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E1278" i="1" l="1"/>
  <c r="C1278" i="1"/>
  <c r="E1277" i="1"/>
  <c r="C1277" i="1"/>
  <c r="E1276" i="1"/>
  <c r="C1276" i="1"/>
  <c r="E1275" i="1"/>
  <c r="C1275" i="1"/>
  <c r="E1274" i="1"/>
  <c r="C1274" i="1"/>
  <c r="E1273" i="1"/>
  <c r="C1273" i="1"/>
  <c r="E1272" i="1"/>
  <c r="C1272" i="1"/>
  <c r="E1271" i="1"/>
  <c r="C1271" i="1"/>
  <c r="E1270" i="1"/>
  <c r="C1270" i="1"/>
  <c r="E1269" i="1"/>
  <c r="C1269" i="1"/>
  <c r="E1268" i="1"/>
  <c r="C1268" i="1"/>
  <c r="E1267" i="1"/>
  <c r="C1267" i="1"/>
  <c r="E1266" i="1"/>
  <c r="C1266" i="1"/>
  <c r="E1265" i="1"/>
  <c r="C1265" i="1"/>
  <c r="E1264" i="1"/>
  <c r="C1264" i="1"/>
  <c r="E1263" i="1"/>
  <c r="C1263" i="1"/>
  <c r="E1262" i="1"/>
  <c r="C1262" i="1"/>
  <c r="E1261" i="1"/>
  <c r="C1261" i="1"/>
  <c r="E1260" i="1"/>
  <c r="C1260" i="1"/>
  <c r="E1259" i="1"/>
  <c r="C1259" i="1"/>
  <c r="E1258" i="1"/>
  <c r="C1258" i="1"/>
  <c r="E1257" i="1"/>
  <c r="C1257" i="1"/>
  <c r="E1256" i="1"/>
  <c r="C1256" i="1"/>
  <c r="E1255" i="1"/>
  <c r="C1255" i="1"/>
  <c r="E1254" i="1"/>
  <c r="C1254" i="1"/>
  <c r="E1253" i="1"/>
  <c r="C1253" i="1"/>
  <c r="E1252" i="1"/>
  <c r="C1252" i="1"/>
  <c r="E1251" i="1"/>
  <c r="C1251" i="1"/>
  <c r="E1250" i="1"/>
  <c r="C1250" i="1"/>
  <c r="E1249" i="1"/>
  <c r="C1249" i="1"/>
  <c r="E1248" i="1"/>
  <c r="C1248" i="1"/>
  <c r="E1247" i="1"/>
  <c r="C1247" i="1"/>
  <c r="E1246" i="1"/>
  <c r="C1246" i="1"/>
  <c r="E1245" i="1"/>
  <c r="C1245" i="1"/>
  <c r="E1244" i="1"/>
  <c r="C1244" i="1"/>
  <c r="E1243" i="1"/>
  <c r="C1243" i="1"/>
  <c r="E1242" i="1"/>
  <c r="C1242" i="1"/>
  <c r="E1241" i="1"/>
  <c r="C1241" i="1"/>
  <c r="E1240" i="1"/>
  <c r="C1240" i="1"/>
  <c r="E1239" i="1"/>
  <c r="C1239" i="1"/>
  <c r="E1238" i="1"/>
  <c r="C1238" i="1"/>
  <c r="E1237" i="1"/>
  <c r="C1237" i="1"/>
  <c r="E1236" i="1"/>
  <c r="C1236" i="1"/>
  <c r="E1235" i="1"/>
  <c r="C1235" i="1"/>
  <c r="E1234" i="1"/>
  <c r="C1234" i="1"/>
  <c r="E1233" i="1"/>
  <c r="C1233" i="1"/>
  <c r="E1232" i="1"/>
  <c r="C1232" i="1"/>
  <c r="E1231" i="1"/>
  <c r="C1231" i="1"/>
  <c r="E1230" i="1"/>
  <c r="C1230" i="1"/>
  <c r="E1229" i="1"/>
  <c r="C1229" i="1"/>
  <c r="E1228" i="1"/>
  <c r="C1228" i="1"/>
  <c r="E1227" i="1"/>
  <c r="C1227" i="1"/>
  <c r="E1226" i="1"/>
  <c r="C1226" i="1"/>
  <c r="E1225" i="1"/>
  <c r="C1225" i="1"/>
  <c r="E1224" i="1"/>
  <c r="C1224" i="1"/>
  <c r="E1223" i="1"/>
  <c r="C1223" i="1"/>
  <c r="E1222" i="1"/>
  <c r="C1222" i="1"/>
  <c r="E1221" i="1"/>
  <c r="C1221" i="1"/>
  <c r="E1220" i="1"/>
  <c r="C1220" i="1"/>
  <c r="E1219" i="1"/>
  <c r="C1219" i="1"/>
  <c r="E1218" i="1"/>
  <c r="C1218" i="1"/>
  <c r="E1217" i="1"/>
  <c r="C1217" i="1"/>
  <c r="E1216" i="1"/>
  <c r="C1216" i="1"/>
  <c r="E1215" i="1"/>
  <c r="C1215" i="1"/>
  <c r="E1214" i="1"/>
  <c r="C1214" i="1"/>
  <c r="E1213" i="1"/>
  <c r="C1213" i="1"/>
  <c r="E1212" i="1"/>
  <c r="C1212" i="1"/>
  <c r="E1211" i="1"/>
  <c r="C1211" i="1"/>
  <c r="E1210" i="1"/>
  <c r="C1210" i="1"/>
  <c r="E1209" i="1"/>
  <c r="C1209" i="1"/>
  <c r="E1208" i="1"/>
  <c r="C1208" i="1"/>
  <c r="E1207" i="1"/>
  <c r="C1207" i="1"/>
  <c r="E1206" i="1"/>
  <c r="C1206" i="1"/>
  <c r="E1205" i="1"/>
  <c r="C1205" i="1"/>
  <c r="E1204" i="1"/>
  <c r="C1204" i="1"/>
  <c r="E1203" i="1"/>
  <c r="C1203" i="1"/>
  <c r="E1202" i="1"/>
  <c r="C1202" i="1"/>
  <c r="E1201" i="1"/>
  <c r="C1201" i="1"/>
  <c r="E1200" i="1"/>
  <c r="C1200" i="1"/>
  <c r="E1199" i="1"/>
  <c r="C1199" i="1"/>
  <c r="E1198" i="1"/>
  <c r="C1198" i="1"/>
  <c r="E1197" i="1"/>
  <c r="C1197" i="1"/>
  <c r="E1196" i="1"/>
  <c r="C1196" i="1"/>
  <c r="E1195" i="1"/>
  <c r="C1195" i="1"/>
  <c r="E1194" i="1"/>
  <c r="C1194" i="1"/>
  <c r="E1193" i="1"/>
  <c r="C1193" i="1"/>
  <c r="E1192" i="1"/>
  <c r="C1192" i="1"/>
  <c r="E1191" i="1"/>
  <c r="C1191" i="1"/>
  <c r="E1190" i="1"/>
  <c r="C1190" i="1"/>
  <c r="E1189" i="1"/>
  <c r="C1189" i="1"/>
  <c r="E1188" i="1"/>
  <c r="C1188" i="1"/>
  <c r="E1187" i="1"/>
  <c r="C1187" i="1"/>
  <c r="E1186" i="1"/>
  <c r="C1186" i="1"/>
  <c r="E1185" i="1"/>
  <c r="C1185" i="1"/>
  <c r="E1184" i="1"/>
  <c r="C1184" i="1"/>
  <c r="E1183" i="1"/>
  <c r="C1183" i="1"/>
  <c r="E1182" i="1"/>
  <c r="C1182" i="1"/>
  <c r="E1181" i="1"/>
  <c r="C1181" i="1"/>
  <c r="E1180" i="1"/>
  <c r="C1180" i="1"/>
  <c r="E1179" i="1"/>
  <c r="C1179" i="1"/>
  <c r="E1178" i="1"/>
  <c r="C1178" i="1"/>
  <c r="E1177" i="1"/>
  <c r="C1177" i="1"/>
  <c r="E1176" i="1"/>
  <c r="C1176" i="1"/>
  <c r="E1175" i="1"/>
  <c r="C1175" i="1"/>
  <c r="E1174" i="1"/>
  <c r="C1174" i="1"/>
  <c r="E1173" i="1"/>
  <c r="C1173" i="1"/>
  <c r="E1172" i="1"/>
  <c r="C1172" i="1"/>
  <c r="E1171" i="1"/>
  <c r="C1171" i="1"/>
  <c r="E1170" i="1"/>
  <c r="C1170" i="1"/>
  <c r="E1169" i="1"/>
  <c r="C1169" i="1"/>
  <c r="E1168" i="1"/>
  <c r="C1168" i="1"/>
  <c r="E1167" i="1"/>
  <c r="C1167" i="1"/>
  <c r="E1166" i="1"/>
  <c r="C1166" i="1"/>
  <c r="E1165" i="1"/>
  <c r="C1165" i="1"/>
  <c r="E1164" i="1"/>
  <c r="C1164" i="1"/>
  <c r="E1163" i="1"/>
  <c r="C1163" i="1"/>
  <c r="E1162" i="1"/>
  <c r="C1162" i="1"/>
  <c r="E1161" i="1"/>
  <c r="C1161" i="1"/>
  <c r="E1160" i="1"/>
  <c r="C1160" i="1"/>
  <c r="E1159" i="1"/>
  <c r="C1159" i="1"/>
  <c r="E1158" i="1"/>
  <c r="C1158" i="1"/>
  <c r="E1157" i="1"/>
  <c r="C1157" i="1"/>
  <c r="E1156" i="1"/>
  <c r="C1156" i="1"/>
  <c r="E1155" i="1"/>
  <c r="C1155" i="1"/>
  <c r="E1154" i="1"/>
  <c r="C1154" i="1"/>
  <c r="E1153" i="1"/>
  <c r="C1153" i="1"/>
  <c r="E1152" i="1"/>
  <c r="C1152" i="1"/>
  <c r="E1151" i="1"/>
  <c r="C1151" i="1"/>
  <c r="E1150" i="1"/>
  <c r="C1150" i="1"/>
  <c r="E1149" i="1"/>
  <c r="C1149" i="1"/>
  <c r="E1148" i="1"/>
  <c r="C1148" i="1"/>
  <c r="E1147" i="1"/>
  <c r="C1147" i="1"/>
  <c r="E1146" i="1"/>
  <c r="C1146" i="1"/>
  <c r="E1145" i="1"/>
  <c r="C1145" i="1"/>
  <c r="E1144" i="1"/>
  <c r="C1144" i="1"/>
  <c r="E1143" i="1"/>
  <c r="C1143" i="1"/>
  <c r="E1142" i="1"/>
  <c r="C1142" i="1"/>
  <c r="E1141" i="1"/>
  <c r="C1141" i="1"/>
  <c r="E1140" i="1"/>
  <c r="C1140" i="1"/>
  <c r="E1139" i="1"/>
  <c r="C1139" i="1"/>
  <c r="E1138" i="1"/>
  <c r="C1138" i="1"/>
  <c r="E1137" i="1"/>
  <c r="C1137" i="1"/>
  <c r="E1136" i="1"/>
  <c r="C1136" i="1"/>
  <c r="E1135" i="1"/>
  <c r="C1135" i="1"/>
  <c r="E1134" i="1"/>
  <c r="C1134" i="1"/>
  <c r="E1133" i="1"/>
  <c r="C1133" i="1"/>
  <c r="E1132" i="1"/>
  <c r="C1132" i="1"/>
  <c r="E1131" i="1"/>
  <c r="C1131" i="1"/>
  <c r="E1130" i="1"/>
  <c r="C1130" i="1"/>
  <c r="E1129" i="1"/>
  <c r="C1129" i="1"/>
  <c r="E1128" i="1"/>
  <c r="C1128" i="1"/>
  <c r="E1127" i="1"/>
  <c r="C1127" i="1"/>
  <c r="E1126" i="1"/>
  <c r="C1126" i="1"/>
  <c r="E1125" i="1"/>
  <c r="C1125" i="1"/>
  <c r="E1124" i="1"/>
  <c r="C1124" i="1"/>
  <c r="E1123" i="1"/>
  <c r="C1123" i="1"/>
  <c r="E1122" i="1"/>
  <c r="C1122" i="1"/>
  <c r="E1121" i="1"/>
  <c r="C1121" i="1"/>
  <c r="E1120" i="1"/>
  <c r="C1120" i="1"/>
  <c r="E1119" i="1"/>
  <c r="C1119" i="1"/>
  <c r="E1118" i="1"/>
  <c r="C1118" i="1"/>
  <c r="E1117" i="1"/>
  <c r="C1117" i="1"/>
  <c r="E1116" i="1"/>
  <c r="C1116" i="1"/>
  <c r="E1115" i="1"/>
  <c r="C1115" i="1"/>
  <c r="E1114" i="1"/>
  <c r="C1114" i="1"/>
  <c r="E1113" i="1"/>
  <c r="C1113" i="1"/>
  <c r="E1112" i="1"/>
  <c r="C1112" i="1"/>
  <c r="E1111" i="1"/>
  <c r="C1111" i="1"/>
  <c r="E1110" i="1"/>
  <c r="C1110" i="1"/>
  <c r="E1109" i="1"/>
  <c r="C1109" i="1"/>
  <c r="E1108" i="1"/>
  <c r="C1108" i="1"/>
  <c r="E1107" i="1"/>
  <c r="C1107" i="1"/>
  <c r="E1106" i="1"/>
  <c r="C1106" i="1"/>
  <c r="E1105" i="1"/>
  <c r="C1105" i="1"/>
  <c r="E1104" i="1"/>
  <c r="C1104" i="1"/>
  <c r="E1103" i="1"/>
  <c r="C1103" i="1"/>
  <c r="E1102" i="1"/>
  <c r="C1102" i="1"/>
  <c r="E1101" i="1"/>
  <c r="C1101" i="1"/>
  <c r="E1100" i="1"/>
  <c r="C1100" i="1"/>
  <c r="E1099" i="1"/>
  <c r="C1099" i="1"/>
  <c r="E1098" i="1"/>
  <c r="C1098" i="1"/>
  <c r="E1097" i="1"/>
  <c r="C1097" i="1"/>
  <c r="E1096" i="1"/>
  <c r="C1096" i="1"/>
  <c r="E1095" i="1"/>
  <c r="C1095" i="1"/>
  <c r="E1094" i="1"/>
  <c r="C1094" i="1"/>
  <c r="E1093" i="1"/>
  <c r="C1093" i="1"/>
  <c r="E1092" i="1"/>
  <c r="C1092" i="1"/>
  <c r="E1091" i="1"/>
  <c r="C1091" i="1"/>
  <c r="E1090" i="1"/>
  <c r="C1090" i="1"/>
  <c r="E1089" i="1"/>
  <c r="C1089" i="1"/>
  <c r="E1088" i="1"/>
  <c r="C1088" i="1"/>
  <c r="E1087" i="1"/>
  <c r="C1087" i="1"/>
  <c r="E1086" i="1"/>
  <c r="C1086" i="1"/>
  <c r="E1085" i="1"/>
  <c r="C1085" i="1"/>
  <c r="E1084" i="1"/>
  <c r="C1084" i="1"/>
  <c r="E1083" i="1"/>
  <c r="C1083" i="1"/>
  <c r="E1082" i="1"/>
  <c r="C1082" i="1"/>
  <c r="E1081" i="1"/>
  <c r="C1081" i="1"/>
  <c r="E1080" i="1"/>
  <c r="C1080" i="1"/>
  <c r="E1079" i="1"/>
  <c r="C1079" i="1"/>
  <c r="E1078" i="1"/>
  <c r="C1078" i="1"/>
  <c r="E1077" i="1"/>
  <c r="C1077" i="1"/>
  <c r="E1076" i="1"/>
  <c r="C1076" i="1"/>
  <c r="E1075" i="1"/>
  <c r="C1075" i="1"/>
  <c r="E1074" i="1"/>
  <c r="C1074" i="1"/>
  <c r="E1073" i="1"/>
  <c r="C1073" i="1"/>
  <c r="E1072" i="1"/>
  <c r="C1072" i="1"/>
  <c r="E1071" i="1"/>
  <c r="C1071" i="1"/>
  <c r="E1070" i="1"/>
  <c r="C1070" i="1"/>
  <c r="E1069" i="1"/>
  <c r="C1069" i="1"/>
  <c r="E1068" i="1"/>
  <c r="C1068" i="1"/>
  <c r="E1067" i="1"/>
  <c r="C1067" i="1"/>
  <c r="E1066" i="1"/>
  <c r="C1066" i="1"/>
  <c r="E1065" i="1"/>
  <c r="C1065" i="1"/>
  <c r="E1064" i="1"/>
  <c r="C1064" i="1"/>
  <c r="E1063" i="1"/>
  <c r="C1063" i="1"/>
  <c r="E1062" i="1"/>
  <c r="C1062" i="1"/>
  <c r="E1061" i="1"/>
  <c r="C1061" i="1"/>
  <c r="E1060" i="1"/>
  <c r="C1060" i="1"/>
  <c r="E1059" i="1"/>
  <c r="C1059" i="1"/>
  <c r="E1058" i="1"/>
  <c r="C1058" i="1"/>
  <c r="E1057" i="1"/>
  <c r="C1057" i="1"/>
  <c r="E1056" i="1"/>
  <c r="C1056" i="1"/>
  <c r="E1055" i="1"/>
  <c r="C1055" i="1"/>
  <c r="E1054" i="1"/>
  <c r="C1054" i="1"/>
  <c r="E1053" i="1"/>
  <c r="C1053" i="1"/>
  <c r="E1052" i="1"/>
  <c r="C1052" i="1"/>
  <c r="E1051" i="1"/>
  <c r="C1051" i="1"/>
  <c r="E1050" i="1"/>
  <c r="C1050" i="1"/>
  <c r="E1049" i="1"/>
  <c r="C1049" i="1"/>
  <c r="E1048" i="1"/>
  <c r="C1048" i="1"/>
  <c r="E1047" i="1"/>
  <c r="C1047" i="1"/>
  <c r="E1046" i="1"/>
  <c r="C1046" i="1"/>
  <c r="E1045" i="1"/>
  <c r="C1045" i="1"/>
  <c r="E1044" i="1"/>
  <c r="C1044" i="1"/>
  <c r="E1043" i="1"/>
  <c r="C1043" i="1"/>
  <c r="E1042" i="1"/>
  <c r="C1042" i="1"/>
  <c r="E1041" i="1"/>
  <c r="C1041" i="1"/>
  <c r="E1040" i="1"/>
  <c r="C1040" i="1"/>
  <c r="E1039" i="1"/>
  <c r="C1039" i="1"/>
  <c r="E1038" i="1"/>
  <c r="C1038" i="1"/>
  <c r="E1037" i="1"/>
  <c r="C1037" i="1"/>
  <c r="E1036" i="1"/>
  <c r="C1036" i="1"/>
  <c r="E1035" i="1"/>
  <c r="C1035" i="1"/>
  <c r="E1034" i="1"/>
  <c r="C1034" i="1"/>
  <c r="E1033" i="1"/>
  <c r="C1033" i="1"/>
  <c r="E1032" i="1"/>
  <c r="C1032" i="1"/>
  <c r="E1031" i="1"/>
  <c r="C1031" i="1"/>
  <c r="E1030" i="1"/>
  <c r="C1030" i="1"/>
  <c r="E1029" i="1"/>
  <c r="C1029" i="1"/>
  <c r="E1028" i="1"/>
  <c r="C1028" i="1"/>
  <c r="E1027" i="1"/>
  <c r="C1027" i="1"/>
  <c r="E1026" i="1"/>
  <c r="C1026" i="1"/>
  <c r="E1025" i="1"/>
  <c r="C1025" i="1"/>
  <c r="E1024" i="1"/>
  <c r="C1024" i="1"/>
  <c r="E1023" i="1"/>
  <c r="C1023" i="1"/>
  <c r="E1022" i="1"/>
  <c r="C1022" i="1"/>
  <c r="E1021" i="1"/>
  <c r="C1021" i="1"/>
  <c r="E1020" i="1"/>
  <c r="C1020" i="1"/>
  <c r="E1019" i="1"/>
  <c r="C1019" i="1"/>
  <c r="E1018" i="1"/>
  <c r="C1018" i="1"/>
  <c r="E1017" i="1"/>
  <c r="C1017" i="1"/>
  <c r="E1016" i="1"/>
  <c r="C1016" i="1"/>
  <c r="E1015" i="1"/>
  <c r="C1015" i="1"/>
  <c r="E1014" i="1"/>
  <c r="C1014" i="1"/>
  <c r="E1013" i="1"/>
  <c r="C1013" i="1"/>
  <c r="E1012" i="1"/>
  <c r="C1012" i="1"/>
  <c r="E1011" i="1"/>
  <c r="C1011" i="1"/>
  <c r="E1010" i="1"/>
  <c r="C1010" i="1"/>
  <c r="E1009" i="1"/>
  <c r="C1009" i="1"/>
  <c r="E1008" i="1"/>
  <c r="C1008" i="1"/>
  <c r="E1007" i="1"/>
  <c r="C1007" i="1"/>
  <c r="E1006" i="1"/>
  <c r="C1006" i="1"/>
  <c r="E1005" i="1"/>
  <c r="C1005" i="1"/>
  <c r="E1004" i="1"/>
  <c r="C1004" i="1"/>
  <c r="E1003" i="1"/>
  <c r="C1003" i="1"/>
  <c r="E1002" i="1"/>
  <c r="C1002" i="1"/>
  <c r="E1001" i="1"/>
  <c r="C1001" i="1"/>
  <c r="E1000" i="1"/>
  <c r="C1000" i="1"/>
  <c r="E999" i="1"/>
  <c r="C999" i="1"/>
  <c r="E998" i="1"/>
  <c r="C998" i="1"/>
  <c r="E997" i="1"/>
  <c r="C997" i="1"/>
  <c r="E996" i="1"/>
  <c r="C996" i="1"/>
  <c r="E995" i="1"/>
  <c r="C995" i="1"/>
  <c r="E994" i="1"/>
  <c r="C994" i="1"/>
  <c r="E993" i="1"/>
  <c r="C993" i="1"/>
  <c r="E992" i="1"/>
  <c r="C992" i="1"/>
  <c r="E991" i="1"/>
  <c r="C991" i="1"/>
  <c r="E990" i="1"/>
  <c r="C990" i="1"/>
  <c r="E989" i="1"/>
  <c r="C989" i="1"/>
  <c r="E988" i="1"/>
  <c r="C988" i="1"/>
  <c r="E987" i="1"/>
  <c r="C987" i="1"/>
  <c r="E986" i="1"/>
  <c r="C986" i="1"/>
  <c r="E985" i="1"/>
  <c r="C985" i="1"/>
  <c r="E984" i="1"/>
  <c r="C984" i="1"/>
  <c r="E983" i="1"/>
  <c r="C983" i="1"/>
  <c r="E982" i="1"/>
  <c r="C982" i="1"/>
  <c r="E981" i="1"/>
  <c r="C981" i="1"/>
  <c r="E980" i="1"/>
  <c r="C980" i="1"/>
  <c r="E979" i="1"/>
  <c r="C979" i="1"/>
  <c r="E978" i="1"/>
  <c r="C978" i="1"/>
  <c r="E977" i="1"/>
  <c r="C977" i="1"/>
  <c r="E976" i="1"/>
  <c r="C976" i="1"/>
  <c r="E975" i="1"/>
  <c r="C975" i="1"/>
  <c r="E974" i="1"/>
  <c r="C974" i="1"/>
  <c r="E973" i="1"/>
  <c r="C973" i="1"/>
  <c r="E972" i="1"/>
  <c r="C972" i="1"/>
  <c r="E971" i="1"/>
  <c r="C971" i="1"/>
  <c r="E970" i="1"/>
  <c r="C970" i="1"/>
  <c r="E969" i="1"/>
  <c r="C969" i="1"/>
  <c r="E968" i="1"/>
  <c r="C968" i="1"/>
  <c r="E967" i="1"/>
  <c r="C967" i="1"/>
  <c r="E966" i="1"/>
  <c r="C966" i="1"/>
  <c r="E965" i="1"/>
  <c r="C965" i="1"/>
  <c r="E964" i="1"/>
  <c r="C964" i="1"/>
  <c r="E963" i="1"/>
  <c r="C963" i="1"/>
  <c r="E962" i="1"/>
  <c r="C962" i="1"/>
  <c r="E961" i="1"/>
  <c r="C961" i="1"/>
  <c r="E960" i="1"/>
  <c r="C960" i="1"/>
  <c r="E959" i="1"/>
  <c r="C959" i="1"/>
  <c r="E958" i="1"/>
  <c r="C958" i="1"/>
  <c r="E957" i="1"/>
  <c r="C957" i="1"/>
  <c r="E956" i="1"/>
  <c r="C956" i="1"/>
  <c r="E955" i="1"/>
  <c r="C955" i="1"/>
  <c r="E954" i="1"/>
  <c r="C954" i="1"/>
  <c r="E953" i="1"/>
  <c r="C953" i="1"/>
  <c r="E952" i="1"/>
  <c r="C952" i="1"/>
  <c r="E951" i="1"/>
  <c r="C951" i="1"/>
  <c r="E950" i="1"/>
  <c r="C950" i="1"/>
  <c r="E949" i="1"/>
  <c r="C949" i="1"/>
  <c r="E948" i="1"/>
  <c r="C948" i="1"/>
  <c r="E947" i="1"/>
  <c r="C947" i="1"/>
  <c r="E946" i="1"/>
  <c r="C946" i="1"/>
  <c r="E945" i="1"/>
  <c r="C945" i="1"/>
  <c r="E944" i="1"/>
  <c r="C944" i="1"/>
  <c r="E943" i="1"/>
  <c r="C943" i="1"/>
  <c r="E942" i="1"/>
  <c r="C942" i="1"/>
  <c r="E941" i="1"/>
  <c r="C941" i="1"/>
  <c r="E940" i="1"/>
  <c r="C940" i="1"/>
  <c r="E939" i="1"/>
  <c r="C939" i="1"/>
  <c r="E938" i="1"/>
  <c r="C938" i="1"/>
  <c r="E937" i="1"/>
  <c r="C937" i="1"/>
  <c r="E936" i="1"/>
  <c r="C936" i="1"/>
  <c r="E935" i="1"/>
  <c r="C935" i="1"/>
  <c r="E934" i="1"/>
  <c r="C934" i="1"/>
  <c r="E933" i="1"/>
  <c r="C933" i="1"/>
  <c r="E932" i="1"/>
  <c r="C932" i="1"/>
  <c r="E931" i="1"/>
  <c r="C931" i="1"/>
  <c r="E930" i="1"/>
  <c r="C930" i="1"/>
  <c r="E929" i="1"/>
  <c r="C929" i="1"/>
  <c r="E928" i="1"/>
  <c r="C928" i="1"/>
  <c r="E927" i="1"/>
  <c r="C927" i="1"/>
  <c r="E926" i="1"/>
  <c r="C926" i="1"/>
  <c r="E925" i="1"/>
  <c r="C925" i="1"/>
  <c r="E924" i="1"/>
  <c r="C924" i="1"/>
  <c r="E923" i="1"/>
  <c r="C923" i="1"/>
  <c r="E922" i="1"/>
  <c r="C922" i="1"/>
  <c r="E921" i="1"/>
  <c r="C921" i="1"/>
  <c r="E920" i="1"/>
  <c r="C920" i="1"/>
  <c r="E919" i="1"/>
  <c r="C919" i="1"/>
  <c r="E918" i="1"/>
  <c r="C918" i="1"/>
  <c r="E917" i="1"/>
  <c r="C917" i="1"/>
  <c r="E916" i="1"/>
  <c r="C916" i="1"/>
  <c r="E915" i="1"/>
  <c r="C915" i="1"/>
  <c r="E914" i="1"/>
  <c r="C914" i="1"/>
  <c r="E913" i="1"/>
  <c r="C913" i="1"/>
  <c r="E912" i="1"/>
  <c r="C912" i="1"/>
  <c r="E911" i="1"/>
  <c r="C911" i="1"/>
  <c r="E910" i="1"/>
  <c r="C910" i="1"/>
  <c r="E909" i="1"/>
  <c r="C909" i="1"/>
  <c r="E908" i="1"/>
  <c r="C908" i="1"/>
  <c r="E907" i="1"/>
  <c r="C907" i="1"/>
  <c r="E906" i="1"/>
  <c r="C906" i="1"/>
  <c r="E905" i="1"/>
  <c r="C905" i="1"/>
  <c r="E904" i="1"/>
  <c r="C904" i="1"/>
  <c r="E903" i="1"/>
  <c r="C903" i="1"/>
  <c r="E902" i="1"/>
  <c r="C902" i="1"/>
  <c r="E901" i="1"/>
  <c r="C901" i="1"/>
  <c r="E900" i="1"/>
  <c r="C900" i="1"/>
  <c r="E899" i="1"/>
  <c r="C899" i="1"/>
  <c r="E898" i="1"/>
  <c r="C898" i="1"/>
  <c r="E897" i="1"/>
  <c r="C897" i="1"/>
  <c r="E896" i="1"/>
  <c r="C896" i="1"/>
  <c r="E895" i="1"/>
  <c r="C895" i="1"/>
  <c r="E894" i="1"/>
  <c r="C894" i="1"/>
  <c r="E893" i="1"/>
  <c r="C893" i="1"/>
  <c r="E892" i="1"/>
  <c r="C892" i="1"/>
  <c r="E891" i="1"/>
  <c r="C891" i="1"/>
  <c r="E890" i="1"/>
  <c r="C890" i="1"/>
  <c r="E889" i="1"/>
  <c r="C889" i="1"/>
  <c r="E888" i="1"/>
  <c r="C888" i="1"/>
  <c r="E887" i="1"/>
  <c r="C887" i="1"/>
  <c r="E886" i="1"/>
  <c r="C886" i="1"/>
  <c r="E885" i="1"/>
  <c r="C885" i="1"/>
  <c r="E884" i="1"/>
  <c r="C884" i="1"/>
  <c r="E883" i="1"/>
  <c r="C883" i="1"/>
  <c r="E882" i="1"/>
  <c r="C882" i="1"/>
  <c r="E881" i="1"/>
  <c r="C881" i="1"/>
  <c r="E880" i="1"/>
  <c r="C880" i="1"/>
  <c r="E879" i="1"/>
  <c r="C879" i="1"/>
  <c r="E878" i="1"/>
  <c r="C878" i="1"/>
  <c r="E877" i="1"/>
  <c r="C877" i="1"/>
  <c r="E876" i="1"/>
  <c r="C876" i="1"/>
  <c r="E875" i="1"/>
  <c r="C875" i="1"/>
  <c r="E874" i="1"/>
  <c r="C874" i="1"/>
  <c r="E873" i="1"/>
  <c r="C873" i="1"/>
  <c r="E872" i="1"/>
  <c r="C872" i="1"/>
  <c r="E871" i="1"/>
  <c r="C871" i="1"/>
  <c r="E870" i="1"/>
  <c r="C870" i="1"/>
  <c r="E869" i="1"/>
  <c r="C869" i="1"/>
  <c r="E868" i="1"/>
  <c r="C868" i="1"/>
  <c r="E867" i="1"/>
  <c r="C867" i="1"/>
  <c r="E866" i="1"/>
  <c r="C866" i="1"/>
  <c r="E865" i="1"/>
  <c r="C865" i="1"/>
  <c r="E864" i="1"/>
  <c r="C864" i="1"/>
  <c r="E863" i="1"/>
  <c r="C863" i="1"/>
  <c r="E862" i="1"/>
  <c r="C862" i="1"/>
  <c r="E861" i="1"/>
  <c r="C861" i="1"/>
  <c r="E860" i="1"/>
  <c r="C860" i="1"/>
  <c r="E859" i="1"/>
  <c r="C859" i="1"/>
  <c r="E858" i="1"/>
  <c r="C858" i="1"/>
  <c r="E857" i="1"/>
  <c r="C857" i="1"/>
  <c r="E856" i="1"/>
  <c r="C856" i="1"/>
  <c r="E855" i="1"/>
  <c r="C855" i="1"/>
  <c r="E854" i="1"/>
  <c r="C854" i="1"/>
  <c r="E853" i="1"/>
  <c r="C853" i="1"/>
  <c r="E852" i="1"/>
  <c r="C852" i="1"/>
  <c r="E851" i="1"/>
  <c r="C851" i="1"/>
  <c r="E850" i="1"/>
  <c r="C850" i="1"/>
  <c r="E849" i="1"/>
  <c r="C849" i="1"/>
  <c r="E848" i="1"/>
  <c r="C848" i="1"/>
  <c r="E847" i="1"/>
  <c r="C847" i="1"/>
  <c r="E846" i="1"/>
  <c r="C846" i="1"/>
  <c r="E845" i="1"/>
  <c r="C845" i="1"/>
  <c r="E844" i="1"/>
  <c r="C844" i="1"/>
  <c r="E843" i="1"/>
  <c r="C843" i="1"/>
  <c r="E842" i="1"/>
  <c r="C842" i="1"/>
  <c r="E841" i="1"/>
  <c r="C841" i="1"/>
  <c r="E840" i="1"/>
  <c r="C840" i="1"/>
  <c r="E839" i="1"/>
  <c r="C839" i="1"/>
  <c r="E838" i="1"/>
  <c r="C838" i="1"/>
  <c r="E837" i="1"/>
  <c r="C837" i="1"/>
  <c r="E836" i="1"/>
  <c r="C836" i="1"/>
  <c r="E835" i="1"/>
  <c r="C835" i="1"/>
  <c r="E834" i="1"/>
  <c r="C834" i="1"/>
  <c r="E833" i="1"/>
  <c r="C833" i="1"/>
  <c r="E832" i="1"/>
  <c r="C832" i="1"/>
  <c r="E831" i="1"/>
  <c r="C831" i="1"/>
  <c r="E830" i="1"/>
  <c r="C830" i="1"/>
  <c r="E829" i="1"/>
  <c r="C829" i="1"/>
  <c r="E828" i="1"/>
  <c r="C828" i="1"/>
  <c r="E827" i="1"/>
  <c r="C827" i="1"/>
  <c r="E826" i="1"/>
  <c r="C826" i="1"/>
  <c r="E825" i="1"/>
  <c r="C825" i="1"/>
  <c r="E824" i="1"/>
  <c r="C824" i="1"/>
  <c r="E823" i="1"/>
  <c r="C823" i="1"/>
  <c r="E822" i="1"/>
  <c r="C822" i="1"/>
  <c r="E821" i="1"/>
  <c r="C821" i="1"/>
  <c r="E820" i="1"/>
  <c r="C820" i="1"/>
  <c r="E819" i="1"/>
  <c r="C819" i="1"/>
  <c r="E818" i="1"/>
  <c r="C818" i="1"/>
  <c r="E817" i="1"/>
  <c r="C817" i="1"/>
  <c r="E816" i="1"/>
  <c r="C816" i="1"/>
  <c r="E815" i="1"/>
  <c r="C815" i="1"/>
  <c r="E814" i="1"/>
  <c r="C814" i="1"/>
  <c r="E813" i="1"/>
  <c r="C813" i="1"/>
  <c r="E812" i="1"/>
  <c r="C812" i="1"/>
  <c r="E811" i="1"/>
  <c r="C811" i="1"/>
  <c r="E810" i="1"/>
  <c r="C810" i="1"/>
  <c r="E809" i="1"/>
  <c r="C809" i="1"/>
  <c r="E808" i="1"/>
  <c r="C808" i="1"/>
  <c r="E807" i="1"/>
  <c r="C807" i="1"/>
  <c r="E806" i="1"/>
  <c r="C806" i="1"/>
  <c r="E805" i="1"/>
  <c r="C805" i="1"/>
  <c r="E804" i="1"/>
  <c r="C804" i="1"/>
  <c r="E803" i="1"/>
  <c r="C803" i="1"/>
  <c r="E802" i="1"/>
  <c r="C802" i="1"/>
  <c r="E801" i="1"/>
  <c r="C801" i="1"/>
  <c r="E800" i="1"/>
  <c r="C800" i="1"/>
  <c r="E799" i="1"/>
  <c r="C799" i="1"/>
  <c r="E798" i="1"/>
  <c r="C798" i="1"/>
  <c r="E797" i="1"/>
  <c r="C797" i="1"/>
  <c r="E796" i="1"/>
  <c r="C796" i="1"/>
  <c r="E795" i="1"/>
  <c r="C795" i="1"/>
  <c r="E794" i="1"/>
  <c r="C794" i="1"/>
  <c r="E793" i="1"/>
  <c r="C793" i="1"/>
  <c r="E792" i="1"/>
  <c r="C792" i="1"/>
  <c r="E791" i="1"/>
  <c r="C791" i="1"/>
  <c r="E790" i="1"/>
  <c r="C790" i="1"/>
  <c r="E789" i="1"/>
  <c r="C789" i="1"/>
  <c r="E788" i="1"/>
  <c r="C788" i="1"/>
  <c r="E787" i="1"/>
  <c r="C787" i="1"/>
  <c r="E786" i="1"/>
  <c r="C786" i="1"/>
  <c r="E785" i="1"/>
  <c r="C785" i="1"/>
  <c r="E784" i="1"/>
  <c r="C784" i="1"/>
  <c r="E783" i="1"/>
  <c r="C783" i="1"/>
  <c r="E782" i="1"/>
  <c r="C782" i="1"/>
  <c r="E781" i="1"/>
  <c r="C781" i="1"/>
  <c r="E780" i="1"/>
  <c r="C780" i="1"/>
  <c r="E779" i="1"/>
  <c r="C779" i="1"/>
  <c r="E778" i="1"/>
  <c r="C778" i="1"/>
  <c r="E777" i="1"/>
  <c r="C777" i="1"/>
  <c r="E776" i="1"/>
  <c r="C776" i="1"/>
  <c r="E775" i="1"/>
  <c r="C775" i="1"/>
  <c r="E774" i="1"/>
  <c r="C774" i="1"/>
  <c r="E773" i="1"/>
  <c r="C773" i="1"/>
  <c r="E772" i="1"/>
  <c r="C772" i="1"/>
  <c r="E771" i="1"/>
  <c r="C771" i="1"/>
  <c r="E770" i="1"/>
  <c r="C770" i="1"/>
  <c r="E769" i="1"/>
  <c r="C769" i="1"/>
  <c r="E768" i="1"/>
  <c r="C768" i="1"/>
  <c r="E767" i="1"/>
  <c r="C767" i="1"/>
  <c r="E766" i="1"/>
  <c r="C766" i="1"/>
  <c r="E765" i="1"/>
  <c r="C765" i="1"/>
  <c r="E764" i="1"/>
  <c r="C764" i="1"/>
  <c r="E763" i="1"/>
  <c r="C763" i="1"/>
  <c r="E762" i="1"/>
  <c r="C762" i="1"/>
  <c r="E761" i="1"/>
  <c r="C761" i="1"/>
  <c r="E760" i="1"/>
  <c r="C760" i="1"/>
  <c r="E759" i="1"/>
  <c r="C759" i="1"/>
  <c r="E758" i="1"/>
  <c r="C758" i="1"/>
  <c r="E757" i="1"/>
  <c r="C757" i="1"/>
  <c r="E756" i="1"/>
  <c r="C756" i="1"/>
  <c r="E755" i="1"/>
  <c r="C755" i="1"/>
  <c r="E754" i="1"/>
  <c r="C754" i="1"/>
  <c r="E753" i="1"/>
  <c r="C753" i="1"/>
  <c r="E752" i="1"/>
  <c r="C752" i="1"/>
  <c r="E751" i="1"/>
  <c r="C751" i="1"/>
  <c r="E750" i="1"/>
  <c r="C750" i="1"/>
  <c r="E749" i="1"/>
  <c r="C749" i="1"/>
  <c r="E748" i="1"/>
  <c r="C748" i="1"/>
  <c r="E747" i="1"/>
  <c r="C747" i="1"/>
  <c r="E746" i="1"/>
  <c r="C746" i="1"/>
  <c r="E745" i="1"/>
  <c r="C745" i="1"/>
  <c r="E744" i="1"/>
  <c r="C744" i="1"/>
  <c r="E743" i="1"/>
  <c r="C743" i="1"/>
  <c r="E742" i="1"/>
  <c r="C742" i="1"/>
  <c r="E741" i="1"/>
  <c r="C741" i="1"/>
  <c r="E740" i="1"/>
  <c r="C740" i="1"/>
  <c r="E739" i="1"/>
  <c r="C739" i="1"/>
  <c r="E738" i="1"/>
  <c r="C738" i="1"/>
  <c r="E737" i="1"/>
  <c r="C737" i="1"/>
  <c r="E736" i="1"/>
  <c r="C736" i="1"/>
  <c r="E735" i="1"/>
  <c r="C735" i="1"/>
  <c r="E734" i="1"/>
  <c r="C734" i="1"/>
  <c r="E733" i="1"/>
  <c r="C733" i="1"/>
  <c r="E732" i="1"/>
  <c r="C732" i="1"/>
  <c r="E731" i="1"/>
  <c r="C731" i="1"/>
  <c r="E730" i="1"/>
  <c r="C730" i="1"/>
  <c r="E729" i="1"/>
  <c r="C729" i="1"/>
  <c r="E728" i="1"/>
  <c r="C728" i="1"/>
  <c r="E727" i="1"/>
  <c r="C727" i="1"/>
  <c r="E726" i="1"/>
  <c r="C726" i="1"/>
  <c r="E725" i="1"/>
  <c r="C725" i="1"/>
  <c r="E724" i="1"/>
  <c r="C724" i="1"/>
  <c r="E723" i="1"/>
  <c r="C723" i="1"/>
  <c r="E722" i="1"/>
  <c r="C722" i="1"/>
  <c r="E721" i="1"/>
  <c r="C721" i="1"/>
  <c r="E720" i="1"/>
  <c r="C720" i="1"/>
  <c r="E719" i="1"/>
  <c r="C719" i="1"/>
  <c r="E718" i="1"/>
  <c r="C718" i="1"/>
  <c r="E717" i="1"/>
  <c r="C717" i="1"/>
  <c r="E716" i="1"/>
  <c r="C716" i="1"/>
  <c r="E715" i="1"/>
  <c r="C715" i="1"/>
  <c r="E714" i="1"/>
  <c r="C714" i="1"/>
  <c r="E713" i="1"/>
  <c r="C713" i="1"/>
  <c r="E712" i="1"/>
  <c r="C712" i="1"/>
  <c r="E711" i="1"/>
  <c r="C711" i="1"/>
  <c r="E710" i="1"/>
  <c r="C710" i="1"/>
  <c r="E709" i="1"/>
  <c r="C709" i="1"/>
  <c r="E708" i="1"/>
  <c r="C708" i="1"/>
  <c r="E707" i="1"/>
  <c r="C707" i="1"/>
  <c r="E706" i="1"/>
  <c r="C706" i="1"/>
  <c r="E705" i="1"/>
  <c r="C705" i="1"/>
  <c r="E704" i="1"/>
  <c r="C704" i="1"/>
  <c r="E703" i="1"/>
  <c r="C703" i="1"/>
  <c r="E702" i="1"/>
  <c r="C702" i="1"/>
  <c r="E701" i="1"/>
  <c r="C701" i="1"/>
  <c r="E700" i="1"/>
  <c r="C700" i="1"/>
  <c r="E699" i="1"/>
  <c r="C699" i="1"/>
  <c r="E698" i="1"/>
  <c r="C698" i="1"/>
  <c r="E697" i="1"/>
  <c r="C697" i="1"/>
  <c r="E696" i="1"/>
  <c r="C696" i="1"/>
  <c r="E695" i="1"/>
  <c r="C695" i="1"/>
  <c r="E694" i="1"/>
  <c r="C694" i="1"/>
  <c r="E693" i="1"/>
  <c r="C693" i="1"/>
  <c r="E692" i="1"/>
  <c r="C692" i="1"/>
  <c r="E691" i="1"/>
  <c r="C691" i="1"/>
  <c r="E690" i="1"/>
  <c r="C690" i="1"/>
  <c r="E689" i="1"/>
  <c r="C689" i="1"/>
  <c r="E688" i="1"/>
  <c r="C688" i="1"/>
  <c r="E687" i="1"/>
  <c r="C687" i="1"/>
  <c r="E686" i="1"/>
  <c r="C686" i="1"/>
  <c r="E685" i="1"/>
  <c r="C685" i="1"/>
  <c r="E684" i="1"/>
  <c r="C684" i="1"/>
  <c r="E683" i="1"/>
  <c r="C683" i="1"/>
  <c r="E682" i="1"/>
  <c r="C682" i="1"/>
  <c r="E681" i="1"/>
  <c r="C681" i="1"/>
  <c r="E680" i="1"/>
  <c r="C680" i="1"/>
  <c r="E679" i="1"/>
  <c r="C679" i="1"/>
  <c r="E678" i="1"/>
  <c r="C678" i="1"/>
  <c r="E677" i="1"/>
  <c r="C677" i="1"/>
  <c r="E676" i="1"/>
  <c r="C676" i="1"/>
  <c r="E675" i="1"/>
  <c r="C675" i="1"/>
  <c r="E674" i="1"/>
  <c r="C674" i="1"/>
  <c r="E673" i="1"/>
  <c r="C673" i="1"/>
  <c r="E672" i="1"/>
  <c r="C672" i="1"/>
  <c r="E671" i="1"/>
  <c r="C671" i="1"/>
  <c r="E670" i="1"/>
  <c r="C670" i="1"/>
  <c r="E669" i="1"/>
  <c r="C669" i="1"/>
  <c r="E668" i="1"/>
  <c r="C668" i="1"/>
  <c r="E667" i="1"/>
  <c r="C667" i="1"/>
  <c r="E666" i="1"/>
  <c r="C666" i="1"/>
  <c r="E665" i="1"/>
  <c r="C665" i="1"/>
  <c r="E664" i="1"/>
  <c r="C664" i="1"/>
  <c r="E663" i="1"/>
  <c r="C663" i="1"/>
  <c r="E662" i="1"/>
  <c r="C662" i="1"/>
  <c r="E661" i="1"/>
  <c r="C661" i="1"/>
  <c r="E660" i="1"/>
  <c r="C660" i="1"/>
  <c r="E659" i="1"/>
  <c r="C659" i="1"/>
  <c r="E658" i="1"/>
  <c r="C658" i="1"/>
  <c r="E657" i="1"/>
  <c r="C657" i="1"/>
  <c r="E656" i="1"/>
  <c r="C656" i="1"/>
  <c r="E655" i="1"/>
  <c r="C655" i="1"/>
  <c r="E654" i="1"/>
  <c r="C654" i="1"/>
  <c r="E653" i="1"/>
  <c r="C653" i="1"/>
  <c r="E652" i="1"/>
  <c r="C652" i="1"/>
  <c r="E651" i="1"/>
  <c r="C651" i="1"/>
  <c r="E650" i="1"/>
  <c r="C650" i="1"/>
  <c r="E649" i="1"/>
  <c r="C649" i="1"/>
  <c r="E648" i="1"/>
  <c r="C648" i="1"/>
  <c r="E647" i="1"/>
  <c r="C647" i="1"/>
  <c r="E646" i="1"/>
  <c r="C646" i="1"/>
  <c r="E645" i="1"/>
  <c r="C645" i="1"/>
  <c r="E644" i="1"/>
  <c r="C644" i="1"/>
  <c r="E643" i="1"/>
  <c r="C643" i="1"/>
  <c r="E642" i="1"/>
  <c r="C642" i="1"/>
  <c r="E641" i="1"/>
  <c r="C641" i="1"/>
  <c r="E640" i="1"/>
  <c r="C640" i="1"/>
  <c r="E639" i="1"/>
  <c r="C639" i="1"/>
  <c r="E638" i="1"/>
  <c r="C638" i="1"/>
  <c r="E637" i="1"/>
  <c r="C637" i="1"/>
  <c r="E636" i="1"/>
  <c r="C636" i="1"/>
  <c r="E635" i="1"/>
  <c r="C635" i="1"/>
  <c r="E634" i="1"/>
  <c r="C634" i="1"/>
  <c r="E633" i="1"/>
  <c r="C633" i="1"/>
  <c r="E632" i="1"/>
  <c r="C632" i="1"/>
  <c r="E631" i="1"/>
  <c r="C631" i="1"/>
  <c r="E630" i="1"/>
  <c r="C630" i="1"/>
  <c r="E629" i="1"/>
  <c r="C629" i="1"/>
  <c r="E628" i="1"/>
  <c r="C628" i="1"/>
  <c r="E627" i="1"/>
  <c r="C627" i="1"/>
  <c r="E626" i="1"/>
  <c r="C626" i="1"/>
  <c r="E625" i="1"/>
  <c r="C625" i="1"/>
  <c r="E624" i="1"/>
  <c r="C624" i="1"/>
  <c r="E623" i="1"/>
  <c r="C623" i="1"/>
  <c r="E622" i="1"/>
  <c r="C622" i="1"/>
  <c r="E621" i="1"/>
  <c r="C621" i="1"/>
  <c r="E620" i="1"/>
  <c r="C620" i="1"/>
  <c r="E619" i="1"/>
  <c r="C619" i="1"/>
  <c r="E618" i="1"/>
  <c r="C618" i="1"/>
  <c r="E617" i="1"/>
  <c r="C617" i="1"/>
  <c r="E616" i="1"/>
  <c r="C616" i="1"/>
  <c r="E615" i="1"/>
  <c r="C615" i="1"/>
  <c r="E614" i="1"/>
  <c r="C614" i="1"/>
  <c r="E613" i="1"/>
  <c r="C613" i="1"/>
  <c r="E612" i="1"/>
  <c r="C612" i="1"/>
  <c r="E611" i="1"/>
  <c r="C611" i="1"/>
  <c r="E610" i="1"/>
  <c r="C610" i="1"/>
  <c r="E609" i="1"/>
  <c r="C609" i="1"/>
  <c r="E608" i="1"/>
  <c r="C608" i="1"/>
  <c r="E607" i="1"/>
  <c r="C607" i="1"/>
  <c r="E606" i="1"/>
  <c r="C606" i="1"/>
  <c r="E605" i="1"/>
  <c r="C605" i="1"/>
  <c r="E604" i="1"/>
  <c r="C604" i="1"/>
  <c r="E603" i="1"/>
  <c r="C603" i="1"/>
  <c r="E602" i="1"/>
  <c r="C602" i="1"/>
  <c r="E601" i="1"/>
  <c r="C601" i="1"/>
  <c r="E600" i="1"/>
  <c r="C600" i="1"/>
  <c r="E599" i="1"/>
  <c r="C599" i="1"/>
  <c r="E598" i="1"/>
  <c r="C598" i="1"/>
  <c r="E597" i="1"/>
  <c r="C597" i="1"/>
  <c r="E596" i="1"/>
  <c r="C596" i="1"/>
  <c r="E595" i="1"/>
  <c r="C595" i="1"/>
  <c r="E594" i="1"/>
  <c r="C594" i="1"/>
  <c r="E593" i="1"/>
  <c r="C593" i="1"/>
  <c r="E592" i="1"/>
  <c r="C592" i="1"/>
  <c r="E591" i="1"/>
  <c r="C591" i="1"/>
  <c r="E590" i="1"/>
  <c r="C590" i="1"/>
  <c r="E589" i="1"/>
  <c r="C589" i="1"/>
  <c r="E588" i="1"/>
  <c r="C588" i="1"/>
  <c r="E587" i="1"/>
  <c r="C587" i="1"/>
  <c r="E586" i="1"/>
  <c r="C586" i="1"/>
  <c r="E585" i="1"/>
  <c r="C585" i="1"/>
  <c r="E584" i="1"/>
  <c r="C584" i="1"/>
  <c r="E583" i="1"/>
  <c r="C583" i="1"/>
  <c r="E582" i="1"/>
  <c r="C582" i="1"/>
  <c r="E581" i="1"/>
  <c r="C581" i="1"/>
  <c r="E580" i="1"/>
  <c r="C580" i="1"/>
  <c r="E579" i="1"/>
  <c r="C579" i="1"/>
  <c r="E578" i="1"/>
  <c r="C578" i="1"/>
  <c r="E577" i="1"/>
  <c r="C577" i="1"/>
  <c r="E576" i="1"/>
  <c r="C576" i="1"/>
  <c r="E575" i="1"/>
  <c r="C575" i="1"/>
  <c r="E574" i="1"/>
  <c r="C574" i="1"/>
  <c r="E573" i="1"/>
  <c r="C573" i="1"/>
  <c r="E572" i="1"/>
  <c r="C572" i="1"/>
  <c r="E571" i="1"/>
  <c r="C571" i="1"/>
  <c r="E570" i="1"/>
  <c r="C570" i="1"/>
  <c r="E569" i="1"/>
  <c r="C569" i="1"/>
  <c r="E568" i="1"/>
  <c r="C568" i="1"/>
  <c r="E567" i="1"/>
  <c r="C567" i="1"/>
  <c r="E566" i="1"/>
  <c r="C566" i="1"/>
  <c r="E565" i="1"/>
  <c r="C565" i="1"/>
  <c r="E564" i="1"/>
  <c r="C564" i="1"/>
  <c r="E563" i="1"/>
  <c r="C563" i="1"/>
  <c r="E562" i="1"/>
  <c r="C562" i="1"/>
  <c r="E561" i="1"/>
  <c r="C561" i="1"/>
  <c r="E560" i="1"/>
  <c r="C560" i="1"/>
  <c r="E559" i="1"/>
  <c r="C559" i="1"/>
  <c r="E558" i="1"/>
  <c r="C558" i="1"/>
  <c r="E557" i="1"/>
  <c r="C557" i="1"/>
  <c r="E556" i="1"/>
  <c r="C556" i="1"/>
  <c r="E555" i="1"/>
  <c r="C555" i="1"/>
  <c r="E554" i="1"/>
  <c r="C554" i="1"/>
  <c r="E553" i="1"/>
  <c r="C553" i="1"/>
  <c r="E552" i="1"/>
  <c r="C552" i="1"/>
  <c r="E551" i="1"/>
  <c r="C551" i="1"/>
  <c r="E550" i="1"/>
  <c r="C550" i="1"/>
  <c r="E549" i="1"/>
  <c r="C549" i="1"/>
  <c r="E548" i="1"/>
  <c r="C548" i="1"/>
  <c r="E547" i="1"/>
  <c r="C547" i="1"/>
  <c r="E546" i="1"/>
  <c r="C546" i="1"/>
  <c r="E545" i="1"/>
  <c r="C545" i="1"/>
  <c r="E544" i="1"/>
  <c r="C544" i="1"/>
  <c r="E543" i="1"/>
  <c r="C543" i="1"/>
  <c r="E542" i="1"/>
  <c r="C542" i="1"/>
  <c r="E541" i="1"/>
  <c r="C541" i="1"/>
  <c r="E540" i="1"/>
  <c r="C540" i="1"/>
  <c r="E539" i="1"/>
  <c r="C539" i="1"/>
  <c r="E538" i="1"/>
  <c r="C538" i="1"/>
  <c r="E537" i="1"/>
  <c r="C537" i="1"/>
  <c r="E536" i="1"/>
  <c r="C536" i="1"/>
  <c r="E535" i="1"/>
  <c r="C535" i="1"/>
  <c r="E534" i="1"/>
  <c r="C534" i="1"/>
  <c r="E533" i="1"/>
  <c r="C533" i="1"/>
  <c r="E532" i="1"/>
  <c r="C532" i="1"/>
  <c r="E531" i="1"/>
  <c r="C531" i="1"/>
  <c r="E530" i="1"/>
  <c r="C530" i="1"/>
  <c r="E529" i="1"/>
  <c r="C529" i="1"/>
  <c r="E528" i="1"/>
  <c r="C528" i="1"/>
  <c r="E527" i="1"/>
  <c r="C527" i="1"/>
  <c r="E526" i="1"/>
  <c r="C526" i="1"/>
  <c r="E525" i="1"/>
  <c r="C525" i="1"/>
  <c r="E524" i="1"/>
  <c r="C524" i="1"/>
  <c r="E523" i="1"/>
  <c r="C523" i="1"/>
  <c r="E522" i="1"/>
  <c r="C522" i="1"/>
  <c r="E521" i="1"/>
  <c r="C521" i="1"/>
  <c r="E520" i="1"/>
  <c r="C520" i="1"/>
  <c r="E519" i="1"/>
  <c r="C519" i="1"/>
  <c r="E518" i="1"/>
  <c r="C518" i="1"/>
  <c r="E517" i="1"/>
  <c r="C517" i="1"/>
  <c r="E516" i="1"/>
  <c r="C516" i="1"/>
  <c r="E515" i="1"/>
  <c r="C515" i="1"/>
  <c r="E514" i="1"/>
  <c r="C514" i="1"/>
  <c r="E513" i="1"/>
  <c r="C513" i="1"/>
  <c r="E512" i="1"/>
  <c r="C512" i="1"/>
  <c r="E511" i="1"/>
  <c r="C511" i="1"/>
  <c r="E510" i="1"/>
  <c r="C510" i="1"/>
  <c r="E509" i="1"/>
  <c r="C509" i="1"/>
  <c r="E508" i="1"/>
  <c r="C508" i="1"/>
  <c r="E507" i="1"/>
  <c r="C507" i="1"/>
  <c r="E506" i="1"/>
  <c r="C506" i="1"/>
  <c r="E505" i="1"/>
  <c r="C505" i="1"/>
  <c r="E504" i="1"/>
  <c r="C504" i="1"/>
  <c r="E503" i="1"/>
  <c r="C503" i="1"/>
  <c r="E502" i="1"/>
  <c r="C502" i="1"/>
  <c r="E501" i="1"/>
  <c r="C501" i="1"/>
  <c r="E500" i="1"/>
  <c r="C500" i="1"/>
  <c r="E499" i="1"/>
  <c r="C499" i="1"/>
  <c r="E498" i="1"/>
  <c r="C498" i="1"/>
  <c r="E497" i="1"/>
  <c r="C497" i="1"/>
  <c r="E496" i="1"/>
  <c r="C496" i="1"/>
  <c r="E495" i="1"/>
  <c r="C495" i="1"/>
  <c r="E494" i="1"/>
  <c r="C494" i="1"/>
  <c r="E493" i="1"/>
  <c r="C493" i="1"/>
  <c r="E492" i="1"/>
  <c r="C492" i="1"/>
  <c r="E491" i="1"/>
  <c r="C491" i="1"/>
  <c r="E490" i="1"/>
  <c r="C490" i="1"/>
  <c r="E489" i="1"/>
  <c r="C489" i="1"/>
  <c r="E488" i="1"/>
  <c r="C488" i="1"/>
  <c r="E487" i="1"/>
  <c r="C487" i="1"/>
  <c r="E486" i="1"/>
  <c r="C486" i="1"/>
  <c r="E485" i="1"/>
  <c r="C485" i="1"/>
  <c r="E484" i="1"/>
  <c r="C484" i="1"/>
  <c r="E483" i="1"/>
  <c r="C483" i="1"/>
  <c r="E482" i="1"/>
  <c r="C482" i="1"/>
  <c r="E481" i="1"/>
  <c r="C481" i="1"/>
  <c r="E480" i="1"/>
  <c r="C480" i="1"/>
  <c r="E479" i="1"/>
  <c r="C479" i="1"/>
  <c r="E478" i="1"/>
  <c r="C478" i="1"/>
  <c r="E477" i="1"/>
  <c r="C477" i="1"/>
  <c r="E476" i="1"/>
  <c r="C476" i="1"/>
  <c r="E475" i="1"/>
  <c r="C475" i="1"/>
  <c r="E474" i="1"/>
  <c r="C474" i="1"/>
  <c r="E473" i="1"/>
  <c r="C473" i="1"/>
  <c r="E472" i="1"/>
  <c r="C472" i="1"/>
  <c r="E471" i="1"/>
  <c r="C471" i="1"/>
  <c r="E470" i="1"/>
  <c r="C470" i="1"/>
  <c r="E469" i="1"/>
  <c r="C469" i="1"/>
  <c r="E468" i="1"/>
  <c r="C468" i="1"/>
  <c r="E467" i="1"/>
  <c r="C467" i="1"/>
  <c r="E466" i="1"/>
  <c r="C466" i="1"/>
  <c r="E465" i="1"/>
  <c r="C465" i="1"/>
  <c r="E464" i="1"/>
  <c r="C464" i="1"/>
  <c r="E463" i="1"/>
  <c r="C463" i="1"/>
  <c r="E462" i="1"/>
  <c r="C462" i="1"/>
  <c r="E461" i="1"/>
  <c r="C461" i="1"/>
  <c r="E460" i="1"/>
  <c r="C460" i="1"/>
  <c r="E459" i="1"/>
  <c r="C459" i="1"/>
  <c r="E458" i="1"/>
  <c r="C458" i="1"/>
  <c r="E457" i="1"/>
  <c r="C457" i="1"/>
  <c r="E456" i="1"/>
  <c r="C456" i="1"/>
  <c r="E455" i="1"/>
  <c r="C455" i="1"/>
  <c r="E454" i="1"/>
  <c r="C454" i="1"/>
  <c r="E453" i="1"/>
  <c r="C453" i="1"/>
  <c r="E452" i="1"/>
  <c r="C452" i="1"/>
  <c r="E451" i="1"/>
  <c r="C451" i="1"/>
  <c r="E450" i="1"/>
  <c r="C450" i="1"/>
  <c r="E449" i="1"/>
  <c r="C449" i="1"/>
  <c r="E448" i="1"/>
  <c r="C448" i="1"/>
  <c r="E447" i="1"/>
  <c r="C447" i="1"/>
  <c r="E446" i="1"/>
  <c r="C446" i="1"/>
  <c r="E445" i="1"/>
  <c r="C445" i="1"/>
  <c r="E444" i="1"/>
  <c r="C444" i="1"/>
  <c r="E443" i="1"/>
  <c r="C443" i="1"/>
  <c r="E442" i="1"/>
  <c r="C442" i="1"/>
  <c r="E441" i="1"/>
  <c r="C441" i="1"/>
  <c r="E440" i="1"/>
  <c r="C440" i="1"/>
  <c r="E439" i="1"/>
  <c r="C439" i="1"/>
  <c r="E438" i="1"/>
  <c r="C438" i="1"/>
  <c r="E437" i="1"/>
  <c r="C437" i="1"/>
  <c r="E436" i="1"/>
  <c r="C436" i="1"/>
  <c r="E435" i="1"/>
  <c r="C435" i="1"/>
  <c r="E434" i="1"/>
  <c r="C434" i="1"/>
  <c r="E433" i="1"/>
  <c r="C433" i="1"/>
  <c r="E432" i="1"/>
  <c r="C432" i="1"/>
  <c r="E431" i="1"/>
  <c r="C431" i="1"/>
  <c r="E430" i="1"/>
  <c r="C430" i="1"/>
  <c r="E429" i="1"/>
  <c r="C429" i="1"/>
  <c r="E428" i="1"/>
  <c r="C428" i="1"/>
  <c r="E427" i="1"/>
  <c r="C427" i="1"/>
  <c r="E426" i="1"/>
  <c r="C426" i="1"/>
  <c r="E425" i="1"/>
  <c r="C425" i="1"/>
  <c r="E424" i="1"/>
  <c r="C424" i="1"/>
  <c r="E423" i="1"/>
  <c r="C423" i="1"/>
  <c r="E422" i="1"/>
  <c r="C422" i="1"/>
  <c r="E421" i="1"/>
  <c r="C421" i="1"/>
  <c r="E420" i="1"/>
  <c r="C420" i="1"/>
  <c r="E419" i="1"/>
  <c r="C419" i="1"/>
  <c r="E418" i="1"/>
  <c r="C418" i="1"/>
  <c r="E417" i="1"/>
  <c r="C417" i="1"/>
  <c r="E416" i="1"/>
  <c r="C416" i="1"/>
  <c r="E415" i="1"/>
  <c r="C415" i="1"/>
  <c r="E414" i="1"/>
  <c r="C414" i="1"/>
  <c r="E413" i="1"/>
  <c r="C413" i="1"/>
  <c r="E412" i="1"/>
  <c r="C412" i="1"/>
  <c r="E411" i="1"/>
  <c r="C411" i="1"/>
  <c r="E410" i="1"/>
  <c r="C410" i="1"/>
  <c r="E409" i="1"/>
  <c r="C409" i="1"/>
  <c r="E408" i="1"/>
  <c r="C408" i="1"/>
  <c r="E407" i="1"/>
  <c r="C407" i="1"/>
  <c r="E406" i="1"/>
  <c r="C406" i="1"/>
  <c r="E405" i="1"/>
  <c r="C405" i="1"/>
  <c r="E404" i="1"/>
  <c r="C404" i="1"/>
  <c r="E403" i="1"/>
  <c r="C403" i="1"/>
  <c r="E402" i="1"/>
  <c r="C402" i="1"/>
  <c r="E401" i="1"/>
  <c r="C401" i="1"/>
  <c r="E400" i="1"/>
  <c r="C400" i="1"/>
  <c r="E399" i="1"/>
  <c r="C399" i="1"/>
  <c r="E398" i="1"/>
  <c r="C398" i="1"/>
  <c r="E397" i="1"/>
  <c r="C397" i="1"/>
  <c r="E396" i="1"/>
  <c r="C396" i="1"/>
  <c r="E395" i="1"/>
  <c r="C395" i="1"/>
  <c r="E394" i="1"/>
  <c r="C394" i="1"/>
  <c r="E393" i="1"/>
  <c r="C393" i="1"/>
  <c r="E392" i="1"/>
  <c r="C392" i="1"/>
  <c r="E391" i="1"/>
  <c r="C391" i="1"/>
  <c r="E390" i="1"/>
  <c r="C390" i="1"/>
  <c r="E389" i="1"/>
  <c r="C389" i="1"/>
  <c r="E388" i="1"/>
  <c r="C388" i="1"/>
  <c r="E387" i="1"/>
  <c r="C387" i="1"/>
  <c r="E386" i="1"/>
  <c r="C386" i="1"/>
  <c r="E385" i="1"/>
  <c r="C385" i="1"/>
  <c r="E384" i="1"/>
  <c r="C384" i="1"/>
  <c r="E383" i="1"/>
  <c r="C383" i="1"/>
  <c r="E382" i="1"/>
  <c r="C382" i="1"/>
  <c r="E381" i="1"/>
  <c r="C381" i="1"/>
  <c r="E380" i="1"/>
  <c r="C380" i="1"/>
  <c r="E379" i="1"/>
  <c r="C379" i="1"/>
  <c r="E378" i="1"/>
  <c r="C378" i="1"/>
  <c r="E377" i="1"/>
  <c r="C377" i="1"/>
  <c r="E376" i="1"/>
  <c r="C376" i="1"/>
  <c r="E375" i="1"/>
  <c r="C375" i="1"/>
  <c r="E374" i="1"/>
  <c r="C374" i="1"/>
  <c r="E373" i="1"/>
  <c r="C373" i="1"/>
  <c r="E372" i="1"/>
  <c r="C372" i="1"/>
  <c r="E371" i="1"/>
  <c r="C371" i="1"/>
  <c r="E370" i="1"/>
  <c r="C370" i="1"/>
  <c r="E369" i="1"/>
  <c r="C369" i="1"/>
  <c r="E368" i="1"/>
  <c r="C368" i="1"/>
  <c r="E367" i="1"/>
  <c r="C367" i="1"/>
  <c r="E366" i="1"/>
  <c r="C366" i="1"/>
  <c r="E365" i="1"/>
  <c r="C365" i="1"/>
  <c r="E364" i="1"/>
  <c r="C364" i="1"/>
  <c r="E363" i="1"/>
  <c r="C363" i="1"/>
  <c r="E362" i="1"/>
  <c r="C362" i="1"/>
  <c r="E361" i="1"/>
  <c r="C361" i="1"/>
  <c r="E360" i="1"/>
  <c r="C360" i="1"/>
  <c r="E359" i="1"/>
  <c r="C359" i="1"/>
  <c r="E358" i="1"/>
  <c r="C358" i="1"/>
  <c r="E357" i="1"/>
  <c r="C357" i="1"/>
  <c r="E356" i="1"/>
  <c r="C356" i="1"/>
  <c r="E355" i="1"/>
  <c r="C355" i="1"/>
  <c r="E354" i="1"/>
  <c r="C354" i="1"/>
  <c r="E353" i="1"/>
  <c r="C353" i="1"/>
  <c r="E352" i="1"/>
  <c r="C352" i="1"/>
  <c r="E351" i="1"/>
  <c r="C351" i="1"/>
  <c r="E350" i="1"/>
  <c r="C350" i="1"/>
  <c r="E349" i="1"/>
  <c r="C349" i="1"/>
  <c r="E348" i="1"/>
  <c r="C348" i="1"/>
  <c r="E347" i="1"/>
  <c r="C347" i="1"/>
  <c r="E346" i="1"/>
  <c r="C346" i="1"/>
  <c r="E345" i="1"/>
  <c r="C345" i="1"/>
  <c r="E344" i="1"/>
  <c r="C344" i="1"/>
  <c r="E343" i="1"/>
  <c r="C343" i="1"/>
  <c r="E342" i="1"/>
  <c r="C342" i="1"/>
  <c r="E341" i="1"/>
  <c r="C341" i="1"/>
  <c r="E340" i="1"/>
  <c r="C340" i="1"/>
  <c r="E339" i="1"/>
  <c r="C339" i="1"/>
  <c r="E338" i="1"/>
  <c r="C338" i="1"/>
  <c r="E337" i="1"/>
  <c r="C337" i="1"/>
  <c r="E336" i="1"/>
  <c r="C336" i="1"/>
  <c r="E335" i="1"/>
  <c r="C335" i="1"/>
  <c r="E334" i="1"/>
  <c r="C334" i="1"/>
  <c r="E333" i="1"/>
  <c r="C333" i="1"/>
  <c r="E332" i="1"/>
  <c r="C332" i="1"/>
  <c r="E331" i="1"/>
  <c r="C331" i="1"/>
  <c r="E330" i="1"/>
  <c r="C330" i="1"/>
  <c r="E329" i="1"/>
  <c r="C329" i="1"/>
  <c r="E328" i="1"/>
  <c r="C328" i="1"/>
  <c r="E327" i="1"/>
  <c r="C327" i="1"/>
  <c r="E326" i="1"/>
  <c r="C326" i="1"/>
  <c r="E325" i="1"/>
  <c r="C325" i="1"/>
  <c r="E324" i="1"/>
  <c r="C324" i="1"/>
  <c r="E323" i="1"/>
  <c r="C323" i="1"/>
  <c r="E322" i="1"/>
  <c r="C322" i="1"/>
  <c r="E321" i="1"/>
  <c r="C321" i="1"/>
  <c r="E320" i="1"/>
  <c r="C320" i="1"/>
  <c r="E319" i="1"/>
  <c r="C319" i="1"/>
  <c r="E318" i="1"/>
  <c r="C318" i="1"/>
  <c r="E317" i="1"/>
  <c r="C317" i="1"/>
  <c r="E316" i="1"/>
  <c r="C316" i="1"/>
  <c r="E315" i="1"/>
  <c r="C315" i="1"/>
  <c r="E314" i="1"/>
  <c r="C314" i="1"/>
  <c r="E313" i="1"/>
  <c r="C313" i="1"/>
  <c r="E312" i="1"/>
  <c r="C312" i="1"/>
  <c r="E311" i="1"/>
  <c r="C311" i="1"/>
  <c r="E310" i="1"/>
  <c r="C310" i="1"/>
  <c r="E309" i="1"/>
  <c r="C309" i="1"/>
  <c r="E308" i="1"/>
  <c r="C308" i="1"/>
  <c r="E307" i="1"/>
  <c r="C307" i="1"/>
  <c r="E306" i="1"/>
  <c r="C306" i="1"/>
  <c r="E305" i="1"/>
  <c r="C305" i="1"/>
  <c r="E304" i="1"/>
  <c r="C304" i="1"/>
  <c r="E303" i="1"/>
  <c r="C303" i="1"/>
  <c r="E302" i="1"/>
  <c r="C302" i="1"/>
  <c r="E301" i="1"/>
  <c r="C301" i="1"/>
  <c r="E300" i="1"/>
  <c r="C300" i="1"/>
  <c r="E299" i="1"/>
  <c r="C299" i="1"/>
  <c r="E298" i="1"/>
  <c r="C298" i="1"/>
  <c r="E297" i="1"/>
  <c r="C297" i="1"/>
  <c r="E296" i="1"/>
  <c r="C296" i="1"/>
  <c r="E295" i="1"/>
  <c r="C295" i="1"/>
  <c r="E294" i="1"/>
  <c r="C294" i="1"/>
  <c r="E293" i="1"/>
  <c r="C293" i="1"/>
  <c r="E292" i="1"/>
  <c r="C292" i="1"/>
  <c r="E291" i="1"/>
  <c r="C291" i="1"/>
  <c r="E290" i="1"/>
  <c r="C290" i="1"/>
  <c r="E289" i="1"/>
  <c r="C289" i="1"/>
  <c r="E288" i="1"/>
  <c r="C288" i="1"/>
  <c r="E287" i="1"/>
  <c r="C287" i="1"/>
  <c r="E286" i="1"/>
  <c r="C286" i="1"/>
  <c r="E285" i="1"/>
  <c r="C285" i="1"/>
  <c r="E284" i="1"/>
  <c r="C284" i="1"/>
  <c r="E283" i="1"/>
  <c r="C283" i="1"/>
  <c r="E282" i="1"/>
  <c r="C282" i="1"/>
  <c r="E281" i="1"/>
  <c r="C281" i="1"/>
  <c r="E280" i="1"/>
  <c r="C280" i="1"/>
  <c r="E279" i="1"/>
  <c r="C279" i="1"/>
  <c r="E278" i="1"/>
  <c r="C278" i="1"/>
  <c r="E277" i="1"/>
  <c r="C277" i="1"/>
  <c r="E276" i="1"/>
  <c r="C276" i="1"/>
  <c r="E275" i="1"/>
  <c r="C275" i="1"/>
  <c r="E274" i="1"/>
  <c r="C274" i="1"/>
  <c r="E273" i="1"/>
  <c r="C273" i="1"/>
  <c r="E272" i="1"/>
  <c r="C272" i="1"/>
  <c r="E271" i="1"/>
  <c r="C271" i="1"/>
  <c r="E270" i="1"/>
  <c r="C270" i="1"/>
  <c r="E269" i="1"/>
  <c r="C269" i="1"/>
  <c r="E268" i="1"/>
  <c r="C268" i="1"/>
  <c r="E267" i="1"/>
  <c r="C267" i="1"/>
  <c r="E266" i="1"/>
  <c r="C266" i="1"/>
  <c r="E265" i="1"/>
  <c r="C265" i="1"/>
  <c r="E264" i="1"/>
  <c r="C264" i="1"/>
  <c r="E263" i="1"/>
  <c r="C263" i="1"/>
  <c r="E262" i="1"/>
  <c r="C262" i="1"/>
  <c r="E261" i="1"/>
  <c r="C261" i="1"/>
  <c r="E260" i="1"/>
  <c r="C260" i="1"/>
  <c r="E259" i="1"/>
  <c r="C259" i="1"/>
  <c r="E258" i="1"/>
  <c r="C258" i="1"/>
  <c r="E257" i="1"/>
  <c r="C257" i="1"/>
  <c r="E256" i="1"/>
  <c r="C256" i="1"/>
  <c r="E255" i="1"/>
  <c r="C255" i="1"/>
  <c r="E254" i="1"/>
  <c r="C254" i="1"/>
  <c r="E253" i="1"/>
  <c r="C253" i="1"/>
  <c r="E252" i="1"/>
  <c r="C252" i="1"/>
  <c r="E251" i="1"/>
  <c r="C251" i="1"/>
  <c r="E250" i="1"/>
  <c r="C250" i="1"/>
  <c r="E249" i="1"/>
  <c r="C249" i="1"/>
  <c r="E248" i="1"/>
  <c r="C248" i="1"/>
  <c r="E247" i="1"/>
  <c r="C247" i="1"/>
  <c r="E246" i="1"/>
  <c r="C246" i="1"/>
  <c r="E245" i="1"/>
  <c r="C245" i="1"/>
  <c r="E244" i="1"/>
  <c r="C244" i="1"/>
  <c r="E243" i="1"/>
  <c r="C243" i="1"/>
  <c r="E242" i="1"/>
  <c r="C242" i="1"/>
  <c r="E241" i="1"/>
  <c r="C241" i="1"/>
  <c r="E240" i="1"/>
  <c r="C240" i="1"/>
  <c r="E239" i="1"/>
  <c r="C239" i="1"/>
  <c r="E238" i="1"/>
  <c r="C238" i="1"/>
  <c r="E237" i="1"/>
  <c r="C237" i="1"/>
  <c r="E236" i="1"/>
  <c r="C236" i="1"/>
  <c r="E235" i="1"/>
  <c r="C235" i="1"/>
  <c r="E234" i="1"/>
  <c r="C234" i="1"/>
  <c r="E233" i="1"/>
  <c r="C233" i="1"/>
  <c r="E232" i="1"/>
  <c r="C232" i="1"/>
  <c r="E231" i="1"/>
  <c r="C231" i="1"/>
  <c r="E230" i="1"/>
  <c r="C230" i="1"/>
  <c r="E229" i="1"/>
  <c r="C229" i="1"/>
  <c r="E228" i="1"/>
  <c r="C228" i="1"/>
  <c r="E227" i="1"/>
  <c r="C227" i="1"/>
  <c r="E226" i="1"/>
  <c r="C226" i="1"/>
  <c r="E225" i="1"/>
  <c r="C225" i="1"/>
  <c r="E224" i="1"/>
  <c r="C224" i="1"/>
  <c r="E223" i="1"/>
  <c r="C223" i="1"/>
  <c r="E222" i="1"/>
  <c r="C222" i="1"/>
  <c r="E221" i="1"/>
  <c r="C221" i="1"/>
  <c r="E220" i="1"/>
  <c r="C220" i="1"/>
  <c r="E219" i="1"/>
  <c r="C219" i="1"/>
  <c r="E218" i="1"/>
  <c r="C218" i="1"/>
  <c r="E217" i="1"/>
  <c r="C217" i="1"/>
  <c r="E216" i="1"/>
  <c r="C216" i="1"/>
  <c r="E215" i="1"/>
  <c r="C215" i="1"/>
  <c r="E214" i="1"/>
  <c r="C214" i="1"/>
  <c r="E213" i="1"/>
  <c r="C213" i="1"/>
  <c r="E212" i="1"/>
  <c r="C212" i="1"/>
  <c r="E211" i="1"/>
  <c r="C211" i="1"/>
  <c r="E210" i="1"/>
  <c r="C210" i="1"/>
  <c r="E209" i="1"/>
  <c r="C209" i="1"/>
  <c r="E208" i="1"/>
  <c r="C208" i="1"/>
  <c r="E207" i="1"/>
  <c r="C207" i="1"/>
  <c r="E206" i="1"/>
  <c r="C206" i="1"/>
  <c r="E205" i="1"/>
  <c r="C205" i="1"/>
  <c r="E204" i="1"/>
  <c r="C204" i="1"/>
  <c r="E203" i="1"/>
  <c r="C203" i="1"/>
  <c r="E202" i="1"/>
  <c r="C202" i="1"/>
  <c r="E201" i="1"/>
  <c r="C201" i="1"/>
  <c r="E200" i="1"/>
  <c r="C200" i="1"/>
  <c r="E199" i="1"/>
  <c r="C199" i="1"/>
  <c r="E198" i="1"/>
  <c r="C198" i="1"/>
  <c r="E197" i="1"/>
  <c r="C197" i="1"/>
  <c r="E196" i="1"/>
  <c r="C196" i="1"/>
  <c r="E195" i="1"/>
  <c r="C195" i="1"/>
  <c r="E194" i="1"/>
  <c r="C194" i="1"/>
  <c r="E193" i="1"/>
  <c r="C193" i="1"/>
  <c r="E192" i="1"/>
  <c r="C192" i="1"/>
  <c r="E191" i="1"/>
  <c r="C191" i="1"/>
  <c r="E190" i="1"/>
  <c r="C190" i="1"/>
  <c r="E189" i="1"/>
  <c r="C189" i="1"/>
  <c r="E188" i="1"/>
  <c r="C188" i="1"/>
  <c r="E187" i="1"/>
  <c r="C187" i="1"/>
  <c r="E186" i="1"/>
  <c r="C186" i="1"/>
  <c r="E185" i="1"/>
  <c r="C185" i="1"/>
  <c r="E184" i="1"/>
  <c r="C184" i="1"/>
  <c r="E183" i="1"/>
  <c r="C183" i="1"/>
  <c r="E182" i="1"/>
  <c r="C182" i="1"/>
  <c r="E181" i="1"/>
  <c r="C181" i="1"/>
  <c r="E180" i="1"/>
  <c r="C180" i="1"/>
  <c r="E179" i="1"/>
  <c r="C179" i="1"/>
  <c r="E178" i="1"/>
  <c r="C178" i="1"/>
  <c r="E177" i="1"/>
  <c r="C177" i="1"/>
  <c r="E176" i="1"/>
  <c r="C176" i="1"/>
  <c r="E175" i="1"/>
  <c r="C175" i="1"/>
  <c r="E174" i="1"/>
  <c r="C174" i="1"/>
  <c r="E173" i="1"/>
  <c r="C173" i="1"/>
  <c r="E172" i="1"/>
  <c r="C172" i="1"/>
  <c r="E171" i="1"/>
  <c r="C171" i="1"/>
  <c r="E170" i="1"/>
  <c r="C170" i="1"/>
  <c r="E169" i="1"/>
  <c r="C169" i="1"/>
  <c r="E168" i="1"/>
  <c r="C168" i="1"/>
  <c r="E167" i="1"/>
  <c r="C167" i="1"/>
  <c r="E166" i="1"/>
  <c r="C166" i="1"/>
  <c r="E165" i="1"/>
  <c r="C165" i="1"/>
  <c r="E164" i="1"/>
  <c r="C164" i="1"/>
  <c r="E163" i="1"/>
  <c r="C163" i="1"/>
  <c r="E162" i="1"/>
  <c r="C162" i="1"/>
  <c r="E161" i="1"/>
  <c r="C161" i="1"/>
  <c r="E160" i="1"/>
  <c r="C160" i="1"/>
  <c r="E159" i="1"/>
  <c r="C159" i="1"/>
  <c r="E158" i="1"/>
  <c r="C158" i="1"/>
  <c r="E157" i="1"/>
  <c r="C157" i="1"/>
  <c r="E156" i="1"/>
  <c r="C156" i="1"/>
  <c r="E155" i="1"/>
  <c r="C155" i="1"/>
  <c r="E154" i="1"/>
  <c r="C154" i="1"/>
  <c r="E153" i="1"/>
  <c r="C153" i="1"/>
  <c r="E152" i="1"/>
  <c r="C152" i="1"/>
  <c r="E151" i="1"/>
  <c r="C151" i="1"/>
  <c r="E150" i="1"/>
  <c r="C150" i="1"/>
  <c r="E149" i="1"/>
  <c r="C149" i="1"/>
  <c r="E148" i="1"/>
  <c r="C148" i="1"/>
  <c r="E147" i="1"/>
  <c r="C147" i="1"/>
  <c r="E146" i="1"/>
  <c r="C146" i="1"/>
  <c r="E145" i="1"/>
  <c r="C145" i="1"/>
  <c r="E144" i="1"/>
  <c r="C144" i="1"/>
  <c r="E143" i="1"/>
  <c r="C143" i="1"/>
  <c r="E142" i="1"/>
  <c r="C142" i="1"/>
  <c r="E141" i="1"/>
  <c r="C141" i="1"/>
  <c r="E140" i="1"/>
  <c r="C140" i="1"/>
  <c r="E139" i="1"/>
  <c r="C139" i="1"/>
  <c r="E138" i="1"/>
  <c r="C138" i="1"/>
  <c r="E137" i="1"/>
  <c r="C137" i="1"/>
  <c r="E136" i="1"/>
  <c r="C136" i="1"/>
  <c r="E135" i="1"/>
  <c r="C135" i="1"/>
  <c r="E134" i="1"/>
  <c r="C134" i="1"/>
  <c r="E133" i="1"/>
  <c r="C133" i="1"/>
  <c r="E132" i="1"/>
  <c r="C132" i="1"/>
  <c r="E131" i="1"/>
  <c r="C131" i="1"/>
  <c r="E130" i="1"/>
  <c r="C130" i="1"/>
  <c r="E129" i="1"/>
  <c r="C129" i="1"/>
  <c r="E128" i="1"/>
  <c r="C128" i="1"/>
  <c r="E127" i="1"/>
  <c r="C127" i="1"/>
  <c r="E126" i="1"/>
  <c r="C126" i="1"/>
  <c r="E125" i="1"/>
  <c r="C125" i="1"/>
  <c r="E124" i="1"/>
  <c r="C124" i="1"/>
  <c r="E123" i="1"/>
  <c r="C123" i="1"/>
  <c r="E122" i="1"/>
  <c r="C122" i="1"/>
  <c r="E121" i="1"/>
  <c r="C121" i="1"/>
  <c r="E120" i="1"/>
  <c r="C120" i="1"/>
  <c r="E119" i="1"/>
  <c r="C119" i="1"/>
  <c r="E118" i="1"/>
  <c r="C118" i="1"/>
  <c r="E117" i="1"/>
  <c r="C117" i="1"/>
  <c r="E116" i="1"/>
  <c r="C116" i="1"/>
  <c r="E115" i="1"/>
  <c r="C115" i="1"/>
  <c r="E114" i="1"/>
  <c r="C114" i="1"/>
  <c r="E113" i="1"/>
  <c r="C113" i="1"/>
  <c r="E112" i="1"/>
  <c r="C112" i="1"/>
  <c r="E111" i="1"/>
  <c r="C111" i="1"/>
  <c r="E110" i="1"/>
  <c r="C110" i="1"/>
  <c r="E109" i="1"/>
  <c r="C109" i="1"/>
  <c r="E108" i="1"/>
  <c r="C108" i="1"/>
  <c r="E107" i="1"/>
  <c r="C107" i="1"/>
  <c r="E106" i="1"/>
  <c r="C106" i="1"/>
  <c r="E105" i="1"/>
  <c r="C105" i="1"/>
  <c r="E104" i="1"/>
  <c r="C104" i="1"/>
  <c r="E103" i="1"/>
  <c r="C103" i="1"/>
  <c r="E102" i="1"/>
  <c r="C102" i="1"/>
  <c r="E101" i="1"/>
  <c r="C101" i="1"/>
  <c r="E100" i="1"/>
  <c r="C100" i="1"/>
  <c r="E99" i="1"/>
  <c r="C99" i="1"/>
  <c r="E98" i="1"/>
  <c r="C98" i="1"/>
  <c r="E97" i="1"/>
  <c r="C97" i="1"/>
  <c r="E96" i="1"/>
  <c r="C96" i="1"/>
  <c r="E95" i="1"/>
  <c r="C95" i="1"/>
  <c r="E94" i="1"/>
  <c r="C94" i="1"/>
  <c r="E93" i="1"/>
  <c r="C93" i="1"/>
  <c r="E92" i="1"/>
  <c r="C92" i="1"/>
  <c r="E91" i="1"/>
  <c r="C91" i="1"/>
  <c r="E90" i="1"/>
  <c r="C90" i="1"/>
  <c r="E89" i="1"/>
  <c r="C89" i="1"/>
  <c r="E88" i="1"/>
  <c r="C88" i="1"/>
  <c r="E87" i="1"/>
  <c r="C87" i="1"/>
  <c r="E86" i="1"/>
  <c r="C86" i="1"/>
  <c r="E85" i="1"/>
  <c r="C85" i="1"/>
  <c r="E84" i="1"/>
  <c r="C84" i="1"/>
  <c r="E83" i="1"/>
  <c r="C83" i="1"/>
  <c r="E82" i="1"/>
  <c r="C82" i="1"/>
  <c r="E81" i="1"/>
  <c r="C81" i="1"/>
  <c r="E80" i="1"/>
  <c r="C80" i="1"/>
  <c r="E79" i="1"/>
  <c r="C79" i="1"/>
  <c r="E78" i="1"/>
  <c r="C78" i="1"/>
  <c r="E77" i="1"/>
  <c r="C77" i="1"/>
  <c r="E76" i="1"/>
  <c r="C76" i="1"/>
  <c r="E75" i="1"/>
  <c r="C75" i="1"/>
  <c r="E74" i="1"/>
  <c r="C74" i="1"/>
  <c r="E73" i="1"/>
  <c r="C73" i="1"/>
  <c r="E72" i="1"/>
  <c r="C72" i="1"/>
  <c r="E71" i="1"/>
  <c r="C71" i="1"/>
  <c r="E70" i="1"/>
  <c r="C70" i="1"/>
  <c r="E69" i="1"/>
  <c r="C69" i="1"/>
  <c r="E68" i="1"/>
  <c r="C68" i="1"/>
  <c r="E67" i="1"/>
  <c r="C67" i="1"/>
  <c r="E66" i="1"/>
  <c r="C66" i="1"/>
  <c r="E65" i="1"/>
  <c r="C65" i="1"/>
  <c r="E64" i="1"/>
  <c r="C64" i="1"/>
  <c r="E63" i="1"/>
  <c r="C63" i="1"/>
  <c r="E62" i="1"/>
  <c r="C62" i="1"/>
  <c r="E61" i="1"/>
  <c r="C61" i="1"/>
  <c r="E60" i="1"/>
  <c r="C60" i="1"/>
  <c r="E59" i="1"/>
  <c r="C59" i="1"/>
  <c r="E58" i="1"/>
  <c r="C58" i="1"/>
  <c r="E57" i="1"/>
  <c r="C57" i="1"/>
  <c r="E56" i="1"/>
  <c r="C56" i="1"/>
  <c r="E55" i="1"/>
  <c r="C55" i="1"/>
  <c r="E54" i="1"/>
  <c r="C54" i="1"/>
  <c r="E53" i="1"/>
  <c r="C53" i="1"/>
  <c r="E52" i="1"/>
  <c r="C52" i="1"/>
  <c r="E51" i="1"/>
  <c r="C51" i="1"/>
  <c r="E50" i="1"/>
  <c r="C50" i="1"/>
  <c r="E49" i="1"/>
  <c r="C49" i="1"/>
  <c r="E48" i="1"/>
  <c r="C48" i="1"/>
  <c r="E47" i="1"/>
  <c r="C47" i="1"/>
  <c r="E46" i="1"/>
  <c r="C46" i="1"/>
  <c r="E45" i="1"/>
  <c r="C45" i="1"/>
  <c r="E44" i="1"/>
  <c r="C44" i="1"/>
  <c r="E43" i="1"/>
  <c r="C43" i="1"/>
  <c r="E42" i="1"/>
  <c r="C42" i="1"/>
  <c r="E41" i="1"/>
  <c r="C41" i="1"/>
  <c r="E40" i="1"/>
  <c r="C40" i="1"/>
  <c r="E39" i="1"/>
  <c r="C39" i="1"/>
  <c r="E38" i="1"/>
  <c r="C38" i="1"/>
  <c r="E37" i="1"/>
  <c r="C37" i="1"/>
  <c r="E36" i="1"/>
  <c r="C36" i="1"/>
  <c r="E35" i="1"/>
  <c r="C35" i="1"/>
  <c r="E34" i="1"/>
  <c r="C34" i="1"/>
  <c r="E33" i="1"/>
  <c r="C33" i="1"/>
  <c r="E32" i="1"/>
  <c r="C32" i="1"/>
  <c r="E31" i="1"/>
  <c r="C31" i="1"/>
  <c r="E30" i="1"/>
  <c r="C30" i="1"/>
  <c r="E29" i="1"/>
  <c r="C29" i="1"/>
  <c r="E28" i="1"/>
  <c r="C28" i="1"/>
  <c r="E27" i="1"/>
  <c r="C27" i="1"/>
  <c r="E26" i="1"/>
  <c r="C26" i="1"/>
  <c r="E25" i="1"/>
  <c r="C25" i="1"/>
  <c r="E24" i="1"/>
  <c r="C24" i="1"/>
  <c r="E23" i="1"/>
  <c r="C23" i="1"/>
  <c r="E22" i="1"/>
  <c r="C22" i="1"/>
  <c r="E21" i="1"/>
  <c r="C21" i="1"/>
  <c r="E20" i="1"/>
  <c r="C20" i="1"/>
  <c r="E19" i="1"/>
  <c r="C19" i="1"/>
  <c r="E18" i="1"/>
  <c r="C18" i="1"/>
  <c r="E17" i="1"/>
  <c r="C17" i="1"/>
  <c r="E16" i="1"/>
  <c r="C16" i="1"/>
  <c r="E15" i="1"/>
  <c r="C15" i="1"/>
  <c r="E14" i="1"/>
  <c r="C14" i="1"/>
  <c r="E13" i="1"/>
  <c r="C13" i="1"/>
  <c r="E12" i="1"/>
  <c r="C12" i="1"/>
  <c r="E11" i="1"/>
  <c r="C11" i="1"/>
  <c r="E10" i="1"/>
  <c r="C10" i="1"/>
  <c r="E9" i="1"/>
  <c r="C9" i="1"/>
  <c r="E8" i="1"/>
  <c r="C8" i="1"/>
  <c r="E7" i="1"/>
  <c r="C7" i="1"/>
  <c r="E6" i="1"/>
  <c r="C6" i="1"/>
  <c r="E5" i="1"/>
  <c r="C5" i="1"/>
  <c r="E4" i="1"/>
  <c r="C4" i="1"/>
  <c r="E3" i="1"/>
  <c r="C3" i="1"/>
</calcChain>
</file>

<file path=xl/sharedStrings.xml><?xml version="1.0" encoding="utf-8"?>
<sst xmlns="http://schemas.openxmlformats.org/spreadsheetml/2006/main" count="6395" uniqueCount="3844">
  <si>
    <t>ID</t>
  </si>
  <si>
    <t>Large Luteal cells cel1 Avg (log2)</t>
  </si>
  <si>
    <t>LLC leniar signal</t>
  </si>
  <si>
    <t>Small Luteal cells cel1 Avg (log2)</t>
  </si>
  <si>
    <t>SLC leniar signal</t>
  </si>
  <si>
    <t>Large Luteal cells cel1 Standard Deviation</t>
  </si>
  <si>
    <t>Small Luteal cells cel1 Standard Deviation</t>
  </si>
  <si>
    <t>Fold Change</t>
  </si>
  <si>
    <t>P-val</t>
  </si>
  <si>
    <t>FDR P-val</t>
  </si>
  <si>
    <t>Public Gene IDs</t>
  </si>
  <si>
    <t>Gene Symbol</t>
  </si>
  <si>
    <t>Description</t>
  </si>
  <si>
    <t>Chromosome</t>
  </si>
  <si>
    <t>Strand</t>
  </si>
  <si>
    <t>Start</t>
  </si>
  <si>
    <t>Stop</t>
  </si>
  <si>
    <t>XM_010803262; XM_010826895; ENSBTAT00000001511</t>
  </si>
  <si>
    <t>KIAA1324</t>
  </si>
  <si>
    <t>KIAA1324 ortholog</t>
  </si>
  <si>
    <t>chr3</t>
  </si>
  <si>
    <t>-</t>
  </si>
  <si>
    <t>NM_174753; XM_005206914; XM_010805380; XM_010805381; ENSBTAT00000008581; ENSBTAT00000043154; AB097837; BC149411</t>
  </si>
  <si>
    <t>PTHLH</t>
  </si>
  <si>
    <t>parathyroid hormone-like hormone</t>
  </si>
  <si>
    <t>chr5</t>
  </si>
  <si>
    <t>+</t>
  </si>
  <si>
    <t>NM_001039726; NM_174155; XM_005221575; XM_005221576; XM_005221577; XM_005221579; XM_010816795; ENSBTAT00000014437; AF027403; L02549</t>
  </si>
  <si>
    <t>PRLR</t>
  </si>
  <si>
    <t>prolactin receptor</t>
  </si>
  <si>
    <t>chr20</t>
  </si>
  <si>
    <t>XM_002699557; XM_005199803; XM_010821434; XM_001252017; XM_001254357</t>
  </si>
  <si>
    <t>LOC786942; LOC783404; LOC786770</t>
  </si>
  <si>
    <t>uncharacterized LOC786942; uncharacterized LOC783404; uncharacterized LOC786770</t>
  </si>
  <si>
    <t>chrX</t>
  </si>
  <si>
    <t>NM_001281913; XM_002689318; XM_010807529; XM_010807530; ENSBTAT00000007628; GQ404791; GQ404792</t>
  </si>
  <si>
    <t>GRIA1</t>
  </si>
  <si>
    <t>glutamate receptor, ionotropic, AMPA 1</t>
  </si>
  <si>
    <t>chr7</t>
  </si>
  <si>
    <t>NM_001206816; XM_005217382; XM_005217385; XM_005217386; XM_010813579; XM_010813580; XM_010813581; XR_803383; ENSBTAT00000012207</t>
  </si>
  <si>
    <t>NR5A2; LOC104970362</t>
  </si>
  <si>
    <t>nuclear receptor subfamily 5, group A, member 2; uncharacterized LOC104970362</t>
  </si>
  <si>
    <t>chr16</t>
  </si>
  <si>
    <t>NM_001015662; NM_001113261; XM_010805079; XM_010805080; XM_010805081; ENSBTAT00000020359; BC142472; BT020955</t>
  </si>
  <si>
    <t>PTPRR</t>
  </si>
  <si>
    <t>protein tyrosine phosphatase, receptor type, R</t>
  </si>
  <si>
    <t>XM_001252017; XM_001252056; XM_001255844; XM_002699566; XM_003585268; XM_005199762</t>
  </si>
  <si>
    <t>LOC783404; LOC783449; LOC788940; LOC783362; LOC786942</t>
  </si>
  <si>
    <t>uncharacterized LOC783404; uncharacterized LOC783449; uncharacterized LOC788940; uncharacterized LOC783362; uncharacterized LOC786942</t>
  </si>
  <si>
    <t>NM_001035288; ENSBTAT00000001426; BC103038</t>
  </si>
  <si>
    <t>CALB2</t>
  </si>
  <si>
    <t>calbindin 2</t>
  </si>
  <si>
    <t>chr18</t>
  </si>
  <si>
    <t>NM_001034205; XM_005217537; ENSBTAT00000002071; BC103401</t>
  </si>
  <si>
    <t>CLGN</t>
  </si>
  <si>
    <t>calmegin</t>
  </si>
  <si>
    <t>chr17</t>
  </si>
  <si>
    <t>NM_001144078; XM_005211584; ENSBTAT00000029159</t>
  </si>
  <si>
    <t>RASGRP1</t>
  </si>
  <si>
    <t>RAS guanyl releasing protein 1 (calcium and DAG-regulated)</t>
  </si>
  <si>
    <t>chr10</t>
  </si>
  <si>
    <t>XM_010797936; XM_010797937; XM_010806225; XM_010806226; ENSBTAT00000013571</t>
  </si>
  <si>
    <t>EREG</t>
  </si>
  <si>
    <t>epiregulin</t>
  </si>
  <si>
    <t>chr6</t>
  </si>
  <si>
    <t>NM_001192310; XM_010820503; XM_010820504; XM_010820505; ENSBTAT00000018637</t>
  </si>
  <si>
    <t>RTKN2</t>
  </si>
  <si>
    <t>rhotekin 2</t>
  </si>
  <si>
    <t>chr28</t>
  </si>
  <si>
    <t>NM_001192995; XM_005209921; XM_005209925; XM_010807796; XM_010807797; ENSBTAT00000026827</t>
  </si>
  <si>
    <t>FREM1</t>
  </si>
  <si>
    <t>FRAS1 related extracellular matrix 1</t>
  </si>
  <si>
    <t>chr8</t>
  </si>
  <si>
    <t>NM_174669; AF251153; AY581202; BC123834</t>
  </si>
  <si>
    <t>SERPINE2</t>
  </si>
  <si>
    <t>serpin peptidase inhibitor, clade E (nexin, plasminogen activator inhibitor type 1), member 2</t>
  </si>
  <si>
    <t>chr2</t>
  </si>
  <si>
    <t>NM_001166611; XM_010813735; ENSBTAT00000048362</t>
  </si>
  <si>
    <t>MGARP</t>
  </si>
  <si>
    <t>mitochondria-localized glutamic acid-rich protein</t>
  </si>
  <si>
    <t>NM_001034447; ENSBTAT00000012835; BC102974; DQ520945</t>
  </si>
  <si>
    <t>FBP1</t>
  </si>
  <si>
    <t>fructose-1,6-bisphosphatase 1</t>
  </si>
  <si>
    <t>NM_181025; XM_005204371; XM_010803367; ENSBTAT00000043774; ENSBTAT00000043776; AB061544; AB083784; AB083785; AB083786; AB083787; AB083788; D17395</t>
  </si>
  <si>
    <t>PTGFR</t>
  </si>
  <si>
    <t>prostaglandin F receptor (FP)</t>
  </si>
  <si>
    <t>NM_001083692; XM_005202575; XM_010802151; ENSBTAT00000030584; ENSBTAT00000061553; BC134769</t>
  </si>
  <si>
    <t>STAT4; STAT1</t>
  </si>
  <si>
    <t>signal transducer and activator of transcription 4; signal transducer and activator of transcription 1, 91kDa</t>
  </si>
  <si>
    <t>NM_001205841; XM_010813339; XM_010813340; XM_010813341; XM_010813342; XM_010813343</t>
  </si>
  <si>
    <t>TNN</t>
  </si>
  <si>
    <t>tenascin N</t>
  </si>
  <si>
    <t>XM_002689187; XM_005209351; XM_010800647; XM_010800648</t>
  </si>
  <si>
    <t>FSTL4; LOC104970655</t>
  </si>
  <si>
    <t>follistatin-like 4; uncharacterized LOC104970655</t>
  </si>
  <si>
    <t>NM_176855; ENSBTAT00000010554; BC141997; M25648</t>
  </si>
  <si>
    <t>OXT</t>
  </si>
  <si>
    <t>oxytocin/neurophysin I prepropeptide</t>
  </si>
  <si>
    <t>chr13</t>
  </si>
  <si>
    <t>NM_001101881; XM_005216272; ENSBTAT00000019771; BC102355; BC149884</t>
  </si>
  <si>
    <t>BBOX1</t>
  </si>
  <si>
    <t>butyrobetaine (gamma), 2-oxoglutarate dioxygenase (gamma-butyrobetaine hydroxylase) 1</t>
  </si>
  <si>
    <t>chr15</t>
  </si>
  <si>
    <t>XM_002691051; XM_005212100; XM_005212101; XM_005212103; XM_005212104; XM_005212105; XM_005212106; XM_010809580; XM_010809581; XM_010809582; XM_010809583; XM_010809584; XM_010809586; XM_010809587; XM_010809588; XM_010809589; XM_010809590; XM_010809591; XM_010809592; XM_010813219</t>
  </si>
  <si>
    <t>RGS6</t>
  </si>
  <si>
    <t>regulator of G-protein signaling 6</t>
  </si>
  <si>
    <t>NM_001038504; ENSBTAT00000003433; BC109540</t>
  </si>
  <si>
    <t>ZPR1</t>
  </si>
  <si>
    <t>ZPR1 zinc finger</t>
  </si>
  <si>
    <t>NM_174084; XM_010806004; ENSBTAT00000000595; S73144</t>
  </si>
  <si>
    <t>IBSP</t>
  </si>
  <si>
    <t>integrin-binding sialoprotein</t>
  </si>
  <si>
    <t>NM_174077; ENSBTAT00000060554; BC149266; L10325; AF236854</t>
  </si>
  <si>
    <t>GPX3</t>
  </si>
  <si>
    <t>glutathione peroxidase 3 (plasma)</t>
  </si>
  <si>
    <t>NM_001206757; XM_005201877; ENSBTAT00000011480</t>
  </si>
  <si>
    <t>CLSTN2</t>
  </si>
  <si>
    <t>calsyntenin 2</t>
  </si>
  <si>
    <t>chr1</t>
  </si>
  <si>
    <t>NM_174305; XM_010809325; XM_010809326; ENSBTAT00000019823; DQ004741; DQ004742; S80142; U18447</t>
  </si>
  <si>
    <t>CYP19A1</t>
  </si>
  <si>
    <t>cytochrome P450, family 19, subfamily A, polypeptide 1</t>
  </si>
  <si>
    <t>NM_001046090; XM_005228288; XM_005228289; XM_005228290; XM_010822068; XM_010822069; XM_010822070; XM_010822071; ENSBTAT00000016757; BC112738</t>
  </si>
  <si>
    <t>NDP</t>
  </si>
  <si>
    <t>Norrie disease (pseudoglioma)</t>
  </si>
  <si>
    <t>NM_001034629; XM_005216831; XM_005216832; XM_005216833; XM_010813128; ENSBTAT00000000159; BC102117</t>
  </si>
  <si>
    <t>EPHX1</t>
  </si>
  <si>
    <t>epoxide hydrolase 1, microsomal (xenobiotic)</t>
  </si>
  <si>
    <t>NM_001078079; BC126840</t>
  </si>
  <si>
    <t>AIF1L</t>
  </si>
  <si>
    <t>allograft inflammatory factor 1-like</t>
  </si>
  <si>
    <t>chr11</t>
  </si>
  <si>
    <t>NM_001102016; XM_005222452; XM_005222453; XM_005222454; XM_005222455; XM_010817455; ENSBTAT00000022111; ENSBTAT00000047486; BC149840</t>
  </si>
  <si>
    <t>TCAIM</t>
  </si>
  <si>
    <t>T cell activation inhibitor, mitochondrial</t>
  </si>
  <si>
    <t>chr22</t>
  </si>
  <si>
    <t>NM_001205973</t>
  </si>
  <si>
    <t>NLGN1</t>
  </si>
  <si>
    <t>neuroligin 1</t>
  </si>
  <si>
    <t>NM_001206563; XM_005202742; XM_005202747; ENSBTAT00000020495</t>
  </si>
  <si>
    <t>UNC80</t>
  </si>
  <si>
    <t>unc-80 homolog (C. elegans)</t>
  </si>
  <si>
    <t>XM_002690859; XM_010811367; ENSBTAT00000036071</t>
  </si>
  <si>
    <t>MDGA2</t>
  </si>
  <si>
    <t>MAM domain containing glycosylphosphatidylinositol anchor 2</t>
  </si>
  <si>
    <t>NM_001205858</t>
  </si>
  <si>
    <t>NDNF</t>
  </si>
  <si>
    <t>neuron-derived neurotrophic factor</t>
  </si>
  <si>
    <t>XM_002698344; XM_010819766; XM_010819767; XM_010819768; XM_010819769; XM_010819770; XM_010819771; XM_010819772; XM_010819773; XM_010819774; XM_010825898; XM_010825899; XM_010825900; XM_010825901; XM_010825902; XM_580537; ENSBTAT00000006118</t>
  </si>
  <si>
    <t>SLC16A12</t>
  </si>
  <si>
    <t>solute carrier family 16, member 12</t>
  </si>
  <si>
    <t>chr26</t>
  </si>
  <si>
    <t>NM_001144076; XM_010807980; XM_010807981; ENSBTAT00000046545</t>
  </si>
  <si>
    <t>FBXO10</t>
  </si>
  <si>
    <t>F-box protein 10</t>
  </si>
  <si>
    <t>NM_001205834; XM_010805314; XM_010805315; ENSBTAT00000014700</t>
  </si>
  <si>
    <t>BPIFC</t>
  </si>
  <si>
    <t>BPI fold containing family C</t>
  </si>
  <si>
    <t>NM_001079798; XM_005226292; XM_005226293; XM_010820495; XM_010820496; XM_010820497; ENSBTAT00000031362; BC109692</t>
  </si>
  <si>
    <t>PHYHIPL</t>
  </si>
  <si>
    <t>phytanoyl-CoA 2-hydroxylase interacting protein-like</t>
  </si>
  <si>
    <t>NM_001105328; XM_005207718; XM_005207719; XM_005207720; XM_010805969; XM_010805970; XM_010805971; XM_010805972; XM_010805973; XM_010805974; XM_010805975; XM_010805976; XM_010805977; XM_010805978; XM_010805979; XM_010805980; XM_010805981; XM_010805982; XM_010805983; XM_010805984; XM_010805985; XM_010805986; XM_010805987; ENSBTAT00000002690; BC134547</t>
  </si>
  <si>
    <t>BMPR1B</t>
  </si>
  <si>
    <t>bone morphogenetic protein receptor, type IB</t>
  </si>
  <si>
    <t>XM_010804149; XM_010827288; ENSBTAT00000033801</t>
  </si>
  <si>
    <t>PCLO</t>
  </si>
  <si>
    <t>piccolo presynaptic cytomatrix protein</t>
  </si>
  <si>
    <t>chr4</t>
  </si>
  <si>
    <t>NM_001206958; XM_005221637; XM_005221638; XM_010816837; XM_010816838; XM_010816839</t>
  </si>
  <si>
    <t>CDH12</t>
  </si>
  <si>
    <t>cadherin 12, type 2 (N-cadherin 2)</t>
  </si>
  <si>
    <t>NM_001166492; ENSBTAT00000028238</t>
  </si>
  <si>
    <t>CDH2</t>
  </si>
  <si>
    <t>cadherin 2, type 1, N-cadherin (neuronal)</t>
  </si>
  <si>
    <t>chr24</t>
  </si>
  <si>
    <t>NM_001001158; XM_003585127; XM_010808445; ENSBTAT00000061220; AY264845; BC148918</t>
  </si>
  <si>
    <t>LY75; LOC100852051</t>
  </si>
  <si>
    <t>lymphocyte antigen 75; lymphocyte antigen 75-like</t>
  </si>
  <si>
    <t>NM_001110787; XM_005202453; XM_010801993; XM_010801994; ENSBTAT00000003146</t>
  </si>
  <si>
    <t>SCN9A</t>
  </si>
  <si>
    <t>sodium channel, voltage-gated, type IX, alpha subunit</t>
  </si>
  <si>
    <t>XM_001788344; XM_002690867; XM_005193651; XM_005211739; XM_010809293; XM_010811691; ENSBTAT00000061312</t>
  </si>
  <si>
    <t>ABHD12B</t>
  </si>
  <si>
    <t>abhydrolase domain containing 12B</t>
  </si>
  <si>
    <t>NM_001193026; ENSBTAT00000021758</t>
  </si>
  <si>
    <t>UVRAG</t>
  </si>
  <si>
    <t>UV radiation resistance associated</t>
  </si>
  <si>
    <t>NM_174313; ENSBTAT00000022375; BC102153; BT021486; FJ756345</t>
  </si>
  <si>
    <t>FABP3</t>
  </si>
  <si>
    <t>fatty acid binding protein 3, muscle and heart</t>
  </si>
  <si>
    <t>XM_002692829; XM_010812262; XM_010812263; XM_591606; ENSBTAT00000001324; ENSBTAT00000063585; BC151698</t>
  </si>
  <si>
    <t>CA13</t>
  </si>
  <si>
    <t>carbonic anhydrase XIII</t>
  </si>
  <si>
    <t>chr14</t>
  </si>
  <si>
    <t>NM_174018; ENSBTAT00000053450; M76128</t>
  </si>
  <si>
    <t>CFTR</t>
  </si>
  <si>
    <t>cystic fibrosis transmembrane conductance regulator (ATP-binding cassette sub-family C, member 7)</t>
  </si>
  <si>
    <t>NM_173911; XM_005217433; ENSBTAT00000008877; ENSBTAT00000049554; BC102629</t>
  </si>
  <si>
    <t>FGG</t>
  </si>
  <si>
    <t>fibrinogen gamma chain</t>
  </si>
  <si>
    <t>NM_001191273; XM_005202984; XM_005202985; XM_010802440; XM_010802441; XM_010802442; XM_010802443; XM_010802444; XM_010802445</t>
  </si>
  <si>
    <t>DOCK10</t>
  </si>
  <si>
    <t>dedicator of cytokinesis 10</t>
  </si>
  <si>
    <t>NM_001007813; XM_010801963; ENSBTAT00000009523; BC151789</t>
  </si>
  <si>
    <t>TNFAIP6</t>
  </si>
  <si>
    <t>tumor necrosis factor, alpha-induced protein 6</t>
  </si>
  <si>
    <t>XM_003585019; XM_010798824; XM_010808312; ENSBTAT00000061502; AF421141</t>
  </si>
  <si>
    <t>LOC100850716; PAPPA</t>
  </si>
  <si>
    <t>pappalysin-1-like; pregnancy-associated plasma protein A, pappalysin 1</t>
  </si>
  <si>
    <t>XM_003582207; XM_003586067; XM_005198293; XM_005206471; ENSBTAT00000017941; BC151504</t>
  </si>
  <si>
    <t>CPM</t>
  </si>
  <si>
    <t>carboxypeptidase M</t>
  </si>
  <si>
    <t>NM_001098124; XM_005202584; XM_005202585; XR_233631; XR_233632; XR_233633; XR_233634; XR_233635; ENSBTAT00000024821; BC140638; XM_010802157</t>
  </si>
  <si>
    <t>NABP1</t>
  </si>
  <si>
    <t>nucleic acid binding protein 1</t>
  </si>
  <si>
    <t>NM_177506; ENSBTAT00000018493; BC120315; M80626</t>
  </si>
  <si>
    <t>QPCT</t>
  </si>
  <si>
    <t>glutaminyl-peptide cyclotransferase</t>
  </si>
  <si>
    <t>XM_001250104; XM_002694847; ENSBTAT00000063376</t>
  </si>
  <si>
    <t>CMTR2</t>
  </si>
  <si>
    <t>cap methyltransferase 2</t>
  </si>
  <si>
    <t>NM_001035393; ENSBTAT00000018795; BC102454</t>
  </si>
  <si>
    <t>ATP1B3</t>
  </si>
  <si>
    <t>ATPase, Na+/K+ transporting, beta 3 polypeptide</t>
  </si>
  <si>
    <t>NM_001038095; XM_005218942; ENSBTAT00000001531; BC108123</t>
  </si>
  <si>
    <t>APLP1</t>
  </si>
  <si>
    <t>amyloid beta (A4) precursor-like protein 1</t>
  </si>
  <si>
    <t>NM_001046472; XM_005213958; XM_005213959; ENSBTAT00000007471; BC114884</t>
  </si>
  <si>
    <t>GPR183</t>
  </si>
  <si>
    <t>G protein-coupled receptor 183</t>
  </si>
  <si>
    <t>chr12</t>
  </si>
  <si>
    <t>NM_001046347; XM_005206455; XM_005206456; XM_005206457; XM_005206458; XM_005206459; XR_806676; XR_806677; ENSBTAT00000022990; BC112787</t>
  </si>
  <si>
    <t>RAB3IP</t>
  </si>
  <si>
    <t>RAB3A interacting protein</t>
  </si>
  <si>
    <t>NM_001102050; XM_005206590; XM_005206591; XM_005206594; XM_005206596; XM_010805171; XM_010805172; XM_010805173; XM_010805174; ENSBTAT00000005430; BC147937</t>
  </si>
  <si>
    <t>ANO4</t>
  </si>
  <si>
    <t>anoctamin 4</t>
  </si>
  <si>
    <t>NM_001015549; XM_010816948; ENSBTAT00000026579; BC146116; BT020727</t>
  </si>
  <si>
    <t>ABHD2</t>
  </si>
  <si>
    <t>abhydrolase domain containing 2</t>
  </si>
  <si>
    <t>chr21</t>
  </si>
  <si>
    <t>NM_001101082; ENSBTAT00000008076; BC151369</t>
  </si>
  <si>
    <t>SEMA3C</t>
  </si>
  <si>
    <t>sema domain, immunoglobulin domain (Ig), short basic domain, secreted, (semaphorin) 3C</t>
  </si>
  <si>
    <t>NM_001206870; XM_005204526; XM_010826986; XR_802687; ENSBTAT00000033420</t>
  </si>
  <si>
    <t>HOOK1; LOC104969931</t>
  </si>
  <si>
    <t>hook microtubule-tethering protein 1; uncharacterized LOC104969931</t>
  </si>
  <si>
    <t>NM_174035; ENSBTAT00000026580; AF036097; BC134469</t>
  </si>
  <si>
    <t>CYBB</t>
  </si>
  <si>
    <t>cytochrome b-245, beta polypeptide</t>
  </si>
  <si>
    <t>NM_001206059; XM_005227468; XM_005227469; XM_010821371; XM_010821372; XM_010821373; XM_010821374; XR_240730</t>
  </si>
  <si>
    <t>GRIA3</t>
  </si>
  <si>
    <t>glutamate receptor, ionotropic, AMPA 3</t>
  </si>
  <si>
    <t>NM_001206635; XM_005227515; XM_010821411</t>
  </si>
  <si>
    <t>HS6ST2</t>
  </si>
  <si>
    <t>heparan sulfate 6-O-sulfotransferase 2</t>
  </si>
  <si>
    <t>NM_175801; XM_005221516; XM_005221517; ENSBTAT00000004318; BC133637; L21716</t>
  </si>
  <si>
    <t>FST</t>
  </si>
  <si>
    <t>follistatin</t>
  </si>
  <si>
    <t>NM_001075695; XM_005218582; XM_005218583; XM_005218586; XM_005218588; XM_010814476; XM_010814477; XM_010814478; XM_010814479; XM_010814480; ENSBTAT00000005083; BC120117</t>
  </si>
  <si>
    <t>NDRG4</t>
  </si>
  <si>
    <t>NDRG family member 4</t>
  </si>
  <si>
    <t>XM_002699866; XM_005200717; XM_010800460; XM_865924; ENSBTAT00000054636; BC151816</t>
  </si>
  <si>
    <t>ACSL4</t>
  </si>
  <si>
    <t>acyl-CoA synthetase long-chain family member 4</t>
  </si>
  <si>
    <t>NM_174587; XM_005224690; ENSBTAT00000027870; ENSBTAT00000042942; BC140620; M13974</t>
  </si>
  <si>
    <t>PRKCB</t>
  </si>
  <si>
    <t>protein kinase C, beta</t>
  </si>
  <si>
    <t>chr25</t>
  </si>
  <si>
    <t>NM_001079584; XM_005202921; ENSBTAT00000021532; BC126658</t>
  </si>
  <si>
    <t>PID1</t>
  </si>
  <si>
    <t>phosphotyrosine interaction domain containing 1</t>
  </si>
  <si>
    <t>NM_001075864; XM_010813563; XM_010823245; ENSBTAT00000017685; AY363688; BC134610</t>
  </si>
  <si>
    <t>PLA2G4A</t>
  </si>
  <si>
    <t>phospholipase A2, group IVA (cytosolic, calcium-dependent)</t>
  </si>
  <si>
    <t>XM_002700423; XM_010822227; XM_010822228; XM_582115; ENSBTAT00000019102; ENSBTAT00000066094</t>
  </si>
  <si>
    <t>PRKX</t>
  </si>
  <si>
    <t>protein kinase, X-linked</t>
  </si>
  <si>
    <t>NM_174242; ENSBTAT00000002914; BC102941; BC140619; M35870</t>
  </si>
  <si>
    <t>APOA1</t>
  </si>
  <si>
    <t>apolipoprotein A-I</t>
  </si>
  <si>
    <t>NM_001192481; XM_005206113; ENSBTAT00000014932</t>
  </si>
  <si>
    <t>PLXNC1</t>
  </si>
  <si>
    <t>plexin C1</t>
  </si>
  <si>
    <t>NM_001101115; ENSBTAT00000031330; BC151268</t>
  </si>
  <si>
    <t>SPOCK2</t>
  </si>
  <si>
    <t>sparc/osteonectin, cwcv and kazal-like domains proteoglycan (testican) 2</t>
  </si>
  <si>
    <t>NM_001206733; XM_005194567; XM_005215782; XM_005215783; XM_010812319; XM_010812320; ENSBTAT00000040101</t>
  </si>
  <si>
    <t>ARHGAP20; LOC101909202</t>
  </si>
  <si>
    <t>Rho GTPase activating protein 20; rho GTPase-activating protein 20-like</t>
  </si>
  <si>
    <t>NM_001192710; XM_005210302; XM_010799879; XM_010799880; XM_010799881; XM_010799882; XM_010799883; XM_010799884; XM_010799885; XM_010799886; XM_010808072; XM_010808073; XM_010808074; XM_010808075; XM_010808076; ENSBTAT00000002910; BC119878</t>
  </si>
  <si>
    <t>CHRNA2; LOC101908817</t>
  </si>
  <si>
    <t>cholinergic receptor, nicotinic, alpha 2 (neuronal); neuronal acetylcholine receptor subunit alpha-2-like</t>
  </si>
  <si>
    <t>XM_002690274; XM_005210992; XM_005210993; XM_866381; ENSBTAT00000061461; ENSBTAT00000063748</t>
  </si>
  <si>
    <t>KIAA1244</t>
  </si>
  <si>
    <t>KIAA1244 ortholog</t>
  </si>
  <si>
    <t>chr9</t>
  </si>
  <si>
    <t>NM_001082456; XM_005216315; XM_010812746; ENSBTAT00000014355; BC133627</t>
  </si>
  <si>
    <t>WNT11</t>
  </si>
  <si>
    <t>wingless-type MMTV integration site family, member 11</t>
  </si>
  <si>
    <t>NM_001076963; XM_005201748; XM_005201750; XM_005201754; XM_005201757; XM_005201760; XM_005201762; XM_010801419; XM_010801420; XM_010801421; XM_010801422; XM_010801423; XM_010801424; XM_010801425; XM_010801426; XM_010801427; XM_010801428; XM_010801429; XM_010801430; XM_010801431; XM_010801432; XM_010801433; ENSBTAT00000064763; BC120120</t>
  </si>
  <si>
    <t>B3GALNT1</t>
  </si>
  <si>
    <t>beta-1,3-N-acetylgalactosaminyltransferase 1 (globoside blood group)</t>
  </si>
  <si>
    <t>XM_001787599; XM_005209515; ENSBTAT00000023082</t>
  </si>
  <si>
    <t>LOC786565; FCHSD1</t>
  </si>
  <si>
    <t>protein diaphanous homolog 1; FCH and double SH3 domains 1</t>
  </si>
  <si>
    <t>NM_174701; ENSBTAT00000012090; AF202997; AF238859; BC133473</t>
  </si>
  <si>
    <t>HSD17B14</t>
  </si>
  <si>
    <t>hydroxysteroid (17-beta) dehydrogenase 14</t>
  </si>
  <si>
    <t>NM_001192112; XM_005211064; XM_005211065; XM_010808703; ENSBTAT00000016838</t>
  </si>
  <si>
    <t>CNKSR3</t>
  </si>
  <si>
    <t>CNKSR family member 3</t>
  </si>
  <si>
    <t>XM_002692040; XM_003582896; XR_232886; ENSBTAT00000018946</t>
  </si>
  <si>
    <t>SPTLC3; LOC101909094</t>
  </si>
  <si>
    <t>serine palmitoyltransferase, long chain base subunit 3; uncharacterized LOC101909094</t>
  </si>
  <si>
    <t>NM_001034408; XM_010807976; ENSBTAT00000016250; BC103202</t>
  </si>
  <si>
    <t>POLR1E</t>
  </si>
  <si>
    <t>polymerase (RNA) I polypeptide E, 53kDa</t>
  </si>
  <si>
    <t>NM_001076906; ENSBTAT00000014794; BC123600</t>
  </si>
  <si>
    <t>BCHE</t>
  </si>
  <si>
    <t>butyrylcholinesterase</t>
  </si>
  <si>
    <t>NM_001206160; ENSBTAT00000001917</t>
  </si>
  <si>
    <t>TNKS</t>
  </si>
  <si>
    <t>tankyrase, TRF1-interacting ankyrin-related ADP-ribose polymerase</t>
  </si>
  <si>
    <t>chr27</t>
  </si>
  <si>
    <t>NM_183363; XM_005211942; ENSBTAT00000017058; AY115489; BC142243</t>
  </si>
  <si>
    <t>RDH12</t>
  </si>
  <si>
    <t>retinol dehydrogenase 12 (all-trans/9-cis/11-cis)</t>
  </si>
  <si>
    <t>XM_003585774; XM_594984; XM_612041</t>
  </si>
  <si>
    <t>DNER; LOC540552</t>
  </si>
  <si>
    <t>delta/notch-like EGF repeat containing; delta and Notch-like epidermal growth factor-related receptor</t>
  </si>
  <si>
    <t>XM_001250146; XM_002690925; XM_010809387; XM_010812248; ENSBTAT00000003336</t>
  </si>
  <si>
    <t>GLDN</t>
  </si>
  <si>
    <t>gliomedin</t>
  </si>
  <si>
    <t>NM_001075958; ENSBTAT00000003517; BC123743</t>
  </si>
  <si>
    <t>INA</t>
  </si>
  <si>
    <t>internexin neuronal intermediate filament protein, alpha</t>
  </si>
  <si>
    <t>NM_175716; ENSBTAT00000013111; AF354057</t>
  </si>
  <si>
    <t>XCL1</t>
  </si>
  <si>
    <t>chemokine (C motif) ligand 1</t>
  </si>
  <si>
    <t>XM_001254779; XM_002691052; XM_005193726; XM_005193727; XM_005212108; XM_005212109; XM_010809594; XM_010813080; XR_226942; XR_236226; ENSBTAT00000035798</t>
  </si>
  <si>
    <t>DPF3</t>
  </si>
  <si>
    <t>D4, zinc and double PHD fingers, family 3</t>
  </si>
  <si>
    <t>NM_174325; BC142217; M16116; S69244</t>
  </si>
  <si>
    <t>GNAO1</t>
  </si>
  <si>
    <t>guanine nucleotide binding protein (G protein), alpha activating activity polypeptide O</t>
  </si>
  <si>
    <t>NM_001102511; XM_005227423; XM_005227424; XM_005227425; XM_010821318; ENSBTAT00000000639; BC150039; BT026219</t>
  </si>
  <si>
    <t>KLHL13</t>
  </si>
  <si>
    <t>kelch-like family member 13</t>
  </si>
  <si>
    <t>XM_002685449; XM_010802123; XM_010826537; ENSBTAT00000011930; ENSBTAT00000065696</t>
  </si>
  <si>
    <t>CFAP221; TMEM177</t>
  </si>
  <si>
    <t>cilia and flagella associated protein 221; transmembrane protein 177</t>
  </si>
  <si>
    <t>XM_010817302; XM_010824939; ENSBTAT00000024903</t>
  </si>
  <si>
    <t>CATSPERB</t>
  </si>
  <si>
    <t>catsper channel auxiliary subunit beta</t>
  </si>
  <si>
    <t>XM_005200845; XM_005200846; XM_005228403; XM_005228404; XM_010800588; XM_010800589; XM_010800590; XM_010800591; XM_010800592; XM_010800593; XM_010822168; XM_010822169; XM_010822170; XM_010822171; XM_010822172; XM_010822173; ENSBTAT00000012557</t>
  </si>
  <si>
    <t>PPEF1</t>
  </si>
  <si>
    <t>protein phosphatase, EF-hand calcium binding domain 1</t>
  </si>
  <si>
    <t>XM_002688318; XM_002704591</t>
  </si>
  <si>
    <t>TMPRSS11E</t>
  </si>
  <si>
    <t>transmembrane protease, serine 11E</t>
  </si>
  <si>
    <t>NM_001102243; XM_005202482; XM_010802016; ENSBTAT00000010968; BC151462</t>
  </si>
  <si>
    <t>CYTIP</t>
  </si>
  <si>
    <t>cytohesin 1 interacting protein</t>
  </si>
  <si>
    <t>NM_001075375; XM_005205528; XM_005205529; XM_005205531; ENSBTAT00000002383; BC122586</t>
  </si>
  <si>
    <t>SNX10</t>
  </si>
  <si>
    <t>sorting nexin 10</t>
  </si>
  <si>
    <t>NM_001193210; XM_001253562; XM_005224748; XM_005224749; ENSBTAT00000018914</t>
  </si>
  <si>
    <t>SYT17; LOC785583</t>
  </si>
  <si>
    <t>synaptotagmin XVII; synaptotagmin-17-like</t>
  </si>
  <si>
    <t>NM_001205823; ENSBTAT00000061407; BC153294</t>
  </si>
  <si>
    <t>MFSD8</t>
  </si>
  <si>
    <t>major facilitator superfamily domain containing 8</t>
  </si>
  <si>
    <t>NM_001002763; ENSBTAT00000021272; AY508164; BC147914</t>
  </si>
  <si>
    <t>CDH1</t>
  </si>
  <si>
    <t>cadherin 1, type 1, E-cadherin (epithelial)</t>
  </si>
  <si>
    <t>XM_010803493; XM_010826984</t>
  </si>
  <si>
    <t>LOC101906939</t>
  </si>
  <si>
    <t>retinol-binding protein 1</t>
  </si>
  <si>
    <t>NM_174127; ENSBTAT00000036705; BC151352; D13508; J03876</t>
  </si>
  <si>
    <t>NPR3</t>
  </si>
  <si>
    <t>natriuretic peptide receptor 3</t>
  </si>
  <si>
    <t>NM_173945; ENSBTAT00000006980; BC102381; DQ515198; M18621</t>
  </si>
  <si>
    <t>NTS</t>
  </si>
  <si>
    <t>neurotensin</t>
  </si>
  <si>
    <t>NM_001077932; XM_010812204; XM_010812205; XM_010812206; XM_010812207; XM_010812208; XM_010812209; XM_010812210; XM_010812211; XM_010812212; XM_010812213; ENSBTAT00000023563; BC109567; BC123721</t>
  </si>
  <si>
    <t>RALYL</t>
  </si>
  <si>
    <t>RALY RNA binding protein-like</t>
  </si>
  <si>
    <t>NM_001008670; ENSBTAT00000007515; AY821680; BC142037</t>
  </si>
  <si>
    <t>CRABP2</t>
  </si>
  <si>
    <t>cellular retinoic acid binding protein 2</t>
  </si>
  <si>
    <t>NM_174836; XM_005204448; XM_005204449; ENSBTAT00000043462; U09237</t>
  </si>
  <si>
    <t>DNAJC6</t>
  </si>
  <si>
    <t>DnaJ (Hsp40) homolog, subfamily C, member 6</t>
  </si>
  <si>
    <t>NM_001192533; ENSBTAT00000015493</t>
  </si>
  <si>
    <t>PM20D2</t>
  </si>
  <si>
    <t>peptidase M20 domain containing 2</t>
  </si>
  <si>
    <t>NM_001077893; ENSBTAT00000039828; BC120290</t>
  </si>
  <si>
    <t>EIF4EBP1</t>
  </si>
  <si>
    <t>eukaryotic translation initiation factor 4E binding protein 1</t>
  </si>
  <si>
    <t>NM_001101176; ENSBTAT00000018159; BC151644; BT025430</t>
  </si>
  <si>
    <t>COL8A1</t>
  </si>
  <si>
    <t>collagen, type VIII, alpha 1</t>
  </si>
  <si>
    <t>NM_001034457; ENSBTAT00000022697; BC109889; BT021557</t>
  </si>
  <si>
    <t>WBSCR22</t>
  </si>
  <si>
    <t>Williams Beuren syndrome chromosome region 22</t>
  </si>
  <si>
    <t>XM_002692191; XM_005194356; XM_005214470; XM_590885; ENSBTAT00000046212</t>
  </si>
  <si>
    <t>PITRM1</t>
  </si>
  <si>
    <t>pitrilysin metallopeptidase 1</t>
  </si>
  <si>
    <t>NM_001076437; XM_005207807; XM_005207808; XM_010806041; ENSBTAT00000026390</t>
  </si>
  <si>
    <t>CCSER1</t>
  </si>
  <si>
    <t>coiled-coil serine-rich protein 1</t>
  </si>
  <si>
    <t>XM_010818517; XM_010825415</t>
  </si>
  <si>
    <t>LOC617905</t>
  </si>
  <si>
    <t>histone H4</t>
  </si>
  <si>
    <t>chr23</t>
  </si>
  <si>
    <t>VEGFA</t>
  </si>
  <si>
    <t>XM_002691233; XM_010809885; XM_010815060; XM_593710</t>
  </si>
  <si>
    <t>TGFA</t>
  </si>
  <si>
    <t>transforming growth factor, alpha</t>
  </si>
  <si>
    <t>NM_001046172; XM_005207872; ENSBTAT00000046823; BC111330</t>
  </si>
  <si>
    <t>UCHL1</t>
  </si>
  <si>
    <t>ubiquitin carboxyl-terminal esterase L1 (ubiquitin thiolesterase)</t>
  </si>
  <si>
    <t>XM_010802117; XM_010820854; ENSBTAT00000061315</t>
  </si>
  <si>
    <t>TENM4</t>
  </si>
  <si>
    <t>teneurin transmembrane protein 4</t>
  </si>
  <si>
    <t>chr29</t>
  </si>
  <si>
    <t>NM_174797; ENSBTAT00000009718; FM879024; L22095</t>
  </si>
  <si>
    <t>SERPINA14</t>
  </si>
  <si>
    <t>serpin peptidase inhibitor, clade A (alpha-1 antiproteinase, antitrypsin), member 14</t>
  </si>
  <si>
    <t>NM_174488; ENSBTAT00000019613; AB004275</t>
  </si>
  <si>
    <t>VEGFC</t>
  </si>
  <si>
    <t>vascular endothelial growth factor C</t>
  </si>
  <si>
    <t>NM_001075249; XM_005211943; XM_005211944; XM_005211946; XM_010809444; ENSBTAT00000004878; BC109688; BC141992; BT030666</t>
  </si>
  <si>
    <t>PTGR2</t>
  </si>
  <si>
    <t>prostaglandin reductase 2</t>
  </si>
  <si>
    <t>XM_003588142</t>
  </si>
  <si>
    <t>LRCH2</t>
  </si>
  <si>
    <t>leucine-rich repeats and calponin homology (CH) domain containing 2</t>
  </si>
  <si>
    <t>XM_003587142; XM_005217716; XM_005217720; XM_010813869; XM_010823344; ENSBTAT00000037063</t>
  </si>
  <si>
    <t>LOC527119</t>
  </si>
  <si>
    <t>RIMS-binding protein 2</t>
  </si>
  <si>
    <t>XM_002691271; XM_010810029</t>
  </si>
  <si>
    <t>KIAA1841</t>
  </si>
  <si>
    <t>KIAA1841 ortholog</t>
  </si>
  <si>
    <t>NM_001034409; XM_010804256; ENSBTAT00000033712; BC105212</t>
  </si>
  <si>
    <t>EEPD1</t>
  </si>
  <si>
    <t>endonuclease/exonuclease/phosphatase family domain containing 1</t>
  </si>
  <si>
    <t>XM_002687720; XM_005198374; XM_005198375; XM_005198376; XM_005198377; XM_005198378; XM_005198380; XM_005206907; XM_005206908; XM_005206909; XM_005206910; XM_005206911; XM_005206913; XM_010805376; XM_010805377; XM_010805378; XM_010827821; XM_010827823; XM_010827824; XM_871851</t>
  </si>
  <si>
    <t>CAPRIN2</t>
  </si>
  <si>
    <t>caprin family member 2</t>
  </si>
  <si>
    <t>NM_001193218; XM_005202445; XM_010801984; XM_010801985; XM_010801986; XM_010801987; XM_010801988; XM_010801989; ENSBTAT00000021951</t>
  </si>
  <si>
    <t>SCN1A</t>
  </si>
  <si>
    <t>sodium channel, voltage-gated, type I, alpha subunit</t>
  </si>
  <si>
    <t>NM_001105362; XM_005210318; ENSBTAT00000028993; BC153229</t>
  </si>
  <si>
    <t>RASEF</t>
  </si>
  <si>
    <t>RAS and EF-hand domain containing</t>
  </si>
  <si>
    <t>XM_010821792</t>
  </si>
  <si>
    <t>LOC101906517</t>
  </si>
  <si>
    <t>leucine-rich repeat and calponin homology domain-containing protein 2-like</t>
  </si>
  <si>
    <t>NM_001191271; ENSBTAT00000044396</t>
  </si>
  <si>
    <t>RBKS</t>
  </si>
  <si>
    <t>ribokinase</t>
  </si>
  <si>
    <t>XR_232389; XR_240739</t>
  </si>
  <si>
    <t>LOC786718</t>
  </si>
  <si>
    <t>uncharacterized LOC786718</t>
  </si>
  <si>
    <t>NM_001035016; ENSBTAT00000025421; BC105233</t>
  </si>
  <si>
    <t>AMY2B</t>
  </si>
  <si>
    <t>amylase, alpha 2B (pancreatic)</t>
  </si>
  <si>
    <t>XM_005209057; XM_010807054; XM_010807055; ENSBTAT00000044164</t>
  </si>
  <si>
    <t>LYRM7</t>
  </si>
  <si>
    <t>LYR motif containing 7</t>
  </si>
  <si>
    <t>NM_001191215; XM_005224042; XM_005224044; XM_005224045; XM_005224047; XM_010818733; XM_010818734; XM_010818735; XM_010818736; XM_010818737; XM_010818738; ENSBTAT00000061003</t>
  </si>
  <si>
    <t>FHOD3</t>
  </si>
  <si>
    <t>formin homology 2 domain containing 3</t>
  </si>
  <si>
    <t>NM_001105394; ENSBTAT00000009917; BC134544</t>
  </si>
  <si>
    <t>GGH</t>
  </si>
  <si>
    <t>gamma-glutamyl hydrolase (conjugase, folylpolygammaglutamyl hydrolase)</t>
  </si>
  <si>
    <t>XM_010808104; XM_010808105; XM_010808106; XM_010808107</t>
  </si>
  <si>
    <t>C8H9orf24</t>
  </si>
  <si>
    <t>chromosome 8 open reading frame, human C9orf24</t>
  </si>
  <si>
    <t>XM_005198005; XM_005198006; XM_005205219; XM_005205220; BC113247</t>
  </si>
  <si>
    <t>LOC100137763</t>
  </si>
  <si>
    <t>UBAP1-MVB12-associated (UMA)-domain containing protein 1</t>
  </si>
  <si>
    <t>NM_001031750; ENSBTAT00000044307; AY116404</t>
  </si>
  <si>
    <t>FOXL2</t>
  </si>
  <si>
    <t>forkhead box L2</t>
  </si>
  <si>
    <t>NM_001098029; ENSBTAT00000016040; BC140668</t>
  </si>
  <si>
    <t>FBLN1</t>
  </si>
  <si>
    <t>fibulin 1</t>
  </si>
  <si>
    <t>NM_001193108; ENSBTAT00000012761</t>
  </si>
  <si>
    <t>SLC9B2</t>
  </si>
  <si>
    <t>solute carrier family 9, subfamily B (NHA2, cation proton antiporter 2), member 2</t>
  </si>
  <si>
    <t>XM_005196128; XM_010816702</t>
  </si>
  <si>
    <t>LOC786974</t>
  </si>
  <si>
    <t>beta-hexosaminidase subunit beta</t>
  </si>
  <si>
    <t>NM_173962; ENSBTAT00000002101</t>
  </si>
  <si>
    <t>SV2A</t>
  </si>
  <si>
    <t>synaptic vesicle glycoprotein 2A</t>
  </si>
  <si>
    <t>XR_809144; XR_810306</t>
  </si>
  <si>
    <t>LOC508238</t>
  </si>
  <si>
    <t>glycine cleavage system protein H (aminomethyl carrier) pseudogene</t>
  </si>
  <si>
    <t>NM_174236; XM_005211928; ENSBTAT00000012705</t>
  </si>
  <si>
    <t>AKAP5</t>
  </si>
  <si>
    <t>A kinase (PRKA) anchor protein 5</t>
  </si>
  <si>
    <t>XM_002686058; XM_003581946</t>
  </si>
  <si>
    <t>LOC516742</t>
  </si>
  <si>
    <t>NM_001102195; XM_010817753; XM_010817754; ENSBTAT00000013237; BC149025</t>
  </si>
  <si>
    <t>ERC2</t>
  </si>
  <si>
    <t>ELKS/RAB6-interacting/CAST family member 2</t>
  </si>
  <si>
    <t>NM_001110083; XM_005211710; XM_005211711; ENSBTAT00000007295</t>
  </si>
  <si>
    <t>VCPKMT</t>
  </si>
  <si>
    <t>valosin containing protein lysine (K) methyltransferase</t>
  </si>
  <si>
    <t>NM_001079609; ENSBTAT00000049111; BC126507</t>
  </si>
  <si>
    <t>CA10</t>
  </si>
  <si>
    <t>carbonic anhydrase X</t>
  </si>
  <si>
    <t>chr19</t>
  </si>
  <si>
    <t>XM_001787989; XM_002699792; XM_010800434; XM_010800436; XM_010821622; XM_010821623; XM_010821624</t>
  </si>
  <si>
    <t>GPRASP1</t>
  </si>
  <si>
    <t>G protein-coupled receptor associated sorting protein 1</t>
  </si>
  <si>
    <t>XM_003582523; XM_003586381; XM_005199146; XM_005209947; XM_010798627; XM_010798628; XM_010798629; XM_010798630; XM_010798631; XM_010798632; XM_010798633; XM_010807819; XM_010807820; XM_010807821; XM_010807822; XM_010807823; XM_010807824; XM_010807825; ENSBTAT00000013433</t>
  </si>
  <si>
    <t>PTPRD</t>
  </si>
  <si>
    <t>protein tyrosine phosphatase, receptor type, D</t>
  </si>
  <si>
    <t>NM_001075922; ENSBTAT00000000187; BC123397</t>
  </si>
  <si>
    <t>DDIT4</t>
  </si>
  <si>
    <t>DNA-damage-inducible transcript 4</t>
  </si>
  <si>
    <t>XM_002684584; XM_582078; XR_804076; XR_819940</t>
  </si>
  <si>
    <t>MRAP</t>
  </si>
  <si>
    <t>melanocortin 2 receptor accessory protein</t>
  </si>
  <si>
    <t>XM_002692849; XM_005194543; XM_005215704; XM_005215705; XM_584630; ENSBTAT00000018177</t>
  </si>
  <si>
    <t>OSGIN2</t>
  </si>
  <si>
    <t>oxidative stress induced growth inhibitor family member 2</t>
  </si>
  <si>
    <t>NM_001083644; XM_005206933; XM_005206934; XM_010805400; XM_010805401; ENSBTAT00000018370; BC134713</t>
  </si>
  <si>
    <t>BCAT1</t>
  </si>
  <si>
    <t>branched chain amino-acid transaminase 1, cytosolic</t>
  </si>
  <si>
    <t>XM_002688311; XM_003586208; XM_005198645; XM_005198646; XM_005208051; XM_005208052; XM_005208053; XM_010797935; XM_010797940; XM_010797941; XM_010797942; XM_010797943; XM_010806166; XM_010806167; XM_010806168; XM_010806169; ENSBTAT00000039576</t>
  </si>
  <si>
    <t>EPHA5; LOC100141166</t>
  </si>
  <si>
    <t>EPH receptor A5; ephrin type-A receptor 5-like</t>
  </si>
  <si>
    <t>NM_001206378; ENSBTAT00000006032; BC134436</t>
  </si>
  <si>
    <t>PIM2</t>
  </si>
  <si>
    <t>Pim-2 proto-oncogene, serine/threonine kinase</t>
  </si>
  <si>
    <t>XM_003582054; XM_005198001; XM_010804015; XM_010804016; XM_010804017; XM_010827218; XM_010827219; ENSBTAT00000004912</t>
  </si>
  <si>
    <t>SLC25A13</t>
  </si>
  <si>
    <t>solute carrier family 25 (aspartate/glutamate carrier), member 13</t>
  </si>
  <si>
    <t>NM_001192874</t>
  </si>
  <si>
    <t>ST8SIA5</t>
  </si>
  <si>
    <t>ST8 alpha-N-acetyl-neuraminide alpha-2,8-sialyltransferase 5</t>
  </si>
  <si>
    <t>NM_174375; ENSBTAT00000023349; ENSBTAT00000065938; AB033716; D28934</t>
  </si>
  <si>
    <t>KITLG</t>
  </si>
  <si>
    <t>KIT ligand</t>
  </si>
  <si>
    <t>NM_001080917; XM_010819599; ENSBTAT00000011879; BC103226</t>
  </si>
  <si>
    <t>DNAJC30</t>
  </si>
  <si>
    <t>DnaJ (Hsp40) homolog, subfamily C, member 30</t>
  </si>
  <si>
    <t>NM_001206505; XM_005201808; XM_005201810; XM_010801485; XM_010801486; XM_010801487; XM_010801488; XM_010801489; XM_010801491; XM_010801492; XM_010801493</t>
  </si>
  <si>
    <t>MED12L</t>
  </si>
  <si>
    <t>mediator complex subunit 12-like</t>
  </si>
  <si>
    <t>XM_002698408; XM_010819964; XM_010819965; XM_010825928; XM_010825929; XM_864694</t>
  </si>
  <si>
    <t>TLL2</t>
  </si>
  <si>
    <t>tolloid-like 2</t>
  </si>
  <si>
    <t>NM_001191357; XM_005206768; XM_005206770; XM_010805293; XM_010805294; ENSBTAT00000027501</t>
  </si>
  <si>
    <t>SYN3</t>
  </si>
  <si>
    <t>synapsin III</t>
  </si>
  <si>
    <t>NM_001075223; ENSBTAT00000006718; BC118287</t>
  </si>
  <si>
    <t>TMEM30A</t>
  </si>
  <si>
    <t>transmembrane protein 30A</t>
  </si>
  <si>
    <t>XM_002695865; XM_005195688; XM_005195689; XM_005220463; XM_005220464; XM_010816101; XM_010824101; XM_010824102; XM_010824103; XM_868506; XR_813279; XR_819333; XR_819337; XR_819338; ENSBTAT00000022003</t>
  </si>
  <si>
    <t>SLC47A1; LOC101902723</t>
  </si>
  <si>
    <t>solute carrier family 47 (multidrug and toxin extrusion), member 1; uncharacterized LOC101902723</t>
  </si>
  <si>
    <t>NM_174280; XM_005206412; XM_010805057; ENSBTAT00000045515; BC151686; D32135</t>
  </si>
  <si>
    <t>CNTN1</t>
  </si>
  <si>
    <t>contactin 1</t>
  </si>
  <si>
    <t>NM_001045972; ENSBTAT00000036390; BC111166</t>
  </si>
  <si>
    <t>TKTL1</t>
  </si>
  <si>
    <t>transketolase-like 1</t>
  </si>
  <si>
    <t>XM_005195298; XM_005195299; XM_005218882; XM_005218883; XM_005218884; XM_010814710; XM_010814711; XM_010814712; XM_010814713; XM_010814714; XM_010814715; XM_010814716; XM_010814717; XM_010814718; XM_010823649; XM_010823650; XM_010823651; XM_010823652; XM_010823653; XM_010823654; XM_010823655; XM_010823656; ENSBTAT00000009552</t>
  </si>
  <si>
    <t>ZNF536</t>
  </si>
  <si>
    <t>zinc finger protein 536</t>
  </si>
  <si>
    <t>NM_001205591; XM_010805134; XM_010805135; ENSBTAT00000002883</t>
  </si>
  <si>
    <t>LRIG3</t>
  </si>
  <si>
    <t>leucine-rich repeats and immunoglobulin-like domains 3</t>
  </si>
  <si>
    <t>NM_173888; XM_005215893; XM_005215894; ENSBTAT00000028036; ENSBTAT00000063482; AB055107; BC123826</t>
  </si>
  <si>
    <t>ADM</t>
  </si>
  <si>
    <t>adrenomedullin</t>
  </si>
  <si>
    <t>XM_003582071; XM_003585955; XM_005200237; ENSBTAT00000019866</t>
  </si>
  <si>
    <t>SEMA3E; LOC101908554</t>
  </si>
  <si>
    <t>sema domain, immunoglobulin domain (Ig), short basic domain, secreted, (semaphorin) 3E; semaphorin-3E-like</t>
  </si>
  <si>
    <t>NM_001103294; BC147980</t>
  </si>
  <si>
    <t>GTF2E1</t>
  </si>
  <si>
    <t>general transcription factor IIE, polypeptide 1, alpha 56kDa</t>
  </si>
  <si>
    <t>NM_001077843; ENSBTAT00000043997; DQ462703</t>
  </si>
  <si>
    <t>LRP4</t>
  </si>
  <si>
    <t>low density lipoprotein receptor-related protein 4</t>
  </si>
  <si>
    <t>NM_176608; ENSBTAT00000001758; ENSBTAT00000036771; AF036292; AF036294; AF036295; AF036297; AF044258; AF085281; AY748827</t>
  </si>
  <si>
    <t>GHR</t>
  </si>
  <si>
    <t>growth hormone receptor</t>
  </si>
  <si>
    <t>XM_010817292; XM_010817293; XM_010817294; XM_010817295; XM_010824929; XM_010824930; XM_010824931; XM_010824932; ENSBTAT00000038632; ENSBTAT00000063231</t>
  </si>
  <si>
    <t>MAP1A</t>
  </si>
  <si>
    <t>microtubule-associated protein 1A</t>
  </si>
  <si>
    <t>XM_002707745; XM_865774</t>
  </si>
  <si>
    <t>HSPA4L</t>
  </si>
  <si>
    <t>heat shock 70kDa protein 4-like</t>
  </si>
  <si>
    <t>XM_005194182; XM_005213872; ENSBTAT00000001854</t>
  </si>
  <si>
    <t>KCTD12</t>
  </si>
  <si>
    <t>potassium channel tetramerization domain containing 12</t>
  </si>
  <si>
    <t>NM_001038072; ENSBTAT00000020705; BC109871</t>
  </si>
  <si>
    <t>BMI1</t>
  </si>
  <si>
    <t>BMI1 proto-oncogene, polycomb ring finger</t>
  </si>
  <si>
    <t>XM_003586328; XM_005209630; XM_010798507; ENSBTAT00000017197</t>
  </si>
  <si>
    <t>PPARGC1B</t>
  </si>
  <si>
    <t>peroxisome proliferator-activated receptor gamma, coactivator 1 beta</t>
  </si>
  <si>
    <t>NM_174844; XM_005218384; ENSBTAT00000008936; BC120070; M58361</t>
  </si>
  <si>
    <t>GCSH</t>
  </si>
  <si>
    <t>glycine cleavage system protein H (aminomethyl carrier)</t>
  </si>
  <si>
    <t>NM_174838; ENSBTAT00000014818; U51100</t>
  </si>
  <si>
    <t>ATP8A1</t>
  </si>
  <si>
    <t>ATPase, aminophospholipid transporter (APLT), class I, type 8A, member 1</t>
  </si>
  <si>
    <t>NM_001001600; ENSBTAT00000019640; AY330769; BC149644</t>
  </si>
  <si>
    <t>PGA5</t>
  </si>
  <si>
    <t>pepsinogen 5, group I (pepsinogen A)</t>
  </si>
  <si>
    <t>NM_001101242; XM_010802113; ENSBTAT00000028113; BC147882</t>
  </si>
  <si>
    <t>SLC35F5</t>
  </si>
  <si>
    <t>solute carrier family 35, member F5</t>
  </si>
  <si>
    <t>NM_174518; XM_005227988; XM_005227990; XM_005227991; XM_010821837; XM_010821838; ENSBTAT00000062996; ENSBTAT00000063543; AF362075; BC102725</t>
  </si>
  <si>
    <t>CITED1</t>
  </si>
  <si>
    <t>Cbp/p300-interacting transactivator, with Glu/Asp-rich carboxy-terminal domain, 1</t>
  </si>
  <si>
    <t>NM_001025343; AF502256; BC109589; BT021637</t>
  </si>
  <si>
    <t>RBP1</t>
  </si>
  <si>
    <t>retinol binding protein 1, cellular</t>
  </si>
  <si>
    <t>NM_001077087; BC112537</t>
  </si>
  <si>
    <t>BEX2</t>
  </si>
  <si>
    <t>brain expressed X-linked 2</t>
  </si>
  <si>
    <t>NM_001075133; ENSBTAT00000026053; BC118444</t>
  </si>
  <si>
    <t>PGRMC1</t>
  </si>
  <si>
    <t>progesterone receptor membrane component 1</t>
  </si>
  <si>
    <t>NM_001034751; ENSBTAT00000000389; BC104582</t>
  </si>
  <si>
    <t>LMO4</t>
  </si>
  <si>
    <t>LIM domain only 4</t>
  </si>
  <si>
    <t>NM_001098899; XM_005221591; XM_010816798; XR_813789; ENSBTAT00000016852; BC146156</t>
  </si>
  <si>
    <t>CAPSL</t>
  </si>
  <si>
    <t>calcyphosine-like</t>
  </si>
  <si>
    <t>NM_001038039; ENSBTAT00000021491; BC109577</t>
  </si>
  <si>
    <t>CETN4</t>
  </si>
  <si>
    <t>centrin 4</t>
  </si>
  <si>
    <t>XM_010820074; XM_010825982; BC150104</t>
  </si>
  <si>
    <t>ABLIM1</t>
  </si>
  <si>
    <t>actin binding LIM protein 1</t>
  </si>
  <si>
    <t>NM_001206097; XM_005193348; XM_005193349; XM_005225989; XM_005225990; XM_005225991; XM_010805930; ENSBTAT00000039910</t>
  </si>
  <si>
    <t>MICU3; LOC101909549</t>
  </si>
  <si>
    <t>mitochondrial calcium uptake family, member 3; calcium uptake protein 3, mitochondrial-like</t>
  </si>
  <si>
    <t>XM_002685559; XM_003581860; XM_005192257; XM_005192258; XM_005192259; XM_005192260; XM_005192261; XM_005192262; XM_005192263; XM_010797984; XM_010798009; XM_010798054; XM_010798072; XM_010798079; XM_010798095; XM_010798112; XM_010798114; XM_010798154; XM_010798181; XM_010798220; XM_010802293; XM_010802294; XM_010802295; XM_010802296; XM_010802297; XM_010802298; XM_010802299; XM_010802300; XM_010802301; XM_010802302; XM_010802303; XM_010802304; XM_010802305; XM_010802306; XM_010802308; XM_010802309; XM_010802310; XM_010802311; BC126590; BC141985</t>
  </si>
  <si>
    <t>IKZF2</t>
  </si>
  <si>
    <t>IKAROS family zinc finger 2 (Helios)</t>
  </si>
  <si>
    <t>XM_010800274; XM_010813240; XM_010813241; XM_010813242; XM_010813243; XM_010823076; XM_010823077; XM_010823078; XM_010823079; XR_811924; XR_818398; ENSBTAT00000046578</t>
  </si>
  <si>
    <t>LOC104970418; SUCO</t>
  </si>
  <si>
    <t>SUN domain-containing ossification factor-like; SUN domain containing ossification factor</t>
  </si>
  <si>
    <t>XM_005195199; XM_005218426; XM_010814396; XM_010823532; ENSBTAT00000027767</t>
  </si>
  <si>
    <t>KIAA0513</t>
  </si>
  <si>
    <t>KIAA0513 ortholog</t>
  </si>
  <si>
    <t>XM_002688010; XM_003585131; ENSBTAT00000063193</t>
  </si>
  <si>
    <t>PIM3</t>
  </si>
  <si>
    <t>Pim-3 proto-oncogene, serine/threonine kinase</t>
  </si>
  <si>
    <t>NM_001075275; XM_001252562; XM_005199386; XM_005210832; XM_005210833; XM_010798905; XM_010798906; XM_010808460; ENSBTAT00000023334; BC120354</t>
  </si>
  <si>
    <t>RTN4IP1</t>
  </si>
  <si>
    <t>reticulon 4 interacting protein 1</t>
  </si>
  <si>
    <t>NM_001206576; XM_005212201; XM_005212202; XM_010809642; XM_010809643; XM_010809644; XM_010809645; XM_010809646; ENSBTAT00000061574</t>
  </si>
  <si>
    <t>EML5</t>
  </si>
  <si>
    <t>echinoderm microtubule associated protein like 5</t>
  </si>
  <si>
    <t>NM_001014897; ENSBTAT00000008329; BC103293; BT020765</t>
  </si>
  <si>
    <t>TXNL4B</t>
  </si>
  <si>
    <t>thioredoxin-like 4B</t>
  </si>
  <si>
    <t>NM_001304573; XM_002695754; XM_005195627; XM_005220260; XM_010815950; XM_010815951; XM_010824026; XM_010824027; XM_594012; XR_228640; XR_238645</t>
  </si>
  <si>
    <t>P2RX5</t>
  </si>
  <si>
    <t>purinergic receptor P2X, ligand-gated ion channel, 5</t>
  </si>
  <si>
    <t>NM_001038137; ENSBTAT00000018489; BC111231</t>
  </si>
  <si>
    <t>MOSPD1</t>
  </si>
  <si>
    <t>motile sperm domain containing 1</t>
  </si>
  <si>
    <t>NM_001040479; XM_005213544; XM_005213545; XM_005213546; XM_005213547; XM_005213548; XM_005213549; ENSBTAT00000016499; ENSBTAT00000064031; AY445072; BC105408; JN573283; JN573284; JN573285; JN573286</t>
  </si>
  <si>
    <t>POSTN</t>
  </si>
  <si>
    <t>periostin, osteoblast specific factor</t>
  </si>
  <si>
    <t>XM_010811678; XM_010811679; XM_010811680; XM_010811681; XM_010811682; XM_010811683; XM_010811684; XM_010811685; XM_010811686; XM_010811687; XM_010811688; XM_010811689; XM_010811690; XM_010811692; XM_010811693; XM_010811694; XM_010811695; XM_010811696; XM_010811697; XM_010824138; XM_010824140; XM_010824144; XM_010824153; XM_010824159; XM_010824163; XM_010824168; XM_010824172; XM_010824176; XM_010824180; XM_010824184; XM_010824185; XM_010824186; XM_010824187; XM_010824188; XM_010824189; XM_010824190; XM_010824191; XM_010824192; ENSBTAT00000002151</t>
  </si>
  <si>
    <t>EPB41L1</t>
  </si>
  <si>
    <t>erythrocyte membrane protein band 4.1-like 1</t>
  </si>
  <si>
    <t>NM_001046057; XM_005207706; XM_005207707; ENSBTAT00000009191; BC112630</t>
  </si>
  <si>
    <t>ADH6</t>
  </si>
  <si>
    <t>alcohol dehydrogenase 6 (class V)</t>
  </si>
  <si>
    <t>NM_001046246; XM_005223762; BC112625</t>
  </si>
  <si>
    <t>HIST1H2BD</t>
  </si>
  <si>
    <t>histone cluster 1, H2bd</t>
  </si>
  <si>
    <t>NM_001205784; XM_010821430; ENSBTAT00000027510</t>
  </si>
  <si>
    <t>GPC4</t>
  </si>
  <si>
    <t>glypican 4</t>
  </si>
  <si>
    <t>NM_001193239; XM_005210089; XM_010807933; XM_010807934; XM_010807935; XM_010807936; XM_010807937; ENSBTAT00000015153</t>
  </si>
  <si>
    <t>UNC13B</t>
  </si>
  <si>
    <t>unc-13 homolog B (C. elegans)</t>
  </si>
  <si>
    <t>NM_001045945; XM_010802530; ENSBTAT00000023194; BC112714</t>
  </si>
  <si>
    <t>RCAN3</t>
  </si>
  <si>
    <t>RCAN family member 3</t>
  </si>
  <si>
    <t>NM_001038027; ENSBTAT00000010972; BC109476</t>
  </si>
  <si>
    <t>ENPEP</t>
  </si>
  <si>
    <t>glutamyl aminopeptidase (aminopeptidase A)</t>
  </si>
  <si>
    <t>XM_005197861; XM_010803420; XM_010826966; XM_010826967; BC126653</t>
  </si>
  <si>
    <t>ERICH3</t>
  </si>
  <si>
    <t>glutamate-rich 3</t>
  </si>
  <si>
    <t>NM_001102015; XM_005222807; XM_005222808; XM_005222809; XM_005222810; XM_010817711; XM_010817712; XM_010817713; XM_010817714; XM_010817715; XM_010817716; ENSBTAT00000005472; BC149571</t>
  </si>
  <si>
    <t>ACOX2</t>
  </si>
  <si>
    <t>acyl-CoA oxidase 2, branched chain</t>
  </si>
  <si>
    <t>NM_001101904; XM_005216804; XM_005216805; ENSBTAT00000027951; BC148046</t>
  </si>
  <si>
    <t>SUSD4</t>
  </si>
  <si>
    <t>sushi domain containing 4</t>
  </si>
  <si>
    <t>NM_001206128; ENSBTAT00000001118</t>
  </si>
  <si>
    <t>UBASH3B</t>
  </si>
  <si>
    <t>ubiquitin associated and SH3 domain containing B</t>
  </si>
  <si>
    <t>NM_001076470; XM_005225632; XM_005225633; ENSBTAT00000048596; BC108242</t>
  </si>
  <si>
    <t>SLC35G1</t>
  </si>
  <si>
    <t>solute carrier family 35, member G1</t>
  </si>
  <si>
    <t>NM_001105389; ENSBTAT00000009959; BC123431</t>
  </si>
  <si>
    <t>NDUFAF6</t>
  </si>
  <si>
    <t>NADH dehydrogenase (ubiquinone) complex I, assembly factor 6</t>
  </si>
  <si>
    <t>NM_001038558; XM_005215843; XM_005215844; XM_005215845; XM_005215846; XM_005215847; XM_005215848; XM_010812369; ENSBTAT00000036932; BC109985</t>
  </si>
  <si>
    <t>CADM1</t>
  </si>
  <si>
    <t>cell adhesion molecule 1</t>
  </si>
  <si>
    <t>XM_002690147; XM_005199388; XM_005199389; XM_005210845; XM_005210846; XM_010798909; XM_010808468; XM_590718; ENSBTAT00000014056</t>
  </si>
  <si>
    <t>BVES</t>
  </si>
  <si>
    <t>blood vessel epicardial substance</t>
  </si>
  <si>
    <t>NM_001097574; ENSBTAT00000007912; BC112699</t>
  </si>
  <si>
    <t>ATP6V0E2</t>
  </si>
  <si>
    <t>ATPase, H+ transporting V0 subunit e2</t>
  </si>
  <si>
    <t>NM_001083526; ENSBTAT00000025447; BC114756</t>
  </si>
  <si>
    <t>MOB4</t>
  </si>
  <si>
    <t>MOB family member 4, phocein</t>
  </si>
  <si>
    <t>NM_001123032; XM_010813541; XM_010813542; ENSBTAT00000020078; AF548027</t>
  </si>
  <si>
    <t>HSD11B1</t>
  </si>
  <si>
    <t>hydroxysteroid (11-beta) dehydrogenase 1</t>
  </si>
  <si>
    <t>XM_005199394; XM_005210862; XM_010798921; XM_010798922; XM_010808494; XM_010808495; ENSBTAT00000003785</t>
  </si>
  <si>
    <t>GPR63</t>
  </si>
  <si>
    <t>G protein-coupled receptor 63</t>
  </si>
  <si>
    <t>XM_002690962; XM_005193698; XM_005211876; XM_005211877; XM_005211878; XM_005211879; XM_005211880; XM_010809384; XM_615219; ENSBTAT00000008516; ENSBTAT00000063531</t>
  </si>
  <si>
    <t>MYO5A; LOC101908382</t>
  </si>
  <si>
    <t>myosin VA (heavy chain 12, myoxin); unconventional myosin-Va-like</t>
  </si>
  <si>
    <t>XM_010799660; XM_010799661; XM_010799662; XM_010799663; XM_010799664; XM_010799665; XM_010799666; XM_010799667; XM_010799668; XM_010799669; XM_010799670; XM_010799671; XM_010799672; XM_010799673; XM_010799674; XM_010799675; XM_010799676; XM_010799677; XM_010799678; XM_010815336; XM_010815337; XM_010815338; XM_010815339; XM_010815340; XM_010815341; XM_010815342; XM_010815343; XM_010815344; XM_010815345; XM_010815346; XM_010815347; XM_010815348; XM_010815349; XM_010815350; XM_010815351; XM_010815352; XM_010815353; XM_010815354; BC148976</t>
  </si>
  <si>
    <t>LOC785630</t>
  </si>
  <si>
    <t>zinc finger protein 480-like</t>
  </si>
  <si>
    <t>XM_005193743; XM_005212125; ENSBTAT00000018587</t>
  </si>
  <si>
    <t>ZC2HC1C</t>
  </si>
  <si>
    <t>zinc finger, C2HC-type containing 1C</t>
  </si>
  <si>
    <t>NM_001192055; ENSBTAT00000001214</t>
  </si>
  <si>
    <t>HEY2</t>
  </si>
  <si>
    <t>hes-related family bHLH transcription factor with YRPW motif 2</t>
  </si>
  <si>
    <t>XM_002700063; XM_005228096; XM_010821878; XM_600790; ENSBTAT00000004260</t>
  </si>
  <si>
    <t>SLC9A7</t>
  </si>
  <si>
    <t>solute carrier family 9, subfamily A (NHE7, cation proton antiporter 7), member 7</t>
  </si>
  <si>
    <t>NM_203359; XM_010817207; XM_010817208; XM_010817209; XM_010817210; XM_010817211; XM_010817212; XM_010817213; ENSBTAT00000017080; AY386968</t>
  </si>
  <si>
    <t>DICER1</t>
  </si>
  <si>
    <t>dicer 1, ribonuclease type III</t>
  </si>
  <si>
    <t>NM_174734; ENSBTAT00000026830; AF456766; BC134557</t>
  </si>
  <si>
    <t>RDH10</t>
  </si>
  <si>
    <t>retinol dehydrogenase 10 (all-trans)</t>
  </si>
  <si>
    <t>NM_001038134; XM_010817196; ENSBTAT00000019999; BC109723</t>
  </si>
  <si>
    <t>TRAPPC6B</t>
  </si>
  <si>
    <t>trafficking protein particle complex 6B</t>
  </si>
  <si>
    <t>NM_001075191; ENSBTAT00000024509; BC120380</t>
  </si>
  <si>
    <t>POLG2</t>
  </si>
  <si>
    <t>polymerase (DNA directed), gamma 2, accessory subunit</t>
  </si>
  <si>
    <t>XM_002691971; XM_010810955; XM_010810956; XM_010822085; XM_010822090; XM_594552; ENSBTAT00000005775</t>
  </si>
  <si>
    <t>UGGT2</t>
  </si>
  <si>
    <t>UDP-glucose glycoprotein glucosyltransferase 2</t>
  </si>
  <si>
    <t>XM_002686332; XM_002703952; ENSBTAT00000007160</t>
  </si>
  <si>
    <t>WDR78</t>
  </si>
  <si>
    <t>WD repeat domain 78</t>
  </si>
  <si>
    <t>NM_001075493; XM_010810696; XR_815869; ENSBTAT00000008894; BC118443</t>
  </si>
  <si>
    <t>SUCLA2; LOC104976022</t>
  </si>
  <si>
    <t>succinate-CoA ligase, ADP-forming, beta subunit; uncharacterized LOC104976022</t>
  </si>
  <si>
    <t>NM_001192051; XM_010800771; ENSBTAT00000031553</t>
  </si>
  <si>
    <t>SERPINB2</t>
  </si>
  <si>
    <t>serpin peptidase inhibitor, clade B (ovalbumin), member 2</t>
  </si>
  <si>
    <t>NM_001205568; XM_005206413; XM_005206414; XM_005206415; ENSBTAT00000045587</t>
  </si>
  <si>
    <t>PUS7L</t>
  </si>
  <si>
    <t>pseudouridylate synthase 7 homolog (S. cerevisiae)-like</t>
  </si>
  <si>
    <t>NM_001076336; XM_005206685; XM_005206686; XM_005206687; XM_005206689; XM_005206690; XM_005206691; XM_010805214; ENSBTAT00000028361; BC140524; DQ387003</t>
  </si>
  <si>
    <t>SLC16A7</t>
  </si>
  <si>
    <t>solute carrier family 16 (monocarboxylate transporter), member 7</t>
  </si>
  <si>
    <t>NM_001075782; XM_010800989; XM_010800990; XM_010800992; XM_010800993; XM_010800998; ENSBTAT00000013306; BC122575</t>
  </si>
  <si>
    <t>ARL6; EPHA6</t>
  </si>
  <si>
    <t>ADP-ribosylation factor-like 6; EPH receptor A6</t>
  </si>
  <si>
    <t>NM_001128197; XM_005201812; ENSBTAT00000014805; BC122616</t>
  </si>
  <si>
    <t>PFN2</t>
  </si>
  <si>
    <t>profilin 2</t>
  </si>
  <si>
    <t>XM_010800989; XM_010800990; XM_010800991; XM_010800992; XM_010800993; XM_010800994; XM_010800995; XM_010800996; XM_010800997; XM_010800998; XM_010824521; ENSBTAT00000061591</t>
  </si>
  <si>
    <t>EPHA6; LOC104976625</t>
  </si>
  <si>
    <t>EPH receptor A6; transcription initiation factor TFIID subunit 4-like</t>
  </si>
  <si>
    <t>NM_001077878; ENSBTAT00000013363; BC114819; BC142424</t>
  </si>
  <si>
    <t>NAP1L5</t>
  </si>
  <si>
    <t>nucleosome assembly protein 1-like 5</t>
  </si>
  <si>
    <t>NM_001205509; XM_005204761; XM_005204762; XM_005204763; XM_005204764; XM_005204765; XM_005204766; XM_005204767; XM_005204768; XM_010803645; XM_010803646; XM_010803647; XM_010803648; XM_010803649; ENSBTAT00000061426; BC102673</t>
  </si>
  <si>
    <t>ZMYM1</t>
  </si>
  <si>
    <t>zinc finger, MYM-type 1</t>
  </si>
  <si>
    <t>XM_010806111</t>
  </si>
  <si>
    <t>LOC104972746</t>
  </si>
  <si>
    <t>gamma-aminobutyric acid receptor subunit alpha-2</t>
  </si>
  <si>
    <t>NM_001077903; ENSBTAT00000044159; BC123620</t>
  </si>
  <si>
    <t>CDKN1C</t>
  </si>
  <si>
    <t>cyclin-dependent kinase inhibitor 1C (p57, Kip2)</t>
  </si>
  <si>
    <t>NM_001109802; XM_005221557; XM_010816788; ENSBTAT00000000016; ENSBTAT00000000017; BC153842</t>
  </si>
  <si>
    <t>PRKAA1</t>
  </si>
  <si>
    <t>protein kinase, AMP-activated, alpha 1 catalytic subunit</t>
  </si>
  <si>
    <t>XM_005196274; XM_005222065</t>
  </si>
  <si>
    <t>PRKD1</t>
  </si>
  <si>
    <t>protein kinase D1</t>
  </si>
  <si>
    <t>XM_002685192; XM_585327; ENSBTAT00000002985</t>
  </si>
  <si>
    <t>NIPA1</t>
  </si>
  <si>
    <t>non imprinted in Prader-Willi/Angelman syndrome 1</t>
  </si>
  <si>
    <t>XM_003585406; XM_005200244; XM_005200480; XM_010800209; XM_010817391; XM_010824956</t>
  </si>
  <si>
    <t>UNC79; LOC101909310; LOC101908290; LOC100851650</t>
  </si>
  <si>
    <t>unc-79 homolog (C. elegans); protein unc-79 homolog</t>
  </si>
  <si>
    <t>XR_805265</t>
  </si>
  <si>
    <t>LOC100299975</t>
  </si>
  <si>
    <t>glycine cleavage system H protein, mitochondrial pseudogene</t>
  </si>
  <si>
    <t>XM_002689911; XM_599430; ENSBTAT00000053653</t>
  </si>
  <si>
    <t>TMEM245</t>
  </si>
  <si>
    <t>transmembrane protein 245</t>
  </si>
  <si>
    <t>NM_001076045; ENSBTAT00000002364; BC116149</t>
  </si>
  <si>
    <t>LACTB2</t>
  </si>
  <si>
    <t>lactamase, beta 2</t>
  </si>
  <si>
    <t>NM_001192726; XM_010808505; XM_010808506; XM_010808507; XM_010808508; XM_010808509; ENSBTAT00000039578</t>
  </si>
  <si>
    <t>EPHA7</t>
  </si>
  <si>
    <t>EPH receptor A7</t>
  </si>
  <si>
    <t>NM_001014965; XM_005215733; ENSBTAT00000048242; BC104574; BT020736</t>
  </si>
  <si>
    <t>ANKRD49</t>
  </si>
  <si>
    <t>ankyrin repeat domain 49</t>
  </si>
  <si>
    <t>NM_001205926; XM_005227916; XM_005227917; XM_005227918; XM_005227920; XM_005227921; XM_005227922; XM_005227923; XM_005227924; XM_010821768; XM_010821769; XM_010821770; XR_816881; ENSBTAT00000029957</t>
  </si>
  <si>
    <t>RPS6KA6</t>
  </si>
  <si>
    <t>ribosomal protein S6 kinase, 90kDa, polypeptide 6</t>
  </si>
  <si>
    <t>NM_176668; ENSBTAT00000012827; BC105265; X87251</t>
  </si>
  <si>
    <t>AOX1</t>
  </si>
  <si>
    <t>aldehyde oxidase 1</t>
  </si>
  <si>
    <t>NM_001046506; XM_005222694; ENSBTAT00000030740; BC122611; DQ335873</t>
  </si>
  <si>
    <t>SYNPR</t>
  </si>
  <si>
    <t>synaptoporin</t>
  </si>
  <si>
    <t>NM_001078116; XM_010811290; XM_010811291; XM_010811292; XM_010811293; XM_010811294; XM_010811295; XM_010811296; XM_010811297; XM_010811298; XM_010811299; XM_010811300; XM_010811301; XM_010811302; XM_010811303; ENSBTAT00000001863; BC123534</t>
  </si>
  <si>
    <t>ABHD12</t>
  </si>
  <si>
    <t>abhydrolase domain containing 12</t>
  </si>
  <si>
    <t>XM_002689615; XM_005209993; XM_010798640; XM_010807857; XM_618263; XR_801719; ENSBTAT00000001085</t>
  </si>
  <si>
    <t>RFX3; LOC104969333</t>
  </si>
  <si>
    <t>regulatory factor X, 3 (influences HLA class II expression); uncharacterized LOC104969333</t>
  </si>
  <si>
    <t>XM_002690898; XM_010809322; XM_604251; ENSBTAT00000061231</t>
  </si>
  <si>
    <t>WDR72</t>
  </si>
  <si>
    <t>WD repeat domain 72</t>
  </si>
  <si>
    <t>NM_001206755; ENSBTAT00000002209</t>
  </si>
  <si>
    <t>FAM171B</t>
  </si>
  <si>
    <t>family with sequence similarity 171, member B</t>
  </si>
  <si>
    <t>ENSBTAT00000047158</t>
  </si>
  <si>
    <t>EPDR1</t>
  </si>
  <si>
    <t>ependymin related 1</t>
  </si>
  <si>
    <t>NM_001100343; XM_005211300; XM_005211301; XM_005211305; XM_005211306; ENSBTAT00000014533; BC150050; BC151449</t>
  </si>
  <si>
    <t>LRRC49</t>
  </si>
  <si>
    <t>leucine rich repeat containing 49</t>
  </si>
  <si>
    <t>NM_001193187; XM_005218738; XM_010814569; ENSBTAT00000003881</t>
  </si>
  <si>
    <t>GPT2</t>
  </si>
  <si>
    <t>glutamic pyruvate transaminase (alanine aminotransferase) 2</t>
  </si>
  <si>
    <t>NM_001205730; ENSBTAT00000014176</t>
  </si>
  <si>
    <t>DLAT</t>
  </si>
  <si>
    <t>dihydrolipoamide S-acetyltransferase</t>
  </si>
  <si>
    <t>NM_001001159; XM_010806058; XM_010806059; XM_010806060; XM_010806061; XM_010806062; XR_807311; XR_807312; ENSBTAT00000036014; AM113851; AY487803</t>
  </si>
  <si>
    <t>TLR6</t>
  </si>
  <si>
    <t>toll-like receptor 6</t>
  </si>
  <si>
    <t>NM_001046162; ENSBTAT00000027623; BC114034</t>
  </si>
  <si>
    <t>DHRS7</t>
  </si>
  <si>
    <t>dehydrogenase/reductase (SDR family) member 7</t>
  </si>
  <si>
    <t>NM_001037447; XM_005219204; XM_005219205; ENSBTAT00000009350; BC108117; BT029876</t>
  </si>
  <si>
    <t>TMEM143</t>
  </si>
  <si>
    <t>transmembrane protein 143</t>
  </si>
  <si>
    <t>NM_001035049; XM_005222637; ENSBTAT00000007154; BC105240</t>
  </si>
  <si>
    <t>SHQ1</t>
  </si>
  <si>
    <t>SHQ1, H/ACA ribonucleoprotein assembly factor</t>
  </si>
  <si>
    <t>NM_001205967; XM_005224503; XM_005224505; XM_005224506; XM_010819103; XM_010819104; XM_010819105; ENSBTAT00000013463; ENSBTAT00000064924</t>
  </si>
  <si>
    <t>ATF7IP2</t>
  </si>
  <si>
    <t>activating transcription factor 7 interacting protein 2</t>
  </si>
  <si>
    <t>NM_001206461; XM_005224003; XM_005224004; XM_010818717; XR_815078; ENSBTAT00000056960</t>
  </si>
  <si>
    <t>DSEL</t>
  </si>
  <si>
    <t>dermatan sulfate epimerase-like</t>
  </si>
  <si>
    <t>XM_003588152; XM_010821829; XM_867222; ENSBTAT00000010589</t>
  </si>
  <si>
    <t>ZDHHC15</t>
  </si>
  <si>
    <t>zinc finger, DHHC-type containing 15</t>
  </si>
  <si>
    <t>XM_002697107; XM_010817957; XM_010817958; XM_010817959; XM_010817960; XM_010817961; XM_010817962; XM_010817963; XM_010817964; XM_010817965; XM_010817966; XM_010825193; XM_010825194; XM_010825195; XM_010825196; XM_010825197; XM_010825198; XM_010825199; XM_010825200; XM_010825201; XM_010825202; XM_010825203; XM_581782; ENSBTAT00000036498; ENSBTAT00000066256</t>
  </si>
  <si>
    <t>TMEM40</t>
  </si>
  <si>
    <t>transmembrane protein 40</t>
  </si>
  <si>
    <t>NM_001100331; XM_010811105; XM_010811106; ENSBTAT00000008576; BC149261; KC787698</t>
  </si>
  <si>
    <t>PDSS1</t>
  </si>
  <si>
    <t>prenyl (decaprenyl) diphosphate synthase, subunit 1</t>
  </si>
  <si>
    <t>NM_001077117; XM_005204192; XM_010803233; XR_805455; ENSBTAT00000025416; BC105165</t>
  </si>
  <si>
    <t>RNPC3</t>
  </si>
  <si>
    <t>RNA-binding region (RNP1, RRM) containing 3</t>
  </si>
  <si>
    <t>NM_001099718; XM_005205442; XM_010804223; ENSBTAT00000013956; BC142316</t>
  </si>
  <si>
    <t>LSMEM1</t>
  </si>
  <si>
    <t>leucine-rich single-pass membrane protein 1</t>
  </si>
  <si>
    <t>XM_010824247; ENSBTAT00000022347</t>
  </si>
  <si>
    <t>LOC524719</t>
  </si>
  <si>
    <t>serine/threonine-protein kinase/endoribonuclease IRE1</t>
  </si>
  <si>
    <t>NM_001193021; XM_005215455; XM_005215457; XM_010812030; ENSBTAT00000017667</t>
  </si>
  <si>
    <t>SGK3</t>
  </si>
  <si>
    <t>serum/glucocorticoid regulated kinase family, member 3</t>
  </si>
  <si>
    <t>NM_001034684; XM_005220599; XM_005220600; XM_005220602; XM_005220603; XM_005220604; XM_010816156; XR_813303; ENSBTAT00000002938; BC104519</t>
  </si>
  <si>
    <t>LUC7L3</t>
  </si>
  <si>
    <t>LUC7-like 3 (S. cerevisiae)</t>
  </si>
  <si>
    <t>XM_010808378; XM_010819981; XM_010819982; XM_010825962; XR_808650; XR_808651; XR_808652; XR_808654; XR_808655; XR_808657; XR_808663; XR_808665; XR_815675; XR_815676; XR_815677; XR_815678; XR_815679; XR_815680; XR_815681; XR_815682; XR_815683; XR_815684; XR_815685; ENSBTAT00000014222</t>
  </si>
  <si>
    <t>PKD2L1</t>
  </si>
  <si>
    <t>polycystic kidney disease 2-like 1</t>
  </si>
  <si>
    <t>NM_001075661; XM_005220720; XM_005220722; ENSBTAT00000043078; BC120176</t>
  </si>
  <si>
    <t>ZPBP2</t>
  </si>
  <si>
    <t>zona pellucida binding protein 2</t>
  </si>
  <si>
    <t>NM_001105008; BC149055</t>
  </si>
  <si>
    <t>SUPT3H</t>
  </si>
  <si>
    <t>suppressor of Ty 3 homolog (S. cerevisiae)</t>
  </si>
  <si>
    <t>NM_001192368; XM_005223866; ENSBTAT00000020103</t>
  </si>
  <si>
    <t>DSP</t>
  </si>
  <si>
    <t>desmoplakin</t>
  </si>
  <si>
    <t>NM_174217; XM_010800726; XM_010800727; ENSBTAT00000013663; BC102573; M98498</t>
  </si>
  <si>
    <t>EZR</t>
  </si>
  <si>
    <t>ezrin</t>
  </si>
  <si>
    <t>NM_001035398; XM_010827851; ENSBTAT00000013373; BC102786</t>
  </si>
  <si>
    <t>CMAS; LOC100850864</t>
  </si>
  <si>
    <t>cytidine monophosphate N-acetylneuraminic acid synthetase; N-acylneuraminate cytidylyltransferase</t>
  </si>
  <si>
    <t>NM_173905; XM_010803149; XM_010803150; ENSBTAT00000008292; BC134527; M21572</t>
  </si>
  <si>
    <t>DBT</t>
  </si>
  <si>
    <t>dihydrolipoamide branched chain transacylase E2</t>
  </si>
  <si>
    <t>XM_010810021; XM_010815783; BC122828</t>
  </si>
  <si>
    <t>PREPL</t>
  </si>
  <si>
    <t>prolyl endopeptidase-like</t>
  </si>
  <si>
    <t>XM_002699670; XM_005200608; XM_005200609; XM_005227620; XM_005227621; XM_005227623; XM_010800357; XM_010800358; XM_010821520; XM_588109; ENSBTAT00000012893</t>
  </si>
  <si>
    <t>PRRG3</t>
  </si>
  <si>
    <t>proline rich Gla (G-carboxyglutamic acid) 3 (transmembrane)</t>
  </si>
  <si>
    <t>NM_001078097; BC123765</t>
  </si>
  <si>
    <t>PNISR</t>
  </si>
  <si>
    <t>PNN-interacting serine/arginine-rich protein</t>
  </si>
  <si>
    <t>NM_175829; ENSBTAT00000012287; BC108243; XM_010800092</t>
  </si>
  <si>
    <t>NDUFA5; LOC100850278</t>
  </si>
  <si>
    <t>NADH dehydrogenase (ubiquinone) 1 alpha subcomplex, 5; NADH dehydrogenase [ubiquinone] 1 alpha subcomplex subunit 5-like</t>
  </si>
  <si>
    <t>NM_175806; ENSBTAT00000016073; BC104511; U10039</t>
  </si>
  <si>
    <t>ATP6AP1</t>
  </si>
  <si>
    <t>ATPase, H+ transporting, lysosomal accessory protein 1</t>
  </si>
  <si>
    <t>NM_001102292; BC149542</t>
  </si>
  <si>
    <t>RAB12</t>
  </si>
  <si>
    <t>RAB12, member RAS oncogene family</t>
  </si>
  <si>
    <t>NM_001076522; XM_010807757; ENSBTAT00000023587; BC120231</t>
  </si>
  <si>
    <t>PTPLAD2</t>
  </si>
  <si>
    <t>protein tyrosine phosphatase-like A domain containing 2</t>
  </si>
  <si>
    <t>NM_001035488; BT021837</t>
  </si>
  <si>
    <t>NUDT10</t>
  </si>
  <si>
    <t>nudix (nucleoside diphosphate linked moiety X)-type motif 10</t>
  </si>
  <si>
    <t>NM_001192441; XM_005215946; XM_005215947; XM_005215949; ENSBTAT00000006392</t>
  </si>
  <si>
    <t>RIC3</t>
  </si>
  <si>
    <t>RIC3 acetylcholine receptor chaperone</t>
  </si>
  <si>
    <t>NM_001040594; ENSBTAT00000028656; BC103147; BC126491</t>
  </si>
  <si>
    <t>TMEM55A</t>
  </si>
  <si>
    <t>transmembrane protein 55A</t>
  </si>
  <si>
    <t>ENSBTAT00000002088</t>
  </si>
  <si>
    <t>MT1E</t>
  </si>
  <si>
    <t>metallothionein 1E</t>
  </si>
  <si>
    <t>NM_001143861; XM_005213599; XM_005213601; XM_005213602; XM_005213603; ENSBTAT00000009641</t>
  </si>
  <si>
    <t>SETDB2</t>
  </si>
  <si>
    <t>SET domain, bifurcated 2</t>
  </si>
  <si>
    <t>XM_002690963; XM_010812266</t>
  </si>
  <si>
    <t>MYO5C</t>
  </si>
  <si>
    <t>myosin VC</t>
  </si>
  <si>
    <t>NM_001205912; XM_005211817</t>
  </si>
  <si>
    <t>SHC4</t>
  </si>
  <si>
    <t>SHC (Src homology 2 domain containing) family, member 4</t>
  </si>
  <si>
    <t>NM_001075505; ENSBTAT00000028214; BC119824</t>
  </si>
  <si>
    <t>OSBPL9</t>
  </si>
  <si>
    <t>oxysterol binding protein-like 9</t>
  </si>
  <si>
    <t>ENSBTAT00000014796</t>
  </si>
  <si>
    <t>FAM162A</t>
  </si>
  <si>
    <t>family with sequence similarity 162, member A</t>
  </si>
  <si>
    <t>XM_005193708; XM_005212080; XM_010809569; XM_010812744; ENSBTAT00000002535</t>
  </si>
  <si>
    <t>RDH11</t>
  </si>
  <si>
    <t>retinol dehydrogenase 11 (all-trans/9-cis/11-cis)</t>
  </si>
  <si>
    <t>NM_001076833; XM_005209799; XM_005209800; XM_005209801; XM_005209802; XM_005209803; XM_005209804; XM_005209805; XM_010807682; XM_010807683; XM_010807684; XM_010807685; XM_010807686; XM_010807687; XM_010807688; ENSBTAT00000026720; BC123850</t>
  </si>
  <si>
    <t>CEP44</t>
  </si>
  <si>
    <t>centrosomal protein 44kDa</t>
  </si>
  <si>
    <t>XM_005203060; XM_010802507; ENSBTAT00000015387</t>
  </si>
  <si>
    <t>LOC101902670</t>
  </si>
  <si>
    <t>serine incorporator 2-like</t>
  </si>
  <si>
    <t>NM_001206724; XM_005223411</t>
  </si>
  <si>
    <t>ENPP5</t>
  </si>
  <si>
    <t>ectonucleotide pyrophosphatase/phosphodiesterase 5 (putative)</t>
  </si>
  <si>
    <t>NM_174644; XM_010817048; ENSBTAT00000008177; BC118259; U07980</t>
  </si>
  <si>
    <t>IDH3A</t>
  </si>
  <si>
    <t>isocitrate dehydrogenase 3 (NAD+) alpha</t>
  </si>
  <si>
    <t>NM_001078024; XM_005209236; ENSBTAT00000026185; BC119923</t>
  </si>
  <si>
    <t>TRIM52</t>
  </si>
  <si>
    <t>tripartite motif containing 52</t>
  </si>
  <si>
    <t>NM_001101233; ENSBTAT00000045612; BC149994</t>
  </si>
  <si>
    <t>TMEM117</t>
  </si>
  <si>
    <t>transmembrane protein 117</t>
  </si>
  <si>
    <t>NM_001192362; XM_005210666; XM_005210667; XM_010808369; XM_010808370; ENSBTAT00000038128</t>
  </si>
  <si>
    <t>FILIP1</t>
  </si>
  <si>
    <t>filamin A interacting protein 1</t>
  </si>
  <si>
    <t>XM_010819276; XM_010825751; ENSBTAT00000010376</t>
  </si>
  <si>
    <t>GRIN2A</t>
  </si>
  <si>
    <t>glutamate receptor, ionotropic, N-methyl D-aspartate 2A</t>
  </si>
  <si>
    <t>NM_001098971; ENSBTAT00000002662; BC146211</t>
  </si>
  <si>
    <t>MARS2</t>
  </si>
  <si>
    <t>methionyl-tRNA synthetase 2, mitochondrial</t>
  </si>
  <si>
    <t>XM_010818015; XM_010825235</t>
  </si>
  <si>
    <t>PLXNA1; LOC100851717</t>
  </si>
  <si>
    <t>plexin A1; plexin-A1</t>
  </si>
  <si>
    <t>XM_005200826; XM_005227587; XM_005227588; XM_005227589; XM_010800571; XM_010800572; XM_010800573; XM_010800574; XM_010800575; XM_010800576; XM_010800577; XM_010800578; XM_010821485; XM_010821486; XM_010821487; XM_010821488; XM_868002; ENSBTAT00000023440</t>
  </si>
  <si>
    <t>LOC616041</t>
  </si>
  <si>
    <t>MAP7 domain-containing protein 2</t>
  </si>
  <si>
    <t>NM_001076326; ENSBTAT00000004546; BC112809</t>
  </si>
  <si>
    <t>AIG1</t>
  </si>
  <si>
    <t>androgen-induced 1</t>
  </si>
  <si>
    <t>NM_001102108; ENSBTAT00000005682; BC151353</t>
  </si>
  <si>
    <t>TTC21B</t>
  </si>
  <si>
    <t>tetratricopeptide repeat domain 21B</t>
  </si>
  <si>
    <t>XM_002689609; XM_002704971; ENSBTAT00000020731</t>
  </si>
  <si>
    <t>ERMP1</t>
  </si>
  <si>
    <t>endoplasmic reticulum metallopeptidase 1</t>
  </si>
  <si>
    <t>NM_001076936; XM_010802269; ENSBTAT00000013988; BC123880</t>
  </si>
  <si>
    <t>ACADL</t>
  </si>
  <si>
    <t>acyl-CoA dehydrogenase, long chain</t>
  </si>
  <si>
    <t>NM_001081613; ENSBTAT00000014617; BC133439</t>
  </si>
  <si>
    <t>IKZF3</t>
  </si>
  <si>
    <t>IKAROS family zinc finger 3 (Aiolos)</t>
  </si>
  <si>
    <t>XM_002694617; XM_005195091; XM_005195092; XM_005218110; XM_005218111; XM_598772; ENSBTAT00000008629</t>
  </si>
  <si>
    <t>SEZ6L</t>
  </si>
  <si>
    <t>seizure related 6 homolog (mouse)-like</t>
  </si>
  <si>
    <t>NM_001083516; ENSBTAT00000004122; BC114895</t>
  </si>
  <si>
    <t>NDUFAF4</t>
  </si>
  <si>
    <t>NADH dehydrogenase (ubiquinone) complex I, assembly factor 4</t>
  </si>
  <si>
    <t>NM_001172040</t>
  </si>
  <si>
    <t>IFNAG</t>
  </si>
  <si>
    <t>interferon alpha G</t>
  </si>
  <si>
    <t>NM_001034628; XM_003585065; ENSBTAT00000025691; BC102133</t>
  </si>
  <si>
    <t>MDH1; LOC100850993</t>
  </si>
  <si>
    <t>malate dehydrogenase 1, NAD (soluble); malate dehydrogenase, cytoplasmic-like</t>
  </si>
  <si>
    <t>XM_002690459; XM_005193570; XM_005193571; XM_005211404; XM_005211405; XM_868998; ENSBTAT00000017457</t>
  </si>
  <si>
    <t>MTX3</t>
  </si>
  <si>
    <t>metaxin 3</t>
  </si>
  <si>
    <t>NM_001143874; ENSBTAT00000038364</t>
  </si>
  <si>
    <t>DNAH7</t>
  </si>
  <si>
    <t>dynein, axonemal, heavy chain 7</t>
  </si>
  <si>
    <t>NM_001079602; ENSBTAT00000015103; BC109509</t>
  </si>
  <si>
    <t>LIN7A</t>
  </si>
  <si>
    <t>lin-7 homolog A (C. elegans)</t>
  </si>
  <si>
    <t>XR_808629; XR_817791; XR_821026</t>
  </si>
  <si>
    <t>LOC613316; LOC790868</t>
  </si>
  <si>
    <t>cytochrome b-c1 complex subunit 2, mitochondrial pseudogene; ubiquinol-cytochrome c reductase core protein II pseudogene</t>
  </si>
  <si>
    <t>NM_173957; XM_005228064; XM_005228065; XM_005228066; XM_010821871; ENSBTAT00000065105; AB035446; BC103461</t>
  </si>
  <si>
    <t>RGN</t>
  </si>
  <si>
    <t>regucalcin</t>
  </si>
  <si>
    <t>NM_001281914; XM_005207091; HQ738491</t>
  </si>
  <si>
    <t>CLEC1B</t>
  </si>
  <si>
    <t>C-type lectin domain family 1, member B</t>
  </si>
  <si>
    <t>NM_001193100; ENSBTAT00000061364</t>
  </si>
  <si>
    <t>RALGPS1</t>
  </si>
  <si>
    <t>Ral GEF with PH domain and SH3 binding motif 1</t>
  </si>
  <si>
    <t>XR_814848; XR_821025</t>
  </si>
  <si>
    <t>LOC783502</t>
  </si>
  <si>
    <t>cytochrome b-c1 complex subunit 2, mitochondrial pseudogene</t>
  </si>
  <si>
    <t>XM_005200696; XM_005200697; XM_005200698; XM_005200699; XM_005227762; XM_005227763; XM_005227764; XM_005227765; XM_005227766; XM_005227767; XM_005227768; XM_010800441; XM_010800442; XM_010800443; XM_010800444; XM_010800445; XM_010800446; XM_010821644; XM_010821645; XM_010821646; ENSBTAT00000053516</t>
  </si>
  <si>
    <t>LOC539380</t>
  </si>
  <si>
    <t>PWWP domain-containing protein MUM1L1</t>
  </si>
  <si>
    <t>NM_177502; ENSBTAT00000015873; BC105372; BT020856</t>
  </si>
  <si>
    <t>GOT1</t>
  </si>
  <si>
    <t>glutamic-oxaloacetic transaminase 1, soluble</t>
  </si>
  <si>
    <t>NM_001034377; XM_005213604; XM_005213606; XM_005213608; ENSBTAT00000025431; BC105192</t>
  </si>
  <si>
    <t>TSC22D1</t>
  </si>
  <si>
    <t>TSC22 domain family, member 1</t>
  </si>
  <si>
    <t>XM_003587387; XM_005195598; XM_005195599; XM_005220133; XM_010815851; XM_010823999; XM_010824000; XM_882223</t>
  </si>
  <si>
    <t>FAM222B; LOC104968673</t>
  </si>
  <si>
    <t>family with sequence similarity 222, member B; protein FAM222B</t>
  </si>
  <si>
    <t>NM_001078102; XM_005194686; XM_010812760; XM_010812761; XR_227885; XR_227886; ENSBTAT00000000600; BC120442</t>
  </si>
  <si>
    <t>DNAJC24</t>
  </si>
  <si>
    <t>DnaJ (Hsp40) homolog, subfamily C, member 24</t>
  </si>
  <si>
    <t>NM_001076317; ENSBTAT00000014802; BC105330</t>
  </si>
  <si>
    <t>RAB8B</t>
  </si>
  <si>
    <t>RAB8B, member RAS oncogene family</t>
  </si>
  <si>
    <t>NM_001015551; XM_005209790; BC109974; BT020844; BT020886</t>
  </si>
  <si>
    <t>AADAT</t>
  </si>
  <si>
    <t>aminoadipate aminotransferase</t>
  </si>
  <si>
    <t>NM_001098895; XM_003585121; ENSBTAT00000021981; BC146143</t>
  </si>
  <si>
    <t>SLC25A30; LOC100851596</t>
  </si>
  <si>
    <t>solute carrier family 25, member 30; kidney mitochondrial carrier protein 1-like</t>
  </si>
  <si>
    <t>XM_003587131; XM_005217587; XM_010823310; ENSBTAT00000061299</t>
  </si>
  <si>
    <t>C17H4orf33</t>
  </si>
  <si>
    <t>chromosome 17 open reading frame, human C4orf33</t>
  </si>
  <si>
    <t>NM_001075910; XM_005218625; XM_005218626; XM_005218627; XM_010814511; ENSBTAT00000018801; BC102661</t>
  </si>
  <si>
    <t>CCDC113</t>
  </si>
  <si>
    <t>coiled-coil domain containing 113</t>
  </si>
  <si>
    <t>NM_175807; ENSBTAT00000006715; BC102664; X15235</t>
  </si>
  <si>
    <t>COX7A2</t>
  </si>
  <si>
    <t>cytochrome c oxidase subunit VIIa polypeptide 2 (liver)</t>
  </si>
  <si>
    <t>NM_001192984; XM_005227498; ENSBTAT00000008987</t>
  </si>
  <si>
    <t>AIFM1</t>
  </si>
  <si>
    <t>apoptosis-inducing factor, mitochondrion-associated, 1</t>
  </si>
  <si>
    <t>NM_001193122; XM_005203249; XM_005203251; XM_005203252; XR_822598; ENSBTAT00000017344</t>
  </si>
  <si>
    <t>NIPAL3; LOC101909341</t>
  </si>
  <si>
    <t>NIPA-like domain containing 3; uncharacterized LOC101909341</t>
  </si>
  <si>
    <t>NM_001034708; XM_005206661; XM_005206662; XM_005206663; ENSBTAT00000018079; BC102805</t>
  </si>
  <si>
    <t>NR1H4</t>
  </si>
  <si>
    <t>nuclear receptor subfamily 1, group H, member 4</t>
  </si>
  <si>
    <t>XM_005199188; XM_005210054; XM_010798678; XM_010798679; XM_010807912; XM_606509</t>
  </si>
  <si>
    <t>LOC528098</t>
  </si>
  <si>
    <t>proprotein convertase subtilisin/kexin type 5</t>
  </si>
  <si>
    <t>XM_010812110; XM_010822697</t>
  </si>
  <si>
    <t>LOC101904449</t>
  </si>
  <si>
    <t>39S ribosomal protein L33, mitochondrial</t>
  </si>
  <si>
    <t>NM_001083729; XM_005206843; ENSBTAT00000003435; BC134432</t>
  </si>
  <si>
    <t>PKP2</t>
  </si>
  <si>
    <t>plakophilin 2</t>
  </si>
  <si>
    <t>NM_001192961; XM_005201499; XM_005201500; XM_005201501; ENSBTAT00000026013</t>
  </si>
  <si>
    <t>OPA1</t>
  </si>
  <si>
    <t>optic atrophy 1 (autosomal dominant)</t>
  </si>
  <si>
    <t>BC120247</t>
  </si>
  <si>
    <t>LOC777601</t>
  </si>
  <si>
    <t>uncharacterized LOC777601</t>
  </si>
  <si>
    <t>XM_010803263; XM_010803264; XM_010803266; XM_010803267; XM_010803268; XM_010803269; XM_010803270; XM_010826896; XM_010826897; XM_010826898; XM_010826899; XM_010826900; XM_010826901; XM_010826902; ENSBTAT00000027170; ENSBTAT00000063833; ENSBTAT00000065823</t>
  </si>
  <si>
    <t>WDR47</t>
  </si>
  <si>
    <t>WD repeat domain 47</t>
  </si>
  <si>
    <t>NM_001035438; ENSBTAT00000014665; BC103454</t>
  </si>
  <si>
    <t>MRPS36</t>
  </si>
  <si>
    <t>mitochondrial ribosomal protein S36</t>
  </si>
  <si>
    <t>NM_001192471; XM_005204113; XM_005204114; XM_005204115; ENSBTAT00000008518</t>
  </si>
  <si>
    <t>AGL</t>
  </si>
  <si>
    <t>amylo-alpha-1, 6-glucosidase, 4-alpha-glucanotransferase</t>
  </si>
  <si>
    <t>NM_001040497; XM_005212481; ENSBTAT00000033161</t>
  </si>
  <si>
    <t>EGR4</t>
  </si>
  <si>
    <t>early growth response 4</t>
  </si>
  <si>
    <t>NM_174122; XM_010812685; XM_010812686; XM_010812687; ENSBTAT00000036738; AB008184</t>
  </si>
  <si>
    <t>NEU3</t>
  </si>
  <si>
    <t>sialidase 3 (membrane sialidase)</t>
  </si>
  <si>
    <t>NM_001102295; XM_005221888; XM_010817034; ENSBTAT00000017175; BC147874</t>
  </si>
  <si>
    <t>TM6SF1</t>
  </si>
  <si>
    <t>transmembrane 6 superfamily member 1</t>
  </si>
  <si>
    <t>NM_001075897; XM_005209591; XM_005209592; XM_010807470; XM_010807471; ENSBTAT00000004348; BC120004</t>
  </si>
  <si>
    <t>JAKMIP2</t>
  </si>
  <si>
    <t>janus kinase and microtubule interacting protein 2</t>
  </si>
  <si>
    <t>NM_001206792</t>
  </si>
  <si>
    <t>NCR3LG1</t>
  </si>
  <si>
    <t>natural killer cell cytotoxicity receptor 3 ligand 1</t>
  </si>
  <si>
    <t>NM_001104991; ENSBTAT00000012212; BC147997</t>
  </si>
  <si>
    <t>PNMA1</t>
  </si>
  <si>
    <t>paraneoplastic Ma antigen 1</t>
  </si>
  <si>
    <t>NM_001163920; XM_005210932; ENSBTAT00000021759; BT030550</t>
  </si>
  <si>
    <t>VNN2</t>
  </si>
  <si>
    <t>vanin 2</t>
  </si>
  <si>
    <t>NM_001191140; XM_005222945; XM_005222946; XM_010817769; XM_010817770; XM_010817771; XM_010817772; ENSBTAT00000001886; JF919676</t>
  </si>
  <si>
    <t>HESX1</t>
  </si>
  <si>
    <t>HESX homeobox 1</t>
  </si>
  <si>
    <t>ENSBTAT00000015499</t>
  </si>
  <si>
    <t>HIST1H1C</t>
  </si>
  <si>
    <t>histone cluster 1, H1c</t>
  </si>
  <si>
    <t>XM_002690526; XM_005211422; XM_005211424; XM_010799927; XM_010809019; XM_010809695; ENSBTAT00000016845</t>
  </si>
  <si>
    <t>CORO2B; LOC100139978</t>
  </si>
  <si>
    <t>coronin, actin binding protein, 2B; uncharacterized protein C17orf96-like</t>
  </si>
  <si>
    <t>XM_002688523; XM_005198782; XM_005198783; XM_005198784; XM_005198785; XM_005208475; XM_005208476; XM_005208477; XM_005208478; XM_010798130; XM_010798131; XM_010798133; XM_010806539; XM_010806540; XM_010806541; XM_879722; ENSBTAT00000017672</t>
  </si>
  <si>
    <t>SUGP2</t>
  </si>
  <si>
    <t>SURP and G patch domain containing 2</t>
  </si>
  <si>
    <t>NM_001205423; XM_005215684; XM_005215685; XM_005215687; ENSBTAT00000037186</t>
  </si>
  <si>
    <t>TP53INP1</t>
  </si>
  <si>
    <t>tumor protein p53 inducible nuclear protein 1</t>
  </si>
  <si>
    <t>NM_001191342; XM_005202536; XM_005202537; XM_010802101; XM_010802102; ENSBTAT00000061333</t>
  </si>
  <si>
    <t>MGAT5</t>
  </si>
  <si>
    <t>mannosyl (alpha-1,6-)-glycoprotein beta-1,6-N-acetyl-glucosaminyltransferase</t>
  </si>
  <si>
    <t>NM_001015605; XM_010805893; ENSBTAT00000013587; BC123420; BT020846</t>
  </si>
  <si>
    <t>ETNPPL</t>
  </si>
  <si>
    <t>ethanolamine-phosphate phospho-lyase</t>
  </si>
  <si>
    <t>XM_005198091; XM_005205611; XM_005205612; XM_010804393; XM_010804394; XM_010804395; XM_010804396; XM_010827362; XM_010827363; XM_010827364; XM_010827365; XM_594710; ENSBTAT00000012722</t>
  </si>
  <si>
    <t>TNS3</t>
  </si>
  <si>
    <t>tensin 3</t>
  </si>
  <si>
    <t>XM_001255135; XM_002696385; XM_593629; ENSBTAT00000029075; BC118286</t>
  </si>
  <si>
    <t>LOC787920; AMACR</t>
  </si>
  <si>
    <t>alpha-methylacyl-CoA racemase-like; alpha-methylacyl-CoA racemase</t>
  </si>
  <si>
    <t>NM_001075412; ENSBTAT00000020830; BC120017</t>
  </si>
  <si>
    <t>TERF2IP</t>
  </si>
  <si>
    <t>telomeric repeat binding factor 2, interacting protein</t>
  </si>
  <si>
    <t>NM_001205699; XM_005207768; ENSBTAT00000009526</t>
  </si>
  <si>
    <t>ZCCHC4</t>
  </si>
  <si>
    <t>zinc finger, CCHC domain containing 4</t>
  </si>
  <si>
    <t>NM_001101213; ENSBTAT00000035645; BC148130</t>
  </si>
  <si>
    <t>ISOC1</t>
  </si>
  <si>
    <t>isochorismatase domain containing 1</t>
  </si>
  <si>
    <t>XM_010799018; XM_010808687; XM_591518; ENSBTAT00000019669</t>
  </si>
  <si>
    <t>AKAP12</t>
  </si>
  <si>
    <t>A kinase (PRKA) anchor protein 12</t>
  </si>
  <si>
    <t>NM_001102117; ENSBTAT00000021553</t>
  </si>
  <si>
    <t>FASTKD2</t>
  </si>
  <si>
    <t>FAST kinase domains 2</t>
  </si>
  <si>
    <t>XM_010800228; XM_010815412</t>
  </si>
  <si>
    <t>LOC618289</t>
  </si>
  <si>
    <t>zinc finger protein 11-like</t>
  </si>
  <si>
    <t>NM_001192819; XM_005222871; XM_005222872; XM_010817746; XM_010817747; XM_010817748; XM_010817749; XR_239408; ENSBTAT00000061607; BT025438</t>
  </si>
  <si>
    <t>CCDC66</t>
  </si>
  <si>
    <t>coiled-coil domain containing 66</t>
  </si>
  <si>
    <t>NM_001206149; XR_233381; ENSBTAT00000040085; BC148935</t>
  </si>
  <si>
    <t>GFM1</t>
  </si>
  <si>
    <t>G elongation factor, mitochondrial 1</t>
  </si>
  <si>
    <t>XR_812325; XR_818718</t>
  </si>
  <si>
    <t>LOC101906230</t>
  </si>
  <si>
    <t>putative tRNA (cytidine(32)/guanosine(34)-2-O)-methyltransferase pseudogene</t>
  </si>
  <si>
    <t>NM_175795</t>
  </si>
  <si>
    <t>COX7B</t>
  </si>
  <si>
    <t>cytochrome c oxidase subunit VIIb</t>
  </si>
  <si>
    <t>NM_001046061; XM_010804320; XM_010804321; BC105397</t>
  </si>
  <si>
    <t>CYCS</t>
  </si>
  <si>
    <t>cytochrome c, somatic</t>
  </si>
  <si>
    <t>NM_001193032; ENSBTAT00000016518</t>
  </si>
  <si>
    <t>CCDC91</t>
  </si>
  <si>
    <t>coiled-coil domain containing 91</t>
  </si>
  <si>
    <t>NM_001101064; ENSBTAT00000012028; BC151251</t>
  </si>
  <si>
    <t>TSPYL4</t>
  </si>
  <si>
    <t>TSPY-like 4</t>
  </si>
  <si>
    <t>NM_001046367; XM_005211585; XM_005211586; XM_005211587; XM_005211588; XM_010809193; ENSBTAT00000045851; BC105310</t>
  </si>
  <si>
    <t>SPINT1</t>
  </si>
  <si>
    <t>serine peptidase inhibitor, Kunitz type 1</t>
  </si>
  <si>
    <t>XM_010818509; XM_010825455</t>
  </si>
  <si>
    <t>HIST1H3E; LOC104968768</t>
  </si>
  <si>
    <t>histone cluster 1, H3e; histone H3.1-like</t>
  </si>
  <si>
    <t>NM_001083690; XM_005215441; ENSBTAT00000023308; BC134783</t>
  </si>
  <si>
    <t>CA8</t>
  </si>
  <si>
    <t>carbonic anhydrase VIII</t>
  </si>
  <si>
    <t>NM_174630; ENSBTAT00000028853; AB099019; BC102337; BT020993</t>
  </si>
  <si>
    <t>UQCRC2</t>
  </si>
  <si>
    <t>ubiquinol-cytochrome c reductase core protein II</t>
  </si>
  <si>
    <t>XM_002697260; XM_005192956; XM_005223562; XM_010799120; XM_010799127; XM_010799128; XM_010818270; XM_010818271; XM_010818272; XM_606373; XR_802359; XR_814805; ENSBTAT00000004690</t>
  </si>
  <si>
    <t>CAPN11</t>
  </si>
  <si>
    <t>calpain 11</t>
  </si>
  <si>
    <t>NM_001075507; ENSBTAT00000003236; BC116046</t>
  </si>
  <si>
    <t>CHPT1</t>
  </si>
  <si>
    <t>choline phosphotransferase 1</t>
  </si>
  <si>
    <t>NM_001206155; XM_005225613; XM_010819918; XM_010819919; ENSBTAT00000005211; ENSBTAT00000064949</t>
  </si>
  <si>
    <t>GSTO2</t>
  </si>
  <si>
    <t>glutathione S-transferase omega 2</t>
  </si>
  <si>
    <t>XM_003582167; XM_003586031; XM_010804736; XM_010804737; XM_010827545; XM_010827546; ENSBTAT00000030417</t>
  </si>
  <si>
    <t>ZFC3H1</t>
  </si>
  <si>
    <t>zinc finger, C3H1-type containing</t>
  </si>
  <si>
    <t>XM_002694515; XM_010814051; XM_010814052; XM_010823413; XM_010823414; XM_590469; ENSBTAT00000022254</t>
  </si>
  <si>
    <t>RASAL1</t>
  </si>
  <si>
    <t>RAS protein activator like 1 (GAP1 like)</t>
  </si>
  <si>
    <t>NM_001038116; NR_045138; ENSBTAT00000024352; BC109701</t>
  </si>
  <si>
    <t>PIGH</t>
  </si>
  <si>
    <t>phosphatidylinositol glycan anchor biosynthesis, class H</t>
  </si>
  <si>
    <t>NM_001199027; XM_010800896; XM_010800897; XM_010800898; XM_010800899; XM_010800900; ENSBTAT00000023019; BC126735</t>
  </si>
  <si>
    <t>EVA1C</t>
  </si>
  <si>
    <t>eva-1 homolog C (C. elegans)</t>
  </si>
  <si>
    <t>NM_001076015; ENSBTAT00000048428; BC118356</t>
  </si>
  <si>
    <t>MRPS31</t>
  </si>
  <si>
    <t>mitochondrial ribosomal protein S31</t>
  </si>
  <si>
    <t>XM_002688977; XM_002704812; XM_005199015; XM_005209099; ENSBTAT00000023708; BC111126</t>
  </si>
  <si>
    <t>C7H5orf63</t>
  </si>
  <si>
    <t>chromosome 7 open reading frame, human C5orf63</t>
  </si>
  <si>
    <t>NM_001101090; ENSBTAT00000020226; BC151577</t>
  </si>
  <si>
    <t>L2HGDH</t>
  </si>
  <si>
    <t>L-2-hydroxyglutarate dehydrogenase</t>
  </si>
  <si>
    <t>NM_001099006; XM_005211668; XM_010809248; XM_010809249; XM_010809250; XM_010809251; XM_010812036; XR_809256; ENSBTAT00000044543; BC146110</t>
  </si>
  <si>
    <t>TEX9; LOC786234</t>
  </si>
  <si>
    <t>testis expressed 9; testis-expressed sequence 9 protein-like</t>
  </si>
  <si>
    <t>XM_010798517; XM_010807533; XM_010807534; ENSBTAT00000011109</t>
  </si>
  <si>
    <t>LARP1</t>
  </si>
  <si>
    <t>La ribonucleoprotein domain family, member 1</t>
  </si>
  <si>
    <t>NM_001101874; XM_005210949; XM_005210956; XM_010808602; XM_010808603; XM_010808604; XM_010808605; XM_010808606; XM_010808607; ENSBTAT00000054497; BC149075</t>
  </si>
  <si>
    <t>MAP7</t>
  </si>
  <si>
    <t>microtubule-associated protein 7</t>
  </si>
  <si>
    <t>NM_176671; ENSBTAT00000024812; BC123404; M83131</t>
  </si>
  <si>
    <t>ATP6V1B2</t>
  </si>
  <si>
    <t>ATPase, H+ transporting, lysosomal 56/58kDa, V1 subunit B2</t>
  </si>
  <si>
    <t>NM_001075990; XM_005216223; ENSBTAT00000004794; BC118307; BT025484</t>
  </si>
  <si>
    <t>PAAF1</t>
  </si>
  <si>
    <t>proteasomal ATPase-associated factor 1</t>
  </si>
  <si>
    <t>NM_001035333; ENSBTAT00000002464; BC107541</t>
  </si>
  <si>
    <t>NEDD1</t>
  </si>
  <si>
    <t>neural precursor cell expressed, developmentally down-regulated 1</t>
  </si>
  <si>
    <t>NM_001080259; XM_005224153; XM_005224154; XM_005224155; ENSBTAT00000012046; BC122695</t>
  </si>
  <si>
    <t>FAM210A</t>
  </si>
  <si>
    <t>family with sequence similarity 210, member A</t>
  </si>
  <si>
    <t>NM_001192828; ENSBTAT00000024531</t>
  </si>
  <si>
    <t>RRAGD</t>
  </si>
  <si>
    <t>Ras-related GTP binding D</t>
  </si>
  <si>
    <t>NM_001206751; XM_010817732</t>
  </si>
  <si>
    <t>CACNA2D3</t>
  </si>
  <si>
    <t>calcium channel, voltage-dependent, alpha 2/delta subunit 3</t>
  </si>
  <si>
    <t>NM_001076041; XM_005226432; XM_010820596; XM_010820597; XM_010820598; XR_816208; ENSBTAT00000000504; BC122605</t>
  </si>
  <si>
    <t>ASCC1</t>
  </si>
  <si>
    <t>activating signal cointegrator 1 complex subunit 1</t>
  </si>
  <si>
    <t>NM_001035342; XM_010818841; XM_010818842; ENSBTAT00000003716; BC102287; BT025480; EF583004</t>
  </si>
  <si>
    <t>ACAA2</t>
  </si>
  <si>
    <t>acetyl-CoA acyltransferase 2</t>
  </si>
  <si>
    <t>NM_001035409; XM_005216187; XM_005216188; XM_005216189; XM_010812660; ENSBTAT00000017425; BC151386; BT021898</t>
  </si>
  <si>
    <t>STIM1</t>
  </si>
  <si>
    <t>stromal interaction molecule 1</t>
  </si>
  <si>
    <t>NM_001110071; XM_005225076; XM_010819522; ENSBTAT00000053303; BC154402</t>
  </si>
  <si>
    <t>ZNF12</t>
  </si>
  <si>
    <t>zinc finger protein 12</t>
  </si>
  <si>
    <t>NM_001076401; ENSBTAT00000017688; BC150107; BT026206</t>
  </si>
  <si>
    <t>GGT7</t>
  </si>
  <si>
    <t>gamma-glutamyltransferase 7</t>
  </si>
  <si>
    <t>XM_010811617; XM_010822594; ENSBTAT00000006185</t>
  </si>
  <si>
    <t>MC3R</t>
  </si>
  <si>
    <t>melanocortin 3 receptor</t>
  </si>
  <si>
    <t>NM_001102055; XM_005205636; XM_005205637; XM_005205639; XM_005205640; XM_010804415; XM_010804416; XM_010804418; ENSBTAT00000006737; BC151296</t>
  </si>
  <si>
    <t>CADPS2</t>
  </si>
  <si>
    <t>Ca++-dependent secretion activator 2</t>
  </si>
  <si>
    <t>XM_002687421; XM_010816740; ENSBTAT00000009755</t>
  </si>
  <si>
    <t>GDF11</t>
  </si>
  <si>
    <t>growth differentiation factor 11</t>
  </si>
  <si>
    <t>NM_001083416; XM_005213774; ENSBTAT00000046840; BC123699</t>
  </si>
  <si>
    <t>MICU2</t>
  </si>
  <si>
    <t>mitochondrial calcium uptake 2</t>
  </si>
  <si>
    <t>NM_001206194; XM_005223464; ENSBTAT00000021691</t>
  </si>
  <si>
    <t>SLC25A27</t>
  </si>
  <si>
    <t>solute carrier family 25, member 27</t>
  </si>
  <si>
    <t>NM_001083477; XM_005211997; ENSBTAT00000012704; BC114711</t>
  </si>
  <si>
    <t>MTHFD1</t>
  </si>
  <si>
    <t>methylenetetrahydrofolate dehydrogenase (NADP+ dependent) 1, methenyltetrahydrofolate cyclohydrolase, formyltetrahydrofolate synthetase</t>
  </si>
  <si>
    <t>NM_001046494; XM_005206848; XM_005206849; XM_005206850; XM_005206851; XM_005206852; XM_005206853; XM_005206854; ENSBTAT00000037956; BC112710</t>
  </si>
  <si>
    <t>DNM1L</t>
  </si>
  <si>
    <t>dynamin 1-like</t>
  </si>
  <si>
    <t>NM_001101889; ENSBTAT00000020961; BC148152</t>
  </si>
  <si>
    <t>SCAP</t>
  </si>
  <si>
    <t>SREBF chaperone</t>
  </si>
  <si>
    <t>NM_174820; XM_005202713; XM_010802242; ENSBTAT00000029301; BC120069; J02877</t>
  </si>
  <si>
    <t>NDUFS1</t>
  </si>
  <si>
    <t>NADH dehydrogenase (ubiquinone) Fe-S protein 1, 75kDa (NADH-coenzyme Q reductase)</t>
  </si>
  <si>
    <t>NM_001038127; ENSBTAT00000000080; BC109634</t>
  </si>
  <si>
    <t>TFB2M</t>
  </si>
  <si>
    <t>transcription factor B2, mitochondrial</t>
  </si>
  <si>
    <t>NM_001205511; XM_010812720; ENSBTAT00000003370</t>
  </si>
  <si>
    <t>LGR4</t>
  </si>
  <si>
    <t>leucine-rich repeat containing G protein-coupled receptor 4</t>
  </si>
  <si>
    <t>NM_001205498; ENSBTAT00000018269</t>
  </si>
  <si>
    <t>RHOQ</t>
  </si>
  <si>
    <t>ras homolog family member Q</t>
  </si>
  <si>
    <t>NM_001046583; NM_001114170; XM_005202869; ENSBTAT00000005141; BC111673; BC151298; ENSBTAT00000065941</t>
  </si>
  <si>
    <t>PNKD</t>
  </si>
  <si>
    <t>paroxysmal nonkinesigenic dyskinesia</t>
  </si>
  <si>
    <t>NM_001191472; XM_005225547; XM_005225548; XM_005225549; ENSBTAT00000004744</t>
  </si>
  <si>
    <t>CCNJ</t>
  </si>
  <si>
    <t>cyclin J</t>
  </si>
  <si>
    <t>XM_002683771; XM_010800753; XM_010827614</t>
  </si>
  <si>
    <t>LOC618456</t>
  </si>
  <si>
    <t>zinc finger protein 11</t>
  </si>
  <si>
    <t>NM_001206821; XM_005202496; XM_005202497; XM_005202499; XM_010802030; XM_010802031; ENSBTAT00000038390; ENSBTAT00000065141</t>
  </si>
  <si>
    <t>FMNL2</t>
  </si>
  <si>
    <t>formin-like 2</t>
  </si>
  <si>
    <t>NM_001191427; XM_005217540; ENSBTAT00000002066</t>
  </si>
  <si>
    <t>SCOC</t>
  </si>
  <si>
    <t>short coiled-coil protein</t>
  </si>
  <si>
    <t>XM_002690290; XM_005199421; XM_005199422; XM_005210998; XM_005210999; XM_010799001; XM_010808639; XM_614057; ENSBTAT00000037735</t>
  </si>
  <si>
    <t>GPR126</t>
  </si>
  <si>
    <t>G protein-coupled receptor 126</t>
  </si>
  <si>
    <t>NM_001034231; XM_005212935; ENSBTAT00000028235; BC102921</t>
  </si>
  <si>
    <t>ID2</t>
  </si>
  <si>
    <t>inhibitor of DNA binding 2, dominant negative helix-loop-helix protein</t>
  </si>
  <si>
    <t>NM_001035432; XM_005205769; XM_005205770; XM_005205772; XM_005205773; XM_010804520; XM_010804521; XM_010804522; XM_010804523; ENSBTAT00000023825; BC123839; BT021152</t>
  </si>
  <si>
    <t>CNOT4</t>
  </si>
  <si>
    <t>CCR4-NOT transcription complex, subunit 4</t>
  </si>
  <si>
    <t>NM_001083534; XM_005219799; XM_010815579; ENSBTAT00000000145; ENSBTAT00000053429; BC133585</t>
  </si>
  <si>
    <t>ZNF583</t>
  </si>
  <si>
    <t>zinc finger protein 583</t>
  </si>
  <si>
    <t>NM_001278561; XM_005211003; XM_005211004; XM_005211006; XM_005211007; XM_010808642; XM_010808643; XM_010808644; XM_010808645; XM_010808646; XM_010808647; XM_010808648; XM_010808649; XM_010808650; ENSBTAT00000012740</t>
  </si>
  <si>
    <t>UTRN</t>
  </si>
  <si>
    <t>utrophin</t>
  </si>
  <si>
    <t>NM_174393; XM_005212547; ENSBTAT00000020573; BC150118; L37835</t>
  </si>
  <si>
    <t>MTIF2</t>
  </si>
  <si>
    <t>mitochondrial translational initiation factor 2</t>
  </si>
  <si>
    <t>NM_001080245; XM_005226895; XM_005226896; XM_005226900; XM_010821003; XM_010821004; ENSBTAT00000046067; BC126544</t>
  </si>
  <si>
    <t>BEST1</t>
  </si>
  <si>
    <t>bestrophin 1</t>
  </si>
  <si>
    <t>NM_001076125; ENSBTAT00000057333; BC120179</t>
  </si>
  <si>
    <t>ALG8</t>
  </si>
  <si>
    <t>ALG8, alpha-1,3-glucosyltransferase</t>
  </si>
  <si>
    <t>NM_001099363; ENSBTAT00000018985; BC146036</t>
  </si>
  <si>
    <t>WNT2B</t>
  </si>
  <si>
    <t>wingless-type MMTV integration site family, member 2B</t>
  </si>
  <si>
    <t>NM_001102527; XM_001253923; XM_005199944; XM_005199945; XM_005207571; XM_005207572; XM_005207573; XM_010799642; XM_010805864; BC150033</t>
  </si>
  <si>
    <t>NPY5R; LOC786150</t>
  </si>
  <si>
    <t>neuropeptide Y receptor Y5; neuropeptide Y receptor type 5</t>
  </si>
  <si>
    <t>NM_001046321; ENSBTAT00000015301; BC112531</t>
  </si>
  <si>
    <t>MRPL44</t>
  </si>
  <si>
    <t>mitochondrial ribosomal protein L44</t>
  </si>
  <si>
    <t>NM_001076508; XM_010811543; ENSBTAT00000043873; BC110232</t>
  </si>
  <si>
    <t>UQCC</t>
  </si>
  <si>
    <t>ubiquinol-cytochrome c reductase complex chaperone</t>
  </si>
  <si>
    <t>NM_174636; ENSBTAT00000018322; D17712</t>
  </si>
  <si>
    <t>CSNK2A2</t>
  </si>
  <si>
    <t>casein kinase 2, alpha prime polypeptide</t>
  </si>
  <si>
    <t>NM_174692; XM_005207747; XM_005207748; XM_005207749; XM_005207750; XM_005207751; XM_005207752; XM_010806005; XM_010806006; XM_010806007; XR_824180; ENSBTAT00000014855</t>
  </si>
  <si>
    <t>FAM13A; LOC101909500</t>
  </si>
  <si>
    <t>family with sequence similarity 13, member A; uncharacterized LOC101909500</t>
  </si>
  <si>
    <t>NM_001098085; XM_005206434; XM_010805075; XM_010805076; XM_010805077; XM_010805078; ENSBTAT00000027861; BC140464</t>
  </si>
  <si>
    <t>CPNE8</t>
  </si>
  <si>
    <t>copine VIII</t>
  </si>
  <si>
    <t>NM_001102152; XM_005220010; XM_005220011; XM_005220014; XM_005220015; XM_005220016; XM_005220017; XM_005220018; XM_010815773; XM_010815774; ENSBTAT00000013601; BC149473</t>
  </si>
  <si>
    <t>SYNRG</t>
  </si>
  <si>
    <t>synergin, gamma</t>
  </si>
  <si>
    <t>NM_001034599; XM_005226426; XM_005226427; XM_005226428; ENSBTAT00000028551; BC103249</t>
  </si>
  <si>
    <t>FAM213A</t>
  </si>
  <si>
    <t>family with sequence similarity 213, member A</t>
  </si>
  <si>
    <t>NM_174658; ENSBTAT00000017580; BC102994; M24102</t>
  </si>
  <si>
    <t>SLC25A4</t>
  </si>
  <si>
    <t>solute carrier family 25 (mitochondrial carrier; adenine nucleotide translocator), member 4</t>
  </si>
  <si>
    <t>NM_001114657; XM_010809160; XM_010809161; XM_010809162; XR_809227; ENSBTAT00000061035</t>
  </si>
  <si>
    <t>PLA2G4B</t>
  </si>
  <si>
    <t>phospholipase A2, group IVB (cytosolic)</t>
  </si>
  <si>
    <t>NM_001035362; ENSBTAT00000017010; BC103095</t>
  </si>
  <si>
    <t>TSPAN13</t>
  </si>
  <si>
    <t>tetraspanin 13</t>
  </si>
  <si>
    <t>NM_001098113; XM_005221765; ENSBTAT00000023784</t>
  </si>
  <si>
    <t>ST8SIA2</t>
  </si>
  <si>
    <t>ST8 alpha-N-acetyl-neuraminide alpha-2,8-sialyltransferase 2</t>
  </si>
  <si>
    <t>XM_002702261; XM_003581728; XM_010801361; XM_010824375; XM_010824376</t>
  </si>
  <si>
    <t>NAALADL2</t>
  </si>
  <si>
    <t>N-acetylated alpha-linked acidic dipeptidase-like 2</t>
  </si>
  <si>
    <t>XM_002700376; XM_005228401; XM_010800587; XM_010822161; XM_010822162; XM_010822163; XM_010822164; XM_010822165; XM_010822166; XM_010822167; ENSBTAT00000000756</t>
  </si>
  <si>
    <t>GPR64</t>
  </si>
  <si>
    <t>G protein-coupled receptor 64</t>
  </si>
  <si>
    <t>NM_001046093; XM_010809451; ENSBTAT00000027093; BC112594</t>
  </si>
  <si>
    <t>COQ6</t>
  </si>
  <si>
    <t>coenzyme Q6 monooxygenase</t>
  </si>
  <si>
    <t>NM_001077130; XM_010813805; ENSBTAT00000022178; BC112652</t>
  </si>
  <si>
    <t>ETFDH</t>
  </si>
  <si>
    <t>electron-transferring-flavoprotein dehydrogenase</t>
  </si>
  <si>
    <t>NM_001038178; ENSBTAT00000035893; BC109937</t>
  </si>
  <si>
    <t>C23H6orf136</t>
  </si>
  <si>
    <t>chromosome 23 open reading frame, human C6orf136</t>
  </si>
  <si>
    <t>NM_177508; ENSBTAT00000018248; BC112872</t>
  </si>
  <si>
    <t>UMPS</t>
  </si>
  <si>
    <t>uridine monophosphate synthetase</t>
  </si>
  <si>
    <t>NM_001083509; ENSBTAT00000014120; BC123876</t>
  </si>
  <si>
    <t>PCCA</t>
  </si>
  <si>
    <t>propionyl CoA carboxylase, alpha polypeptide</t>
  </si>
  <si>
    <t>NM_174430; XR_803271; ENSBTAT00000046197; ENSBTAT00000050064</t>
  </si>
  <si>
    <t>PPM1B; LOC784480</t>
  </si>
  <si>
    <t>protein phosphatase, Mg2+/Mn2+ dependent, 1B; protein phosphatase 1B pseudogene</t>
  </si>
  <si>
    <t>XM_002684824; XM_003581707; XM_003585550; XM_005196089; ENSBTAT00000046389</t>
  </si>
  <si>
    <t>SENP5</t>
  </si>
  <si>
    <t>SUMO1/sentrin specific peptidase 5</t>
  </si>
  <si>
    <t>NM_001256587; XM_010821976; XM_010821977; XM_010821979</t>
  </si>
  <si>
    <t>WNK3</t>
  </si>
  <si>
    <t>WNK lysine deficient protein kinase 3</t>
  </si>
  <si>
    <t>NM_001015665; BT020913</t>
  </si>
  <si>
    <t>CCNE2</t>
  </si>
  <si>
    <t>cyclin E2</t>
  </si>
  <si>
    <t>NM_001083776; ENSBTAT00000001416</t>
  </si>
  <si>
    <t>FAM155A</t>
  </si>
  <si>
    <t>family with sequence similarity 155, member A</t>
  </si>
  <si>
    <t>XM_002689838; XM_005199271; XM_599340; ENSBTAT00000015737</t>
  </si>
  <si>
    <t>IPPK</t>
  </si>
  <si>
    <t>inositol 1,3,4,5,6-pentakisphosphate 2-kinase</t>
  </si>
  <si>
    <t>NM_001014849; NM_001113241; XM_005224696; ENSBTAT00000028299; ENSBTAT00000046091; BC109578; BT021836</t>
  </si>
  <si>
    <t>COQ7</t>
  </si>
  <si>
    <t>coenzyme Q7 homolog, ubiquinone (yeast)</t>
  </si>
  <si>
    <t>NM_001077892; BC126670</t>
  </si>
  <si>
    <t>NHEDC1</t>
  </si>
  <si>
    <t>solute carrier family 9, subfamily B (cation proton antiporter 2), member 1</t>
  </si>
  <si>
    <t>NM_001143740; ENSBTAT00000046547; BC108221</t>
  </si>
  <si>
    <t>TOMM5</t>
  </si>
  <si>
    <t>translocase of outer mitochondrial membrane 5 homolog (yeast)</t>
  </si>
  <si>
    <t>XM_010801390; XM_010824377</t>
  </si>
  <si>
    <t>LOC101904810</t>
  </si>
  <si>
    <t>mpv17-like protein 2</t>
  </si>
  <si>
    <t>NM_001081540; XM_005209474; XM_005209475; XM_005209476; XM_005209477; XM_005209478; XM_005209480; XM_005209481; XM_010807362; ENSBTAT00000006908; BC133406</t>
  </si>
  <si>
    <t>RNF14</t>
  </si>
  <si>
    <t>ring finger protein 14</t>
  </si>
  <si>
    <t>NM_001205687; XM_005210499; XM_010808232; XM_010808233; XM_010808234; ENSBTAT00000025085</t>
  </si>
  <si>
    <t>PTPN3</t>
  </si>
  <si>
    <t>protein tyrosine phosphatase, non-receptor type 3</t>
  </si>
  <si>
    <t>XM_002691795; XM_613406; ENSBTAT00000013659</t>
  </si>
  <si>
    <t>ALG11</t>
  </si>
  <si>
    <t>ALG11, alpha-1,2-mannosyltransferase</t>
  </si>
  <si>
    <t>NM_001076115; ENSBTAT00000007217; BC114843</t>
  </si>
  <si>
    <t>P4HTM</t>
  </si>
  <si>
    <t>prolyl 4-hydroxylase, transmembrane (endoplasmic reticulum)</t>
  </si>
  <si>
    <t>XM_005194520; XM_005215558; ENSBTAT00000018628</t>
  </si>
  <si>
    <t>PAG1</t>
  </si>
  <si>
    <t>phosphoprotein membrane anchor with glycosphingolipid microdomains 1</t>
  </si>
  <si>
    <t>NM_001034559; ENSBTAT00000019353; BC103410</t>
  </si>
  <si>
    <t>KIAA1279</t>
  </si>
  <si>
    <t>KIAA1279 ortholog</t>
  </si>
  <si>
    <t>NM_001040563; XM_005226759; XM_005226760; XM_010820879; ENSBTAT00000017856; BC104577</t>
  </si>
  <si>
    <t>HTATIP2</t>
  </si>
  <si>
    <t>HIV-1 Tat interactive protein 2, 30kDa</t>
  </si>
  <si>
    <t>XM_002691900; XM_003582874</t>
  </si>
  <si>
    <t>SLAIN1</t>
  </si>
  <si>
    <t>SLAIN motif family, member 1</t>
  </si>
  <si>
    <t>XM_002686227; XM_002703912; XM_003585877; XM_010803331; XR_232868; ENSBTAT00000005756; BC134640</t>
  </si>
  <si>
    <t>FNBP1L; LOC101908956</t>
  </si>
  <si>
    <t>formin binding protein 1-like; uncharacterized LOC101908956</t>
  </si>
  <si>
    <t>NM_001193003; XM_005209791; XM_005209792; XM_005209793; XM_005209794; XM_005209795; XM_010807672; ENSBTAT00000026813</t>
  </si>
  <si>
    <t>CLCN3</t>
  </si>
  <si>
    <t>chloride channel, voltage-sensitive 3</t>
  </si>
  <si>
    <t>NM_001098067; XM_005205862; XM_010804570; ENSBTAT00000033428</t>
  </si>
  <si>
    <t>EPHB6</t>
  </si>
  <si>
    <t>EPH receptor B6</t>
  </si>
  <si>
    <t>NM_001206436; XM_005201722; XM_005201723; XM_005201724; XM_010801406; XM_010801407; ENSBTAT00000017301; BC111273</t>
  </si>
  <si>
    <t>GMPS</t>
  </si>
  <si>
    <t>guanine monophosphate synthase</t>
  </si>
  <si>
    <t>NM_001101129; ENSBTAT00000001199; BC150111</t>
  </si>
  <si>
    <t>RAB6B</t>
  </si>
  <si>
    <t>RAB6B, member RAS oncogene family</t>
  </si>
  <si>
    <t>NM_001075641; ENSBTAT00000055365; BC118161</t>
  </si>
  <si>
    <t>MTMR7</t>
  </si>
  <si>
    <t>myotubularin related protein 7</t>
  </si>
  <si>
    <t>NM_001076978; ENSBTAT00000008492; BT025481</t>
  </si>
  <si>
    <t>C8H9orf64</t>
  </si>
  <si>
    <t>chromosome 8 open reading frame, human C9orf64</t>
  </si>
  <si>
    <t>NM_001075828; XM_005201313; XM_005201314; XM_010801099; XM_010801100; ENSBTAT00000032325; BC120144</t>
  </si>
  <si>
    <t>GTPBP8</t>
  </si>
  <si>
    <t>GTP-binding protein 8 (putative)</t>
  </si>
  <si>
    <t>NM_001076396; XM_005207659; XM_005207660; ENSBTAT00000003165; BC112492</t>
  </si>
  <si>
    <t>PPA2</t>
  </si>
  <si>
    <t>pyrophosphatase (inorganic) 2</t>
  </si>
  <si>
    <t>NM_001101839; ENSBTAT00000000063; BC149981</t>
  </si>
  <si>
    <t>THBS3</t>
  </si>
  <si>
    <t>thrombospondin 3</t>
  </si>
  <si>
    <t>XM_002705906; XM_005209728; XM_010799408; AY911320; BC102263</t>
  </si>
  <si>
    <t>LOC100335836; COX7C</t>
  </si>
  <si>
    <t>cytochrome c oxidase subunit 7C, mitochondrial; cytochrome c oxidase subunit VIIc</t>
  </si>
  <si>
    <t>NM_001075713; XM_005206579; ENSBTAT00000044205; BC118334</t>
  </si>
  <si>
    <t>MYL6B</t>
  </si>
  <si>
    <t>myosin, light chain 6B, alkali, smooth muscle and non-muscle</t>
  </si>
  <si>
    <t>NM_001037444; XM_005202895; ENSBTAT00000016877; BC108088; BT030718</t>
  </si>
  <si>
    <t>HDAC1</t>
  </si>
  <si>
    <t>histone deacetylase 1</t>
  </si>
  <si>
    <t>NM_001099153; XM_010817533; XM_010817534; ENSBTAT00000005160; BC146145</t>
  </si>
  <si>
    <t>FBXL2</t>
  </si>
  <si>
    <t>F-box and leucine-rich repeat protein 2</t>
  </si>
  <si>
    <t>NM_001076088; ENSBTAT00000043028; BC119861</t>
  </si>
  <si>
    <t>CREBL2</t>
  </si>
  <si>
    <t>cAMP responsive element binding protein-like 2</t>
  </si>
  <si>
    <t>NM_001035403; XM_005228079; ENSBTAT00000007225; ENSBTAT00000049336; BC153222; BT021496</t>
  </si>
  <si>
    <t>RP2</t>
  </si>
  <si>
    <t>retinitis pigmentosa 2 (X-linked recessive)</t>
  </si>
  <si>
    <t>NM_001101154; XM_005222863; ENSBTAT00000005380; BC147978</t>
  </si>
  <si>
    <t>ALAS1</t>
  </si>
  <si>
    <t>5-aminolevulinate synthase 1</t>
  </si>
  <si>
    <t>XM_002685011; XM_005201843</t>
  </si>
  <si>
    <t>LOC100139345; LOC101905819</t>
  </si>
  <si>
    <t>zinc finger protein 426; zinc finger protein 91-like</t>
  </si>
  <si>
    <t>XM_001256522; XM_002695862; XM_005195678; XM_005195681; XM_005220454; XM_005220457; ENSBTAT00000035038; BC149026</t>
  </si>
  <si>
    <t>TTC19</t>
  </si>
  <si>
    <t>tetratricopeptide repeat domain 19</t>
  </si>
  <si>
    <t>NM_001076266; XM_005221635; ENSBTAT00000003688; BC120216</t>
  </si>
  <si>
    <t>CDH10</t>
  </si>
  <si>
    <t>cadherin 10, type 2 (T2-cadherin)</t>
  </si>
  <si>
    <t>NM_001040508; XM_010809919; XM_010815275; XM_010815286; XM_010815291; XM_010815292; BC109797</t>
  </si>
  <si>
    <t>RMDN2; LOC104974924; LOC104968674</t>
  </si>
  <si>
    <t>regulator of microtubule dynamics 2; uncharacterized LOC104974924; regulator of microtubule dynamics protein 2</t>
  </si>
  <si>
    <t>NM_001034797; XM_005215677; ENSBTAT00000001993; BC103057</t>
  </si>
  <si>
    <t>UQCRB</t>
  </si>
  <si>
    <t>ubiquinol-cytochrome c reductase binding protein</t>
  </si>
  <si>
    <t>NM_001034288; ENSBTAT00000004949; BC102545</t>
  </si>
  <si>
    <t>SCCPDH</t>
  </si>
  <si>
    <t>saccharopine dehydrogenase (putative)</t>
  </si>
  <si>
    <t>NM_001075524; XM_010801538; XM_010801540; XM_010801541; XM_010801542; ENSBTAT00000004988; BC118384</t>
  </si>
  <si>
    <t>SLC35G2</t>
  </si>
  <si>
    <t>solute carrier family 35, member G2</t>
  </si>
  <si>
    <t>NM_001099070; XM_010809356; XM_010809357; ENSBTAT00000004896; BC142218</t>
  </si>
  <si>
    <t>GNB5</t>
  </si>
  <si>
    <t>guanine nucleotide binding protein (G protein), beta 5</t>
  </si>
  <si>
    <t>NM_001102160; XM_005217427; ENSBTAT00000055600; BC149209</t>
  </si>
  <si>
    <t>KLHL2</t>
  </si>
  <si>
    <t>kelch-like family member 2</t>
  </si>
  <si>
    <t>XM_002688549; XM_003582368; XR_801199; XR_803436; XR_807592; ENSBTAT00000036405; ENSBTAT00000047290</t>
  </si>
  <si>
    <t>CPAMD8; LOC104970415</t>
  </si>
  <si>
    <t>C3 and PZP-like, alpha-2-macroglobulin domain containing 8; uncharacterized LOC104970415</t>
  </si>
  <si>
    <t>NM_001034594; XM_005210746; ENSBTAT00000005061; BC104595</t>
  </si>
  <si>
    <t>ZUFSP</t>
  </si>
  <si>
    <t>zinc finger with UFM1-specific peptidase domain</t>
  </si>
  <si>
    <t>NM_001083774; ENSBTAT00000029468; BC134433; BC134453</t>
  </si>
  <si>
    <t>CHCHD10</t>
  </si>
  <si>
    <t>coiled-coil-helix-coiled-coil-helix domain containing 10</t>
  </si>
  <si>
    <t>XM_002696381; XM_003585263; XM_005196171; XM_010816825; XM_010816826; XM_010824749</t>
  </si>
  <si>
    <t>SPEF2; LOC104968695</t>
  </si>
  <si>
    <t>sperm flagellar 2; sperm flagellar protein 2-like</t>
  </si>
  <si>
    <t>NM_001102120; BC110008</t>
  </si>
  <si>
    <t>DNAJA4</t>
  </si>
  <si>
    <t>DnaJ (Hsp40) homolog, subfamily A, member 4</t>
  </si>
  <si>
    <t>XM_002699829; XM_005200671; XM_005200672; XM_005227815; XM_005227816; XM_010800419; XM_010800420; XM_010800421; XM_010800422; XM_010800423; XM_010800424; XM_010821681; XM_010821682; XM_010821683; XM_010821684; XM_010821685; XM_010821686; XM_580720</t>
  </si>
  <si>
    <t>ZMAT1</t>
  </si>
  <si>
    <t>zinc finger, matrin-type 1</t>
  </si>
  <si>
    <t>NM_001034453; XM_005212606; ENSBTAT00000000705; BC102896</t>
  </si>
  <si>
    <t>CFAP36</t>
  </si>
  <si>
    <t>cilia and flagella associated protein 36</t>
  </si>
  <si>
    <t>NM_001035302; ENSBTAT00000029091; BC102679</t>
  </si>
  <si>
    <t>ARV1</t>
  </si>
  <si>
    <t>ARV1 homolog (S. cerevisiae)</t>
  </si>
  <si>
    <t>NM_001076050; XM_005207652; XM_010805913; XR_807134; ENSBTAT00000017246; BC122663</t>
  </si>
  <si>
    <t>CYP2U1</t>
  </si>
  <si>
    <t>cytochrome P450, family 2, subfamily U, polypeptide 1</t>
  </si>
  <si>
    <t>NM_001035070; XM_010817693; XM_010817694; XM_010817695; XR_814552; XR_814553; XR_814554; XR_814555; XR_814556; XR_814557; XR_814558; ENSBTAT00000021315; BC148874; BT021867</t>
  </si>
  <si>
    <t>ASB14</t>
  </si>
  <si>
    <t>ankyrin repeat and SOCS box containing 14</t>
  </si>
  <si>
    <t>XM_002689945; XM_010798828; XM_010808275; XM_597051; XR_232916; ENSBTAT00000043830</t>
  </si>
  <si>
    <t>SUSD1; LOC101909804</t>
  </si>
  <si>
    <t>sushi domain containing 1; uncharacterized LOC101909804</t>
  </si>
  <si>
    <t>NM_001101903; ENSBTAT00000006554; BC150110</t>
  </si>
  <si>
    <t>MRS2</t>
  </si>
  <si>
    <t>MRS2 magnesium transporter</t>
  </si>
  <si>
    <t>NM_001098070; XM_001788040; XM_005228027; XM_010800483; XM_010800484; XM_010821849; ENSBTAT00000045447; BC140542; BC149782</t>
  </si>
  <si>
    <t>OGT; LOC785177</t>
  </si>
  <si>
    <t>O-linked N-acetylglucosamine (GlcNAc) transferase; UDP-N-acetylglucosamine--peptide N-acetylglucosaminyltransferase 110 kDa subunit-like</t>
  </si>
  <si>
    <t>NM_001035053; XM_010805859; ENSBTAT00000006502; BC104587</t>
  </si>
  <si>
    <t>EXOSC9</t>
  </si>
  <si>
    <t>exosome component 9</t>
  </si>
  <si>
    <t>NM_001205605; ENSBTAT00000024965</t>
  </si>
  <si>
    <t>PRKAA2</t>
  </si>
  <si>
    <t>protein kinase, AMP-activated, alpha 2 catalytic subunit</t>
  </si>
  <si>
    <t>NM_001076133; ENSBTAT00000020675; BC123772</t>
  </si>
  <si>
    <t>PDE12</t>
  </si>
  <si>
    <t>phosphodiesterase 12</t>
  </si>
  <si>
    <t>NM_001076432; BC118089</t>
  </si>
  <si>
    <t>EFNA5</t>
  </si>
  <si>
    <t>ephrin-A5</t>
  </si>
  <si>
    <t>NM_001102336; XM_005226734; XM_005226735; XM_010820866; XM_010826223</t>
  </si>
  <si>
    <t>LUZP2; LOC104968622</t>
  </si>
  <si>
    <t>leucine zipper protein 2; leucine zipper protein 2-like</t>
  </si>
  <si>
    <t>NM_001083686; XM_010808149; ENSBTAT00000000962; BC134741</t>
  </si>
  <si>
    <t>CTSL</t>
  </si>
  <si>
    <t>cathepsin L</t>
  </si>
  <si>
    <t>NM_001101908; XM_005217774; ENSBTAT00000012636; BC149295</t>
  </si>
  <si>
    <t>TMEM120B</t>
  </si>
  <si>
    <t>transmembrane protein 120B</t>
  </si>
  <si>
    <t>NM_174485; XM_005209335; XM_005209336; XM_005209337; XM_005209338; XM_010807293; ENSBTAT00000017430; ENSBTAT00000053816; AF268464; BC102113; X75068</t>
  </si>
  <si>
    <t>VDAC1</t>
  </si>
  <si>
    <t>voltage-dependent anion channel 1</t>
  </si>
  <si>
    <t>NM_001046323; XM_005201230; XM_005201231; XM_005201232; ENSBTAT00000033093; BC112774</t>
  </si>
  <si>
    <t>TRMT10C</t>
  </si>
  <si>
    <t>tRNA methyltransferase 10 homolog C (S. cerevisiae)</t>
  </si>
  <si>
    <t>NM_174032; ENSBTAT00000022710; ENSBTAT00000036427; BC102312; BC151425; BT021022</t>
  </si>
  <si>
    <t>CTSV</t>
  </si>
  <si>
    <t>cathepsin V</t>
  </si>
  <si>
    <t>NM_001191403; XM_005211694; XM_010809264; XM_010809265; XM_010809266; XM_010809267; ENSBTAT00000014064</t>
  </si>
  <si>
    <t>APH1B</t>
  </si>
  <si>
    <t>APH1B gamma secretase subunit</t>
  </si>
  <si>
    <t>XM_005194932; XM_005194933; XM_005217428; XM_005217429; ENSBTAT00000049751</t>
  </si>
  <si>
    <t>TMEM192</t>
  </si>
  <si>
    <t>transmembrane protein 192</t>
  </si>
  <si>
    <t>XM_002688134; XM_005198591; XM_005207736; XM_612601; ENSBTAT00000039753; BC149459</t>
  </si>
  <si>
    <t>UNC5C</t>
  </si>
  <si>
    <t>unc-5 homolog C (C. elegans)</t>
  </si>
  <si>
    <t>NM_001206669; XM_005200933; XM_010800731; ENSBTAT00000002648; GQ166649</t>
  </si>
  <si>
    <t>SIRT3</t>
  </si>
  <si>
    <t>sirtuin 3</t>
  </si>
  <si>
    <t>XM_005198176; XM_005198177; XM_005198179; XM_005198181; XM_005198182; XM_010804682; XM_010804683; XM_010804684; XM_010827496; ENSBTAT00000003789</t>
  </si>
  <si>
    <t>LOC504219; LOC104972294</t>
  </si>
  <si>
    <t>5-AMP-activated protein kinase subunit gamma-2; 5-AMP-activated protein kinase subunit gamma-2-like</t>
  </si>
  <si>
    <t>NM_001080908; XM_005228435; XM_005228436; XM_005228437; ENSBTAT00000027210; ENSBTAT00000044236; BT026329</t>
  </si>
  <si>
    <t>CA5B</t>
  </si>
  <si>
    <t>carbonic anhydrase VB, mitochondrial</t>
  </si>
  <si>
    <t>NM_001076249; XM_005217466; XM_005217467; XM_005217468; ENSBTAT00000010457; BC119946</t>
  </si>
  <si>
    <t>FBXW7</t>
  </si>
  <si>
    <t>F-box and WD repeat domain containing 7, E3 ubiquitin protein ligase</t>
  </si>
  <si>
    <t>NM_001192951; XM_010807826; ENSBTAT00000036700</t>
  </si>
  <si>
    <t>GLDC</t>
  </si>
  <si>
    <t>glycine dehydrogenase (decarboxylating)</t>
  </si>
  <si>
    <t>NM_001079789; XM_005201556; XM_005201557; XM_010801259; XM_010801260; ENSBTAT00000016471; ENSBTAT00000046189; BC118169; BT020900</t>
  </si>
  <si>
    <t>FGF12</t>
  </si>
  <si>
    <t>fibroblast growth factor 12</t>
  </si>
  <si>
    <t>NM_001024530; XM_005215828; ENSBTAT00000009467; ENSBTAT00000047991</t>
  </si>
  <si>
    <t>SIDT2</t>
  </si>
  <si>
    <t>SID1 transmembrane family, member 2</t>
  </si>
  <si>
    <t>XM_010800333; XM_010821458; XM_010821459; XM_010821460; XM_010821461; XM_010821462; ENSBTAT00000011843</t>
  </si>
  <si>
    <t>DDX26B</t>
  </si>
  <si>
    <t>DEAD/H (Asp-Glu-Ala-Asp/His) box polypeptide 26B</t>
  </si>
  <si>
    <t>XM_002689834; XM_005199270; XM_005210416; XM_005210417; XR_802989; XR_802990; ENSBTAT00000011635; ENSBTAT00000064954</t>
  </si>
  <si>
    <t>LOC616883; LOC104968745</t>
  </si>
  <si>
    <t>zinc finger protein 782; uncharacterized LOC104968745</t>
  </si>
  <si>
    <t>NM_001102537; XM_005209058; XM_005209060; XM_005209062; XM_010807057; XM_010807058; XM_010807059; XM_010807060; XM_010807061; XM_010807062; ENSBTAT00000052263; BC147986</t>
  </si>
  <si>
    <t>CDC42SE2</t>
  </si>
  <si>
    <t>CDC42 small effector 2</t>
  </si>
  <si>
    <t>NM_174650; ENSBTAT00000020150; AY911333; BC102207; M16464</t>
  </si>
  <si>
    <t>S100A10</t>
  </si>
  <si>
    <t>S100 calcium binding protein A10</t>
  </si>
  <si>
    <t>NM_001080906; XM_005205827; ENSBTAT00000005970; BC122681</t>
  </si>
  <si>
    <t>NUB1</t>
  </si>
  <si>
    <t>negative regulator of ubiquitin-like proteins 1</t>
  </si>
  <si>
    <t>NM_001304285; XR_808438; XR_808439; XR_808440; XR_808441; ENSBTAT00000008419</t>
  </si>
  <si>
    <t>BMPR2; LOC104972925</t>
  </si>
  <si>
    <t>bone morphogenetic protein receptor, type II (serine/threonine kinase); uncharacterized LOC104972925</t>
  </si>
  <si>
    <t>NM_001105375; BC142176</t>
  </si>
  <si>
    <t>TDRKH</t>
  </si>
  <si>
    <t>tudor and KH domain containing</t>
  </si>
  <si>
    <t>NM_001101971; ENSBTAT00000017032; BC147964</t>
  </si>
  <si>
    <t>STX3</t>
  </si>
  <si>
    <t>syntaxin 3</t>
  </si>
  <si>
    <t>NM_001046427; ENSBTAT00000021183; BC112679</t>
  </si>
  <si>
    <t>DNAL1</t>
  </si>
  <si>
    <t>dynein, axonemal, light chain 1</t>
  </si>
  <si>
    <t>NM_001205596; NR_107804; XM_005223744; ENSBTAT00000056983</t>
  </si>
  <si>
    <t>HIST1H2AC; MIR6531</t>
  </si>
  <si>
    <t>histone cluster 1, H2ac; microRNA mir-6531</t>
  </si>
  <si>
    <t>XM_010820055; XM_010820056; XM_010825971; XM_010825972; ENSBTAT00000026896</t>
  </si>
  <si>
    <t>DCLRE1A</t>
  </si>
  <si>
    <t>DNA cross-link repair 1A</t>
  </si>
  <si>
    <t>NM_001206195; XM_005227982; XM_005227983; XM_010821832; ENSBTAT00000027751</t>
  </si>
  <si>
    <t>CHIC1</t>
  </si>
  <si>
    <t>cysteine-rich hydrophobic domain 1</t>
  </si>
  <si>
    <t>NM_001098062; XM_005213782; XM_005213783; XM_005213785; XM_010810800; ENSBTAT00000047301; BC140555</t>
  </si>
  <si>
    <t>RNF6</t>
  </si>
  <si>
    <t>ring finger protein (C3H2C3 type) 6</t>
  </si>
  <si>
    <t>NM_001083717; ENSBTAT00000029363; BC134482</t>
  </si>
  <si>
    <t>CBR4</t>
  </si>
  <si>
    <t>carbonyl reductase 4</t>
  </si>
  <si>
    <t>NM_001046382; ENSBTAT00000022372; BC105383</t>
  </si>
  <si>
    <t>SNRNP40</t>
  </si>
  <si>
    <t>small nuclear ribonucleoprotein 40kDa (U5)</t>
  </si>
  <si>
    <t>NM_181038; XM_005214155; XM_005214156; XM_005214157; ENSBTAT00000022964; ENSBTAT00000048178; M15888; S80107</t>
  </si>
  <si>
    <t>ACBD5</t>
  </si>
  <si>
    <t>acyl-CoA binding domain containing 5</t>
  </si>
  <si>
    <t>NM_001101924; XM_005205821; XM_005205822; XM_005205823; XM_010804547; XM_010804550; XR_806362; ENSBTAT00000007200</t>
  </si>
  <si>
    <t>TCAF2</t>
  </si>
  <si>
    <t>TRPM8 channel-associated factor 2</t>
  </si>
  <si>
    <t>NM_001098109; ENSBTAT00000024278; BC140536</t>
  </si>
  <si>
    <t>DNAJC27</t>
  </si>
  <si>
    <t>DnaJ (Hsp40) homolog, subfamily C, member 27</t>
  </si>
  <si>
    <t>NM_001206027; XR_807313; ENSBTAT00000019294</t>
  </si>
  <si>
    <t>WDR19</t>
  </si>
  <si>
    <t>WD repeat domain 19</t>
  </si>
  <si>
    <t>NM_001205693; XM_005226714; XM_010820838; XM_010820839; ENSBTAT00000063125</t>
  </si>
  <si>
    <t>KCTD21</t>
  </si>
  <si>
    <t>potassium channel tetramerization domain containing 21</t>
  </si>
  <si>
    <t>NM_001046121; XM_010804965; XM_010804966; XM_010804967; XM_010804968; XM_010804969; XM_010804970; XM_010804971; XM_010804972; XM_010804973; XM_010804974; XM_010804975; XM_010804976; XM_010804977; XM_010804978; XR_232152; XR_806611; XR_806612; XR_806613; XR_806614; XR_806615; XR_806616; ENSBTAT00000057281; BC113342</t>
  </si>
  <si>
    <t>LOC512464; LOC101908815</t>
  </si>
  <si>
    <t>solute carrier family 11 (proton-coupled divalent metal ion transporters), member 2-like; uncharacterized LOC101908815</t>
  </si>
  <si>
    <t>NM_001206141; XM_005226755; XM_005226756; ENSBTAT00000027508; BC148952</t>
  </si>
  <si>
    <t>ZDHHC13</t>
  </si>
  <si>
    <t>zinc finger, DHHC-type containing 13</t>
  </si>
  <si>
    <t>NM_001034692; ENSBTAT00000003832; BC102868</t>
  </si>
  <si>
    <t>ATP5G3</t>
  </si>
  <si>
    <t>ATP synthase, H+ transporting, mitochondrial Fo complex, subunit C3 (subunit 9)</t>
  </si>
  <si>
    <t>NM_001075704; XM_010805607; BC119869</t>
  </si>
  <si>
    <t>C5H12orf4</t>
  </si>
  <si>
    <t>chromosome 5 open reading frame, human C12orf4</t>
  </si>
  <si>
    <t>NM_001075704; XM_003586145; XM_005207206; XM_010805607; BC119869</t>
  </si>
  <si>
    <t>C5H12orf4; LOC100847559</t>
  </si>
  <si>
    <t>chromosome 5 open reading frame, human C12orf4; uncharacterized protein C12orf4 homolog</t>
  </si>
  <si>
    <t>NM_001102042; XM_005212620; XM_005212621; XM_010809941; XM_010809942; XM_010809943; ENSBTAT00000000369; ENSBTAT00000031393; BC148948</t>
  </si>
  <si>
    <t>CLHC1</t>
  </si>
  <si>
    <t>clathrin heavy chain linker domain containing 1</t>
  </si>
  <si>
    <t>XM_002689490; XM_010798571; XM_010798572; XM_010807730; XM_010807731; XM_010807732; XM_590571; ENSBTAT00000021387</t>
  </si>
  <si>
    <t>LINGO2</t>
  </si>
  <si>
    <t>leucine rich repeat and Ig domain containing 2</t>
  </si>
  <si>
    <t>NM_001192776; ENSBTAT00000006215</t>
  </si>
  <si>
    <t>CCNE1</t>
  </si>
  <si>
    <t>cyclin E1</t>
  </si>
  <si>
    <t>NM_001075881; XM_005215664; XM_010812216; XM_010812217; XM_010812218; ENSBTAT00000001994; BC116050</t>
  </si>
  <si>
    <t>MTERF3</t>
  </si>
  <si>
    <t>mitochondrial transcription termination factor 3</t>
  </si>
  <si>
    <t>NM_001034366; ENSBTAT00000008101; BC104578</t>
  </si>
  <si>
    <t>SUOX</t>
  </si>
  <si>
    <t>sulfite oxidase</t>
  </si>
  <si>
    <t>NM_001206074; XM_010809203; ENSBTAT00000014270</t>
  </si>
  <si>
    <t>NDUFAF1</t>
  </si>
  <si>
    <t>NADH dehydrogenase (ubiquinone) complex I, assembly factor 1</t>
  </si>
  <si>
    <t>NM_001145871; BC142359</t>
  </si>
  <si>
    <t>LOC530773</t>
  </si>
  <si>
    <t>germinal histone H4-like</t>
  </si>
  <si>
    <t>NM_175821; ENSBTAT00000048214; AF112886</t>
  </si>
  <si>
    <t>ASAP1</t>
  </si>
  <si>
    <t>ArfGAP with SH3 domain, ankyrin repeat and PH domain 1</t>
  </si>
  <si>
    <t>NM_001035095; XM_005224424; XM_010819078; XM_010819079; ENSBTAT00000001888; BC102817</t>
  </si>
  <si>
    <t>PMM2</t>
  </si>
  <si>
    <t>phosphomannomutase 2</t>
  </si>
  <si>
    <t>NM_001102375; XM_005207956; ENSBTAT00000052667; BC133599</t>
  </si>
  <si>
    <t>PPAT</t>
  </si>
  <si>
    <t>phosphoribosyl pyrophosphate amidotransferase</t>
  </si>
  <si>
    <t>NM_001075280; XM_005227020; XM_005227021; XM_005227022; XM_005227023; ENSBTAT00000030056; BC118454; XM_010800027</t>
  </si>
  <si>
    <t>PLA2G16; LOC614402</t>
  </si>
  <si>
    <t>phospholipase A2, group XVI; HRAS-like suppressor 3</t>
  </si>
  <si>
    <t>NM_001046573; XM_005211394; XM_005211395; XM_010808985; XR_236025; ENSBTAT00000006862; BC113222</t>
  </si>
  <si>
    <t>SNAPC5</t>
  </si>
  <si>
    <t>small nuclear RNA activating complex, polypeptide 5, 19kDa</t>
  </si>
  <si>
    <t>XR_230741; XR_234113</t>
  </si>
  <si>
    <t>LOC101906941</t>
  </si>
  <si>
    <t>protein BEX3-like</t>
  </si>
  <si>
    <t>NM_001038129; XM_005212618; XM_005212619; XM_010809939; XM_010809940; ENSBTAT00000033135; BC111325</t>
  </si>
  <si>
    <t>CDKL4</t>
  </si>
  <si>
    <t>cyclin-dependent kinase-like 4</t>
  </si>
  <si>
    <t>NM_001076531; BC115992</t>
  </si>
  <si>
    <t>KANK2</t>
  </si>
  <si>
    <t>KN motif and ankyrin repeat domains 2</t>
  </si>
  <si>
    <t>NM_001075154; XM_005223200; XM_010818025; XM_010818026; ENSBTAT00000022385; BC119934</t>
  </si>
  <si>
    <t>RGL2</t>
  </si>
  <si>
    <t>ral guanine nucleotide dissociation stimulator-like 2</t>
  </si>
  <si>
    <t>NM_001035381; XM_005203724; ENSBTAT00000034015; BC103384</t>
  </si>
  <si>
    <t>SLC39A1</t>
  </si>
  <si>
    <t>solute carrier family 39 (zinc transporter), member 1</t>
  </si>
  <si>
    <t>NM_001206144; XM_005224712; XM_005224713; ENSBTAT00000006307</t>
  </si>
  <si>
    <t>NTAN1</t>
  </si>
  <si>
    <t>N-terminal asparagine amidase</t>
  </si>
  <si>
    <t>NM_001040515; ENSBTAT00000019835; BC102694</t>
  </si>
  <si>
    <t>TTC36</t>
  </si>
  <si>
    <t>tetratricopeptide repeat domain 36</t>
  </si>
  <si>
    <t>NM_001076228; XM_010817776; XR_232535; DQ335872</t>
  </si>
  <si>
    <t>PTPRG; LOC100847295; LOC101909607</t>
  </si>
  <si>
    <t>protein tyrosine phosphatase, receptor type, G; receptor-type tyrosine-protein phosphatase gamma-like; uncharacterized LOC101909607</t>
  </si>
  <si>
    <t>NM_001111261; ENSBTAT00000048435</t>
  </si>
  <si>
    <t>CENPW</t>
  </si>
  <si>
    <t>centromere protein W</t>
  </si>
  <si>
    <t>XM_010822322; ENSBTAT00000064906</t>
  </si>
  <si>
    <t>LOC104976429</t>
  </si>
  <si>
    <t>histone H2B type 1-N-like</t>
  </si>
  <si>
    <t>NM_001205531; XM_005225841; XM_005225842; XM_005225843; XM_005225845; XM_005225846; XM_010820132; XM_010820133; XR_815805; ENSBTAT00000003163; BC118291</t>
  </si>
  <si>
    <t>PTPRE</t>
  </si>
  <si>
    <t>protein tyrosine phosphatase, receptor type, E</t>
  </si>
  <si>
    <t>NM_001083368; XM_005205675; ENSBTAT00000044831; BC133639</t>
  </si>
  <si>
    <t>MEST</t>
  </si>
  <si>
    <t>mesoderm specific transcript</t>
  </si>
  <si>
    <t>XM_002690315; XM_005199430; XM_005199431; XM_005211030; XM_005211031; XM_010799011; XM_010808671; XM_588302; ENSBTAT00000002389</t>
  </si>
  <si>
    <t>SASH1</t>
  </si>
  <si>
    <t>SAM and SH3 domain containing 1</t>
  </si>
  <si>
    <t>XM_002692957; XM_594021</t>
  </si>
  <si>
    <t>SESN3</t>
  </si>
  <si>
    <t>sestrin 3</t>
  </si>
  <si>
    <t>NM_001098378; ENSBTAT00000019555; BC140617</t>
  </si>
  <si>
    <t>TMEM88</t>
  </si>
  <si>
    <t>transmembrane protein 88</t>
  </si>
  <si>
    <t>XM_005212331; XM_010809741; ENSBTAT00000026259; AY911357</t>
  </si>
  <si>
    <t>RPL31</t>
  </si>
  <si>
    <t>ribosomal protein L31</t>
  </si>
  <si>
    <t>XR_801352; XR_807750</t>
  </si>
  <si>
    <t>LOC521901</t>
  </si>
  <si>
    <t>60S acidic ribosomal protein P2 pseudogene</t>
  </si>
  <si>
    <t>AF307320</t>
  </si>
  <si>
    <t>RPS28</t>
  </si>
  <si>
    <t>ribosomal protein S28</t>
  </si>
  <si>
    <t>NM_001075665; XM_005228224; XM_005228225; XM_005228226; ENSBTAT00000007016; BC118289</t>
  </si>
  <si>
    <t>MAGED2</t>
  </si>
  <si>
    <t>melanoma antigen family D, 2</t>
  </si>
  <si>
    <t>NM_001076984; XM_005206011; XM_005206012; XM_005206013; XM_005206014; ENSBTAT00000015396; BC102295</t>
  </si>
  <si>
    <t>GLIPR1</t>
  </si>
  <si>
    <t>GLI pathogenesis-related 1</t>
  </si>
  <si>
    <t>NM_001035079; ENSBTAT00000023485; BC105234</t>
  </si>
  <si>
    <t>PALMD</t>
  </si>
  <si>
    <t>palmdelphin</t>
  </si>
  <si>
    <t>NM_001100369; XM_005208088; XM_010806215; XR_807420; ENSBTAT00000025945; BC149381</t>
  </si>
  <si>
    <t>NAAA</t>
  </si>
  <si>
    <t>N-acylethanolamine acid amidase</t>
  </si>
  <si>
    <t>NM_001076147; XM_005213881; ENSBTAT00000002324; BC123435</t>
  </si>
  <si>
    <t>SPRY2</t>
  </si>
  <si>
    <t>sprouty homolog 2 (Drosophila)</t>
  </si>
  <si>
    <t>NM_001104975; ENSBTAT00000048598; BC149706</t>
  </si>
  <si>
    <t>LOC512150</t>
  </si>
  <si>
    <t>myeloid-associated differentiation marker-like</t>
  </si>
  <si>
    <t>NM_001114513; ENSBTAT00000046544; BC111683</t>
  </si>
  <si>
    <t>ADIRF</t>
  </si>
  <si>
    <t>adipogenesis regulatory factor</t>
  </si>
  <si>
    <t>NM_001075533; XM_005221185; XM_005221186; XM_005221187; XM_005221188; XM_005221189; ENSBTAT00000042557; BC118158</t>
  </si>
  <si>
    <t>ST6GALNAC2</t>
  </si>
  <si>
    <t>ST6 (alpha-N-acetyl-neuraminyl-2,3-beta-galactosyl-1,3)-N-acetylgalactosaminide alpha-2,6-sialyltransferase 2</t>
  </si>
  <si>
    <t>NM_173965; ENSBTAT00000004917</t>
  </si>
  <si>
    <t>TIE1</t>
  </si>
  <si>
    <t>tyrosine kinase with immunoglobulin-like and EGF-like domains 1</t>
  </si>
  <si>
    <t>NM_001099128; XM_005223080; XM_005223081; XM_005223084; XM_010817922; XM_010817923; XM_010817924; XM_010817925; XM_010817926; XM_010817927; ENSBTAT00000043987; BC146172</t>
  </si>
  <si>
    <t>VGLL4</t>
  </si>
  <si>
    <t>vestigial-like family member 4</t>
  </si>
  <si>
    <t>NM_001034047; ENSBTAT00000003962; BC102090</t>
  </si>
  <si>
    <t>RPS3</t>
  </si>
  <si>
    <t>ribosomal protein S3</t>
  </si>
  <si>
    <t>NM_001038507; XM_005219206; ENSBTAT00000043382; BC109969</t>
  </si>
  <si>
    <t>GLTSCR2</t>
  </si>
  <si>
    <t>glioma tumor suppressor candidate region gene 2</t>
  </si>
  <si>
    <t>NM_001076955; XM_005217135; XM_005217136; XM_005217137; ENSBTAT00000024926; BC116079</t>
  </si>
  <si>
    <t>FBLIM1</t>
  </si>
  <si>
    <t>filamin binding LIM protein 1</t>
  </si>
  <si>
    <t>NM_001075453; ENSBTAT00000005338; BC118332</t>
  </si>
  <si>
    <t>ASF1B</t>
  </si>
  <si>
    <t>anti-silencing function 1B histone chaperone</t>
  </si>
  <si>
    <t>NM_001193160; ENSBTAT00000015431; BC151699</t>
  </si>
  <si>
    <t>RASIP1</t>
  </si>
  <si>
    <t>Ras interacting protein 1</t>
  </si>
  <si>
    <t>NM_001099395; ENSBTAT00000047081; BC146155</t>
  </si>
  <si>
    <t>LRRC3B</t>
  </si>
  <si>
    <t>leucine rich repeat containing 3B</t>
  </si>
  <si>
    <t>XM_002696971; XM_583887; XR_229387; ENSBTAT00000027290; ENSBTAT00000063772</t>
  </si>
  <si>
    <t>GXYLT2; LOC101909834</t>
  </si>
  <si>
    <t>glucoside xylosyltransferase 2; uncharacterized LOC101909834</t>
  </si>
  <si>
    <t>XM_002697620; XM_005192966; XM_005223892; XM_869844; ENSBTAT00000025614</t>
  </si>
  <si>
    <t>BMP6</t>
  </si>
  <si>
    <t>bone morphogenetic protein 6</t>
  </si>
  <si>
    <t>NM_001166515; XM_010800929; ENSBTAT00000000849; AF192771</t>
  </si>
  <si>
    <t>ADAMTS5</t>
  </si>
  <si>
    <t>ADAM metallopeptidase with thrombospondin type 1 motif, 5</t>
  </si>
  <si>
    <t>XM_002690855; XM_615062; ENSBTAT00000013358</t>
  </si>
  <si>
    <t>ALDH1A2</t>
  </si>
  <si>
    <t>aldehyde dehydrogenase 1 family, member A2</t>
  </si>
  <si>
    <t>NM_176646; ENSBTAT00000005307; AB026444; BC109553; BT030731</t>
  </si>
  <si>
    <t>SERPINA5</t>
  </si>
  <si>
    <t>serpin peptidase inhibitor, clade A (alpha-1 antiproteinase, antitrypsin), member 5</t>
  </si>
  <si>
    <t>XM_003587568; XM_005222004; XM_005222005; XM_005222006; XM_005222009; XM_005222010; XM_010798541; XM_010817119; XM_010817120; XM_010817121; ENSBTAT00000006782</t>
  </si>
  <si>
    <t>PEAK1</t>
  </si>
  <si>
    <t>pseudopodium-enriched atypical kinase 1</t>
  </si>
  <si>
    <t>XM_002685877; XM_010802808; XM_010804942; XM_863928; BC111608</t>
  </si>
  <si>
    <t>IFI16</t>
  </si>
  <si>
    <t>interferon, gamma-inducible protein 16</t>
  </si>
  <si>
    <t>NM_174373; ENSBTAT00000010914; AF020792; AY052548; U95369</t>
  </si>
  <si>
    <t>KCNJ2</t>
  </si>
  <si>
    <t>potassium inwardly-rectifying channel, subfamily J, member 2</t>
  </si>
  <si>
    <t>NM_001081536; XM_005192593; BC133461</t>
  </si>
  <si>
    <t>CTHRC1; LOC101909494</t>
  </si>
  <si>
    <t>collagen triple helix repeat containing 1; collagen triple helix repeat-containing protein 1</t>
  </si>
  <si>
    <t>XR_809895; XR_814354</t>
  </si>
  <si>
    <t>LOC513245</t>
  </si>
  <si>
    <t>40S ribosomal protein S23 pseudogene</t>
  </si>
  <si>
    <t>NM_001191191</t>
  </si>
  <si>
    <t>ZFP36L2</t>
  </si>
  <si>
    <t>ZFP36 ring finger protein-like 2</t>
  </si>
  <si>
    <t>XM_010798000; XM_010806408</t>
  </si>
  <si>
    <t>CC2D2A</t>
  </si>
  <si>
    <t>coiled-coil and C2 domain containing 2A</t>
  </si>
  <si>
    <t>NM_001100329; XM_005216810; ENSBTAT00000011125; BC150011</t>
  </si>
  <si>
    <t>LBR</t>
  </si>
  <si>
    <t>lamin B receptor</t>
  </si>
  <si>
    <t>NM_001113301; ENSBTAT00000048677; BC108230</t>
  </si>
  <si>
    <t>SERF1A</t>
  </si>
  <si>
    <t>small EDRK-rich factor 1A (telomeric)</t>
  </si>
  <si>
    <t>NM_001205308; ENSBTAT00000016273</t>
  </si>
  <si>
    <t>VWF</t>
  </si>
  <si>
    <t>von Willebrand factor</t>
  </si>
  <si>
    <t>NM_001046046; XM_005212432; XM_005212433; ENSBTAT00000001440; BC112720</t>
  </si>
  <si>
    <t>FHL2</t>
  </si>
  <si>
    <t>four and a half LIM domains 2</t>
  </si>
  <si>
    <t>NM_001099077; ENSBTAT00000025765; BC146097</t>
  </si>
  <si>
    <t>PLXDC1</t>
  </si>
  <si>
    <t>plexin domain containing 1</t>
  </si>
  <si>
    <t>NM_001206620; NM_001289966; XM_005215199; XM_010811848; XM_010811849; ENSBTAT00000019499; BC105375; KC190038; KC190039</t>
  </si>
  <si>
    <t>EEF1D</t>
  </si>
  <si>
    <t>eukaryotic translation elongation factor 1 delta (guanine nucleotide exchange protein)</t>
  </si>
  <si>
    <t>ENSBTAT00000020469</t>
  </si>
  <si>
    <t>TPP1</t>
  </si>
  <si>
    <t>tripeptidyl peptidase I</t>
  </si>
  <si>
    <t>XM_002697776; XM_005199752; XM_005199753; XM_005199754; XM_005199755; XM_005199756; XM_005199757; XM_005199758; XM_005199759; XM_005224351; XM_005224352; XM_005224353; XM_005224354; XM_005224355; XM_005224356; XM_010799400; XM_010799401; XM_010819011; XM_010819012; XM_587080; ENSBTAT00000018334; BC108125</t>
  </si>
  <si>
    <t>NEDD4L</t>
  </si>
  <si>
    <t>neural precursor cell expressed, developmentally down-regulated 4-like, E3 ubiquitin protein ligase</t>
  </si>
  <si>
    <t>NM_001077943; ENSBTAT00000044160; BC126509</t>
  </si>
  <si>
    <t>ESYT1</t>
  </si>
  <si>
    <t>extended synaptotagmin-like protein 1</t>
  </si>
  <si>
    <t>NM_001098874; ENSBTAT00000021587; BC146133</t>
  </si>
  <si>
    <t>RPS7</t>
  </si>
  <si>
    <t>ribosomal protein S7</t>
  </si>
  <si>
    <t>NM_174359; ENSBTAT00000010033; BC134467</t>
  </si>
  <si>
    <t>IL2RG</t>
  </si>
  <si>
    <t>interleukin 2 receptor, gamma</t>
  </si>
  <si>
    <t>NM_001205409; ENSBTAT00000011920; BC149329</t>
  </si>
  <si>
    <t>YPEL3</t>
  </si>
  <si>
    <t>yippee-like 3 (Drosophila)</t>
  </si>
  <si>
    <t>NM_001098052; ENSBTAT00000014894; BC140512</t>
  </si>
  <si>
    <t>ACTN4</t>
  </si>
  <si>
    <t>actinin, alpha 4</t>
  </si>
  <si>
    <t>NM_001001138; XM_005219674; XM_010815474; ENSBTAT00000005286; BC140640; Z37506</t>
  </si>
  <si>
    <t>LOC407171</t>
  </si>
  <si>
    <t>Fc gamma 2 receptor</t>
  </si>
  <si>
    <t>NM_001193203; XM_005228087; XR_240851; XR_240852; ENSBTAT00000010069</t>
  </si>
  <si>
    <t>CHST7</t>
  </si>
  <si>
    <t>carbohydrate (N-acetylglucosamine 6-O) sulfotransferase 7</t>
  </si>
  <si>
    <t>NM_001109984; ENSBTAT00000007315</t>
  </si>
  <si>
    <t>CLN6</t>
  </si>
  <si>
    <t>ceroid-lipofuscinosis, neuronal 6, late infantile, variant</t>
  </si>
  <si>
    <t>NM_174537; ENSBTAT00000034054; AF316499; BC102668</t>
  </si>
  <si>
    <t>FCER1G</t>
  </si>
  <si>
    <t>Fc fragment of IgE, high affinity I, receptor for; gamma polypeptide</t>
  </si>
  <si>
    <t>NM_001192459; ENSBTAT00000009407</t>
  </si>
  <si>
    <t>NYNRIN</t>
  </si>
  <si>
    <t>NYN domain and retroviral integrase containing</t>
  </si>
  <si>
    <t>NM_001075309; BC119902</t>
  </si>
  <si>
    <t>GPM6A</t>
  </si>
  <si>
    <t>glycoprotein M6A</t>
  </si>
  <si>
    <t>XR_228199; XR_812017</t>
  </si>
  <si>
    <t>LOC100337507</t>
  </si>
  <si>
    <t>uncharacterized LOC100337507</t>
  </si>
  <si>
    <t>XM_005214436; XM_010811324; ENSBTAT00000023060; NM_174593; AF277231</t>
  </si>
  <si>
    <t>RASSF2</t>
  </si>
  <si>
    <t>Ras association (RalGDS/AF-6) domain family member 2</t>
  </si>
  <si>
    <t>NM_001081541; ENSBTAT00000003550; BC133422</t>
  </si>
  <si>
    <t>S1PR2</t>
  </si>
  <si>
    <t>sphingosine-1-phosphate receptor 2</t>
  </si>
  <si>
    <t>NM_001101162; XM_005208510; XM_005208511; ENSBTAT00000005982</t>
  </si>
  <si>
    <t>TPM4</t>
  </si>
  <si>
    <t>tropomyosin 4</t>
  </si>
  <si>
    <t>NR_003958</t>
  </si>
  <si>
    <t>H19</t>
  </si>
  <si>
    <t>H19, imprinted maternally expressed transcript (non-protein coding)</t>
  </si>
  <si>
    <t>NM_001045951; XM_005224400; XM_010819070; XM_010819071; ENSBTAT00000001890; BC111637</t>
  </si>
  <si>
    <t>CARHSP1</t>
  </si>
  <si>
    <t>calcium regulated heat stable protein 1, 24kDa</t>
  </si>
  <si>
    <t>NM_001034532; NR_030886; ENSBTAT00000032952; ENSBTAT00000057282; BC105235</t>
  </si>
  <si>
    <t>PYROXD2; MIR1287</t>
  </si>
  <si>
    <t>pyridine nucleotide-disulphide oxidoreductase domain 2; microRNA mir-1287</t>
  </si>
  <si>
    <t>NM_174009; ENSBTAT00000013963; AB021662</t>
  </si>
  <si>
    <t>CD34</t>
  </si>
  <si>
    <t>CD34 molecule</t>
  </si>
  <si>
    <t>NM_174309; XM_005213874; XM_010810861; ENSBTAT00000006979; AB099006; BC120256; D90456</t>
  </si>
  <si>
    <t>EDNRB</t>
  </si>
  <si>
    <t>endothelin receptor type B</t>
  </si>
  <si>
    <t>NM_001046088; ENSBTAT00000029279; BC111287</t>
  </si>
  <si>
    <t>GPX8</t>
  </si>
  <si>
    <t>glutathione peroxidase 8 (putative)</t>
  </si>
  <si>
    <t>NM_001205547; ENSBTAT00000029099</t>
  </si>
  <si>
    <t>GM2A</t>
  </si>
  <si>
    <t>GM2 ganglioside activator</t>
  </si>
  <si>
    <t>XM_010816199; XM_010824173</t>
  </si>
  <si>
    <t>LOC618012</t>
  </si>
  <si>
    <t>histone H2B type 1</t>
  </si>
  <si>
    <t>NM_174267; AM980827; BC133581</t>
  </si>
  <si>
    <t>CEBPD</t>
  </si>
  <si>
    <t>CCAAT/enhancer binding protein (C/EBP), delta</t>
  </si>
  <si>
    <t>NM_001045868; ENSBTAT00000022183; BC105484</t>
  </si>
  <si>
    <t>NFKBIA</t>
  </si>
  <si>
    <t>nuclear factor of kappa light polypeptide gene enhancer in B-cells inhibitor, alpha</t>
  </si>
  <si>
    <t>NM_001113769; XM_005201895; ENSBTAT00000015389</t>
  </si>
  <si>
    <t>CHST2</t>
  </si>
  <si>
    <t>carbohydrate (N-acetylglucosamine-6-O) sulfotransferase 2</t>
  </si>
  <si>
    <t>NM_001101079; ENSBTAT00000024046; BC151592</t>
  </si>
  <si>
    <t>PTPRF</t>
  </si>
  <si>
    <t>protein tyrosine phosphatase, receptor type, F</t>
  </si>
  <si>
    <t>NM_001075848; XM_005212531; XM_005212532; XM_005212533; XM_005212534; XM_010809872; XM_010809873; ENSBTAT00000046852; BC119832</t>
  </si>
  <si>
    <t>RASGRP3</t>
  </si>
  <si>
    <t>RAS guanyl releasing protein 3 (calcium and DAG-regulated)</t>
  </si>
  <si>
    <t>XM_002685467; XM_610845; ENSBTAT00000024617; BC118101</t>
  </si>
  <si>
    <t>SDPR</t>
  </si>
  <si>
    <t>serum deprivation response</t>
  </si>
  <si>
    <t>NM_001098005; XM_005206549; XM_005206550; XM_005206551; XM_010805151; ENSBTAT00000005553; ENSBTAT00000052656; BC140628</t>
  </si>
  <si>
    <t>TMPO</t>
  </si>
  <si>
    <t>thymopoietin</t>
  </si>
  <si>
    <t>NM_001193019; XM_010814801; XM_010814802; ENSBTAT00000009647</t>
  </si>
  <si>
    <t>NFKBID</t>
  </si>
  <si>
    <t>nuclear factor of kappa light polypeptide gene enhancer in B-cells inhibitor, delta</t>
  </si>
  <si>
    <t>XM_003583269; XM_003587108; XR_226779; ENSBTAT00000024147</t>
  </si>
  <si>
    <t>DTL; LOC100851637</t>
  </si>
  <si>
    <t>denticleless E3 ubiquitin protein ligase homolog (Drosophila); uncharacterized LOC100851637</t>
  </si>
  <si>
    <t>XM_002684612; XM_609842; ENSBTAT00000005416</t>
  </si>
  <si>
    <t>BACH1</t>
  </si>
  <si>
    <t>BTB and CNC homology 1, basic leucine zipper transcription factor 1</t>
  </si>
  <si>
    <t>NM_001191532; XM_010807849; XM_010807850; XM_010807851; ENSBTAT00000002840</t>
  </si>
  <si>
    <t>DOCK8</t>
  </si>
  <si>
    <t>dedicator of cytokinesis 8</t>
  </si>
  <si>
    <t>NM_001103303; ENSBTAT00000011448; BC140697</t>
  </si>
  <si>
    <t>SLC46A3</t>
  </si>
  <si>
    <t>solute carrier family 46, member 3</t>
  </si>
  <si>
    <t>NM_001083797; ENSBTAT00000006381; BC134615</t>
  </si>
  <si>
    <t>PLEKHO1</t>
  </si>
  <si>
    <t>pleckstrin homology domain containing, family O member 1</t>
  </si>
  <si>
    <t>NM_001098001; XM_010801968; XM_010801969; XR_804782; ENSBTAT00000010702; BC140497</t>
  </si>
  <si>
    <t>FAP</t>
  </si>
  <si>
    <t>fibroblast activation protein, alpha</t>
  </si>
  <si>
    <t>NM_001037471; ENSBTAT00000030053; BC108205</t>
  </si>
  <si>
    <t>UXT</t>
  </si>
  <si>
    <t>ubiquitously-expressed, prefoldin-like chaperone</t>
  </si>
  <si>
    <t>XM_005196174; XM_005221620; XM_005221621; XM_005221624; XM_604226; XR_820220; XR_820221; ENSBTAT00000009296</t>
  </si>
  <si>
    <t>RAI14; LOC104976652</t>
  </si>
  <si>
    <t>retinoic acid induced 14; uncharacterized LOC104976652</t>
  </si>
  <si>
    <t>NM_001075592; ENSBTAT00000011489; BC120333</t>
  </si>
  <si>
    <t>MANSC1</t>
  </si>
  <si>
    <t>MANSC domain containing 1</t>
  </si>
  <si>
    <t>NM_001192294; ENSBTAT00000013922</t>
  </si>
  <si>
    <t>CYP1B1</t>
  </si>
  <si>
    <t>cytochrome P450, family 1, subfamily B, polypeptide 1</t>
  </si>
  <si>
    <t>XM_001256759; XM_002694707; XM_005195171; XM_005195172; XM_005218381; XM_005218382; XM_010814341; XM_010823507; ENSBTAT00000016202</t>
  </si>
  <si>
    <t>MLKL</t>
  </si>
  <si>
    <t>mixed lineage kinase domain-like</t>
  </si>
  <si>
    <t>NM_001046099; NM_001244445; NM_001244446; XM_005209435; ENSBTAT00000043062; BC112471</t>
  </si>
  <si>
    <t>ECSCR</t>
  </si>
  <si>
    <t>endothelial cell surface expressed chemotaxis and apoptosis regulator</t>
  </si>
  <si>
    <t>NM_001075510; ENSBTAT00000002240; BC123406</t>
  </si>
  <si>
    <t>TTLL12</t>
  </si>
  <si>
    <t>tubulin tyrosine ligase-like family, member 12</t>
  </si>
  <si>
    <t>NM_001102335; XM_010807872; ENSBTAT00000047151; BC148864; BT029885</t>
  </si>
  <si>
    <t>PGM5</t>
  </si>
  <si>
    <t>phosphoglucomutase 5</t>
  </si>
  <si>
    <t>XM_002687278; XM_005198273; XM_005206354; XM_010805013; XM_010805014; XM_010805015; XM_010827673; XM_010827674; XM_010827676; XM_592496; ENSBTAT00000016988</t>
  </si>
  <si>
    <t>RACGAP1</t>
  </si>
  <si>
    <t>Rac GTPase activating protein 1</t>
  </si>
  <si>
    <t>NM_001081538; ENSBTAT00000023734; BC133321</t>
  </si>
  <si>
    <t>ITM2C</t>
  </si>
  <si>
    <t>integral membrane protein 2C</t>
  </si>
  <si>
    <t>XR_805337; XR_822743</t>
  </si>
  <si>
    <t>LOC786728</t>
  </si>
  <si>
    <t>60S ribosomal protein L27a pseudogene</t>
  </si>
  <si>
    <t>NM_001015543; ENSBTAT00000047320; AY911336; BC102865</t>
  </si>
  <si>
    <t>RPL13</t>
  </si>
  <si>
    <t>ribosomal protein L13</t>
  </si>
  <si>
    <t>NM_001076820; XM_005213219; XM_005213220; XM_005213222; XM_005213223; XM_005213224; XM_005213225; XM_005213231; XM_010810404; XM_010810405; XM_010810406; XM_010810407; XM_010810409; XR_809985; XR_809986; XR_809987; XR_809988; ENSBTAT00000032743; BC123778</t>
  </si>
  <si>
    <t>DNM1</t>
  </si>
  <si>
    <t>dynamin 1</t>
  </si>
  <si>
    <t>NM_001024481; XM_005206528; XM_010805126; XM_010805127; XR_234567; ENSBTAT00000023960; BT020658</t>
  </si>
  <si>
    <t>ARHGEF25</t>
  </si>
  <si>
    <t>Rho guanine nucleotide exchange factor (GEF) 25</t>
  </si>
  <si>
    <t>NM_001206062; ENSBTAT00000000507</t>
  </si>
  <si>
    <t>BACE2</t>
  </si>
  <si>
    <t>beta-site APP-cleaving enzyme 2</t>
  </si>
  <si>
    <t>NM_001033617; XM_010820809; ENSBTAT00000014735; BC102115</t>
  </si>
  <si>
    <t>CTSC</t>
  </si>
  <si>
    <t>cathepsin C</t>
  </si>
  <si>
    <t>NM_174195; XM_005218128; XM_010814154; XM_010814156; ENSBTAT00000003595; ENSBTAT00000029446; AF121289; BC114678; BT021579; BT021659; BT021856; BT021880; BT021899; BT026178; BT026282</t>
  </si>
  <si>
    <t>TCN2</t>
  </si>
  <si>
    <t>transcobalamin II</t>
  </si>
  <si>
    <t>XM_002692001; XM_580667; ENSBTAT00000035307</t>
  </si>
  <si>
    <t>GAS6</t>
  </si>
  <si>
    <t>growth arrest-specific 6</t>
  </si>
  <si>
    <t>NM_001205965; ENSBTAT00000011612</t>
  </si>
  <si>
    <t>LAMA4</t>
  </si>
  <si>
    <t>laminin, alpha 4</t>
  </si>
  <si>
    <t>XM_005227298; ENSBTAT00000002326; U17836</t>
  </si>
  <si>
    <t>RPLP2</t>
  </si>
  <si>
    <t>ribosomal protein, large, P2</t>
  </si>
  <si>
    <t>XM_010818460; XM_010825397</t>
  </si>
  <si>
    <t>LOC528329</t>
  </si>
  <si>
    <t>uncharacterized LOC528329</t>
  </si>
  <si>
    <t>NM_001034704; XM_005223679; ENSBTAT00000017991; BC104509</t>
  </si>
  <si>
    <t>DDAH2</t>
  </si>
  <si>
    <t>dimethylarginine dimethylaminohydrolase 2</t>
  </si>
  <si>
    <t>NM_001078101; XM_005205890; ENSBTAT00000023912; BC123619</t>
  </si>
  <si>
    <t>ZYX</t>
  </si>
  <si>
    <t>zyxin</t>
  </si>
  <si>
    <t>NM_001192609; ENSBTAT00000016677</t>
  </si>
  <si>
    <t>ADAMTS12</t>
  </si>
  <si>
    <t>ADAM metallopeptidase with thrombospondin type 1 motif, 12</t>
  </si>
  <si>
    <t>NM_001193214; ENSBTAT00000021593</t>
  </si>
  <si>
    <t>KLF9</t>
  </si>
  <si>
    <t>Kruppel-like factor 9</t>
  </si>
  <si>
    <t>XM_002695627; XM_010798179; XM_010815789; XM_868834; ENSBTAT00000009464</t>
  </si>
  <si>
    <t>CCL16</t>
  </si>
  <si>
    <t>chemokine (C-C motif) ligand 16</t>
  </si>
  <si>
    <t>NM_174087; XM_005227270; XM_005227272; XM_005227273; XM_005227274; XM_005227275; XM_005227276; ENSBTAT00000017372; ENSBTAT00000044139; AB099052; AY957981; BC116039; BC126514; DQ298745; DQ298744</t>
  </si>
  <si>
    <t>IGF2</t>
  </si>
  <si>
    <t>insulin-like growth factor 2</t>
  </si>
  <si>
    <t>NM_001076248; XM_005215675; XM_010812234; XM_010812235; ENSBTAT00000015799; BC118309</t>
  </si>
  <si>
    <t>CPQ</t>
  </si>
  <si>
    <t>carboxypeptidase Q</t>
  </si>
  <si>
    <t>NM_001035041; ENSBTAT00000020997; ENSBTAT00000045025; BT021765; BT021826; BT026533</t>
  </si>
  <si>
    <t>GALT</t>
  </si>
  <si>
    <t>galactose-1-phosphate uridylyltransferase</t>
  </si>
  <si>
    <t>NM_175786; ENSBTAT00000001373; BC151314</t>
  </si>
  <si>
    <t>PYGM</t>
  </si>
  <si>
    <t>phosphorylase, glycogen, muscle</t>
  </si>
  <si>
    <t>NM_001038096; ENSBTAT00000048867; BC108104</t>
  </si>
  <si>
    <t>CFI</t>
  </si>
  <si>
    <t>complement factor I</t>
  </si>
  <si>
    <t>NM_001034438; ENSBTAT00000025484; BC103289</t>
  </si>
  <si>
    <t>RPS20</t>
  </si>
  <si>
    <t>ribosomal protein S20</t>
  </si>
  <si>
    <t>NM_174352; ENSBTAT00000037678; AF342811; J03527</t>
  </si>
  <si>
    <t>IGF2R</t>
  </si>
  <si>
    <t>insulin-like growth factor 2 receptor</t>
  </si>
  <si>
    <t>XM_005194552; XM_005194553; XM_005215729; XM_010812290; XM_010812291; XM_010822734; ENSBTAT00000011744</t>
  </si>
  <si>
    <t>GPR83</t>
  </si>
  <si>
    <t>G protein-coupled receptor 83</t>
  </si>
  <si>
    <t>XM_005194488; XM_005215283; XR_811016; XR_817744</t>
  </si>
  <si>
    <t>GPIHBP1</t>
  </si>
  <si>
    <t>glycosylphosphatidylinositol anchored high density lipoprotein binding protein 1</t>
  </si>
  <si>
    <t>NM_174674; ENSBTAT00000005522; BC113278; U90937</t>
  </si>
  <si>
    <t>TNFRSF1A</t>
  </si>
  <si>
    <t>tumor necrosis factor receptor superfamily, member 1A</t>
  </si>
  <si>
    <t>NM_001102248; ENSBTAT00000010762; BC148047</t>
  </si>
  <si>
    <t>FOSB</t>
  </si>
  <si>
    <t>FBJ murine osteosarcoma viral oncogene homolog B</t>
  </si>
  <si>
    <t>NM_182788; ENSBTAT00000021062; AY234861; BC103205</t>
  </si>
  <si>
    <t>TFPI2</t>
  </si>
  <si>
    <t>tissue factor pathway inhibitor 2</t>
  </si>
  <si>
    <t>NM_001206026; ENSBTAT00000010187</t>
  </si>
  <si>
    <t>AHR</t>
  </si>
  <si>
    <t>aryl hydrocarbon receptor</t>
  </si>
  <si>
    <t>XM_002693051; XM_005216091; XM_005216092; XM_005216093; XM_010812537; XM_010812538; XM_010812539; XM_010812540; XM_010812541; XM_010812542; XM_010812543; XM_010812544; XM_010812545; XM_010812546; XM_010812547; XM_010822805; ENSBTAT00000046258</t>
  </si>
  <si>
    <t>MICAL2</t>
  </si>
  <si>
    <t>microtubule associated monooxygenase, calponin and LIM domain containing 2</t>
  </si>
  <si>
    <t>NM_001099106; XM_005226825; XM_005226826; XM_010820962; XM_010820963; ENSBTAT00000003022; BC142107</t>
  </si>
  <si>
    <t>ETS1</t>
  </si>
  <si>
    <t>v-ets avian erythroblastosis virus E26 oncogene homolog 1</t>
  </si>
  <si>
    <t>NM_001038202; ENSBTAT00000014406; BC109855</t>
  </si>
  <si>
    <t>DCTPP1</t>
  </si>
  <si>
    <t>dCTP pyrophosphatase 1</t>
  </si>
  <si>
    <t>NM_001103304; XM_010816789; ENSBTAT00000014357; BC149012</t>
  </si>
  <si>
    <t>PLCXD3</t>
  </si>
  <si>
    <t>phosphatidylinositol-specific phospholipase C, X domain containing 3</t>
  </si>
  <si>
    <t>NM_001143876; XM_010804828; ENSBTAT00000047448</t>
  </si>
  <si>
    <t>NCKAP1L</t>
  </si>
  <si>
    <t>NCK-associated protein 1-like</t>
  </si>
  <si>
    <t>NM_001076940; NM_001198892; ENSBTAT00000009138; ENSBTAT00000061188; BC123845; DQ341265</t>
  </si>
  <si>
    <t>CPNE1; RBM12</t>
  </si>
  <si>
    <t>copine I; RNA binding motif protein 12</t>
  </si>
  <si>
    <t>NM_001076208; XM_005202476; XM_005202477; XM_005202478; XM_005202479; XM_005202480; XM_005202481; XM_010802013; XM_010802014; XM_010802015; ENSBTAT00000004758; BC123415</t>
  </si>
  <si>
    <t>NR4A2</t>
  </si>
  <si>
    <t>nuclear receptor subfamily 4, group A, member 2</t>
  </si>
  <si>
    <t>NM_001077928; XM_005214189; XM_010811113; ENSBTAT00000012472; AB332389; BC126513</t>
  </si>
  <si>
    <t>PLXDC2</t>
  </si>
  <si>
    <t>plexin domain containing 2</t>
  </si>
  <si>
    <t>NM_001035439; XM_005198264; BC105200</t>
  </si>
  <si>
    <t>METTL7A; LOC101909901</t>
  </si>
  <si>
    <t>methyltransferase like 7A; methyltransferase-like protein 7A</t>
  </si>
  <si>
    <t>NM_001046309; ENSBTAT00000003960; BC114655</t>
  </si>
  <si>
    <t>BAMBI</t>
  </si>
  <si>
    <t>BMP and activin membrane-bound inhibitor</t>
  </si>
  <si>
    <t>NM_001245928; XM_005222401; ENSBTAT00000065632; JN182681; JN182682</t>
  </si>
  <si>
    <t>XIRP1</t>
  </si>
  <si>
    <t>xin actin-binding repeat containing 1</t>
  </si>
  <si>
    <t>XM_010819265; XM_010825746; AF236638</t>
  </si>
  <si>
    <t>CACNA1H</t>
  </si>
  <si>
    <t>calcium channel, voltage-dependent, T type, alpha 1H subunit</t>
  </si>
  <si>
    <t>NM_001035017; ENSBTAT00000008907; BC105479; BT020637</t>
  </si>
  <si>
    <t>PHGDH</t>
  </si>
  <si>
    <t>phosphoglycerate dehydrogenase</t>
  </si>
  <si>
    <t>NM_001102528; XM_005215629; ENSBTAT00000022815; BC140516</t>
  </si>
  <si>
    <t>MATN2</t>
  </si>
  <si>
    <t>matrilin 2</t>
  </si>
  <si>
    <t>NM_001192320; XM_005226910; ENSBTAT00000030134</t>
  </si>
  <si>
    <t>METTL12</t>
  </si>
  <si>
    <t>methyltransferase like 12</t>
  </si>
  <si>
    <t>NM_001077136; XM_005216917; XM_010813233; XM_010813235; ENSBTAT00000064406</t>
  </si>
  <si>
    <t>TNFSF18</t>
  </si>
  <si>
    <t>tumor necrosis factor (ligand) superfamily, member 18</t>
  </si>
  <si>
    <t>NM_001083649; XM_005208142; ENSBTAT00000045329; BC134542</t>
  </si>
  <si>
    <t>RASGEF1B</t>
  </si>
  <si>
    <t>RasGEF domain family, member 1B</t>
  </si>
  <si>
    <t>NM_001205549; XM_010815814; ENSBTAT00000017417</t>
  </si>
  <si>
    <t>SPAG5</t>
  </si>
  <si>
    <t>sperm associated antigen 5</t>
  </si>
  <si>
    <t>NM_001192185; ENSBTAT00000012347</t>
  </si>
  <si>
    <t>KIF11</t>
  </si>
  <si>
    <t>kinesin family member 11</t>
  </si>
  <si>
    <t>NM_001076798; ENSBTAT00000001646; BC123864</t>
  </si>
  <si>
    <t>ATP1A1</t>
  </si>
  <si>
    <t>ATPase, Na+/K+ transporting, alpha 1 polypeptide</t>
  </si>
  <si>
    <t>XM_010814078; XM_010823425</t>
  </si>
  <si>
    <t>TBX3</t>
  </si>
  <si>
    <t>T-box 3</t>
  </si>
  <si>
    <t>NM_001076823; XM_010799579; BC123848</t>
  </si>
  <si>
    <t>TAGAP; LOC784926</t>
  </si>
  <si>
    <t>T-cell activation RhoGTPase activating protein; T-cell activation Rho GTPase-activating protein-like</t>
  </si>
  <si>
    <t>NM_001100374; ENSBTAT00000000202; BC149137</t>
  </si>
  <si>
    <t>MSLN</t>
  </si>
  <si>
    <t>mesothelin</t>
  </si>
  <si>
    <t>NM_001098036; XM_005210251; XM_005210252; XM_010808031; ENSBTAT00000025599; BC140602</t>
  </si>
  <si>
    <t>SLC39A14</t>
  </si>
  <si>
    <t>solute carrier family 39 (zinc transporter), member 14</t>
  </si>
  <si>
    <t>NM_001015608; ENSBTAT00000017995; BC102103; BT021003</t>
  </si>
  <si>
    <t>CLIC1</t>
  </si>
  <si>
    <t>chloride intracellular channel 1</t>
  </si>
  <si>
    <t>NM_001192434; XM_005213030; ENSBTAT00000015049</t>
  </si>
  <si>
    <t>EMILIN1</t>
  </si>
  <si>
    <t>elastin microfibril interfacer 1</t>
  </si>
  <si>
    <t>XM_005199247; XM_005210213; XM_010798731; XM_010808008; ENSBTAT00000002429</t>
  </si>
  <si>
    <t>NR4A3</t>
  </si>
  <si>
    <t>nuclear receptor subfamily 4, group A, member 3</t>
  </si>
  <si>
    <t>NM_001075924; ENSBTAT00000014810; BC123495</t>
  </si>
  <si>
    <t>SDC1</t>
  </si>
  <si>
    <t>syndecan 1</t>
  </si>
  <si>
    <t>NM_174094; XM_010802315; ENSBTAT00000013154; BC109837; M13273</t>
  </si>
  <si>
    <t>INHA</t>
  </si>
  <si>
    <t>inhibin, alpha</t>
  </si>
  <si>
    <t>NM_001076223; XM_005217509; XM_005217511; XM_010813715; XM_010813716; ENSBTAT00000003668; BC116117; DQ922947</t>
  </si>
  <si>
    <t>SMAD1</t>
  </si>
  <si>
    <t>SMAD family member 1</t>
  </si>
  <si>
    <t>NM_183084; XM_005220306; XM_010815989; XM_010815990; ENSBTAT00000002250; AY336975; BC123650</t>
  </si>
  <si>
    <t>AURKB</t>
  </si>
  <si>
    <t>aurora kinase B</t>
  </si>
  <si>
    <t>NM_001015531; ENSBTAT00000021268; BC102374; BT021032</t>
  </si>
  <si>
    <t>RPS5</t>
  </si>
  <si>
    <t>ribosomal protein S5</t>
  </si>
  <si>
    <t>XM_001788881; XM_002696024; ENSBTAT00000036396</t>
  </si>
  <si>
    <t>P3H4</t>
  </si>
  <si>
    <t>prolyl 3-hydroxylase family member 4 (non-enzymatic)</t>
  </si>
  <si>
    <t>NM_001101183; XM_005212206; XM_005212207; XM_010809647; ENSBTAT00000015925; BC149207</t>
  </si>
  <si>
    <t>TGFB3</t>
  </si>
  <si>
    <t>transforming growth factor, beta 3</t>
  </si>
  <si>
    <t>NM_001024549; XM_005206936; XM_005206937; ENSBTAT00000029308; BC111208; BT021890</t>
  </si>
  <si>
    <t>RASSF8</t>
  </si>
  <si>
    <t>Ras association (RalGDS/AF-6) domain family (N-terminal) member 8</t>
  </si>
  <si>
    <t>NM_001193246; XM_005221592; XM_010816799; ENSBTAT00000021501</t>
  </si>
  <si>
    <t>DAB2</t>
  </si>
  <si>
    <t>Dab, mitogen-responsive phosphoprotein, homolog 2 (Drosophila)</t>
  </si>
  <si>
    <t>XM_002692081; XM_010822447; ENSBTAT00000039425</t>
  </si>
  <si>
    <t>ITGA8</t>
  </si>
  <si>
    <t>integrin, alpha 8</t>
  </si>
  <si>
    <t>XM_005195926; XM_005201711</t>
  </si>
  <si>
    <t>LRRC34</t>
  </si>
  <si>
    <t>leucine rich repeat containing 34</t>
  </si>
  <si>
    <t>NM_174169; ENSBTAT00000057157; AF011359; BC113238</t>
  </si>
  <si>
    <t>RGS7</t>
  </si>
  <si>
    <t>regulator of G-protein signaling 7</t>
  </si>
  <si>
    <t>NM_174308; ENSBTAT00000018173; BC133407; BC142309; X57765</t>
  </si>
  <si>
    <t>EDNRA</t>
  </si>
  <si>
    <t>endothelin receptor type A</t>
  </si>
  <si>
    <t>XR_802628; XR_805071; ENSBTAT00000006990; AY911358; BC102493; BT021025</t>
  </si>
  <si>
    <t>LOC508628; RPS6</t>
  </si>
  <si>
    <t>ribosomal protein S6 pseudogene; ribosomal protein S6</t>
  </si>
  <si>
    <t>NM_001034045; XM_003585085; XM_005221339; XM_005221341; XM_005221342; XM_010816648; BT020798; U76873</t>
  </si>
  <si>
    <t>MAP2K6; LOC100849300</t>
  </si>
  <si>
    <t>mitogen-activated protein kinase kinase 6; dual specificity mitogen-activated protein kinase kinase 6-like</t>
  </si>
  <si>
    <t>XM_002696612; XM_597255; ENSBTAT00000009776</t>
  </si>
  <si>
    <t>CEMIP</t>
  </si>
  <si>
    <t>cell migration inducing protein, hyaluronan binding</t>
  </si>
  <si>
    <t>XM_002685619; XM_003585097; XM_005193492; XM_005197579; XM_010802510; XM_010802511; XM_010826647</t>
  </si>
  <si>
    <t>TINAGL1; LOC100849927</t>
  </si>
  <si>
    <t>tubulointerstitial nephritis antigen-like 1; tubulointerstitial nephritis antigen-like</t>
  </si>
  <si>
    <t>NM_001083409; XM_005221199; XM_005221200; XM_005221201; XM_010816533; ENSBTAT00000008228; BC133322</t>
  </si>
  <si>
    <t>C1QTNF1</t>
  </si>
  <si>
    <t>C1q and tumor necrosis factor related protein 1</t>
  </si>
  <si>
    <t>ENSBTAT00000002522</t>
  </si>
  <si>
    <t>CKS2</t>
  </si>
  <si>
    <t>CDC28 protein kinase regulatory subunit 2</t>
  </si>
  <si>
    <t>XM_002688692; XM_005198839; XM_005198840</t>
  </si>
  <si>
    <t>LOC100337213</t>
  </si>
  <si>
    <t>EGF-like module-containing mucin-like hormone receptor-like 2</t>
  </si>
  <si>
    <t>NM_001035495; XM_010822062; ENSBTAT00000027608; BT021820</t>
  </si>
  <si>
    <t>CXHXorf36</t>
  </si>
  <si>
    <t>chromosome X open reading frame, human CXorf36</t>
  </si>
  <si>
    <t>NM_001256586; XM_005217369; ENSBTAT00000033913</t>
  </si>
  <si>
    <t>CENPF</t>
  </si>
  <si>
    <t>centromere protein F, 350/400kDa</t>
  </si>
  <si>
    <t>XM_005198063; XM_010804270; XM_010804271; XM_010804272; XM_010804273; XM_010804274; XM_010804275; XM_010827321; XM_010827322; XM_010827323; XM_010827324; ENSBTAT00000046371</t>
  </si>
  <si>
    <t>ANLN</t>
  </si>
  <si>
    <t>anillin, actin binding protein</t>
  </si>
  <si>
    <t>NM_174550; NM_203322; ENSBTAT00000017500; AY662497; BC103083; U09861</t>
  </si>
  <si>
    <t>HSPA1A</t>
  </si>
  <si>
    <t>heat shock 70kDa protein 1A</t>
  </si>
  <si>
    <t>NM_001046611; NM_001314058; XM_005208317; XM_005208318; XM_005208320; ENSBTAT00000018687; BC105321</t>
  </si>
  <si>
    <t>LDB2</t>
  </si>
  <si>
    <t>LIM domain binding 2</t>
  </si>
  <si>
    <t>NM_001025316; ENSBTAT00000003201; AY911353; BC102565</t>
  </si>
  <si>
    <t>NM_001110066; XM_005213930; XM_005213934; XM_010810948; XM_010810949; XM_010810950; XM_010810951; ENSBTAT00000004643; ENSBTAT00000066258; BC120215</t>
  </si>
  <si>
    <t>DZIP1</t>
  </si>
  <si>
    <t>DAZ interacting zinc finger protein 1</t>
  </si>
  <si>
    <t>NM_001099166; ENSBTAT00000012309; BC142467</t>
  </si>
  <si>
    <t>EVI2B</t>
  </si>
  <si>
    <t>ecotropic viral integration site 2B</t>
  </si>
  <si>
    <t>NM_001278588</t>
  </si>
  <si>
    <t>FBN2</t>
  </si>
  <si>
    <t>fibrillin 2</t>
  </si>
  <si>
    <t>XM_005196726; XM_005224050; XM_010818743; XM_010825530; BC151744</t>
  </si>
  <si>
    <t>CCDC102B</t>
  </si>
  <si>
    <t>coiled-coil domain containing 102B</t>
  </si>
  <si>
    <t>NM_001109962; XM_005194129; XM_010810736; XM_010810737; XM_010810738; XM_010810739; ENSBTAT00000033031; ENSBTAT00000054446; ENSBTAT00000061628; BC153836</t>
  </si>
  <si>
    <t>DCLK1; LOC101909275</t>
  </si>
  <si>
    <t>doublecortin-like kinase 1; neuronal migration protein doublecortin-like</t>
  </si>
  <si>
    <t>NM_001083498; ENSBTAT00000022858; BC123637</t>
  </si>
  <si>
    <t>RHOJ</t>
  </si>
  <si>
    <t>ras homolog family member J</t>
  </si>
  <si>
    <t>XM_010814979; XM_010823694; XM_010823695</t>
  </si>
  <si>
    <t>AXL</t>
  </si>
  <si>
    <t>AXL receptor tyrosine kinase</t>
  </si>
  <si>
    <t>NM_001192987; XM_005202652; XM_005202653; XM_005202654; XM_005202655; XM_005202656; XM_005202657; XM_005202658; XM_005202659; XM_005202660; XM_005202661; ENSBTAT00000033018</t>
  </si>
  <si>
    <t>SPATS2L</t>
  </si>
  <si>
    <t>spermatogenesis associated, serine-rich 2-like</t>
  </si>
  <si>
    <t>NM_174379; XM_005222369; XM_005222370; ENSBTAT00000012866; BC102490; JF979129; M64923; AB098943</t>
  </si>
  <si>
    <t>RPSA</t>
  </si>
  <si>
    <t>ribosomal protein SA</t>
  </si>
  <si>
    <t>ENSBTAT00000015944; X13617</t>
  </si>
  <si>
    <t>CYB5A</t>
  </si>
  <si>
    <t>cytochrome b5 type A (microsomal)</t>
  </si>
  <si>
    <t>NM_001013606; XM_005213036; XM_005213037; XM_005213039; XM_010810242; XM_010810243; ENSBTAT00000025570; AY940664</t>
  </si>
  <si>
    <t>KCNS3</t>
  </si>
  <si>
    <t>potassium voltage-gated channel, delayed-rectifier, subfamily S, member 3</t>
  </si>
  <si>
    <t>NM_001075918; XM_005203510; XM_005203511; XM_005203513; XM_005203514; XM_005203515; XM_010802766; XM_010802767; XM_010802768; XM_010802769; ENSBTAT00000003840; BC118207</t>
  </si>
  <si>
    <t>LY9</t>
  </si>
  <si>
    <t>lymphocyte antigen 9</t>
  </si>
  <si>
    <t>XM_002697460; XM_868913</t>
  </si>
  <si>
    <t>HIST1H3C</t>
  </si>
  <si>
    <t>histone cluster 1, H3c</t>
  </si>
  <si>
    <t>NM_001193131; XM_005211861; ENSBTAT00000005239</t>
  </si>
  <si>
    <t>FGF7</t>
  </si>
  <si>
    <t>fibroblast growth factor 7</t>
  </si>
  <si>
    <t>NM_001035326; ENSBTAT00000039203; AB325581; BC104495</t>
  </si>
  <si>
    <t>CTSA</t>
  </si>
  <si>
    <t>cathepsin A</t>
  </si>
  <si>
    <t>NM_173973; XM_010819278; XM_010819279; ENSBTAT00000015289; AB042653; AJ271884</t>
  </si>
  <si>
    <t>ZP2</t>
  </si>
  <si>
    <t>zona pellucida glycoprotein 2 (sperm receptor)</t>
  </si>
  <si>
    <t>NM_001046032; ENSBTAT00000023241; BC111160</t>
  </si>
  <si>
    <t>ISYNA1</t>
  </si>
  <si>
    <t>inositol-3-phosphate synthase 1</t>
  </si>
  <si>
    <t>NM_001046593; XM_005218397; ENSBTAT00000021704; BC113301</t>
  </si>
  <si>
    <t>COTL1</t>
  </si>
  <si>
    <t>coactosin-like F-actin binding protein 1</t>
  </si>
  <si>
    <t>NM_001034223; ENSBTAT00000009604; BC103276</t>
  </si>
  <si>
    <t>FHL3</t>
  </si>
  <si>
    <t>four and a half LIM domains 3</t>
  </si>
  <si>
    <t>XM_002693197; XM_604220; ENSBTAT00000025810</t>
  </si>
  <si>
    <t>LOC525863</t>
  </si>
  <si>
    <t>NM_001034568; ENSBTAT00000012311; BC103257</t>
  </si>
  <si>
    <t>EVI2A</t>
  </si>
  <si>
    <t>ecotropic viral integration site 2A</t>
  </si>
  <si>
    <t>XM_002695205; XM_002701936; XM_010815213; XM_010823820; XR_812904; XR_819189; ENSBTAT00000008077</t>
  </si>
  <si>
    <t>TRPM4</t>
  </si>
  <si>
    <t>transient receptor potential cation channel, subfamily M, member 4</t>
  </si>
  <si>
    <t>XM_002696684; XM_005192893; XM_005192899; XM_005222020; XM_005222026; XM_010798616; XM_010817141; XM_869695; ENSBTAT00000003445</t>
  </si>
  <si>
    <t>ISLR2</t>
  </si>
  <si>
    <t>immunoglobulin superfamily containing leucine-rich repeat 2</t>
  </si>
  <si>
    <t>NM_205807; XM_005212746; XM_010810049; XM_010810050; ENSBTAT00000015414</t>
  </si>
  <si>
    <t>ST3GAL5</t>
  </si>
  <si>
    <t>ST3 beta-galactoside alpha-2,3-sialyltransferase 5</t>
  </si>
  <si>
    <t>NM_001046477; ENSBTAT00000017503; BC113313</t>
  </si>
  <si>
    <t>MSN</t>
  </si>
  <si>
    <t>moesin</t>
  </si>
  <si>
    <t>NM_001024556; XM_010808580; ENSBTAT00000020086; BC149325; BT021888</t>
  </si>
  <si>
    <t>VNN1</t>
  </si>
  <si>
    <t>vanin 1</t>
  </si>
  <si>
    <t>NM_001105464; ENSBTAT00000052693; ENSBTAT00000061589; BC142416</t>
  </si>
  <si>
    <t>ROR2</t>
  </si>
  <si>
    <t>receptor tyrosine kinase-like orphan receptor 2</t>
  </si>
  <si>
    <t>NM_174478; XM_005213554; XM_010810657; XM_010810658; XM_010810659; XM_010810660; XM_010810661; XM_010810662; XM_010810663; ENSBTAT00000012378; ENSBTAT00000065392; AB179745; AJ224862</t>
  </si>
  <si>
    <t>TRPC4</t>
  </si>
  <si>
    <t>transient receptor potential cation channel, subfamily C, member 4</t>
  </si>
  <si>
    <t>NM_001080293; XM_010812219; XM_010812220; XM_010812221; XM_010812222; XM_010812223; XM_010812224; XM_010812225; ENSBTAT00000037135; BC126631</t>
  </si>
  <si>
    <t>ENPP2</t>
  </si>
  <si>
    <t>ectonucleotide pyrophosphatase/phosphodiesterase 2</t>
  </si>
  <si>
    <t>NM_001099071; XM_005214367; XM_010811244; ENSBTAT00000015413; BC142398</t>
  </si>
  <si>
    <t>MAP3K8</t>
  </si>
  <si>
    <t>mitogen-activated protein kinase kinase kinase 8</t>
  </si>
  <si>
    <t>XM_002692063; XM_597277</t>
  </si>
  <si>
    <t>LOC519069</t>
  </si>
  <si>
    <t>NM_001099385; ENSBTAT00000023058; ENSBTAT00000064358; BC140669</t>
  </si>
  <si>
    <t>RUNX1T1</t>
  </si>
  <si>
    <t>runt-related transcription factor 1; translocated to, 1 (cyclin D-related)</t>
  </si>
  <si>
    <t>NM_001192822; XM_005228472; XM_005228474; XM_005228477; XM_005228478; XM_010822232; XM_010822233; ENSBTAT00000013398</t>
  </si>
  <si>
    <t>MID1</t>
  </si>
  <si>
    <t>midline 1</t>
  </si>
  <si>
    <t>NM_001075546; XM_005220088; XM_005220090; XM_010815824; XM_010815825; XM_010815826; ENSBTAT00000000064; ENSBTAT00000015260; BC120095; BC147877</t>
  </si>
  <si>
    <t>SLC43A2</t>
  </si>
  <si>
    <t>solute carrier family 43 (amino acid system L transporter), member 2</t>
  </si>
  <si>
    <t>NM_174233; ENSBTAT00000063575</t>
  </si>
  <si>
    <t>AGTR1</t>
  </si>
  <si>
    <t>angiotensin II receptor, type 1</t>
  </si>
  <si>
    <t>NM_001035325; XM_005208150; XM_005208151; ENSBTAT00000045455; BC104614; JQ796276</t>
  </si>
  <si>
    <t>ANXA3</t>
  </si>
  <si>
    <t>annexin A3</t>
  </si>
  <si>
    <t>NM_001034625; XM_005215220; ENSBTAT00000037367; BC102277; BC151407</t>
  </si>
  <si>
    <t>RPL8</t>
  </si>
  <si>
    <t>ribosomal protein L8</t>
  </si>
  <si>
    <t>XM_005196649; XM_005223798</t>
  </si>
  <si>
    <t>HIST1H3G</t>
  </si>
  <si>
    <t>histone cluster 1, H3g</t>
  </si>
  <si>
    <t>NM_001145173; XM_010822910; ENSBTAT00000009521</t>
  </si>
  <si>
    <t>BUB1B</t>
  </si>
  <si>
    <t>BUB1 mitotic checkpoint serine/threonine kinase B</t>
  </si>
  <si>
    <t>XM_002699886; XM_005227897; XM_010800459; XM_601826; ENSBTAT00000018292</t>
  </si>
  <si>
    <t>COL4A6</t>
  </si>
  <si>
    <t>collagen, type IV, alpha 6</t>
  </si>
  <si>
    <t>NM_001192274; XM_005206655; XM_005206656; XM_005206657; XM_005206658; XM_010805204; XM_010805205; XM_010805206; ENSBTAT00000012233</t>
  </si>
  <si>
    <t>GLS2</t>
  </si>
  <si>
    <t>glutaminase 2 (liver, mitochondrial)</t>
  </si>
  <si>
    <t>NM_001191366; XM_005220174; ENSBTAT00000027787</t>
  </si>
  <si>
    <t>BCL6B</t>
  </si>
  <si>
    <t>B-cell CLL/lymphoma 6, member B</t>
  </si>
  <si>
    <t>XM_002688446; XM_010798012; XM_010798013; XM_010798014; XM_010798015; XM_010798016; XM_010806363; XM_010806364; XM_010806365; XM_010806366; XM_010806367; XM_872317; ENSBTAT00000009212</t>
  </si>
  <si>
    <t>IDUA</t>
  </si>
  <si>
    <t>iduronidase, alpha-L-</t>
  </si>
  <si>
    <t>ENSBTAT00000021554</t>
  </si>
  <si>
    <t>FBXO32</t>
  </si>
  <si>
    <t>F-box protein 32</t>
  </si>
  <si>
    <t>NM_001105643; BC149612</t>
  </si>
  <si>
    <t>H2B</t>
  </si>
  <si>
    <t>histone H2B</t>
  </si>
  <si>
    <t>XM_003583902; XM_003587723</t>
  </si>
  <si>
    <t>LOC787269</t>
  </si>
  <si>
    <t>XM_005192491; XM_005215023</t>
  </si>
  <si>
    <t>LOC524176</t>
  </si>
  <si>
    <t>histone H2A type 1</t>
  </si>
  <si>
    <t>XM_005195726; XM_005220781; XM_010816273; XM_010824139; ENSBTAT00000061367</t>
  </si>
  <si>
    <t>TOP2A</t>
  </si>
  <si>
    <t>topoisomerase (DNA) II alpha 170kDa</t>
  </si>
  <si>
    <t>NM_001083495; XM_005212659; XM_005212660; XM_005212661; XM_005212663; XM_010809978; XM_010809979; XM_010809980; ENSBTAT00000014566; BC123746</t>
  </si>
  <si>
    <t>LIMS1</t>
  </si>
  <si>
    <t>LIM and senescent cell antigen-like domains 1</t>
  </si>
  <si>
    <t>XM_002692360; XM_005194469; XM_005215074; XM_010811770; XM_010811771; XM_010811772; XM_010822636; XM_010822637; XM_010822638; XM_593742; ENSBTAT00000033918</t>
  </si>
  <si>
    <t>TSHZ2</t>
  </si>
  <si>
    <t>teashirt zinc finger homeobox 2</t>
  </si>
  <si>
    <t>NM_001191460; XM_005222904; XM_005222905; XM_005222906; XM_005222907; XM_005222908; XR_814570; ENSBTAT00000029348</t>
  </si>
  <si>
    <t>FLNB</t>
  </si>
  <si>
    <t>filamin B, beta</t>
  </si>
  <si>
    <t>NM_001046115; XM_010809721; XM_010809722; ENSBTAT00000015763; BC105332</t>
  </si>
  <si>
    <t>MALL</t>
  </si>
  <si>
    <t>mal, T-cell differentiation protein-like</t>
  </si>
  <si>
    <t>XR_809970; XR_814668</t>
  </si>
  <si>
    <t>LOC515141</t>
  </si>
  <si>
    <t>ribosomal protein S20 pseudogene</t>
  </si>
  <si>
    <t>NM_001083706; XM_005215730; XM_010812289; ENSBTAT00000049292; BC134505</t>
  </si>
  <si>
    <t>PDGFD</t>
  </si>
  <si>
    <t>platelet derived growth factor D</t>
  </si>
  <si>
    <t>NM_001075388; XM_005227033; ENSBTAT00000050603</t>
  </si>
  <si>
    <t>LOC509055</t>
  </si>
  <si>
    <t>chromosome unknown open reading frame, human C11orf24</t>
  </si>
  <si>
    <t>NM_001077839; ENSBTAT00000025880; BC126546</t>
  </si>
  <si>
    <t>CCR1</t>
  </si>
  <si>
    <t>chemokine (C-C motif) receptor 1</t>
  </si>
  <si>
    <t>NM_001046349; XM_005207407; XM_010805756; ENSBTAT00000012508; BC114813; BT021618</t>
  </si>
  <si>
    <t>NAGA</t>
  </si>
  <si>
    <t>N-acetylgalactosaminidase, alpha-</t>
  </si>
  <si>
    <t>NM_001192754; XM_005206324; XM_005206325; XM_010804991; ENSBTAT00000016376</t>
  </si>
  <si>
    <t>LIMA1</t>
  </si>
  <si>
    <t>LIM domain and actin binding 1</t>
  </si>
  <si>
    <t>NM_001038503; XM_005227671; ENSBTAT00000028556; BC109500</t>
  </si>
  <si>
    <t>SSR4</t>
  </si>
  <si>
    <t>signal sequence receptor, delta</t>
  </si>
  <si>
    <t>XR_809446; XR_811596; XR_823562</t>
  </si>
  <si>
    <t>LOC100295381; LOC100137979</t>
  </si>
  <si>
    <t>ribosomal protein L39-like pseudogene</t>
  </si>
  <si>
    <t>XM_010812022; XM_010822676</t>
  </si>
  <si>
    <t>LOC101902490</t>
  </si>
  <si>
    <t>60S ribosomal protein L39</t>
  </si>
  <si>
    <t>XM_010800531; XM_010822021</t>
  </si>
  <si>
    <t>LOC101907518</t>
  </si>
  <si>
    <t>NM_001130764; ENSBTAT00000001383; L27218; Y15774</t>
  </si>
  <si>
    <t>SAO; AOC3</t>
  </si>
  <si>
    <t>amine oxidase, copper containing 3; amine oxidase, copper containing 3 (vascular adhesion protein 1)</t>
  </si>
  <si>
    <t>NM_174707; ENSBTAT00000016414; AF210379; AY911361; BC102587</t>
  </si>
  <si>
    <t>MGP</t>
  </si>
  <si>
    <t>matrix Gla protein</t>
  </si>
  <si>
    <t>NM_001002886; XM_005202569; ENSBTAT00000019792; AY234181; BC114794; DQ324372; DQ324373</t>
  </si>
  <si>
    <t>GYPC</t>
  </si>
  <si>
    <t>glycophorin C (Gerbich blood group)</t>
  </si>
  <si>
    <t>NM_001101872; XM_005206809; ENSBTAT00000010617; BC151625</t>
  </si>
  <si>
    <t>C1QTNF6</t>
  </si>
  <si>
    <t>C1q and tumor necrosis factor related protein 6</t>
  </si>
  <si>
    <t>XM_002698534; XM_005193023; XM_005225768; XM_010820072; XM_591176; XR_803940; ENSBTAT00000018304</t>
  </si>
  <si>
    <t>HSPA12A; LOC104970691</t>
  </si>
  <si>
    <t>heat shock 70kDa protein 12A; uncharacterized LOC104970691</t>
  </si>
  <si>
    <t>XR_805863; XR_823115</t>
  </si>
  <si>
    <t>LOC513039</t>
  </si>
  <si>
    <t>40S ribosomal protein S16 pseudogene</t>
  </si>
  <si>
    <t>NM_001033611; ENSBTAT00000004810; BC102839</t>
  </si>
  <si>
    <t>UCP2</t>
  </si>
  <si>
    <t>uncoupling protein 2 (mitochondrial, proton carrier)</t>
  </si>
  <si>
    <t>NM_001040520; ENSBTAT00000015358; BC109810; BT030549</t>
  </si>
  <si>
    <t>RPL7A</t>
  </si>
  <si>
    <t>ribosomal protein L7a</t>
  </si>
  <si>
    <t>NM_001078066; ENSBTAT00000057091; BC105434</t>
  </si>
  <si>
    <t>ESAM</t>
  </si>
  <si>
    <t>endothelial cell adhesion molecule</t>
  </si>
  <si>
    <t>XM_001252218; XM_002698567; XM_010820149; XM_010820150; XM_010820151; XM_010820152; XM_010820153; XM_010820154; XM_010825984; XM_010825985; XM_010825986; XM_010825987; XM_010825988; XM_010825989; ENSBTAT00000027987; ENSBTAT00000064269</t>
  </si>
  <si>
    <t>FAM196A</t>
  </si>
  <si>
    <t>family with sequence similarity 196, member A</t>
  </si>
  <si>
    <t>NM_001145235; XM_005218095; XM_005218096; XM_005218098; XM_010814108; XM_010814109; XM_010814110; XM_010814111; XM_010814112; XM_010814113; ENSBTAT00000029488; FJ594407</t>
  </si>
  <si>
    <t>CMKLR1</t>
  </si>
  <si>
    <t>chemokine-like receptor 1</t>
  </si>
  <si>
    <t>NM_001075779; ENSBTAT00000013680; BC140546; BT026552</t>
  </si>
  <si>
    <t>DLL4</t>
  </si>
  <si>
    <t>delta-like 4 (Drosophila)</t>
  </si>
  <si>
    <t>NM_001033624; ENSBTAT00000028093; BC102215</t>
  </si>
  <si>
    <t>RPS16</t>
  </si>
  <si>
    <t>ribosomal protein S16</t>
  </si>
  <si>
    <t>NM_001098004; ENSBTAT00000044505</t>
  </si>
  <si>
    <t>EHD3</t>
  </si>
  <si>
    <t>EH-domain containing 3</t>
  </si>
  <si>
    <t>NM_001191285; XM_005210199; XM_010808000; XM_010808001; ENSBTAT00000013292</t>
  </si>
  <si>
    <t>COL15A1</t>
  </si>
  <si>
    <t>collagen, type XV, alpha 1</t>
  </si>
  <si>
    <t>NM_001040490; ENSBTAT00000034729; BC105222</t>
  </si>
  <si>
    <t>TNFRSF1B</t>
  </si>
  <si>
    <t>tumor necrosis factor receptor superfamily, member 1B</t>
  </si>
  <si>
    <t>NM_001083664; ENSBTAT00000045168; BC133622</t>
  </si>
  <si>
    <t>TMEM119</t>
  </si>
  <si>
    <t>transmembrane protein 119</t>
  </si>
  <si>
    <t>NM_174031; XM_005209822; XM_010807696; ENSBTAT00000036795; BC102997; L06075</t>
  </si>
  <si>
    <t>CTSB</t>
  </si>
  <si>
    <t>cathepsin B</t>
  </si>
  <si>
    <t>NM_174676; XM_005213980; ENSBTAT00000026598; BC140572; U30857</t>
  </si>
  <si>
    <t>RASA3</t>
  </si>
  <si>
    <t>RAS p21 protein activator 3</t>
  </si>
  <si>
    <t>NM_001191178; XM_010811038; XM_010811039; ENSBTAT00000009631</t>
  </si>
  <si>
    <t>JAG1</t>
  </si>
  <si>
    <t>jagged 1</t>
  </si>
  <si>
    <t>NM_001099011; XM_005203504; XM_005203505; XM_010802758; XM_010802759; ENSBTAT00000009536; BC146180</t>
  </si>
  <si>
    <t>NUF2</t>
  </si>
  <si>
    <t>NUF2, NDC80 kinetochore complex component</t>
  </si>
  <si>
    <t>XM_010815044; ENSBTAT00000015875</t>
  </si>
  <si>
    <t>RPS19</t>
  </si>
  <si>
    <t>ribosomal protein S19</t>
  </si>
  <si>
    <t>NM_001192537; XM_010813560; XM_010813561; XM_010813562; ENSBTAT00000061144</t>
  </si>
  <si>
    <t>HMCN1</t>
  </si>
  <si>
    <t>hemicentin 1</t>
  </si>
  <si>
    <t>NM_174140; ENSBTAT00000012804; AF017058; BC112656; U48229</t>
  </si>
  <si>
    <t>SERPINF1</t>
  </si>
  <si>
    <t>serpin peptidase inhibitor, clade F (alpha-2 antiplasmin, pigment epithelium derived factor), member 1</t>
  </si>
  <si>
    <t>NM_001101837; XM_005221348; XM_005221349; XM_005221351; XM_005221352; XM_010816654; ENSBTAT00000009067; BC150132</t>
  </si>
  <si>
    <t>ABCA9</t>
  </si>
  <si>
    <t>ATP-binding cassette, sub-family A (ABC1), member 9</t>
  </si>
  <si>
    <t>NM_001034646; XM_005225999; XM_005226000; ENSBTAT00000022835; BC103313</t>
  </si>
  <si>
    <t>PDLIM3</t>
  </si>
  <si>
    <t>PDZ and LIM domain 3</t>
  </si>
  <si>
    <t>XM_002697529; XM_010825418</t>
  </si>
  <si>
    <t>HIST1H3I</t>
  </si>
  <si>
    <t>histone cluster 1, H3i</t>
  </si>
  <si>
    <t>XR_815229; XR_821273</t>
  </si>
  <si>
    <t>LOC100296475</t>
  </si>
  <si>
    <t>NM_001077947; XM_005219293; XM_005219294; XM_010815057; ENSBTAT00000054501; BC123493; EF030605</t>
  </si>
  <si>
    <t>C5AR2</t>
  </si>
  <si>
    <t>complement component 5a receptor 2</t>
  </si>
  <si>
    <t>NM_001077990; XM_005213639; XM_005213640; XM_010810717; ENSBTAT00000048277; BC120189</t>
  </si>
  <si>
    <t>LHFP</t>
  </si>
  <si>
    <t>lipoma HMGIC fusion partner</t>
  </si>
  <si>
    <t>NM_174146; ENSBTAT00000001642; BC105348</t>
  </si>
  <si>
    <t>PLAT</t>
  </si>
  <si>
    <t>plasminogen activator, tissue</t>
  </si>
  <si>
    <t>NM_001192341; ENSBTAT00000008081</t>
  </si>
  <si>
    <t>CREB3L1</t>
  </si>
  <si>
    <t>cAMP responsive element binding protein 3-like 1</t>
  </si>
  <si>
    <t>XM_002696225; XM_010816661; XM_010824363; XM_010824364; XM_617513; ENSBTAT00000009089</t>
  </si>
  <si>
    <t>ABCA6</t>
  </si>
  <si>
    <t>ATP-binding cassette, sub-family A (ABC1), member 6</t>
  </si>
  <si>
    <t>NM_001081731; NM_001111103; ENSBTAT00000055460; ENSBTAT00000061251; BC151568; BT029865</t>
  </si>
  <si>
    <t>PTRF</t>
  </si>
  <si>
    <t>polymerase I and transcript release factor</t>
  </si>
  <si>
    <t>NM_001004024; XM_005220684; XM_010816221; XM_010816222; ENSBTAT00000023522; BC118114</t>
  </si>
  <si>
    <t>JUP</t>
  </si>
  <si>
    <t>junction plakoglobin</t>
  </si>
  <si>
    <t>NM_001205728; XM_005228397; XM_005228399; XM_010800188; XM_010822158; XM_010822159; XM_010822160; ENSBTAT00000012640; ENSBTAT00000036115</t>
  </si>
  <si>
    <t>NHS; LOC789585</t>
  </si>
  <si>
    <t>Nance-Horan syndrome (congenital cataracts and dental anomalies); nance-Horan syndrome protein-like</t>
  </si>
  <si>
    <t>NM_001034597; ENSBTAT00000015726; BC105232</t>
  </si>
  <si>
    <t>ECM2</t>
  </si>
  <si>
    <t>extracellular matrix protein 2, female organ and adipocyte specific</t>
  </si>
  <si>
    <t>NM_001102171; XM_010816847; ENSBTAT00000036672</t>
  </si>
  <si>
    <t>FAM105A</t>
  </si>
  <si>
    <t>family with sequence similarity 105, member A</t>
  </si>
  <si>
    <t>NM_001045932; XM_010804949; ENSBTAT00000021025; BC110165; BC149132</t>
  </si>
  <si>
    <t>FKBP11</t>
  </si>
  <si>
    <t>FK506 binding protein 11, 19 kDa</t>
  </si>
  <si>
    <t>XR_809467; XR_811644</t>
  </si>
  <si>
    <t>LOC614945</t>
  </si>
  <si>
    <t>40S ribosomal protein S20 pseudogene</t>
  </si>
  <si>
    <t>XM_002698938; XM_589798; ENSBTAT00000004563</t>
  </si>
  <si>
    <t>MMRN2</t>
  </si>
  <si>
    <t>multimerin 2</t>
  </si>
  <si>
    <t>NM_001076377; ENSBTAT00000009534; BC122684</t>
  </si>
  <si>
    <t>TMEM204</t>
  </si>
  <si>
    <t>transmembrane protein 204</t>
  </si>
  <si>
    <t>NM_001034627; NM_001113284; XM_005210607; XM_005210608; ENSBTAT00000026534; ENSBTAT00000053931; BC104560</t>
  </si>
  <si>
    <t>GSN</t>
  </si>
  <si>
    <t>gelsolin</t>
  </si>
  <si>
    <t>NM_001098381; ENSBTAT00000024512; BC134440</t>
  </si>
  <si>
    <t>ACKR3</t>
  </si>
  <si>
    <t>atypical chemokine receptor 3</t>
  </si>
  <si>
    <t>NM_001034287; NM_001184724; XM_005201790; ENSBTAT00000026585; BC102174</t>
  </si>
  <si>
    <t>TM4SF18</t>
  </si>
  <si>
    <t>transmembrane 4 L six family member 18</t>
  </si>
  <si>
    <t>NM_001103289; XM_005211008; XM_005211009; XM_005211012; XM_010808652; XM_010808653; XM_010808654; XM_010808655; XM_010808656; ENSBTAT00000037724; BC149832</t>
  </si>
  <si>
    <t>PLAGL1</t>
  </si>
  <si>
    <t>pleiomorphic adenoma gene-like 1</t>
  </si>
  <si>
    <t>NM_001206721; ENSBTAT00000025826</t>
  </si>
  <si>
    <t>PKDCC</t>
  </si>
  <si>
    <t>protein kinase domain containing, cytoplasmic</t>
  </si>
  <si>
    <t>NM_001192233; ENSBTAT00000013035</t>
  </si>
  <si>
    <t>KDELR3</t>
  </si>
  <si>
    <t>KDEL (Lys-Asp-Glu-Leu) endoplasmic reticulum protein retention receptor 3</t>
  </si>
  <si>
    <t>NM_001102099; XM_005222659; XM_005222660; XM_005222661; XM_005222662; XM_010817622; ENSBTAT00000010028; ENSBTAT00000030760; BC149428</t>
  </si>
  <si>
    <t>FRMD4B</t>
  </si>
  <si>
    <t>FERM domain containing 4B</t>
  </si>
  <si>
    <t>NM_001192307; XM_005227646; ENSBTAT00000017338; DQ182484</t>
  </si>
  <si>
    <t>GAB3</t>
  </si>
  <si>
    <t>GRB2-associated binding protein 3</t>
  </si>
  <si>
    <t>XM_005194142; XM_010813198; XM_010823062</t>
  </si>
  <si>
    <t>LOC101909520; ITPKB</t>
  </si>
  <si>
    <t>inositol-trisphosphate 3-kinase B-like; inositol-trisphosphate 3-kinase B</t>
  </si>
  <si>
    <t>XM_003581997; XM_003585886; XM_005204428; XM_005204429; XM_005204430; XM_005204431; ENSBTAT00000039125</t>
  </si>
  <si>
    <t>NEXN</t>
  </si>
  <si>
    <t>nexilin (F actin binding protein)</t>
  </si>
  <si>
    <t>NM_174595; ENSBTAT00000025561; BC103192; D89056</t>
  </si>
  <si>
    <t>S100A4</t>
  </si>
  <si>
    <t>S100 calcium binding protein A4</t>
  </si>
  <si>
    <t>NM_174423; ENSBTAT00000017446; BC134754; BC142002; L03545</t>
  </si>
  <si>
    <t>PLAUR</t>
  </si>
  <si>
    <t>plasminogen activator, urokinase receptor</t>
  </si>
  <si>
    <t>NM_174388; XM_005203073; XM_005203074; XM_005203076; ENSBTAT00000004994; M59851</t>
  </si>
  <si>
    <t>MFAP2</t>
  </si>
  <si>
    <t>microfibrillar-associated protein 2</t>
  </si>
  <si>
    <t>NM_001076222; ENSBTAT00000007149; BC118414</t>
  </si>
  <si>
    <t>LMCD1</t>
  </si>
  <si>
    <t>LIM and cysteine-rich domains 1</t>
  </si>
  <si>
    <t>NM_001037100; XM_005221868; ENSBTAT00000000977; AB195549; BC123574</t>
  </si>
  <si>
    <t>BCL2A1</t>
  </si>
  <si>
    <t>BCL2-related protein A1</t>
  </si>
  <si>
    <t>XM_010818514; XM_010825412; XM_010825413</t>
  </si>
  <si>
    <t>LOC787465; LOC104968823</t>
  </si>
  <si>
    <t>histone H2B type 1-like; histone H2B type 1</t>
  </si>
  <si>
    <t>NM_001046016; ENSBTAT00000024996; BC113283</t>
  </si>
  <si>
    <t>RND1</t>
  </si>
  <si>
    <t>Rho family GTPase 1</t>
  </si>
  <si>
    <t>XM_002694885; XM_595523</t>
  </si>
  <si>
    <t>CX3CL1</t>
  </si>
  <si>
    <t>chemokine (C-X3-C motif) ligand 1</t>
  </si>
  <si>
    <t>NM_001034378; ENSBTAT00000015584; BC103045</t>
  </si>
  <si>
    <t>ANKRD1</t>
  </si>
  <si>
    <t>ankyrin repeat domain 1 (cardiac muscle)</t>
  </si>
  <si>
    <t>NM_001192664; XM_005206838; XM_010805337; ENSBTAT00000011947</t>
  </si>
  <si>
    <t>CSF2RB</t>
  </si>
  <si>
    <t>colony stimulating factor 2 receptor, beta, low-affinity (granulocyte-macrophage)</t>
  </si>
  <si>
    <t>NM_001034744; ENSBTAT00000038349; BC102167</t>
  </si>
  <si>
    <t>TMEM37</t>
  </si>
  <si>
    <t>transmembrane protein 37</t>
  </si>
  <si>
    <t>NM_001282082; ENSBTAT00000011042</t>
  </si>
  <si>
    <t>HTRA1</t>
  </si>
  <si>
    <t>HtrA serine peptidase 1</t>
  </si>
  <si>
    <t>NM_176636; ENSBTAT00000019385</t>
  </si>
  <si>
    <t>MYLK</t>
  </si>
  <si>
    <t>myosin light chain kinase</t>
  </si>
  <si>
    <t>NM_001046517; ENSBTAT00000011670; AB072456; DQ319076</t>
  </si>
  <si>
    <t>LY96</t>
  </si>
  <si>
    <t>lymphocyte antigen 96</t>
  </si>
  <si>
    <t>NR_030902; ENSBTAT00000059669</t>
  </si>
  <si>
    <t>MIR677</t>
  </si>
  <si>
    <t>microRNA mir-677</t>
  </si>
  <si>
    <t>NM_001083479; XM_005206224; XM_010804911; ENSBTAT00000018383; BC123398</t>
  </si>
  <si>
    <t>ACVRL1</t>
  </si>
  <si>
    <t>activin A receptor type II-like 1</t>
  </si>
  <si>
    <t>NM_001145508; XM_005227639; XM_005227640; ENSBTAT00000036726; AB485748; AB485749</t>
  </si>
  <si>
    <t>F8</t>
  </si>
  <si>
    <t>coagulation factor VIII, procoagulant component</t>
  </si>
  <si>
    <t>NM_001101920; XM_005226045; XM_010820317; ENSBTAT00000021827; BC151328</t>
  </si>
  <si>
    <t>RNF122</t>
  </si>
  <si>
    <t>ring finger protein 122</t>
  </si>
  <si>
    <t>NM_174402; XM_005221710; ENSBTAT00000023969; ENSBTAT00000056488; BC123677; BC134735</t>
  </si>
  <si>
    <t>NR2F2</t>
  </si>
  <si>
    <t>nuclear receptor subfamily 2, group F, member 2</t>
  </si>
  <si>
    <t>ENSBTAT00000011678</t>
  </si>
  <si>
    <t>CAPN1</t>
  </si>
  <si>
    <t>calpain 1, (mu/I) large subunit</t>
  </si>
  <si>
    <t>NM_001075151; XM_005211267; XM_005211268; XM_010808880; ENSBTAT00000019737; BC142249; BT026192</t>
  </si>
  <si>
    <t>SLC7A7</t>
  </si>
  <si>
    <t>solute carrier family 7 (amino acid transporter light chain, y+L system), member 7</t>
  </si>
  <si>
    <t>NM_175797; XM_005206973; ENSBTAT00000007933; AF182001; BC102109</t>
  </si>
  <si>
    <t>ARHGDIB</t>
  </si>
  <si>
    <t>Rho GDP dissociation inhibitor (GDI) beta</t>
  </si>
  <si>
    <t>NM_001075650; XM_003585076; XM_005225736; XM_005225737; XM_005225738; XM_005225739; XM_010820034; XM_010820035; ENSBTAT00000026269; ENSBTAT00000064114; BC116023; BT030677</t>
  </si>
  <si>
    <t>ACSL5; LOC100851804</t>
  </si>
  <si>
    <t>acyl-CoA synthetase long-chain family member 5; long-chain-fatty-acid--CoA ligase 5-like</t>
  </si>
  <si>
    <t>NR_030954; ENSBTAT00000062333</t>
  </si>
  <si>
    <t>MIR2364</t>
  </si>
  <si>
    <t>microRNA mir-2364</t>
  </si>
  <si>
    <t>NM_001034434; ENSBTAT00000021651; BC102445</t>
  </si>
  <si>
    <t>RPL30</t>
  </si>
  <si>
    <t>ribosomal protein L30</t>
  </si>
  <si>
    <t>NM_001192170; XM_005210987; XM_010808634; ENSBTAT00000000557; KP213861</t>
  </si>
  <si>
    <t>TNFAIP3</t>
  </si>
  <si>
    <t>tumor necrosis factor, alpha-induced protein 3</t>
  </si>
  <si>
    <t>NM_001035027; XM_005214558; XM_010811389; ENSBTAT00000000732; BC133628</t>
  </si>
  <si>
    <t>PLTP</t>
  </si>
  <si>
    <t>phospholipid transfer protein</t>
  </si>
  <si>
    <t>NM_001205665; XM_005204815; XM_005204816; XM_010803680; XM_010803681; XM_010803682; ENSBTAT00000013427</t>
  </si>
  <si>
    <t>COL8A2</t>
  </si>
  <si>
    <t>collagen, type VIII, alpha 2</t>
  </si>
  <si>
    <t>NM_178318; XM_005227658; ENSBTAT00000047242; BC118460; BC149437; BT021201; S82652</t>
  </si>
  <si>
    <t>BGN</t>
  </si>
  <si>
    <t>biglycan</t>
  </si>
  <si>
    <t>NM_001105611; XM_005214504; XM_005214505; XM_010811368; ENSBTAT00000027630; BC134765</t>
  </si>
  <si>
    <t>CD40</t>
  </si>
  <si>
    <t>CD40 molecule, TNF receptor superfamily member 5</t>
  </si>
  <si>
    <t>XM_002691603; XM_594888; ENSBTAT00000006372</t>
  </si>
  <si>
    <t>OLFML2A</t>
  </si>
  <si>
    <t>olfactomedin-like 2A</t>
  </si>
  <si>
    <t>NM_001078078; XM_005214856; XM_005214857; XM_010811535; ENSBTAT00000044681; BC123607</t>
  </si>
  <si>
    <t>PMEPA1</t>
  </si>
  <si>
    <t>prostate transmembrane protein, androgen induced 1</t>
  </si>
  <si>
    <t>XM_010820006; XM_010825966</t>
  </si>
  <si>
    <t>SH3PXD2A</t>
  </si>
  <si>
    <t>SH3 and PX domains 2A</t>
  </si>
  <si>
    <t>NM_001038209; XM_005204523; XM_005204524; XM_005204525; XM_010803489; ENSBTAT00000033431; BC109482</t>
  </si>
  <si>
    <t>NFIA</t>
  </si>
  <si>
    <t>nuclear factor I/A</t>
  </si>
  <si>
    <t>NM_001034385; ENSBTAT00000014593; BC102386</t>
  </si>
  <si>
    <t>CTSH</t>
  </si>
  <si>
    <t>cathepsin H</t>
  </si>
  <si>
    <t>NM_001192620; XM_010807880; ENSBTAT00000015339</t>
  </si>
  <si>
    <t>GDA</t>
  </si>
  <si>
    <t>guanine deaminase</t>
  </si>
  <si>
    <t>NM_001191269; ENSBTAT00000061494; BC122621</t>
  </si>
  <si>
    <t>MEIS2</t>
  </si>
  <si>
    <t>Meis homeobox 2</t>
  </si>
  <si>
    <t>NM_001035279; XM_005219543; XM_005219544; XM_010815290; ENSBTAT00000012042; BC105575; BT021488</t>
  </si>
  <si>
    <t>NKG7</t>
  </si>
  <si>
    <t>natural killer cell granule protein 7</t>
  </si>
  <si>
    <t>NM_001080729; XM_005221945; ENSBTAT00000007913; BC134481; BT025467</t>
  </si>
  <si>
    <t>ISLR</t>
  </si>
  <si>
    <t>immunoglobulin superfamily containing leucine-rich repeat</t>
  </si>
  <si>
    <t>NM_001099053; ENSBTAT00000008159; BC146100</t>
  </si>
  <si>
    <t>LOXL2</t>
  </si>
  <si>
    <t>lysyl oxidase-like 2</t>
  </si>
  <si>
    <t>NM_174536; XM_005225444; XM_005225445; XM_010819792; XM_010819793; XM_010819794; XM_010819795; ENSBTAT00000047862; ENSBTAT00000047864; AF005940; BC109518</t>
  </si>
  <si>
    <t>ENTPD1</t>
  </si>
  <si>
    <t>ectonucleoside triphosphate diphosphohydrolase 1</t>
  </si>
  <si>
    <t>NM_001206169; XM_010818869; XM_010818870; XM_010818871; XM_010818872; XM_010818873; XM_010818874; XM_010818875; XM_010818876; XM_010818877; XM_010818878; XM_010818879; XM_010818880; XM_010818881; XM_010818882; XM_010818883; XM_010818884; XM_010818885; XM_010818886; XM_010818887; XM_010818888; XM_010818890; XM_010818891; XM_010818892; XM_010818893; XM_010818894; ENSBTAT00000061281</t>
  </si>
  <si>
    <t>EPB41L3</t>
  </si>
  <si>
    <t>erythrocyte membrane protein band 4.1-like 3</t>
  </si>
  <si>
    <t>NM_174436; XM_005225353; XR_821517; ENSBTAT00000024490; ENSBTAT00000030539; Y08961</t>
  </si>
  <si>
    <t>PRKG1; LOC104976763</t>
  </si>
  <si>
    <t>protein kinase, cGMP-dependent, type I; uncharacterized LOC104976763</t>
  </si>
  <si>
    <t>NM_001110207; XM_005226094; XM_005226096; XM_010820320; XM_010820321; XM_010820322; XM_010820323; XM_010820324; XM_010820325; XM_010820326; XM_010820327; XM_010820328; XM_010820329; ENSBTAT00000020550; AJ004952; BC134637</t>
  </si>
  <si>
    <t>FGFR1</t>
  </si>
  <si>
    <t>fibroblast growth factor receptor 1</t>
  </si>
  <si>
    <t>NM_001110191; ENSBTAT00000056635; ENSBTAT00000063513; BC105308</t>
  </si>
  <si>
    <t>CD302</t>
  </si>
  <si>
    <t>CD302 molecule</t>
  </si>
  <si>
    <t>XR_803665; XR_805266</t>
  </si>
  <si>
    <t>LOC788596</t>
  </si>
  <si>
    <t>guanine nucleotide binding protein (G protein), gamma 11 pseudogene</t>
  </si>
  <si>
    <t>XM_005223891</t>
  </si>
  <si>
    <t>LOC101907314</t>
  </si>
  <si>
    <t>thioredoxin domain-containing protein 5-like</t>
  </si>
  <si>
    <t>XM_010818515; XM_010825416</t>
  </si>
  <si>
    <t>LOC104975684</t>
  </si>
  <si>
    <t>XM_002693873; XM_593120; ENSBTAT00000064703</t>
  </si>
  <si>
    <t>LOC515150</t>
  </si>
  <si>
    <t>apolipoprotein R</t>
  </si>
  <si>
    <t>NM_001083505; XM_005205603; ENSBTAT00000027593; BC114856</t>
  </si>
  <si>
    <t>RAMP3</t>
  </si>
  <si>
    <t>receptor (G protein-coupled) activity modifying protein 3</t>
  </si>
  <si>
    <t>XM_002693045; XM_618666; ENSBTAT00000006874</t>
  </si>
  <si>
    <t>PDE3B</t>
  </si>
  <si>
    <t>phosphodiesterase 3B, cGMP-inhibited</t>
  </si>
  <si>
    <t>NM_001191516; XM_005207790; XM_005207791; XM_005207792; XM_010828104; XM_010828105; XM_010828106; XM_010828107</t>
  </si>
  <si>
    <t>SLIT2; LOC104968585</t>
  </si>
  <si>
    <t>slit homolog 2 (Drosophila); slit homolog 2 protein</t>
  </si>
  <si>
    <t>XM_002697067; XM_005196468; XM_005222999; XM_593087; ENSBTAT00000024787; ENSBTAT00000055077; BC149357</t>
  </si>
  <si>
    <t>ABHD14A; ACY1</t>
  </si>
  <si>
    <t>abhydrolase domain containing 14A; aminoacylase 1</t>
  </si>
  <si>
    <t>XM_002697518; XM_870179; ENSBTAT00000063683</t>
  </si>
  <si>
    <t>HIST1H1E</t>
  </si>
  <si>
    <t>histone cluster 1, H1e</t>
  </si>
  <si>
    <t>XM_002700167; XM_005193474; XM_005228266; XM_005228269; XM_005228270; XM_010806073; XM_010806076; XM_010806084; XM_010822042; XM_010822043; XM_010822044; XM_010822045; XM_587920; ENSBTAT00000064640</t>
  </si>
  <si>
    <t>HEPH</t>
  </si>
  <si>
    <t>hephaestin</t>
  </si>
  <si>
    <t>XM_002694751; XM_010823534; ENSBTAT00000061540</t>
  </si>
  <si>
    <t>GINS2</t>
  </si>
  <si>
    <t>GINS complex subunit 2 (Psf2 homolog)</t>
  </si>
  <si>
    <t>NM_001075234; ENSBTAT00000015248; BC116019</t>
  </si>
  <si>
    <t>MYL9</t>
  </si>
  <si>
    <t>myosin, light chain 9, regulatory</t>
  </si>
  <si>
    <t>NM_001024929; ENSBTAT00000013008; BT020754</t>
  </si>
  <si>
    <t>BHLHE40</t>
  </si>
  <si>
    <t>basic helix-loop-helix family, member e40</t>
  </si>
  <si>
    <t>NM_175825; ENSBTAT00000023627; AF249588; BC102050</t>
  </si>
  <si>
    <t>GSTM1</t>
  </si>
  <si>
    <t>glutathione S-transferase M1</t>
  </si>
  <si>
    <t>XM_010805938; XM_010805939; XM_010805940; XM_010828079; XM_010828080; XM_010828081; XR_232905</t>
  </si>
  <si>
    <t>CENPE; LOC101908394</t>
  </si>
  <si>
    <t>centromere protein E, 312kDa; uncharacterized LOC101908394</t>
  </si>
  <si>
    <t>XM_002685311; XM_002703588; XM_005197438; XM_005202383</t>
  </si>
  <si>
    <t>HOXD8</t>
  </si>
  <si>
    <t>homeobox D8</t>
  </si>
  <si>
    <t>NM_174026; XM_005204070; XM_005204071; ENSBTAT00000000353; AY181987; D87917; D87918</t>
  </si>
  <si>
    <t>CSF1</t>
  </si>
  <si>
    <t>colony stimulating factor 1 (macrophage)</t>
  </si>
  <si>
    <t>NM_001046195; XM_010804772; ENSBTAT00000006022; BC105538; BT025424</t>
  </si>
  <si>
    <t>DUSP6</t>
  </si>
  <si>
    <t>dual specificity phosphatase 6</t>
  </si>
  <si>
    <t>XM_002697766</t>
  </si>
  <si>
    <t>LIPG</t>
  </si>
  <si>
    <t>lipase, endothelial</t>
  </si>
  <si>
    <t>NM_001045888; XM_010819485; ENSBTAT00000027347; BC113211</t>
  </si>
  <si>
    <t>PCOLCE</t>
  </si>
  <si>
    <t>procollagen C-endopeptidase enhancer</t>
  </si>
  <si>
    <t>NM_001076000; XM_005210285; XM_005210287; XM_005210288; ENSBTAT00000024448; BC114153</t>
  </si>
  <si>
    <t>DPYSL2</t>
  </si>
  <si>
    <t>dihydropyrimidinase-like 2</t>
  </si>
  <si>
    <t>NM_178574; XM_005212743; ENSBTAT00000007150; AY219899; BC102160</t>
  </si>
  <si>
    <t>CAPG</t>
  </si>
  <si>
    <t>capping protein (actin filament), gelsolin-like</t>
  </si>
  <si>
    <t>BC149438</t>
  </si>
  <si>
    <t>NR2F1</t>
  </si>
  <si>
    <t>nuclear receptor subfamily 2, group F, member 1</t>
  </si>
  <si>
    <t>NM_001024523; ENSBTAT00000001086; BC102674; BT020970</t>
  </si>
  <si>
    <t>GNG11</t>
  </si>
  <si>
    <t>guanine nucleotide binding protein (G protein), gamma 11</t>
  </si>
  <si>
    <t>XM_003582649; XM_005193564; XM_005193566; XM_010808853; XM_010809209; ENSBTAT00000026909</t>
  </si>
  <si>
    <t>PDE8B</t>
  </si>
  <si>
    <t>phosphodiesterase 8B</t>
  </si>
  <si>
    <t>NM_001083388; ENSBTAT00000034655; BC123531; BC153847</t>
  </si>
  <si>
    <t>COL18A1</t>
  </si>
  <si>
    <t>collagen, type XVIII, alpha 1</t>
  </si>
  <si>
    <t>XM_001256068; XM_002696100; XM_005195797; XM_005221088; ENSBTAT00000009744; ENSBTAT00000042694; BC123906</t>
  </si>
  <si>
    <t>MILR1</t>
  </si>
  <si>
    <t>mast cell immunoglobulin-like receptor 1</t>
  </si>
  <si>
    <t>NM_177944; ENSBTAT00000001698; AF217955; BC119941</t>
  </si>
  <si>
    <t>MAOB</t>
  </si>
  <si>
    <t>monoamine oxidase B</t>
  </si>
  <si>
    <t>NM_001035301; ENSBTAT00000002553; BC113220; BT021182</t>
  </si>
  <si>
    <t>PDGFRL</t>
  </si>
  <si>
    <t>platelet-derived growth factor receptor-like</t>
  </si>
  <si>
    <t>NM_001101152; ENSBTAT00000008502; BC147956; BC148016</t>
  </si>
  <si>
    <t>RPS9</t>
  </si>
  <si>
    <t>ribosomal protein S9</t>
  </si>
  <si>
    <t>ENSBTAT00000008357; BC113279; NM_174030; AF000137</t>
  </si>
  <si>
    <t>CTGF</t>
  </si>
  <si>
    <t>connective tissue growth factor</t>
  </si>
  <si>
    <t>NM_174101; XM_005193464; ENSBTAT00000065983; AB060129; BC111117</t>
  </si>
  <si>
    <t>LGMN; LOC101909879</t>
  </si>
  <si>
    <t>legumain; uncharacterized LOC101909879</t>
  </si>
  <si>
    <t>NM_001077837; XM_005214134; XM_005214135; XM_005214136; XM_010811095; ENSBTAT00000057357; BC126523</t>
  </si>
  <si>
    <t>PFKFB3</t>
  </si>
  <si>
    <t>6-phosphofructo-2-kinase/fructose-2,6-biphosphatase 3</t>
  </si>
  <si>
    <t>XM_005194203; XM_010810991; XM_010822288; XM_010822289; XM_010822290; ENSBTAT00000005916</t>
  </si>
  <si>
    <t>COL4A2</t>
  </si>
  <si>
    <t>collagen, type IV, alpha 2</t>
  </si>
  <si>
    <t>NM_001038092; XM_005220221; XM_005220222; XM_005220223; ENSBTAT00000029238; BC109638</t>
  </si>
  <si>
    <t>C19H17orf49</t>
  </si>
  <si>
    <t>chromosome 19 open reading frame, human C17orf49</t>
  </si>
  <si>
    <t>XM_010798725; XM_010808047</t>
  </si>
  <si>
    <t>BMP1</t>
  </si>
  <si>
    <t>bone morphogenetic protein 1</t>
  </si>
  <si>
    <t>NM_001034492; XM_005223654; ENSBTAT00000009798; ENSBTAT00000045436; BC103357; BT026538</t>
  </si>
  <si>
    <t>C2</t>
  </si>
  <si>
    <t>complement component 2</t>
  </si>
  <si>
    <t>NM_001080318; XM_010814804; ENSBTAT00000045260; BC134540; BT029855</t>
  </si>
  <si>
    <t>PEPD</t>
  </si>
  <si>
    <t>peptidase D</t>
  </si>
  <si>
    <t>XM_010818113; XM_010825259; BC149225</t>
  </si>
  <si>
    <t>COL21A1</t>
  </si>
  <si>
    <t>collagen, type XXI, alpha 1</t>
  </si>
  <si>
    <t>NM_001191130; XM_005201174; XM_010800957; XM_010800958; XM_010800959; XM_010800960; ENSBTAT00000037060</t>
  </si>
  <si>
    <t>VGLL3</t>
  </si>
  <si>
    <t>vestigial-like family member 3</t>
  </si>
  <si>
    <t>NM_001205562</t>
  </si>
  <si>
    <t>WTIP</t>
  </si>
  <si>
    <t>Wilms tumor 1 interacting protein</t>
  </si>
  <si>
    <t>XM_005193255; AY125893; BC134748; BT029914; D45357; AY125892; BC102875; BT025473; D45359; NM_001012680; U77067; Y18308</t>
  </si>
  <si>
    <t>LOC101903005; BOLA-DRB3</t>
  </si>
  <si>
    <t>DLA class II histocompatibility antigen, DR-1 beta chain-like; major histocompatibility complex, class II, DRB3</t>
  </si>
  <si>
    <t>NM_001045917; XM_005209174; ENSBTAT00000019445; BC114722</t>
  </si>
  <si>
    <t>DBN1</t>
  </si>
  <si>
    <t>drebrin 1</t>
  </si>
  <si>
    <t>NM_001192133; XM_005216420; XM_005216421; XM_005216422; XM_005216423; XM_010812801; XM_010812802; XM_010812803; ENSBTAT00000028937</t>
  </si>
  <si>
    <t>SPI1</t>
  </si>
  <si>
    <t>Spi-1 proto-oncogene</t>
  </si>
  <si>
    <t>XM_002693432; XM_869739; ENSBTAT00000039864; ENSBTAT00000064052</t>
  </si>
  <si>
    <t>IL18BP</t>
  </si>
  <si>
    <t>interleukin 18 binding protein</t>
  </si>
  <si>
    <t>NM_001113305; ENSBTAT00000038247; BC103157</t>
  </si>
  <si>
    <t>NDUFA4L2</t>
  </si>
  <si>
    <t>NADH dehydrogenase (ubiquinone) 1 alpha subcomplex, 4-like 2</t>
  </si>
  <si>
    <t>NM_001034399; XM_005215821; XM_005215822; ENSBTAT00000040049; BC104508</t>
  </si>
  <si>
    <t>FXYD6</t>
  </si>
  <si>
    <t>FXYD domain containing ion transport regulator 6</t>
  </si>
  <si>
    <t>XR_815042</t>
  </si>
  <si>
    <t>LOC104975716</t>
  </si>
  <si>
    <t>leukocyte elastase inhibitor pseudogene</t>
  </si>
  <si>
    <t>ENSBTAT00000003297; ENSBTAT00000042716</t>
  </si>
  <si>
    <t>TRIOBP</t>
  </si>
  <si>
    <t>TRIO and F-actin binding protein</t>
  </si>
  <si>
    <t>XM_002694744; XM_010814386; XM_010814387; XM_010814388; XM_010814389; XM_010814390; XM_010814391; XM_010823522; XM_010823523; XM_010823524; XM_010823525; XM_010823526; XM_010823527; XM_581642</t>
  </si>
  <si>
    <t>WFDC1</t>
  </si>
  <si>
    <t>WAP four-disulfide core domain 1</t>
  </si>
  <si>
    <t>XM_005197610; XM_005197611; XM_005197612; XM_005197613; XM_005197614; XM_005197615; XM_005197616; XM_005197618; XM_005197619; XM_005203321; XM_005203322; XM_005203323; XM_005203324; XM_005203325; XM_005203326; XM_005203327; XM_005203329; XM_005203330; XM_010802650; XM_010802651; XM_010802652; XM_010802653; XM_010802654; XM_010802655; XM_010802656; XM_010826683; XM_010826684; XM_010826685; XM_010826686; XM_010826687; XM_010826688; XM_010826689; ENSBTAT00000022744; AY647147</t>
  </si>
  <si>
    <t>HSPG2</t>
  </si>
  <si>
    <t>heparan sulfate proteoglycan 2</t>
  </si>
  <si>
    <t>NM_001080272; XM_010816800; XM_010816801; XM_010816802; XM_010816803; XM_010816804; XM_010816805; ENSBTAT00000047019; ENSBTAT00000061133; BC118401</t>
  </si>
  <si>
    <t>OSMR</t>
  </si>
  <si>
    <t>oncostatin M receptor</t>
  </si>
  <si>
    <t>NM_001101058; XM_010813121; ENSBTAT00000016532; BC151421</t>
  </si>
  <si>
    <t>MAP1LC3C</t>
  </si>
  <si>
    <t>microtubule-associated protein 1 light chain 3 gamma</t>
  </si>
  <si>
    <t>ENSBTAT00000000511</t>
  </si>
  <si>
    <t>PIM1</t>
  </si>
  <si>
    <t>Pim-1 proto-oncogene, serine/threonine kinase</t>
  </si>
  <si>
    <t>NM_001034790; XM_005203247; ENSBTAT00000018284; BC102453</t>
  </si>
  <si>
    <t>STMN1</t>
  </si>
  <si>
    <t>stathmin 1</t>
  </si>
  <si>
    <t>NM_001001854; ENSBTAT00000017476; AB178476; BC102930; BT021861</t>
  </si>
  <si>
    <t>CLDN1</t>
  </si>
  <si>
    <t>claudin 1</t>
  </si>
  <si>
    <t>NM_001034053; XM_005203620; XM_005203621; ENSBTAT00000023373; AB098896; BC102842</t>
  </si>
  <si>
    <t>LMNA</t>
  </si>
  <si>
    <t>lamin A/C</t>
  </si>
  <si>
    <t>NM_001243326; XM_005201971; ENSBTAT00000036848</t>
  </si>
  <si>
    <t>SH3BGR</t>
  </si>
  <si>
    <t>SH3 domain binding glutamate-rich protein</t>
  </si>
  <si>
    <t>NM_001075416; XM_005227037; ENSBTAT00000014587; BC120003</t>
  </si>
  <si>
    <t>CTSF</t>
  </si>
  <si>
    <t>cathepsin F</t>
  </si>
  <si>
    <t>NM_001076410; XM_005219017; XM_005219019; XM_005219020; XM_010814805; ENSBTAT00000044563; BC102671</t>
  </si>
  <si>
    <t>FXYD1</t>
  </si>
  <si>
    <t>FXYD domain containing ion transport regulator 1</t>
  </si>
  <si>
    <t>NM_001177740; XM_005215414; ENSBTAT00000026686; AB553580; AB562971; DQ125489</t>
  </si>
  <si>
    <t>LYN</t>
  </si>
  <si>
    <t>LYN proto-oncogene, Src family tyrosine kinase</t>
  </si>
  <si>
    <t>NM_001192857; XM_010818496; XM_010818497; ENSBTAT00000021975</t>
  </si>
  <si>
    <t>MBOAT1</t>
  </si>
  <si>
    <t>membrane bound O-acyltransferase domain containing 1</t>
  </si>
  <si>
    <t>XM_005223800; XM_010825418</t>
  </si>
  <si>
    <t>NM_173955; XM_005205788; XM_005205789; XM_005205790; ENSBTAT00000002983; BC102712</t>
  </si>
  <si>
    <t>PTN</t>
  </si>
  <si>
    <t>pleiotrophin</t>
  </si>
  <si>
    <t>NM_001206514; ENSBTAT00000030194</t>
  </si>
  <si>
    <t>FLNA</t>
  </si>
  <si>
    <t>filamin A, alpha</t>
  </si>
  <si>
    <t>NM_001035420; ENSBTAT00000027670; BC103380</t>
  </si>
  <si>
    <t>CNN2</t>
  </si>
  <si>
    <t>calponin 2</t>
  </si>
  <si>
    <t>NM_001163778; XM_005202775; XM_005202776; XM_005202777; XM_005202778; XM_005202779; XM_005202782; XM_005202783; XM_005202784; XM_005202785; XM_005202786; ENSBTAT00000010922; ENSBTAT00000010925; ENSBTAT00000010926; FJ513187; FJ513188</t>
  </si>
  <si>
    <t>FN1</t>
  </si>
  <si>
    <t>fibronectin 1</t>
  </si>
  <si>
    <t>NM_001075823; XM_005208039; XM_005208040; XM_005208041; XM_010806164; ENSBTAT00000001650; BC102208</t>
  </si>
  <si>
    <t>SULT1B1</t>
  </si>
  <si>
    <t>sulfotransferase family, cytosolic, 1B, member 1</t>
  </si>
  <si>
    <t>NM_001206809</t>
  </si>
  <si>
    <t>TRIM28</t>
  </si>
  <si>
    <t>tripartite motif containing 28</t>
  </si>
  <si>
    <t>NM_001035404; XM_003585466; XM_005201156; ENSBTAT00000003394; BC103062</t>
  </si>
  <si>
    <t>SAMSN1; LOC100850526</t>
  </si>
  <si>
    <t>SAM domain, SH3 domain and nuclear localization signals 1; SAM domain-containing protein SAMSN-1-like</t>
  </si>
  <si>
    <t>XM_005221075; XM_005221077; XM_005221079; XM_005221080; XM_010816475; XM_010816476; ENSBTAT00000034714; NM_001076529</t>
  </si>
  <si>
    <t>SECTM1A</t>
  </si>
  <si>
    <t>secreted and transmembrane protein 1A</t>
  </si>
  <si>
    <t>XM_001787958; XM_002690220; XM_005197755; XM_010799965</t>
  </si>
  <si>
    <t>LAMA2; LOC101910012</t>
  </si>
  <si>
    <t>laminin, alpha 2; laminin subunit alpha-2-like</t>
  </si>
  <si>
    <t>NM_001034435; ENSBTAT00000028016; BC109853; BT021052</t>
  </si>
  <si>
    <t>CTSK</t>
  </si>
  <si>
    <t>cathepsin K</t>
  </si>
  <si>
    <t>NM_001046288; ENSBTAT00000011539; BC114026</t>
  </si>
  <si>
    <t>KIF20A</t>
  </si>
  <si>
    <t>kinesin family member 20A</t>
  </si>
  <si>
    <t>NM_181667; ENSBTAT00000017583; AF516915; BC148059</t>
  </si>
  <si>
    <t>ADAMTS4</t>
  </si>
  <si>
    <t>ADAM metallopeptidase with thrombospondin type 1 motif, 4</t>
  </si>
  <si>
    <t>XM_002688090; XM_003586181; XM_003586182; XM_005207678; XM_010805935; XM_010805936; XM_591031; ENSBTAT00000029948</t>
  </si>
  <si>
    <t>NPNT</t>
  </si>
  <si>
    <t>nephronectin</t>
  </si>
  <si>
    <t>NM_001101155; BC148974</t>
  </si>
  <si>
    <t>NID1</t>
  </si>
  <si>
    <t>nidogen 1</t>
  </si>
  <si>
    <t>NM_001099033; ENSBTAT00000003589; BC142449</t>
  </si>
  <si>
    <t>GNB4</t>
  </si>
  <si>
    <t>guanine nucleotide binding protein (G protein), beta polypeptide 4</t>
  </si>
  <si>
    <t>NM_001205570; XM_010817685; XM_010817686; XM_010817687; XM_010817688; XM_010817689; ENSBTAT00000019663</t>
  </si>
  <si>
    <t>STAB1</t>
  </si>
  <si>
    <t>stabilin 1</t>
  </si>
  <si>
    <t>NM_001077941; ENSBTAT00000008938; BC126540</t>
  </si>
  <si>
    <t>membrane-associated ring finger (C3HC4) 3, E3 ubiquitin protein ligase</t>
  </si>
  <si>
    <t>NM_001046091; ENSBTAT00000025128; BC112593</t>
  </si>
  <si>
    <t>PDIA5</t>
  </si>
  <si>
    <t>protein disulfide isomerase family A, member 5</t>
  </si>
  <si>
    <t>NM_001076473; XM_010803533; ENSBTAT00000015460; BC102920</t>
  </si>
  <si>
    <t>PPAP2B</t>
  </si>
  <si>
    <t>phosphatidic acid phosphatase type 2B</t>
  </si>
  <si>
    <t>NM_001103295; ENSBTAT00000052423; BC151304</t>
  </si>
  <si>
    <t>LMNB1</t>
  </si>
  <si>
    <t>lamin B1</t>
  </si>
  <si>
    <t>XM_001790133; XM_001790134; XM_002699860; XM_002699862; ENSBTAT00000019400</t>
  </si>
  <si>
    <t>COL4A5</t>
  </si>
  <si>
    <t>collagen, type IV, alpha 5</t>
  </si>
  <si>
    <t>NM_174132; XM_005207046; XM_010805524; XM_010805525; ENSBTAT00000005975; BT029784; D89049</t>
  </si>
  <si>
    <t>OLR1</t>
  </si>
  <si>
    <t>oxidized low density lipoprotein (lectin-like) receptor 1</t>
  </si>
  <si>
    <t>NM_174315; BC105196; BT020981; U55188</t>
  </si>
  <si>
    <t>FABP5</t>
  </si>
  <si>
    <t>fatty acid binding protein 5 (psoriasis-associated)</t>
  </si>
  <si>
    <t>NM_001205887; XM_010816808; ENSBTAT00000026608</t>
  </si>
  <si>
    <t>IL7R</t>
  </si>
  <si>
    <t>interleukin 7 receptor</t>
  </si>
  <si>
    <t>NM_001278621; NM_174010; XM_005205324; XM_005205325; XM_005205326; XM_010804152; XM_010804153; XM_010804155; XM_010804156; XM_010804157; ENSBTAT00000023750; BC103112; X91503</t>
  </si>
  <si>
    <t>CD36</t>
  </si>
  <si>
    <t>CD36 molecule (thrombospondin receptor)</t>
  </si>
  <si>
    <t>NM_174601; XM_005219168; ENSBTAT00000018050; AY039236; BC123803</t>
  </si>
  <si>
    <t>SLC1A5</t>
  </si>
  <si>
    <t>solute carrier family 1 (neutral amino acid transporter), member 5</t>
  </si>
  <si>
    <t>ENSBTAT00000009463; BC102064; EU276060; NM_175827; KP213859</t>
  </si>
  <si>
    <t>CCL5</t>
  </si>
  <si>
    <t>chemokine (C-C motif) ligand 5</t>
  </si>
  <si>
    <t>NM_001045877; XM_005211793; XM_005211794; XM_010809329; XM_010809330; XM_010809331; ENSBTAT00000004992; AY854957; BC105344</t>
  </si>
  <si>
    <t>BMP4</t>
  </si>
  <si>
    <t>bone morphogenetic protein 4</t>
  </si>
  <si>
    <t>NM_001105473; XM_005210601; ENSBTAT00000052503; BC151431</t>
  </si>
  <si>
    <t>STOM</t>
  </si>
  <si>
    <t>stomatin</t>
  </si>
  <si>
    <t>NM_001075430; ENSBTAT00000040084; BC120187</t>
  </si>
  <si>
    <t>RARRES1</t>
  </si>
  <si>
    <t>retinoic acid receptor responder (tazarotene induced) 1</t>
  </si>
  <si>
    <t>NM_173935; XM_005216402; XM_005216403; XM_005216404; BC103211</t>
  </si>
  <si>
    <t>MDK</t>
  </si>
  <si>
    <t>midkine (neurite growth-promoting factor 2)</t>
  </si>
  <si>
    <t>XM_010826830; ENSBTAT00000046029; ENSBTAT00000047733</t>
  </si>
  <si>
    <t>HIST2H3A</t>
  </si>
  <si>
    <t>histone cluster 2, H3a</t>
  </si>
  <si>
    <t>XM_005197732; XM_010803005; XM_010826830; ENSBTAT00000046029; ENSBTAT00000047733</t>
  </si>
  <si>
    <t>LOC788077; LOC504599; HIST2H3A</t>
  </si>
  <si>
    <t>histone H3; histone H3.2; histone cluster 2, H3a</t>
  </si>
  <si>
    <t>NM_001099127; XM_005209614; XM_005209615; XM_005209616; XM_010807479; XM_010807480; XM_010807481; ENSBTAT00000006442; BC142519</t>
  </si>
  <si>
    <t>ABLIM3</t>
  </si>
  <si>
    <t>actin binding LIM protein family, member 3</t>
  </si>
  <si>
    <t>NM_001075391; ENSBTAT00000008128; BC114197</t>
  </si>
  <si>
    <t>SPC24</t>
  </si>
  <si>
    <t>SPC24, NDC80 kinetochore complex component</t>
  </si>
  <si>
    <t>NM_001034538; ENSBTAT00000017600; BC105149</t>
  </si>
  <si>
    <t>SNAI2</t>
  </si>
  <si>
    <t>snail family zinc finger 2</t>
  </si>
  <si>
    <t>NM_001244214; XM_005228471</t>
  </si>
  <si>
    <t>CD99</t>
  </si>
  <si>
    <t>CD99 molecule</t>
  </si>
  <si>
    <t>NM_001015570; NM_001039177; ENSBTAT00000009005; ENSBTAT00000009025; AB689696; AB689697; BC104505; BT020980</t>
  </si>
  <si>
    <t>LGALS9</t>
  </si>
  <si>
    <t>lectin, galactoside-binding, soluble, 9</t>
  </si>
  <si>
    <t>NM_001166511; ENSBTAT00000035335; BC149344</t>
  </si>
  <si>
    <t>COL4A1</t>
  </si>
  <si>
    <t>collagen, type IV, alpha 1</t>
  </si>
  <si>
    <t>NM_001035045; ENSBTAT00000004145; BC105199</t>
  </si>
  <si>
    <t>FSCN1</t>
  </si>
  <si>
    <t>fascin actin-bundling protein 1</t>
  </si>
  <si>
    <t>NM_001081624; XM_005218747; XM_005218749; XM_010799984; XM_010823629; ENSBTAT00000045521; BC133351</t>
  </si>
  <si>
    <t>CDH11; LOC785446; LOC100851861</t>
  </si>
  <si>
    <t>cadherin 11, type 2, OB-cadherin (osteoblast); cadherin-11-like</t>
  </si>
  <si>
    <t>NM_001076049; XM_010821106; XM_010821107; ENSBTAT00000028604; BC122660</t>
  </si>
  <si>
    <t>EFEMP2</t>
  </si>
  <si>
    <t>EGF containing fibulin-like extracellular matrix protein 2</t>
  </si>
  <si>
    <t>NM_174450; ENSBTAT00000005642; AF011361; BC123439</t>
  </si>
  <si>
    <t>RGS16</t>
  </si>
  <si>
    <t>regulator of G-protein signaling 16</t>
  </si>
  <si>
    <t>NM_001038212; ENSBTAT00000012411; BC111342</t>
  </si>
  <si>
    <t>PMF1</t>
  </si>
  <si>
    <t>polyamine-modulated factor 1</t>
  </si>
  <si>
    <t>NM_001033615; XM_010803003; XM_010803004; ENSBTAT00000022774; BC102245</t>
  </si>
  <si>
    <t>CTSS</t>
  </si>
  <si>
    <t>cathepsin S</t>
  </si>
  <si>
    <t>NM_001083401; ENSBTAT00000026323; BC123692</t>
  </si>
  <si>
    <t>PRKCDBP</t>
  </si>
  <si>
    <t>protein kinase C, delta binding protein</t>
  </si>
  <si>
    <t>XM_002692462; XM_610891; ENSBTAT00000004402</t>
  </si>
  <si>
    <t>MAFB</t>
  </si>
  <si>
    <t>v-maf avian musculoaponeurotic fibrosarcoma oncogene homolog B</t>
  </si>
  <si>
    <t>NM_174029; ENSBTAT00000000790; BC109629</t>
  </si>
  <si>
    <t>CST3</t>
  </si>
  <si>
    <t>cystatin C</t>
  </si>
  <si>
    <t>NM_177507; ENSBTAT00000021569; BC103290</t>
  </si>
  <si>
    <t>TGM2</t>
  </si>
  <si>
    <t>transglutaminase 2</t>
  </si>
  <si>
    <t>NM_001035277; ENSBTAT00000054165; BC107535</t>
  </si>
  <si>
    <t>CDH13</t>
  </si>
  <si>
    <t>cadherin 13</t>
  </si>
  <si>
    <t>XM_002696441; XM_010816848; XM_010824766</t>
  </si>
  <si>
    <t>SEMA5A</t>
  </si>
  <si>
    <t>sema domain, seven thrombospondin repeats (type 1 and type 1-like), transmembrane domain (TM) and short cytoplasmic domain, (semaphorin) 5A</t>
  </si>
  <si>
    <t>NM_001083739; XM_005205433; XM_005205434; XM_005205435; XM_005205436; XM_005205437; XM_005205439; XM_010804220; XM_010804221; ENSBTAT00000018918; BC134774</t>
  </si>
  <si>
    <t>TFEC</t>
  </si>
  <si>
    <t>transcription factor EC</t>
  </si>
  <si>
    <t>NM_001081727; XM_010821539; XM_010821540; ENSBTAT00000014537; BC133567</t>
  </si>
  <si>
    <t>CLIC2</t>
  </si>
  <si>
    <t>chloride intracellular channel 2</t>
  </si>
  <si>
    <t>XM_010818507; XM_010825405</t>
  </si>
  <si>
    <t>LOC527388</t>
  </si>
  <si>
    <t>NR_030857</t>
  </si>
  <si>
    <t>MIR2332</t>
  </si>
  <si>
    <t>microRNA mir-2332</t>
  </si>
  <si>
    <t>NM_001034502; XM_001250149; XM_005225364; ENSBTAT00000019461; ENSBTAT00000029208; ENSBTAT00000037115; BC102699; BC140575</t>
  </si>
  <si>
    <t>ACTA2; LOC782051</t>
  </si>
  <si>
    <t>actin, alpha 2, smooth muscle, aorta; actin, aortic smooth muscle-like</t>
  </si>
  <si>
    <t>NR_031164</t>
  </si>
  <si>
    <t>MIR2311</t>
  </si>
  <si>
    <t>microRNA mir-2311</t>
  </si>
  <si>
    <t>NM_001035394; XM_001255031; XM_010816145; XM_010816146; ENSBTAT00000043205; BC107542</t>
  </si>
  <si>
    <t>LASP1; LOC787753</t>
  </si>
  <si>
    <t>LIM and SH3 protein 1; LIM and SH3 domain protein 1-like</t>
  </si>
  <si>
    <t>NM_001034474; XM_005220224; ENSBTAT00000001098; BC102510</t>
  </si>
  <si>
    <t>TAX1BP3</t>
  </si>
  <si>
    <t>Tax1 (human T-cell leukemia virus type I) binding protein 3</t>
  </si>
  <si>
    <t>NM_001034393; ENSBTAT00000029841; BC104536</t>
  </si>
  <si>
    <t>SFRP2</t>
  </si>
  <si>
    <t>secreted frizzled-related protein 2</t>
  </si>
  <si>
    <t>NM_001080311; XM_010817921; ENSBTAT00000044459; BC112882</t>
  </si>
  <si>
    <t>LRRC2</t>
  </si>
  <si>
    <t>leucine rich repeat containing 2</t>
  </si>
  <si>
    <t>NM_174561; ENSBTAT00000008193; L31373</t>
  </si>
  <si>
    <t>MAN2B1</t>
  </si>
  <si>
    <t>mannosidase, alpha, class 2B, member 1</t>
  </si>
  <si>
    <t>NM_001076346; XM_005203945; ENSBTAT00000028638; BC118464</t>
  </si>
  <si>
    <t>C3H1orf54</t>
  </si>
  <si>
    <t>chromosome 3 open reading frame, human C1orf54</t>
  </si>
  <si>
    <t>NM_001105045; XM_010808804; ENSBTAT00000015066; BC133421</t>
  </si>
  <si>
    <t>NREP</t>
  </si>
  <si>
    <t>neuronal regeneration related protein</t>
  </si>
  <si>
    <t>NM_001192938; XM_005214756; XM_005214757; XM_005214758; XM_005214760; XM_010811495; XM_010811496; XM_010811497; ENSBTAT00000009852</t>
  </si>
  <si>
    <t>SULF2</t>
  </si>
  <si>
    <t>sulfatase 2</t>
  </si>
  <si>
    <t>NM_001046146; XM_005220001; ENSBTAT00000011732; BC113208</t>
  </si>
  <si>
    <t>TMEM98</t>
  </si>
  <si>
    <t>transmembrane protein 98</t>
  </si>
  <si>
    <t>NM_001075896; XM_005209589; XM_010807466; XM_010807467; XM_010807468; XM_010807469; ENSBTAT00000061140; BC120407</t>
  </si>
  <si>
    <t>PDGFRB</t>
  </si>
  <si>
    <t>platelet-derived growth factor receptor, beta polypeptide</t>
  </si>
  <si>
    <t>XM_005197176; XM_005197177; XM_005197179; XM_005226005; XM_005226006; XM_005226008; XM_010820262; XM_010820263; XM_010820264; XM_010820265; XM_010820266; XM_010826059; XM_010826060; XM_010826061; XM_010826062; XM_010826063; ENSBTAT00000015375</t>
  </si>
  <si>
    <t>ENPP6</t>
  </si>
  <si>
    <t>ectonucleotide pyrophosphatase/phosphodiesterase 6</t>
  </si>
  <si>
    <t>NM_001128069; XM_001256350; XM_005215741; XM_010812298; EU599228</t>
  </si>
  <si>
    <t>ANGPTL5; LOC789670</t>
  </si>
  <si>
    <t>angiopoietin-like 5; angiopoietin-related protein 5-like</t>
  </si>
  <si>
    <t>NM_001205736; XM_010808657; XM_010808658; ENSBTAT00000014922</t>
  </si>
  <si>
    <t>STX11</t>
  </si>
  <si>
    <t>syntaxin 11</t>
  </si>
  <si>
    <t>XM_005197782; XM_005204221; ENSBTAT00000045072; BC142536</t>
  </si>
  <si>
    <t>GSTM2</t>
  </si>
  <si>
    <t>glutathione S-transferase M2</t>
  </si>
  <si>
    <t>NM_001192870; XM_005226821; XM_010820941; XM_010820942; XM_010820943; XM_010820944; XR_240630; XR_816443; ENSBTAT00000012270</t>
  </si>
  <si>
    <t>CDON</t>
  </si>
  <si>
    <t>cell adhesion associated, oncogene regulated</t>
  </si>
  <si>
    <t>NM_001076022; XM_005206902; XM_010805374; XM_010805375; ENSBTAT00000014725; BC119968</t>
  </si>
  <si>
    <t>FAR2</t>
  </si>
  <si>
    <t>fatty acyl CoA reductase 2</t>
  </si>
  <si>
    <t>NM_001083771; ENSBTAT00000021369; BC104539</t>
  </si>
  <si>
    <t>CSRP1</t>
  </si>
  <si>
    <t>cysteine and glycine-rich protein 1</t>
  </si>
  <si>
    <t>NM_174301; ENSBTAT00000001406; AF399642; BC105217</t>
  </si>
  <si>
    <t>CXCR4</t>
  </si>
  <si>
    <t>chemokine (C-X-C motif) receptor 4</t>
  </si>
  <si>
    <t>NM_001038556; XM_005217096; ENSBTAT00000014210; BC109902</t>
  </si>
  <si>
    <t>MMP23B</t>
  </si>
  <si>
    <t>matrix metallopeptidase 23B</t>
  </si>
  <si>
    <t>NM_001206002; XM_005202852; XM_010802354; XM_010802355; ENSBTAT00000027467</t>
  </si>
  <si>
    <t>GLB1L</t>
  </si>
  <si>
    <t>galactosidase, beta 1-like</t>
  </si>
  <si>
    <t>NM_001024502; XM_005199880; XM_005199881; XM_005228428; XM_005228429; BC105340; BT021667</t>
  </si>
  <si>
    <t>ACE2; LOC101908244</t>
  </si>
  <si>
    <t>angiotensin I converting enzyme (peptidyl-dipeptidase A) 2; angiotensin-converting enzyme 2</t>
  </si>
  <si>
    <t>NM_001099138; ENSBTAT00000040033; BC142162</t>
  </si>
  <si>
    <t>C1QTNF5</t>
  </si>
  <si>
    <t>C1q and tumor necrosis factor related protein 5</t>
  </si>
  <si>
    <t>NM_001205797; ENSBTAT00000025661</t>
  </si>
  <si>
    <t>LPCAT2</t>
  </si>
  <si>
    <t>lysophosphatidylcholine acyltransferase 2</t>
  </si>
  <si>
    <t>XM_002687838; XR_231207; XR_803100; XR_823909; ENSBTAT00000063840</t>
  </si>
  <si>
    <t>LOC100297676; LOC104970157</t>
  </si>
  <si>
    <t>C-type lectin domain family 2 member D11; uncharacterized LOC104970157</t>
  </si>
  <si>
    <t>NM_001076342; BC118097</t>
  </si>
  <si>
    <t>B3GNT9</t>
  </si>
  <si>
    <t>UDP-GlcNAc:betaGal beta-1,3-N-acetylglucosaminyltransferase 9</t>
  </si>
  <si>
    <t>NM_001098860; ENSBTAT00000034789; BC146273</t>
  </si>
  <si>
    <t>RAMP2</t>
  </si>
  <si>
    <t>receptor (G protein-coupled) activity modifying protein 2</t>
  </si>
  <si>
    <t>XM_002698582; XM_010820155; XM_010825990; XM_590872</t>
  </si>
  <si>
    <t>MKI67</t>
  </si>
  <si>
    <t>marker of proliferation Ki-67</t>
  </si>
  <si>
    <t>XM_005226278; XM_010801490; ENSBTAT00000031361</t>
  </si>
  <si>
    <t>BICC1</t>
  </si>
  <si>
    <t>BicC family RNA binding protein 1</t>
  </si>
  <si>
    <t>XM_003582360; XM_010798109; XM_010798110; XM_010806455; ENSBTAT00000040219; AF030379</t>
  </si>
  <si>
    <t>FLT4</t>
  </si>
  <si>
    <t>fms-related tyrosine kinase 4</t>
  </si>
  <si>
    <t>NM_001109814; XM_005213249; ENSBTAT00000015677; EU599225</t>
  </si>
  <si>
    <t>ANGPTL2</t>
  </si>
  <si>
    <t>angiopoietin-like 2</t>
  </si>
  <si>
    <t>NM_001105455; BC102562; BC151476</t>
  </si>
  <si>
    <t>RPL39</t>
  </si>
  <si>
    <t>ribosomal protein L39</t>
  </si>
  <si>
    <t>NM_001206084; XM_005213019; ENSBTAT00000032950</t>
  </si>
  <si>
    <t>ADCY3</t>
  </si>
  <si>
    <t>adenylate cyclase 3</t>
  </si>
  <si>
    <t>NM_001034209; XM_005216940; XM_005216941; ENSBTAT00000034126; BT020794</t>
  </si>
  <si>
    <t>SPSB1</t>
  </si>
  <si>
    <t>splA/ryanodine receptor domain and SOCS box containing 1</t>
  </si>
  <si>
    <t>NM_001102035; XM_005194014; BC151373</t>
  </si>
  <si>
    <t>CERCAM</t>
  </si>
  <si>
    <t>cerebral endothelial cell adhesion molecule</t>
  </si>
  <si>
    <t>XM_003582218; XM_003586078; ENSBTAT00000017556; AB863205</t>
  </si>
  <si>
    <t>LRP1</t>
  </si>
  <si>
    <t>low density lipoprotein receptor-related protein 1</t>
  </si>
  <si>
    <t>NM_001166509; XM_005204083; XM_005204085; ENSBTAT00000028276; M82977</t>
  </si>
  <si>
    <t>COL11A1</t>
  </si>
  <si>
    <t>collagen, type XI, alpha 1</t>
  </si>
  <si>
    <t>NM_174434; XM_005216651; ENSBTAT00000023709; AF163568; BC149945</t>
  </si>
  <si>
    <t>PRELP</t>
  </si>
  <si>
    <t>proline/arginine-rich end leucine-rich repeat protein</t>
  </si>
  <si>
    <t>NM_001015537; XM_005211099; XM_005211100; XM_005211101; ENSBTAT00000010089; BC114144; BT020691; BT020709; BT020858</t>
  </si>
  <si>
    <t>AGPAT4</t>
  </si>
  <si>
    <t>1-acylglycerol-3-phosphate O-acyltransferase 4</t>
  </si>
  <si>
    <t>NM_001205907; XM_005204752; XM_010803637; XM_010803638; XM_010803639; ENSBTAT00000007517</t>
  </si>
  <si>
    <t>GJB5</t>
  </si>
  <si>
    <t>gap junction protein, beta 5, 31.1kDa</t>
  </si>
  <si>
    <t>XR_814318</t>
  </si>
  <si>
    <t>LOC100301250</t>
  </si>
  <si>
    <t>ras-related protein Rap-2c</t>
  </si>
  <si>
    <t>NM_001076460; ENSBTAT00000029418; BC113349</t>
  </si>
  <si>
    <t>CLDN5</t>
  </si>
  <si>
    <t>claudin 5</t>
  </si>
  <si>
    <t>NM_001105626; ENSBTAT00000014618; BC134556</t>
  </si>
  <si>
    <t>TTYH2</t>
  </si>
  <si>
    <t>tweety family member 2</t>
  </si>
  <si>
    <t>XM_002686143; XM_002705653; XM_003581956; XM_003585873; XM_010803247; XM_010803248; XM_010826881; XM_010826882</t>
  </si>
  <si>
    <t>C3H1orf162</t>
  </si>
  <si>
    <t>chromosome 3 open reading frame, human C1orf162</t>
  </si>
  <si>
    <t>NM_174053; ENSBTAT00000002944; L28748</t>
  </si>
  <si>
    <t>FBN1</t>
  </si>
  <si>
    <t>fibrillin 1</t>
  </si>
  <si>
    <t>NM_174702; ENSBTAT00000000993; AF028005; BC105525; BT025412</t>
  </si>
  <si>
    <t>AQP1</t>
  </si>
  <si>
    <t>aquaporin 1 (Colton blood group)</t>
  </si>
  <si>
    <t>NM_001083486; ENSBTAT00000019695; BC133650</t>
  </si>
  <si>
    <t>CPZ</t>
  </si>
  <si>
    <t>carboxypeptidase Z</t>
  </si>
  <si>
    <t>NM_001167894; ENSBTAT00000009559</t>
  </si>
  <si>
    <t>F13A1</t>
  </si>
  <si>
    <t>coagulation factor XIII, A1 polypeptide</t>
  </si>
  <si>
    <t>XM_002691722; XM_617549</t>
  </si>
  <si>
    <t>COL5A1</t>
  </si>
  <si>
    <t>collagen, type V, alpha 1</t>
  </si>
  <si>
    <t>NM_001102348; ENSBTAT00000064285; BC142474; BC147893</t>
  </si>
  <si>
    <t>ARL4C</t>
  </si>
  <si>
    <t>ADP-ribosylation factor-like 4C</t>
  </si>
  <si>
    <t>XM_010818446; XM_010825385; ENSBTAT00000045226</t>
  </si>
  <si>
    <t>HIST1H2AJ</t>
  </si>
  <si>
    <t>histone cluster 1, H2aj</t>
  </si>
  <si>
    <t>NM_001046212; ENSBTAT00000024391; BC112525</t>
  </si>
  <si>
    <t>CLEC3B</t>
  </si>
  <si>
    <t>C-type lectin domain family 3, member B</t>
  </si>
  <si>
    <t>NM_001039957; XM_005224843; XM_010819391; ENSBTAT00000063617; AJ535320; AY841169</t>
  </si>
  <si>
    <t>ITGAM</t>
  </si>
  <si>
    <t>integrin, alpha M (complement component 3 receptor 3 subunit)</t>
  </si>
  <si>
    <t>ENSBTAT00000013608; EU277736</t>
  </si>
  <si>
    <t>ICAM1</t>
  </si>
  <si>
    <t>intercellular adhesion molecule 1</t>
  </si>
  <si>
    <t>NM_001034328; XM_005215616; ENSBTAT00000017584; BC102143</t>
  </si>
  <si>
    <t>OSR2</t>
  </si>
  <si>
    <t>odd-skipped related transciption factor 2</t>
  </si>
  <si>
    <t>XM_002695599; XM_002702076</t>
  </si>
  <si>
    <t>LOC100297075</t>
  </si>
  <si>
    <t>NM_001076550; ENSBTAT00000006358; BC119956</t>
  </si>
  <si>
    <t>C1S</t>
  </si>
  <si>
    <t>complement component 1, s subcomponent</t>
  </si>
  <si>
    <t>NM_001192496; XM_005212852; ENSBTAT00000012724</t>
  </si>
  <si>
    <t>PLEK</t>
  </si>
  <si>
    <t>pleckstrin</t>
  </si>
  <si>
    <t>XM_010818510; XM_010825407</t>
  </si>
  <si>
    <t>LOC518961</t>
  </si>
  <si>
    <t>XM_010811758; XM_010824702; ENSBTAT00000043215</t>
  </si>
  <si>
    <t>PREX1</t>
  </si>
  <si>
    <t>phosphatidylinositol-3,4,5-trisphosphate-dependent Rac exchange factor 1</t>
  </si>
  <si>
    <t>NM_001046464; BC105415</t>
  </si>
  <si>
    <t>MPEG1</t>
  </si>
  <si>
    <t>macrophage expressed 1</t>
  </si>
  <si>
    <t>NM_181035; XM_005192372; XM_005192373; XM_005192374; XM_005209719; XM_005209720; AF060456; AF060457; AF060458; AF060459</t>
  </si>
  <si>
    <t>VCAN; LOC101909176</t>
  </si>
  <si>
    <t>versican; versican core protein</t>
  </si>
  <si>
    <t>NM_175772; XM_005225254; XM_010800240; XM_010800243; XM_010800246; XM_010800255; XM_010800256; XM_010800259; XM_010819614; XM_010819615; XM_010819617; XM_010819618; XM_010819619; BC149367; J02717; K03505; K03506</t>
  </si>
  <si>
    <t>ELN</t>
  </si>
  <si>
    <t>elastin</t>
  </si>
  <si>
    <t>NM_001103091; ENSBTAT00000026435; ENSBTAT00000055559; BC151354</t>
  </si>
  <si>
    <t>LTBP1</t>
  </si>
  <si>
    <t>latent transforming growth factor beta binding protein 1</t>
  </si>
  <si>
    <t>NM_001075197; ENSBTAT00000015056; BC120075</t>
  </si>
  <si>
    <t>OLFML3</t>
  </si>
  <si>
    <t>olfactomedin-like 3</t>
  </si>
  <si>
    <t>XM_010818465; XM_010825453</t>
  </si>
  <si>
    <t>LOC616819</t>
  </si>
  <si>
    <t>histone H3.1</t>
  </si>
  <si>
    <t>NM_001034232; ENSBTAT00000008479; BC113322; BT021574</t>
  </si>
  <si>
    <t>CD53</t>
  </si>
  <si>
    <t>CD53 molecule</t>
  </si>
  <si>
    <t>NM_001100306; ENSBTAT00000005599; BC147871</t>
  </si>
  <si>
    <t>DKK3</t>
  </si>
  <si>
    <t>dickkopf WNT signaling pathway inhibitor 3</t>
  </si>
  <si>
    <t>XM_003587544; XM_005221783; XM_868029</t>
  </si>
  <si>
    <t>LOC616063</t>
  </si>
  <si>
    <t>myeloid-associated differentiation marker</t>
  </si>
  <si>
    <t>NM_175788; XM_010799581; BC149255; Y11045; Y11046</t>
  </si>
  <si>
    <t>SIRPA; LOC782991</t>
  </si>
  <si>
    <t>signal-regulatory protein alpha; tyrosine-protein phosphatase non-receptor type substrate 1-like</t>
  </si>
  <si>
    <t>NM_001034765; ENSBTAT00000026146; BC104530</t>
  </si>
  <si>
    <t>THY1</t>
  </si>
  <si>
    <t>Thy-1 cell surface antigen</t>
  </si>
  <si>
    <t>NM_205800; XM_005203623; XM_005203624; ENSBTAT00000028499; AB001567; BC103266</t>
  </si>
  <si>
    <t>S100A13</t>
  </si>
  <si>
    <t>S100 calcium binding protein A13</t>
  </si>
  <si>
    <t>NM_001192670; ENSBTAT00000020897</t>
  </si>
  <si>
    <t>MRC2</t>
  </si>
  <si>
    <t>mannose receptor, C type 2</t>
  </si>
  <si>
    <t>NM_174196; XM_010809158; ENSBTAT00000002600; AB005287</t>
  </si>
  <si>
    <t>THBS1</t>
  </si>
  <si>
    <t>thrombospondin 1</t>
  </si>
  <si>
    <t>NM_001075252; XM_005219677; XM_010815475; XR_812976; ENSBTAT00000024157; BC120130</t>
  </si>
  <si>
    <t>MYADM</t>
  </si>
  <si>
    <t>NM_001098134; XM_010799076; ENSBTAT00000044700; BC140672</t>
  </si>
  <si>
    <t>SMOC2</t>
  </si>
  <si>
    <t>SPARC related modular calcium binding 2</t>
  </si>
  <si>
    <t>NM_001046431; ENSBTAT00000028239; BC105523</t>
  </si>
  <si>
    <t>EHD2</t>
  </si>
  <si>
    <t>EH-domain containing 2</t>
  </si>
  <si>
    <t>NM_173906; XM_005206039; ENSBTAT00000004562; AY781101; BC105175; BT021076</t>
  </si>
  <si>
    <t>DCN</t>
  </si>
  <si>
    <t>decorin</t>
  </si>
  <si>
    <t>NM_001035385; ENSBTAT00000028637; ENSBTAT00000039371; ENSBTAT00000045505; BC109584; BT021753</t>
  </si>
  <si>
    <t>OLFML1</t>
  </si>
  <si>
    <t>olfactomedin-like 1</t>
  </si>
  <si>
    <t>NM_001105345; XM_010805530; ENSBTAT00000017022; BC151519</t>
  </si>
  <si>
    <t>CLEC12A</t>
  </si>
  <si>
    <t>C-type lectin domain family 12, member A</t>
  </si>
  <si>
    <t>NM_001010995; XM_005210067; XM_005210068; XM_005210069; ENSBTAT00000015186; ENSBTAT00000046179; AB198071; BC104538</t>
  </si>
  <si>
    <t>TPM2</t>
  </si>
  <si>
    <t>tropomyosin 2 (beta)</t>
  </si>
  <si>
    <t>NM_174484; XM_005204079; ENSBTAT00000010220; ENSBTAT00000044539; AB052746; AB052747</t>
  </si>
  <si>
    <t>VCAM1</t>
  </si>
  <si>
    <t>vascular cell adhesion molecule 1</t>
  </si>
  <si>
    <t>NM_001081717; XM_005212601; XM_005212602; XM_010809931; ENSBTAT00000023206; BC133561</t>
  </si>
  <si>
    <t>EFEMP1</t>
  </si>
  <si>
    <t>EGF containing fibulin-like extracellular matrix protein 1</t>
  </si>
  <si>
    <t>NM_001100299; ENSBTAT00000028221; AY369781; BC148143</t>
  </si>
  <si>
    <t>CRISPLD2</t>
  </si>
  <si>
    <t>cysteine-rich secretory protein LCCL domain containing 2</t>
  </si>
  <si>
    <t>NM_001103250; ENSBTAT00000042618; BC146232; M83104</t>
  </si>
  <si>
    <t>CYB5R3</t>
  </si>
  <si>
    <t>cytochrome b5 reductase 3</t>
  </si>
  <si>
    <t>NM_001102382; ENSBTAT00000002689; BC113333</t>
  </si>
  <si>
    <t>NOV</t>
  </si>
  <si>
    <t>nephroblastoma overexpressed</t>
  </si>
  <si>
    <t>NM_001206049; XM_005202340; ENSBTAT00000010387</t>
  </si>
  <si>
    <t>CYBRD1</t>
  </si>
  <si>
    <t>cytochrome b reductase 1</t>
  </si>
  <si>
    <t>NM_001078150; XM_005205374; XM_010804178; ENSBTAT00000033775; BC113338; BT030519</t>
  </si>
  <si>
    <t>LRRC17</t>
  </si>
  <si>
    <t>leucine rich repeat containing 17</t>
  </si>
  <si>
    <t>NM_001038050</t>
  </si>
  <si>
    <t>IFI27</t>
  </si>
  <si>
    <t>putative ISG12(a) protein</t>
  </si>
  <si>
    <t>AY427787</t>
  </si>
  <si>
    <t>PEG3</t>
  </si>
  <si>
    <t>paternally expressed 3</t>
  </si>
  <si>
    <t>NM_001034735; XM_005209610; ENSBTAT00000020261; BC102388; BT021489</t>
  </si>
  <si>
    <t>CD74</t>
  </si>
  <si>
    <t>CD74 molecule, major histocompatibility complex, class II invariant chain</t>
  </si>
  <si>
    <t>NM_174013; XM_005216354; XM_005216356; XM_005216357; XM_005216358; XM_005216359; XM_005216360; XM_005216361; XM_005216364; ENSBTAT00000015381; ENSBTAT00000053073; ENSBTAT00000055025; BC119907</t>
  </si>
  <si>
    <t>CD44</t>
  </si>
  <si>
    <t>CD44 molecule (Indian blood group)</t>
  </si>
  <si>
    <t>XM_010801836; XM_010826420; ENSBTAT00000038684; BC149192</t>
  </si>
  <si>
    <t>COL5A2</t>
  </si>
  <si>
    <t>collagen, type V, alpha 2</t>
  </si>
  <si>
    <t>XM_002688747; XM_005198856; XM_005198857; XM_005208640; XM_010798201; XM_010806710; XM_010806711; XM_010806712; XM_010806713; XM_867293; ENSBTAT00000024262</t>
  </si>
  <si>
    <t>NFIX</t>
  </si>
  <si>
    <t>nuclear factor I/X (CCAAT-binding transcription factor)</t>
  </si>
  <si>
    <t>NM_174594; XM_010809076; ENSBTAT00000011585; AF164025; BC109812</t>
  </si>
  <si>
    <t>RNASE6</t>
  </si>
  <si>
    <t>ribonuclease, RNase A family, k6</t>
  </si>
  <si>
    <t>NM_001193237; XM_005202752; XM_005202753; XM_005202755; XM_010802268; ENSBTAT00000015885</t>
  </si>
  <si>
    <t>NRP2</t>
  </si>
  <si>
    <t>neuropilin 2</t>
  </si>
  <si>
    <t>NM_177515; ENSBTAT00000008605; ENSBTAT00000046354; AF027386; BC114835</t>
  </si>
  <si>
    <t>GSTA2</t>
  </si>
  <si>
    <t>glutathione S-transferase alpha 2</t>
  </si>
  <si>
    <t>NM_001080217; ENSBTAT00000008130; BC113263</t>
  </si>
  <si>
    <t>MFAP4</t>
  </si>
  <si>
    <t>microfibrillar-associated protein 4</t>
  </si>
  <si>
    <t>XM_005196641; XM_010818512; ENSBTAT00000009471</t>
  </si>
  <si>
    <t>HIST1H2AC</t>
  </si>
  <si>
    <t>histone cluster 1, H2ac</t>
  </si>
  <si>
    <t>XM_010818632; XM_869649</t>
  </si>
  <si>
    <t>LOC617396</t>
  </si>
  <si>
    <t>serpin B6-like</t>
  </si>
  <si>
    <t>NM_174460; ENSBTAT00000039787; U85945</t>
  </si>
  <si>
    <t>SFRP1</t>
  </si>
  <si>
    <t>secreted frizzled-related protein 1</t>
  </si>
  <si>
    <t>XM_005197323; XM_005226861</t>
  </si>
  <si>
    <t>HIST1H4D</t>
  </si>
  <si>
    <t>histone cluster 1, H4d</t>
  </si>
  <si>
    <t>NM_001101916; XM_010815421; XM_010815422; XM_010815423; XM_010815424; XM_010815425; XM_010815426; XM_010815427; XM_010815428; XM_010815429; XM_010815430; XM_010815431; XM_010815432; XR_238514; XR_812967; XR_812968; ENSBTAT00000010394</t>
  </si>
  <si>
    <t>MGC139164</t>
  </si>
  <si>
    <t>uncharacterized LOC509649</t>
  </si>
  <si>
    <t>NR_001576</t>
  </si>
  <si>
    <t>TERC</t>
  </si>
  <si>
    <t>telomerase RNA component</t>
  </si>
  <si>
    <t>NM_001035351; XM_005211976; XM_005211978; XM_005211979; XM_010809468; ENSBTAT00000024301; BC107533; EF512630</t>
  </si>
  <si>
    <t>ACTN1</t>
  </si>
  <si>
    <t>actinin, alpha 1</t>
  </si>
  <si>
    <t>NM_001040495; XM_005206205; ENSBTAT00000028615; BC110141; S52774</t>
  </si>
  <si>
    <t>IGFBP6</t>
  </si>
  <si>
    <t>insulin-like growth factor binding protein 6</t>
  </si>
  <si>
    <t>NM_174147; XM_005226324; ENSBTAT00000007806; BC122657; BT030737; L03546</t>
  </si>
  <si>
    <t>PLAU</t>
  </si>
  <si>
    <t>plasminogen activator, urokinase</t>
  </si>
  <si>
    <t>NM_001038017; XM_005201386; XM_005201387; XM_010801165; ENSBTAT00000032289; BT025428; AJ291475</t>
  </si>
  <si>
    <t>CD86</t>
  </si>
  <si>
    <t>CD86 molecule</t>
  </si>
  <si>
    <t>NM_174058; ENSBTAT00000019854; ENSBTAT00000056352; BC104615; BT030742</t>
  </si>
  <si>
    <t>FMOD</t>
  </si>
  <si>
    <t>fibromodulin</t>
  </si>
  <si>
    <t>NM_001046513; ENSBTAT00000045994; BC112667</t>
  </si>
  <si>
    <t>CXCL3</t>
  </si>
  <si>
    <t>chemokine (C-X-C motif) ligand 3</t>
  </si>
  <si>
    <t>XM_005215717; XM_005215719; XM_010812267; XM_010822726; XR_237435; ENSBTAT00000017783</t>
  </si>
  <si>
    <t>COL14A1</t>
  </si>
  <si>
    <t>collagen, type XIV, alpha 1</t>
  </si>
  <si>
    <t>XM_002698936; XM_003584208; XM_010801696</t>
  </si>
  <si>
    <t>GRID1</t>
  </si>
  <si>
    <t>glutamate receptor, ionotropic, delta 1</t>
  </si>
  <si>
    <t>NM_001038065; ENSBTAT00000000796; BC111183</t>
  </si>
  <si>
    <t>GPNMB</t>
  </si>
  <si>
    <t>glycoprotein (transmembrane) nmb</t>
  </si>
  <si>
    <t>NM_001075473; ENSBTAT00000033461; BC114800</t>
  </si>
  <si>
    <t>LOC510860</t>
  </si>
  <si>
    <t>C4b-binding protein alpha-like</t>
  </si>
  <si>
    <t>XM_002694364; XM_866831</t>
  </si>
  <si>
    <t>RNF150</t>
  </si>
  <si>
    <t>ring finger protein 150</t>
  </si>
  <si>
    <t>NM_001206497; XM_005210664; XM_005210665; XM_010808368; ENSBTAT00000026725</t>
  </si>
  <si>
    <t>COL12A1</t>
  </si>
  <si>
    <t>collagen, type XII, alpha 1</t>
  </si>
  <si>
    <t>NM_001012677; ENSBTAT00000014072; BC102053; BC142119; BT021059; D37955; D37956</t>
  </si>
  <si>
    <t>BOLA-DRA</t>
  </si>
  <si>
    <t>major histocompatibility complex, class II, DR alpha</t>
  </si>
  <si>
    <t>NM_001076408; ENSBTAT00000030535; BC111146</t>
  </si>
  <si>
    <t>CLEC12B</t>
  </si>
  <si>
    <t>C-type lectin domain family 12, member B</t>
  </si>
  <si>
    <t>NM_001035463; ENSBTAT00000027192; BC103006; BC149598</t>
  </si>
  <si>
    <t>GPC3</t>
  </si>
  <si>
    <t>glypican 3</t>
  </si>
  <si>
    <t>NM_174445; XM_010813539; XM_010813540; ENSBTAT00000018774; AF031698</t>
  </si>
  <si>
    <t>PTGS2</t>
  </si>
  <si>
    <t>prostaglandin-endoperoxide synthase 2 (prostaglandin G/H synthase and cyclooxygenase)</t>
  </si>
  <si>
    <t>NM_174821; XM_005216527; ENSBTAT00000021638; U30332</t>
  </si>
  <si>
    <t>SERPING1</t>
  </si>
  <si>
    <t>serpin peptidase inhibitor, clade G (C1 inhibitor), member 1</t>
  </si>
  <si>
    <t>NM_001113172; ENSBTAT00000002257; EU276061</t>
  </si>
  <si>
    <t>CXCL9</t>
  </si>
  <si>
    <t>chemokine (C-X-C motif) ligand 9</t>
  </si>
  <si>
    <t>NM_001101068; XM_005209570; XM_005209571; ENSBTAT00000014091; BC151581</t>
  </si>
  <si>
    <t>DPYSL3</t>
  </si>
  <si>
    <t>dihydropyrimidinase-like 3</t>
  </si>
  <si>
    <t>NM_001034407; XM_005207128; XM_005207129; ENSBTAT00000011362; ENSBTAT00000015014; BC103405; BT030568</t>
  </si>
  <si>
    <t>C1R</t>
  </si>
  <si>
    <t>complement component 1, r subcomponent</t>
  </si>
  <si>
    <t>XM_010801030; XM_010801031; XM_010801032; XM_010801033; XM_010801034; XM_010801035; XM_010801036; XM_010801037; XM_010801038; XM_010801039; XM_010801040; XM_010801041; XM_010801042; XM_010801043; XM_010801044; XM_010801045; XM_010801046; XM_010801047; XM_010801048; XM_010801049; XM_010801050; XM_010801051; XM_010801052; XM_010801053; XM_010801054; XM_010801055; XM_010801056; XM_010801057; XM_010801058; XM_010801059; XM_010801060; XM_010801061; XM_010801062; XM_010801063; XM_010801064; XM_010824534; XM_010824535; XM_010824537; XM_010824538; XM_010824539; XM_010824540; XM_010824541; XM_010824542; XM_010824543; XM_010824544; XM_010824545; XM_010824546; XM_010824547; XM_010824548; XM_010824549; XM_010824550; XM_010824551; XM_010824553; XM_010824554; XM_010824555; XM_010824556; XM_010824557; XM_010824558; XM_010824559; XM_010824560; XM_010824561; XM_010824562; XM_010824563; XM_010824564; XM_010824565; XM_010824566; XM_010824567; XM_010824568; XM_010824569; XM_010824570; BC149944; BT029860</t>
  </si>
  <si>
    <t>ABI3BP</t>
  </si>
  <si>
    <t>ABI family, member 3 (NESH) binding protein</t>
  </si>
  <si>
    <t>NM_001024537; ENSBTAT00000007090; AY911328; BC103101</t>
  </si>
  <si>
    <t>GMFG</t>
  </si>
  <si>
    <t>glia maturation factor, gamma</t>
  </si>
  <si>
    <t>ENSBTAT00000033669; ENSBTAT00000064740; AF043942</t>
  </si>
  <si>
    <t>AEBP1</t>
  </si>
  <si>
    <t>AE binding protein 1</t>
  </si>
  <si>
    <t>NM_001015591; ENSBTAT00000016767; BT020875; BT029795</t>
  </si>
  <si>
    <t>PAMR1</t>
  </si>
  <si>
    <t>peptidase domain containing associated with muscle regeneration 1</t>
  </si>
  <si>
    <t>NM_001109795; XM_005207056; ENSBTAT00000006167; BC153840; JQ736649; JQ736668; JQ736670; JQ918150</t>
  </si>
  <si>
    <t>A2M</t>
  </si>
  <si>
    <t>alpha-2-macroglobulin</t>
  </si>
  <si>
    <t>NM_001206396; ENSBTAT00000014865; BC114893</t>
  </si>
  <si>
    <t>C1QC</t>
  </si>
  <si>
    <t>complement component 1, q subcomponent, C chain</t>
  </si>
  <si>
    <t>NM_001130761; XM_005225939; ENSBTAT00000018930</t>
  </si>
  <si>
    <t>DEFB5</t>
  </si>
  <si>
    <t>defensin, beta 5</t>
  </si>
  <si>
    <t>NM_001046020; XM_005205801; XM_005205802; XM_005205803; ENSBTAT00000005523; BC114047; FJ594406</t>
  </si>
  <si>
    <t>RARRES2</t>
  </si>
  <si>
    <t>retinoic acid receptor responder (tazarotene induced) 2</t>
  </si>
  <si>
    <t>NM_001102219; XM_010807177; XM_010807178; XM_010807179; ENSBTAT00000001675; BC147936</t>
  </si>
  <si>
    <t>NLRP3</t>
  </si>
  <si>
    <t>NLR family, pyrin domain containing 3</t>
  </si>
  <si>
    <t>NM_173903; XM_010813641; ENSBTAT00000021955; BC142181</t>
  </si>
  <si>
    <t>CPE</t>
  </si>
  <si>
    <t>carboxypeptidase E</t>
  </si>
  <si>
    <t>XM_002686571; XM_003582038; XM_005197963; XM_005197964; XM_005197965; XM_005204978; XM_005204979; XM_005204980; XM_010803868; XM_010803869; XM_010803870; XM_010827156; XM_010827157; XM_010827158; ENSBTAT00000018479; ENSBTAT00000064723; ENSBTAT00000065192</t>
  </si>
  <si>
    <t>COL6A3</t>
  </si>
  <si>
    <t>collagen, type VI, alpha 3</t>
  </si>
  <si>
    <t>XM_005196687; XM_005223796</t>
  </si>
  <si>
    <t>LOC529647</t>
  </si>
  <si>
    <t>NM_001205724; XM_001789758; ENSBTAT00000024347</t>
  </si>
  <si>
    <t>DNASE1L3; LOC784519</t>
  </si>
  <si>
    <t>deoxyribonuclease I-like 3; deoxyribonuclease gamma</t>
  </si>
  <si>
    <t>NM_001046048; XM_010803016; ENSBTAT00000010644; BC105545</t>
  </si>
  <si>
    <t>SELENBP1</t>
  </si>
  <si>
    <t>selenium binding protein 1</t>
  </si>
  <si>
    <t>XM_002684578; XM_604589; ENSBTAT00000066310</t>
  </si>
  <si>
    <t>LOC526226</t>
  </si>
  <si>
    <t>NM_001082615; ENSBTAT00000017242; BC133394</t>
  </si>
  <si>
    <t>DKK2</t>
  </si>
  <si>
    <t>dickkopf WNT signaling pathway inhibitor 2</t>
  </si>
  <si>
    <t>NM_001038041; XM_005206977; XM_010805448; ENSBTAT00000006649; BC109770</t>
  </si>
  <si>
    <t>ERP27</t>
  </si>
  <si>
    <t>endoplasmic reticulum protein 27</t>
  </si>
  <si>
    <t>NM_174538; ENSBTAT00000011333; AF162866; BC112691</t>
  </si>
  <si>
    <t>FCGR1A</t>
  </si>
  <si>
    <t>Fc fragment of IgG, high affinity Ia, receptor (CD64)</t>
  </si>
  <si>
    <t>NM_174383; ENSBTAT00000011978; AF421185; BC126600</t>
  </si>
  <si>
    <t>LOXL1</t>
  </si>
  <si>
    <t>lysyl oxidase-like 1</t>
  </si>
  <si>
    <t>NM_176872; ENSBTAT00000044595; X96540</t>
  </si>
  <si>
    <t>THBS2</t>
  </si>
  <si>
    <t>thrombospondin 2</t>
  </si>
  <si>
    <t>NM_174627; XM_005218906; ENSBTAT00000009652; BC126797</t>
  </si>
  <si>
    <t>TYROBP</t>
  </si>
  <si>
    <t>TYRO protein tyrosine kinase binding protein</t>
  </si>
  <si>
    <t>NM_001075320; ENSBTAT00000017547; BT020787</t>
  </si>
  <si>
    <t>TIMD4</t>
  </si>
  <si>
    <t>T-cell immunoglobulin and mucin domain containing 4</t>
  </si>
  <si>
    <t>NM_001015642; ENSBTAT00000039309; ENSBTAT00000053534; BC133527; BT021552</t>
  </si>
  <si>
    <t>CPXM1</t>
  </si>
  <si>
    <t>carboxypeptidase X (M14 family), member 1</t>
  </si>
  <si>
    <t>NM_001046529; XM_005228262; XM_010822039; ENSBTAT00000020939; BC112495</t>
  </si>
  <si>
    <t>VSIG4</t>
  </si>
  <si>
    <t>V-set and immunoglobulin domain containing 4</t>
  </si>
  <si>
    <t>NM_001001156; XR_821624; ENSBTAT00000016524; AB164682</t>
  </si>
  <si>
    <t>ADAM12; LOC104976768</t>
  </si>
  <si>
    <t>ADAM metallopeptidase domain 12; uncharacterized LOC104976768</t>
  </si>
  <si>
    <t>NM_001076831; ENSBTAT00000028617; ENSBTAT00000038678; BC123469</t>
  </si>
  <si>
    <t>COL3A1</t>
  </si>
  <si>
    <t>collagen, type III, alpha 1</t>
  </si>
  <si>
    <t>NM_001101156; XM_005220380; XM_010816039; ENSBTAT00000025389; BC148075</t>
  </si>
  <si>
    <t>PMP22</t>
  </si>
  <si>
    <t>peripheral myelin protein 22</t>
  </si>
  <si>
    <t>NM_001099399; BC140678</t>
  </si>
  <si>
    <t>CMTM3</t>
  </si>
  <si>
    <t>CKLF-like MARVEL transmembrane domain containing 3</t>
  </si>
  <si>
    <t>NM_001205380; XM_005213046; XM_010810245; BC116010</t>
  </si>
  <si>
    <t>CENPA</t>
  </si>
  <si>
    <t>centromere protein A</t>
  </si>
  <si>
    <t>NM_001045902; ENSBTAT00000000146; BC112487</t>
  </si>
  <si>
    <t>CD68</t>
  </si>
  <si>
    <t>CD68 molecule</t>
  </si>
  <si>
    <t>XM_010818516; XM_010825417</t>
  </si>
  <si>
    <t>HIST1H3D</t>
  </si>
  <si>
    <t>histone cluster 1, H3d</t>
  </si>
  <si>
    <t>NM_001143865; ENSBTAT00000015668</t>
  </si>
  <si>
    <t>COL6A1</t>
  </si>
  <si>
    <t>collagen, type VI, alpha 1</t>
  </si>
  <si>
    <t>NM_001034309; ENSBTAT00000035046; BC103199</t>
  </si>
  <si>
    <t>ASPN</t>
  </si>
  <si>
    <t>asporin</t>
  </si>
  <si>
    <t>XM_001255438; XM_002692693; XM_005194510; XM_005215496; XM_010812046; XM_010822675</t>
  </si>
  <si>
    <t>NKAIN3</t>
  </si>
  <si>
    <t>Na+/K+ transporting ATPase interacting 3</t>
  </si>
  <si>
    <t>NM_001206371; XM_005199255; XM_005210279; XM_010798757; XM_010808060; BC102756</t>
  </si>
  <si>
    <t>ADAMDEC1; LOC507019</t>
  </si>
  <si>
    <t>ADAM-like, decysin 1; disintegrin and metalloproteinase domain-containing protein 28</t>
  </si>
  <si>
    <t>NM_001048165; ENSBTAT00000022366; ENSBTAT00000065665; U95813; NM_175700; U95812</t>
  </si>
  <si>
    <t>CXCL2; GRO1</t>
  </si>
  <si>
    <t>chemokine (C-X-C motif) ligand 2; chemokine (C-X-C motif) ligand 1 (melanoma growth stimulating activity, alpha)</t>
  </si>
  <si>
    <t>NM_174444; XM_005192524; XM_005214495; ENSBTAT00000023313; BC120087; D30718; L34208</t>
  </si>
  <si>
    <t>PTGIS; LOC101910090</t>
  </si>
  <si>
    <t>prostaglandin I2 (prostacyclin) synthase; prostacyclin synthase-like</t>
  </si>
  <si>
    <t>NM_001046379; ENSBTAT00000014883; BC113327; BT030714</t>
  </si>
  <si>
    <t>CNN1</t>
  </si>
  <si>
    <t>calponin 1, basic, smooth muscle</t>
  </si>
  <si>
    <t>XM_002684630; XM_605163</t>
  </si>
  <si>
    <t>LOC526789</t>
  </si>
  <si>
    <t>NM_001034720; XM_005213674; ENSBTAT00000009308; BC103001</t>
  </si>
  <si>
    <t>LCP1</t>
  </si>
  <si>
    <t>lymphocyte cytosolic protein 1 (L-plastin)</t>
  </si>
  <si>
    <t>XM_010818503; XM_010825400</t>
  </si>
  <si>
    <t>HIST1H2AH</t>
  </si>
  <si>
    <t>histone cluster 1, H2ah</t>
  </si>
  <si>
    <t>NM_001198991; XM_002705317; ENSBTAT00000047564; ENSBTAT00000063039; GQ497281; GQ497282; HM461977; HM461978</t>
  </si>
  <si>
    <t>CR2</t>
  </si>
  <si>
    <t>complement component (3d/Epstein Barr virus) receptor 2</t>
  </si>
  <si>
    <t>NM_001034255; XM_005209262; ENSBTAT00000063284; BC102479</t>
  </si>
  <si>
    <t>CFD</t>
  </si>
  <si>
    <t>complement factor D (adipsin)</t>
  </si>
  <si>
    <t>NM_174743; ENSBTAT00000012059; AB051389; BC126594</t>
  </si>
  <si>
    <t>SPON1</t>
  </si>
  <si>
    <t>spondin 1, extracellular matrix protein</t>
  </si>
  <si>
    <t>NM_001046149; XM_005215830; ENSBTAT00000009469; BC105336</t>
  </si>
  <si>
    <t>TAGLN</t>
  </si>
  <si>
    <t>transgelin</t>
  </si>
  <si>
    <t>ENSBTAT00000015704</t>
  </si>
  <si>
    <t>OMD</t>
  </si>
  <si>
    <t>osteomodulin</t>
  </si>
  <si>
    <t>NM_001046551; ENSBTAT00000039533; BC112547; EU276062</t>
  </si>
  <si>
    <t>CXCL10</t>
  </si>
  <si>
    <t>chemokine (C-X-C motif) ligand 10</t>
  </si>
  <si>
    <t>NM_001013592; BC104579; BT021005</t>
  </si>
  <si>
    <t>ACTG2</t>
  </si>
  <si>
    <t>actin, gamma 2, smooth muscle, enteric</t>
  </si>
  <si>
    <t>NM_174300; ENSBTAT00000012939; AF149249; BC142108</t>
  </si>
  <si>
    <t>CXCL5</t>
  </si>
  <si>
    <t>chemokine (C-X-C motif) ligand 5</t>
  </si>
  <si>
    <t>NM_001113173; ENSBTAT00000034249; EU276063</t>
  </si>
  <si>
    <t>CXCL11</t>
  </si>
  <si>
    <t>chemokine (C-X-C motif) ligand 11</t>
  </si>
  <si>
    <t>NM_001113240; NM_174113; XM_005226029; ENSBTAT00000003751; ENSBTAT00000003755; ENSBTAT00000063949; BC142250; X54183</t>
  </si>
  <si>
    <t>MSR1</t>
  </si>
  <si>
    <t>macrophage scavenger receptor 1</t>
  </si>
  <si>
    <t>NM_174390; ENSBTAT00000019744; AF290429; BT026217; AF144758</t>
  </si>
  <si>
    <t>MMP14</t>
  </si>
  <si>
    <t>matrix metallopeptidase 14 (membrane-inserted)</t>
  </si>
  <si>
    <t>NM_001075403; ENSBTAT00000016977; ENSBTAT00000042906; BC153265; BT025482</t>
  </si>
  <si>
    <t>CSF1R</t>
  </si>
  <si>
    <t>colony stimulating factor 1 receptor</t>
  </si>
  <si>
    <t>NM_174008; XM_005209429; ENSBTAT00000020009; AF141313; BC148880</t>
  </si>
  <si>
    <t>CD14</t>
  </si>
  <si>
    <t>CD14 molecule</t>
  </si>
  <si>
    <t>NR_030918</t>
  </si>
  <si>
    <t>MIR2404-2</t>
  </si>
  <si>
    <t>microRNA mir-2404-2</t>
  </si>
  <si>
    <t>NM_174631; ENSBTAT00000019526</t>
  </si>
  <si>
    <t>ADAMTS2</t>
  </si>
  <si>
    <t>ADAM metallopeptidase with thrombospondin type 1 motif, 2</t>
  </si>
  <si>
    <t>NM_175700; ENSBTAT00000022366; U95812</t>
  </si>
  <si>
    <t>GRO1</t>
  </si>
  <si>
    <t>chemokine (C-X-C motif) ligand 1 (melanoma growth stimulating activity, alpha)</t>
  </si>
  <si>
    <t>NM_173985; XM_005223598; ENSBTAT00000027388; AF348450; BC102890</t>
  </si>
  <si>
    <t>AIF1</t>
  </si>
  <si>
    <t>allograft inflammatory factor 1</t>
  </si>
  <si>
    <t>NM_001078141</t>
  </si>
  <si>
    <t>IFITM3</t>
  </si>
  <si>
    <t>interferon induced transmembrane protein 3</t>
  </si>
  <si>
    <t>NM_001076301; XM_005201541; ENSBTAT00000046493; BC109863</t>
  </si>
  <si>
    <t>APOD</t>
  </si>
  <si>
    <t>apolipoprotein D</t>
  </si>
  <si>
    <t>XM_001254409; XM_002700420; XM_005200865; XM_005228468; ENSBTAT00000029882; ENSBTAT00000062954; ENSBTAT00000064051</t>
  </si>
  <si>
    <t>MXRA5</t>
  </si>
  <si>
    <t>matrix-remodelling associated 5</t>
  </si>
  <si>
    <t>NM_001046118; ENSBTAT00000007204; ENSBTAT00000063363; BC105438</t>
  </si>
  <si>
    <t>LAPTM5</t>
  </si>
  <si>
    <t>lysosomal protein transmembrane 5</t>
  </si>
  <si>
    <t>NM_001046403; BC113250</t>
  </si>
  <si>
    <t>FKBP10</t>
  </si>
  <si>
    <t>FK506 binding protein 10, 65 kDa</t>
  </si>
  <si>
    <t>XM_002697839; XM_614377</t>
  </si>
  <si>
    <t>CCBE1</t>
  </si>
  <si>
    <t>collagen and calcium binding EGF domains 1</t>
  </si>
  <si>
    <t>NM_001191358; XM_005203557; ENSBTAT00000001585; HQ728434; HQ728435; HQ728436</t>
  </si>
  <si>
    <t>SLAMF7</t>
  </si>
  <si>
    <t>SLAM family member 7</t>
  </si>
  <si>
    <t>NM_001075126; XM_005202053; XM_010801673; ENSBTAT00000025663; ENSBTAT00000043412; AF126375; BC116097</t>
  </si>
  <si>
    <t>COL6A2</t>
  </si>
  <si>
    <t>collagen, type VI, alpha 2</t>
  </si>
  <si>
    <t>NM_173923; ENSBTAT00000019865; BC123577; EU276071</t>
  </si>
  <si>
    <t>IL6</t>
  </si>
  <si>
    <t>interleukin 6</t>
  </si>
  <si>
    <t>NM_001206509; XM_010812997; XM_010812998; XM_010812999; XM_010813000; XM_010813001; ENSBTAT00000028438</t>
  </si>
  <si>
    <t>REN</t>
  </si>
  <si>
    <t>renin</t>
  </si>
  <si>
    <t>NM_001077828; XM_005206490; XM_005206492; XM_005206493; XM_005206495; XM_005206497; XM_005206499; XM_005206500; ENSBTAT00000014713; ENSBTAT00000043595; ENSBTAT00000063328; BC126802; HQ324241; HQ324242; HQ324243; HQ324244; X15726</t>
  </si>
  <si>
    <t>IGF1</t>
  </si>
  <si>
    <t>insulin-like growth factor 1 (somatomedin C)</t>
  </si>
  <si>
    <t>NM_001207027; NM_001207028; XM_010807585; XM_010807586; XM_010807587; XM_010807588</t>
  </si>
  <si>
    <t>ATP6AP1L</t>
  </si>
  <si>
    <t>ATPase, H+ transporting, lysosomal accessory protein 1-like</t>
  </si>
  <si>
    <t>NM_174520; XM_010803984; ENSBTAT00000033863; AB008683; BC149095</t>
  </si>
  <si>
    <t>COL1A2</t>
  </si>
  <si>
    <t>collagen, type I, alpha 2</t>
  </si>
  <si>
    <t>NM_174137; XM_010819479; ENSBTAT00000019232; BC103451; BT025406; KR006346</t>
  </si>
  <si>
    <t>SERPINE1</t>
  </si>
  <si>
    <t>serpin peptidase inhibitor, clade E (nexin, plasminogen activator inhibitor type 1), member 1</t>
  </si>
  <si>
    <t>NM_001206834</t>
  </si>
  <si>
    <t>ITGBL1</t>
  </si>
  <si>
    <t>integrin, beta-like 1 (with EGF-like repeat domains)</t>
  </si>
  <si>
    <t>NM_001163413; XM_010805535; XM_010805536; ENSBTAT00000026215; GQ184570</t>
  </si>
  <si>
    <t>CD163</t>
  </si>
  <si>
    <t>CD163 molecule</t>
  </si>
  <si>
    <t>NM_001012687; NM_001015888; XM_005203086; ENSBTAT00000027089; ENSBTAT00000027317; AJ850104; AJ850107; BC102124</t>
  </si>
  <si>
    <t>PLA2G2D4; PLA2G2D5</t>
  </si>
  <si>
    <t>calcium-dependent phospholipase A2 PLA2G2D4; calcium-dependent phospholipase A2 PLA2G2D5</t>
  </si>
  <si>
    <t>NM_173966; XM_005223596; ENSBTAT00000035815; AF348421; BC134755; EU276079; JN635499</t>
  </si>
  <si>
    <t>TNF</t>
  </si>
  <si>
    <t>tumor necrosis factor</t>
  </si>
  <si>
    <t>NM_001256558; XM_005208749; ENSBTAT00000006339; JN635352</t>
  </si>
  <si>
    <t>ACP5</t>
  </si>
  <si>
    <t>acid phosphatase 5, tartrate resistant</t>
  </si>
  <si>
    <t>NM_001081575; ENSBTAT00000007041; BC133410</t>
  </si>
  <si>
    <t>DES</t>
  </si>
  <si>
    <t>desmin</t>
  </si>
  <si>
    <t>NM_173946; ENSBTAT00000015694; ENSBTAT00000063991; AF017339; BC102526; BT030567; M37974</t>
  </si>
  <si>
    <t>OGN</t>
  </si>
  <si>
    <t>osteoglycin</t>
  </si>
  <si>
    <t>NM_001009572; XM_005203084; XM_010802526; ENSBTAT00000032588; AJ850102</t>
  </si>
  <si>
    <t>PLA2G2D1; PLA2G2D2</t>
  </si>
  <si>
    <t>calcium-dependent phospholipase A2 PLA2G2D1; calcium-dependent phospholipase A2 PLA2G2D2</t>
  </si>
  <si>
    <t>NM_001075325; XM_005216169; XM_010812654; ENSBTAT00000025507; BC120079</t>
  </si>
  <si>
    <t>FOLR2</t>
  </si>
  <si>
    <t>folate receptor 2 (fetal)</t>
  </si>
  <si>
    <t>NM_001034039; XM_005220486; ENSBTAT00000017420; AB098910; BC105184; AB098904</t>
  </si>
  <si>
    <t>COL1A1</t>
  </si>
  <si>
    <t>collagen, type I, alpha 1</t>
  </si>
  <si>
    <t>NM_174745; ENSBTAT00000025657; AF135231; AF290428; BC149404</t>
  </si>
  <si>
    <t>MMP2</t>
  </si>
  <si>
    <t>matrix metallopeptidase 2 (gelatinase A, 72kDa gelatinase, 72kDa type IV collagenase)</t>
  </si>
  <si>
    <t>NM_001205402; XR_801420; XR_807856; ENSBTAT00000012519; BC134483</t>
  </si>
  <si>
    <t>TGFBI; LOC104969178</t>
  </si>
  <si>
    <t>transforming growth factor, beta-induced, 68kDa; uncharacterized LOC104969178</t>
  </si>
  <si>
    <t>NM_001078026; XM_005210546; XM_005210547; XM_005210548; XM_005210549; XM_005210550; XM_005210551; XM_005210552; XM_010808263; XM_010808264; XM_010808265; XM_010808266; XM_010808268; XM_010808269; XM_010808270; ENSBTAT00000000752; ENSBTAT00000000753; BC126528</t>
  </si>
  <si>
    <t>TNC</t>
  </si>
  <si>
    <t>tenascin C</t>
  </si>
  <si>
    <t>NM_001046599; XM_010802613; ENSBTAT00000014871; BC112490</t>
  </si>
  <si>
    <t>C1QB</t>
  </si>
  <si>
    <t>complement component 1, q subcomponent, B chain</t>
  </si>
  <si>
    <t>NM_001034220; ENSBTAT00000013399; BC109752</t>
  </si>
  <si>
    <t>LOC504773</t>
  </si>
  <si>
    <t>regakine 1</t>
  </si>
  <si>
    <t>XM_002691898; XM_580980; ENSBTAT00000010869</t>
  </si>
  <si>
    <t>LOC504806</t>
  </si>
  <si>
    <t>cis-aconitate decarboxylase</t>
  </si>
  <si>
    <t>NM_173932; XM_005209103; ENSBTAT00000017275; AF421186; BC140667</t>
  </si>
  <si>
    <t>LOX</t>
  </si>
  <si>
    <t>lysyl oxidase</t>
  </si>
  <si>
    <t>NM_001101843; XM_005199977; XM_010818815; ENSBTAT00000047455; BC149193</t>
  </si>
  <si>
    <t>COLEC12; LOC101909401</t>
  </si>
  <si>
    <t>collectin sub-family member 12; methyl-CpG-binding domain protein 2-like</t>
  </si>
  <si>
    <t>XM_002697131; XM_010817993; XM_010825220; XM_589271; ENSBTAT00000005240</t>
  </si>
  <si>
    <t>FBLN2</t>
  </si>
  <si>
    <t>fibulin 2</t>
  </si>
  <si>
    <t>NM_174357; XM_005212740; XM_005212741; ENSBTAT00000026209; AB005148; BC108128; BC134577</t>
  </si>
  <si>
    <t>IL1RN</t>
  </si>
  <si>
    <t>interleukin 1 receptor antagonist</t>
  </si>
  <si>
    <t>NM_174399; XM_005215806; XM_010812339; XM_010812340; XM_010812341; XM_010812342; XM_010812343; XM_010812344; XM_010812345; XM_010812346; XM_010812347; XM_010812348; XM_010812349; XM_010812350; XM_010812351; XM_010812352; XM_010812353; XM_010812354; XM_010812355; XM_010812356; XM_010812357; XM_010812358; XM_010812359; ENSBTAT00000007501; ENSBTAT00000057334; BC151709; BT020673</t>
  </si>
  <si>
    <t>NCAM1</t>
  </si>
  <si>
    <t>neural cell adhesion molecule 1</t>
  </si>
  <si>
    <t>XM_010818461; XM_010825398</t>
  </si>
  <si>
    <t>LOC104968446</t>
  </si>
  <si>
    <t>NM_173925; ENSBTAT00000026275; AF232704; BC103310; EU276073; JN559767; S82598</t>
  </si>
  <si>
    <t>CXCL8</t>
  </si>
  <si>
    <t>chemokine (C-X-C motif) ligand 8</t>
  </si>
  <si>
    <t>NM_174365; ENSBTAT00000027848; AF094580; BC102547</t>
  </si>
  <si>
    <t>INSL3</t>
  </si>
  <si>
    <t>insulin-like 3 (Leydig cell)</t>
  </si>
  <si>
    <t>NM_001192345; XM_005207944; XM_010806122; ENSBTAT00000009441; BC151794</t>
  </si>
  <si>
    <t>PDGFRA</t>
  </si>
  <si>
    <t>platelet-derived growth factor receptor, alpha polypeptide</t>
  </si>
  <si>
    <t>NM_001045903; ENSBTAT00000028263; BC113221</t>
  </si>
  <si>
    <t>DPT</t>
  </si>
  <si>
    <t>dermatopontin</t>
  </si>
  <si>
    <t>NM_174006; ENSBTAT00000013146; BC142093; EU276059; M84602</t>
  </si>
  <si>
    <t>CCL2</t>
  </si>
  <si>
    <t>chemokine (C-C motif) ligand 2</t>
  </si>
  <si>
    <t>NM_174386; XM_005207047; XM_005207048; XM_010805526; ENSBTAT00000000398; BC102769; U37282</t>
  </si>
  <si>
    <t>MFAP5</t>
  </si>
  <si>
    <t>microfibrillar associated protein 5</t>
  </si>
  <si>
    <t>NM_174299; ENSBTAT00000039536; U95811</t>
  </si>
  <si>
    <t>CXCL2</t>
  </si>
  <si>
    <t>chemokine (C-X-C motif) ligand 2</t>
  </si>
  <si>
    <t>NM_001014945; XM_005203214; ENSBTAT00000009415; ENSBTAT00000040146; AY911382; BC105345; BT020977</t>
  </si>
  <si>
    <t>C1QA</t>
  </si>
  <si>
    <t>complement component 1, q subcomponent, A chain</t>
  </si>
  <si>
    <t>NM_174007; XM_005192871; XM_010815794; ENSBTAT00000018757; BC142112</t>
  </si>
  <si>
    <t>CCL8</t>
  </si>
  <si>
    <t>chemokine (C-C motif) ligand 8</t>
  </si>
  <si>
    <t>NM_174088; ENSBTAT00000008793; EU276074; U00799</t>
  </si>
  <si>
    <t>IL10</t>
  </si>
  <si>
    <t>interleukin 10</t>
  </si>
  <si>
    <t>NM_174092; XM_010810045; ENSBTAT00000013665; M36182; M37210</t>
  </si>
  <si>
    <t>IL1A</t>
  </si>
  <si>
    <t>interleukin 1, alpha</t>
  </si>
  <si>
    <t>NM_001075147; ENSBTAT00000009446; BC118471</t>
  </si>
  <si>
    <t>CCL4</t>
  </si>
  <si>
    <t>chemokine (C-C motif) ligand 4</t>
  </si>
  <si>
    <t>NM_001075830; ENSBTAT00000016252; BC118137</t>
  </si>
  <si>
    <t>MXRA8</t>
  </si>
  <si>
    <t>matrix-remodelling associated 8</t>
  </si>
  <si>
    <t>NM_174176; XM_010802392; ENSBTAT00000028766; BC103034; J05468</t>
  </si>
  <si>
    <t>SCG2</t>
  </si>
  <si>
    <t>secretogranin II</t>
  </si>
  <si>
    <t>NM_174511; ENSBTAT00000035430; AY077840</t>
  </si>
  <si>
    <t>CCL3</t>
  </si>
  <si>
    <t>chemokine (C-C motif) ligand 3</t>
  </si>
  <si>
    <t>NM_174093; ENSBTAT00000001745; EU276067; M35589; M37211</t>
  </si>
  <si>
    <t>IL1B</t>
  </si>
  <si>
    <t>interleukin 1, beta</t>
  </si>
  <si>
    <t>NM_173891; ENSBTAT00000006510; BC114791</t>
  </si>
  <si>
    <t>BRB</t>
  </si>
  <si>
    <t>brain ribonuclease</t>
  </si>
  <si>
    <t>Differentially expressed genes along with their expression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0" fontId="0" fillId="3" borderId="0" xfId="0" applyFill="1"/>
    <xf numFmtId="11" fontId="0" fillId="0" borderId="0" xfId="0" applyNumberFormat="1"/>
    <xf numFmtId="1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78"/>
  <sheetViews>
    <sheetView tabSelected="1" workbookViewId="0"/>
  </sheetViews>
  <sheetFormatPr defaultRowHeight="15" x14ac:dyDescent="0.25"/>
  <sheetData>
    <row r="1" spans="1:17" x14ac:dyDescent="0.25">
      <c r="A1" s="1" t="s">
        <v>3843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</row>
    <row r="2" spans="1:17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  <c r="P2" s="2" t="s">
        <v>15</v>
      </c>
      <c r="Q2" s="2" t="s">
        <v>16</v>
      </c>
    </row>
    <row r="3" spans="1:17" x14ac:dyDescent="0.25">
      <c r="A3">
        <v>12848067</v>
      </c>
      <c r="B3">
        <v>8.8699999999999992</v>
      </c>
      <c r="C3">
        <f t="shared" ref="C3:C66" si="0">POWER(2,B3)</f>
        <v>467.88170251745265</v>
      </c>
      <c r="D3">
        <v>2.57</v>
      </c>
      <c r="E3">
        <f t="shared" ref="E3:E66" si="1">POWER(2,D3)</f>
        <v>5.9380942825161958</v>
      </c>
      <c r="F3">
        <v>0.45</v>
      </c>
      <c r="G3">
        <v>0.74</v>
      </c>
      <c r="H3">
        <v>78.66</v>
      </c>
      <c r="I3" s="3">
        <v>1.35E-8</v>
      </c>
      <c r="J3" s="3">
        <v>2.5999999999999998E-5</v>
      </c>
      <c r="K3" t="s">
        <v>17</v>
      </c>
      <c r="L3" t="s">
        <v>18</v>
      </c>
      <c r="M3" t="s">
        <v>19</v>
      </c>
      <c r="N3" t="s">
        <v>20</v>
      </c>
      <c r="O3" t="s">
        <v>21</v>
      </c>
      <c r="P3">
        <v>34313138</v>
      </c>
      <c r="Q3">
        <v>34387515</v>
      </c>
    </row>
    <row r="4" spans="1:17" x14ac:dyDescent="0.25">
      <c r="A4">
        <v>12857319</v>
      </c>
      <c r="B4">
        <v>9.58</v>
      </c>
      <c r="C4">
        <f t="shared" si="0"/>
        <v>765.36281530108806</v>
      </c>
      <c r="D4">
        <v>3.88</v>
      </c>
      <c r="E4">
        <f t="shared" si="1"/>
        <v>14.723002409997999</v>
      </c>
      <c r="F4">
        <v>0.5</v>
      </c>
      <c r="G4">
        <v>0.48</v>
      </c>
      <c r="H4">
        <v>52</v>
      </c>
      <c r="I4" s="3">
        <v>2.9199999999999998E-9</v>
      </c>
      <c r="J4" s="3">
        <v>2.3799999999999999E-5</v>
      </c>
      <c r="K4" t="s">
        <v>22</v>
      </c>
      <c r="L4" t="s">
        <v>23</v>
      </c>
      <c r="M4" t="s">
        <v>24</v>
      </c>
      <c r="N4" t="s">
        <v>25</v>
      </c>
      <c r="O4" t="s">
        <v>26</v>
      </c>
      <c r="P4">
        <v>82246832</v>
      </c>
      <c r="Q4">
        <v>82258858</v>
      </c>
    </row>
    <row r="5" spans="1:17" x14ac:dyDescent="0.25">
      <c r="A5">
        <v>12785083</v>
      </c>
      <c r="B5">
        <v>7.68</v>
      </c>
      <c r="C5">
        <f t="shared" si="0"/>
        <v>205.07388866294309</v>
      </c>
      <c r="D5">
        <v>2.12</v>
      </c>
      <c r="E5">
        <f t="shared" si="1"/>
        <v>4.3469394501042329</v>
      </c>
      <c r="F5">
        <v>0.63</v>
      </c>
      <c r="G5">
        <v>0.62</v>
      </c>
      <c r="H5">
        <v>47.42</v>
      </c>
      <c r="I5" s="3">
        <v>3.3500000000000002E-8</v>
      </c>
      <c r="J5" s="3">
        <v>3.5800000000000003E-5</v>
      </c>
      <c r="K5" t="s">
        <v>27</v>
      </c>
      <c r="L5" t="s">
        <v>28</v>
      </c>
      <c r="M5" t="s">
        <v>29</v>
      </c>
      <c r="N5" t="s">
        <v>30</v>
      </c>
      <c r="O5" t="s">
        <v>26</v>
      </c>
      <c r="P5">
        <v>39073246</v>
      </c>
      <c r="Q5">
        <v>39137480</v>
      </c>
    </row>
    <row r="6" spans="1:17" x14ac:dyDescent="0.25">
      <c r="A6">
        <v>12906231</v>
      </c>
      <c r="B6">
        <v>6.7</v>
      </c>
      <c r="C6">
        <f t="shared" si="0"/>
        <v>103.96830673359811</v>
      </c>
      <c r="D6">
        <v>1.27</v>
      </c>
      <c r="E6">
        <f t="shared" si="1"/>
        <v>2.4116156553815209</v>
      </c>
      <c r="F6">
        <v>0.7</v>
      </c>
      <c r="G6">
        <v>0.28000000000000003</v>
      </c>
      <c r="H6">
        <v>43.03</v>
      </c>
      <c r="I6" s="3">
        <v>1.11E-8</v>
      </c>
      <c r="J6" s="3">
        <v>2.5999999999999998E-5</v>
      </c>
      <c r="K6" t="s">
        <v>31</v>
      </c>
      <c r="L6" t="s">
        <v>32</v>
      </c>
      <c r="M6" t="s">
        <v>33</v>
      </c>
      <c r="N6" t="s">
        <v>34</v>
      </c>
      <c r="O6" t="s">
        <v>26</v>
      </c>
      <c r="P6">
        <v>17569800</v>
      </c>
      <c r="Q6">
        <v>17570536</v>
      </c>
    </row>
    <row r="7" spans="1:17" x14ac:dyDescent="0.25">
      <c r="A7">
        <v>12880284</v>
      </c>
      <c r="B7">
        <v>7.2</v>
      </c>
      <c r="C7">
        <f t="shared" si="0"/>
        <v>147.03338943962044</v>
      </c>
      <c r="D7">
        <v>2</v>
      </c>
      <c r="E7">
        <f t="shared" si="1"/>
        <v>4</v>
      </c>
      <c r="F7">
        <v>0.54</v>
      </c>
      <c r="G7">
        <v>0.23</v>
      </c>
      <c r="H7">
        <v>36.68</v>
      </c>
      <c r="I7" s="3">
        <v>8.4499999999999998E-10</v>
      </c>
      <c r="J7" s="3">
        <v>1.03E-5</v>
      </c>
      <c r="K7" t="s">
        <v>35</v>
      </c>
      <c r="L7" t="s">
        <v>36</v>
      </c>
      <c r="M7" t="s">
        <v>37</v>
      </c>
      <c r="N7" t="s">
        <v>38</v>
      </c>
      <c r="O7" t="s">
        <v>26</v>
      </c>
      <c r="P7">
        <v>66763338</v>
      </c>
      <c r="Q7">
        <v>67111942</v>
      </c>
    </row>
    <row r="8" spans="1:17" x14ac:dyDescent="0.25">
      <c r="A8">
        <v>12737211</v>
      </c>
      <c r="B8">
        <v>9.35</v>
      </c>
      <c r="C8">
        <f t="shared" si="0"/>
        <v>652.57504118746192</v>
      </c>
      <c r="D8">
        <v>4.41</v>
      </c>
      <c r="E8">
        <f t="shared" si="1"/>
        <v>21.25897302554419</v>
      </c>
      <c r="F8">
        <v>0.53</v>
      </c>
      <c r="G8">
        <v>0.42</v>
      </c>
      <c r="H8">
        <v>30.58</v>
      </c>
      <c r="I8" s="3">
        <v>1.1700000000000001E-8</v>
      </c>
      <c r="J8" s="3">
        <v>2.5999999999999998E-5</v>
      </c>
      <c r="K8" t="s">
        <v>39</v>
      </c>
      <c r="L8" t="s">
        <v>40</v>
      </c>
      <c r="M8" t="s">
        <v>41</v>
      </c>
      <c r="N8" t="s">
        <v>42</v>
      </c>
      <c r="O8" t="s">
        <v>26</v>
      </c>
      <c r="P8">
        <v>80751686</v>
      </c>
      <c r="Q8">
        <v>80878572</v>
      </c>
    </row>
    <row r="9" spans="1:17" x14ac:dyDescent="0.25">
      <c r="A9">
        <v>12861362</v>
      </c>
      <c r="B9">
        <v>7.74</v>
      </c>
      <c r="C9">
        <f t="shared" si="0"/>
        <v>213.78250737366255</v>
      </c>
      <c r="D9">
        <v>2.93</v>
      </c>
      <c r="E9">
        <f t="shared" si="1"/>
        <v>7.6211039843515005</v>
      </c>
      <c r="F9">
        <v>1.1399999999999999</v>
      </c>
      <c r="G9">
        <v>0.6</v>
      </c>
      <c r="H9">
        <v>28.13</v>
      </c>
      <c r="I9" s="3">
        <v>7.6000000000000001E-6</v>
      </c>
      <c r="J9">
        <v>5.0000000000000001E-4</v>
      </c>
      <c r="K9" t="s">
        <v>43</v>
      </c>
      <c r="L9" t="s">
        <v>44</v>
      </c>
      <c r="M9" t="s">
        <v>45</v>
      </c>
      <c r="N9" t="s">
        <v>25</v>
      </c>
      <c r="O9" t="s">
        <v>26</v>
      </c>
      <c r="P9">
        <v>42837597</v>
      </c>
      <c r="Q9">
        <v>43112732</v>
      </c>
    </row>
    <row r="10" spans="1:17" x14ac:dyDescent="0.25">
      <c r="A10">
        <v>12906068</v>
      </c>
      <c r="B10">
        <v>8.35</v>
      </c>
      <c r="C10">
        <f t="shared" si="0"/>
        <v>326.2875205937309</v>
      </c>
      <c r="D10">
        <v>3.58</v>
      </c>
      <c r="E10">
        <f t="shared" si="1"/>
        <v>11.958793989079505</v>
      </c>
      <c r="F10">
        <v>0.6</v>
      </c>
      <c r="G10">
        <v>0.42</v>
      </c>
      <c r="H10">
        <v>27.34</v>
      </c>
      <c r="I10" s="3">
        <v>3.1200000000000001E-8</v>
      </c>
      <c r="J10" s="3">
        <v>3.5800000000000003E-5</v>
      </c>
      <c r="K10" t="s">
        <v>46</v>
      </c>
      <c r="L10" t="s">
        <v>47</v>
      </c>
      <c r="M10" t="s">
        <v>48</v>
      </c>
      <c r="N10" t="s">
        <v>34</v>
      </c>
      <c r="O10" t="s">
        <v>26</v>
      </c>
      <c r="P10">
        <v>16960034</v>
      </c>
      <c r="Q10">
        <v>16960783</v>
      </c>
    </row>
    <row r="11" spans="1:17" x14ac:dyDescent="0.25">
      <c r="A11">
        <v>12757189</v>
      </c>
      <c r="B11">
        <v>7.19</v>
      </c>
      <c r="C11">
        <f t="shared" si="0"/>
        <v>146.01775563115828</v>
      </c>
      <c r="D11">
        <v>2.54</v>
      </c>
      <c r="E11">
        <f t="shared" si="1"/>
        <v>5.8158900692812416</v>
      </c>
      <c r="F11">
        <v>0.59</v>
      </c>
      <c r="G11">
        <v>0.46</v>
      </c>
      <c r="H11">
        <v>25.14</v>
      </c>
      <c r="I11" s="3">
        <v>1.6000000000000001E-8</v>
      </c>
      <c r="J11" s="3">
        <v>2.5999999999999998E-5</v>
      </c>
      <c r="K11" t="s">
        <v>49</v>
      </c>
      <c r="L11" t="s">
        <v>50</v>
      </c>
      <c r="M11" t="s">
        <v>51</v>
      </c>
      <c r="N11" t="s">
        <v>52</v>
      </c>
      <c r="O11" t="s">
        <v>21</v>
      </c>
      <c r="P11">
        <v>39808725</v>
      </c>
      <c r="Q11">
        <v>39838373</v>
      </c>
    </row>
    <row r="12" spans="1:17" x14ac:dyDescent="0.25">
      <c r="A12">
        <v>12742144</v>
      </c>
      <c r="B12">
        <v>6.51</v>
      </c>
      <c r="C12">
        <f t="shared" si="0"/>
        <v>91.139212518212588</v>
      </c>
      <c r="D12">
        <v>2.02</v>
      </c>
      <c r="E12">
        <f t="shared" si="1"/>
        <v>4.0558379191601164</v>
      </c>
      <c r="F12">
        <v>1.04</v>
      </c>
      <c r="G12">
        <v>0.67</v>
      </c>
      <c r="H12">
        <v>22.43</v>
      </c>
      <c r="I12" s="3">
        <v>1.7499999999999998E-5</v>
      </c>
      <c r="J12">
        <v>8.9999999999999998E-4</v>
      </c>
      <c r="K12" t="s">
        <v>53</v>
      </c>
      <c r="L12" t="s">
        <v>54</v>
      </c>
      <c r="M12" t="s">
        <v>55</v>
      </c>
      <c r="N12" t="s">
        <v>56</v>
      </c>
      <c r="O12" t="s">
        <v>26</v>
      </c>
      <c r="P12">
        <v>17575019</v>
      </c>
      <c r="Q12">
        <v>17620101</v>
      </c>
    </row>
    <row r="13" spans="1:17" x14ac:dyDescent="0.25">
      <c r="A13">
        <v>12696035</v>
      </c>
      <c r="B13">
        <v>8.7899999999999991</v>
      </c>
      <c r="C13">
        <f t="shared" si="0"/>
        <v>442.64306242962681</v>
      </c>
      <c r="D13">
        <v>4.38</v>
      </c>
      <c r="E13">
        <f t="shared" si="1"/>
        <v>20.821469687070934</v>
      </c>
      <c r="F13">
        <v>0.59</v>
      </c>
      <c r="G13">
        <v>0.61</v>
      </c>
      <c r="H13">
        <v>21.23</v>
      </c>
      <c r="I13" s="3">
        <v>2.7799999999999997E-7</v>
      </c>
      <c r="J13" s="3">
        <v>9.7899999999999994E-5</v>
      </c>
      <c r="K13" t="s">
        <v>57</v>
      </c>
      <c r="L13" t="s">
        <v>58</v>
      </c>
      <c r="M13" t="s">
        <v>59</v>
      </c>
      <c r="N13" t="s">
        <v>60</v>
      </c>
      <c r="O13" t="s">
        <v>21</v>
      </c>
      <c r="P13">
        <v>34202006</v>
      </c>
      <c r="Q13">
        <v>34280992</v>
      </c>
    </row>
    <row r="14" spans="1:17" x14ac:dyDescent="0.25">
      <c r="A14">
        <v>12869555</v>
      </c>
      <c r="B14">
        <v>7.55</v>
      </c>
      <c r="C14">
        <f t="shared" si="0"/>
        <v>187.40296908103994</v>
      </c>
      <c r="D14">
        <v>3.19</v>
      </c>
      <c r="E14">
        <f t="shared" si="1"/>
        <v>9.126109726947389</v>
      </c>
      <c r="F14">
        <v>0.47</v>
      </c>
      <c r="G14">
        <v>0.48</v>
      </c>
      <c r="H14">
        <v>20.49</v>
      </c>
      <c r="I14" s="3">
        <v>3.0400000000000001E-8</v>
      </c>
      <c r="J14" s="3">
        <v>3.5800000000000003E-5</v>
      </c>
      <c r="K14" t="s">
        <v>61</v>
      </c>
      <c r="L14" t="s">
        <v>62</v>
      </c>
      <c r="M14" t="s">
        <v>63</v>
      </c>
      <c r="N14" t="s">
        <v>64</v>
      </c>
      <c r="O14" t="s">
        <v>26</v>
      </c>
      <c r="P14">
        <v>91054196</v>
      </c>
      <c r="Q14">
        <v>91071871</v>
      </c>
    </row>
    <row r="15" spans="1:17" x14ac:dyDescent="0.25">
      <c r="A15">
        <v>12828726</v>
      </c>
      <c r="B15">
        <v>7.69</v>
      </c>
      <c r="C15">
        <f t="shared" si="0"/>
        <v>206.50029036086443</v>
      </c>
      <c r="D15">
        <v>3.33</v>
      </c>
      <c r="E15">
        <f t="shared" si="1"/>
        <v>10.056106996174625</v>
      </c>
      <c r="F15">
        <v>0.62</v>
      </c>
      <c r="G15">
        <v>0.17</v>
      </c>
      <c r="H15">
        <v>20.48</v>
      </c>
      <c r="I15" s="3">
        <v>2.7599999999999999E-8</v>
      </c>
      <c r="J15" s="3">
        <v>3.5800000000000003E-5</v>
      </c>
      <c r="K15" t="s">
        <v>65</v>
      </c>
      <c r="L15" t="s">
        <v>66</v>
      </c>
      <c r="M15" t="s">
        <v>67</v>
      </c>
      <c r="N15" t="s">
        <v>68</v>
      </c>
      <c r="O15" t="s">
        <v>21</v>
      </c>
      <c r="P15">
        <v>18363061</v>
      </c>
      <c r="Q15">
        <v>18471853</v>
      </c>
    </row>
    <row r="16" spans="1:17" x14ac:dyDescent="0.25">
      <c r="A16">
        <v>12889755</v>
      </c>
      <c r="B16">
        <v>5.96</v>
      </c>
      <c r="C16">
        <f t="shared" si="0"/>
        <v>62.249916634386238</v>
      </c>
      <c r="D16">
        <v>1.64</v>
      </c>
      <c r="E16">
        <f t="shared" si="1"/>
        <v>3.1166583186419992</v>
      </c>
      <c r="F16">
        <v>0.85</v>
      </c>
      <c r="G16">
        <v>0.11</v>
      </c>
      <c r="H16">
        <v>19.95</v>
      </c>
      <c r="I16" s="3">
        <v>2.9999999999999999E-7</v>
      </c>
      <c r="J16" s="3">
        <v>9.9099999999999996E-5</v>
      </c>
      <c r="K16" t="s">
        <v>69</v>
      </c>
      <c r="L16" t="s">
        <v>70</v>
      </c>
      <c r="M16" t="s">
        <v>71</v>
      </c>
      <c r="N16" t="s">
        <v>72</v>
      </c>
      <c r="O16" t="s">
        <v>26</v>
      </c>
      <c r="P16">
        <v>29353418</v>
      </c>
      <c r="Q16">
        <v>29504029</v>
      </c>
    </row>
    <row r="17" spans="1:17" x14ac:dyDescent="0.25">
      <c r="A17">
        <v>12780349</v>
      </c>
      <c r="B17">
        <v>11.06</v>
      </c>
      <c r="C17">
        <f t="shared" si="0"/>
        <v>2134.9698782026162</v>
      </c>
      <c r="D17">
        <v>6.9</v>
      </c>
      <c r="E17">
        <f t="shared" si="1"/>
        <v>119.42822291671132</v>
      </c>
      <c r="F17">
        <v>0.27</v>
      </c>
      <c r="G17">
        <v>0.46</v>
      </c>
      <c r="H17">
        <v>17.95</v>
      </c>
      <c r="I17" s="3">
        <v>6.8599999999999999E-9</v>
      </c>
      <c r="J17" s="3">
        <v>2.48E-5</v>
      </c>
      <c r="K17" t="s">
        <v>73</v>
      </c>
      <c r="L17" t="s">
        <v>74</v>
      </c>
      <c r="M17" t="s">
        <v>75</v>
      </c>
      <c r="N17" t="s">
        <v>76</v>
      </c>
      <c r="O17" t="s">
        <v>21</v>
      </c>
      <c r="P17">
        <v>112869804</v>
      </c>
      <c r="Q17">
        <v>112940143</v>
      </c>
    </row>
    <row r="18" spans="1:17" x14ac:dyDescent="0.25">
      <c r="A18">
        <v>12742595</v>
      </c>
      <c r="B18">
        <v>7.15</v>
      </c>
      <c r="C18">
        <f t="shared" si="0"/>
        <v>142.0248924246842</v>
      </c>
      <c r="D18">
        <v>3.06</v>
      </c>
      <c r="E18">
        <f t="shared" si="1"/>
        <v>8.3397260867289713</v>
      </c>
      <c r="F18">
        <v>0.88</v>
      </c>
      <c r="G18">
        <v>0.63</v>
      </c>
      <c r="H18">
        <v>17.07</v>
      </c>
      <c r="I18" s="3">
        <v>1.4600000000000001E-5</v>
      </c>
      <c r="J18">
        <v>8.0000000000000004E-4</v>
      </c>
      <c r="K18" t="s">
        <v>77</v>
      </c>
      <c r="L18" t="s">
        <v>78</v>
      </c>
      <c r="M18" t="s">
        <v>79</v>
      </c>
      <c r="N18" t="s">
        <v>56</v>
      </c>
      <c r="O18" t="s">
        <v>26</v>
      </c>
      <c r="P18">
        <v>18709903</v>
      </c>
      <c r="Q18">
        <v>18721279</v>
      </c>
    </row>
    <row r="19" spans="1:17" x14ac:dyDescent="0.25">
      <c r="A19">
        <v>12893648</v>
      </c>
      <c r="B19">
        <v>6.78</v>
      </c>
      <c r="C19">
        <f t="shared" si="0"/>
        <v>109.89637586403249</v>
      </c>
      <c r="D19">
        <v>2.75</v>
      </c>
      <c r="E19">
        <f t="shared" si="1"/>
        <v>6.7271713220297169</v>
      </c>
      <c r="F19">
        <v>0.75</v>
      </c>
      <c r="G19">
        <v>0.3</v>
      </c>
      <c r="H19">
        <v>16.41</v>
      </c>
      <c r="I19" s="3">
        <v>4.9299999999999998E-7</v>
      </c>
      <c r="J19">
        <v>1E-4</v>
      </c>
      <c r="K19" t="s">
        <v>80</v>
      </c>
      <c r="L19" t="s">
        <v>81</v>
      </c>
      <c r="M19" t="s">
        <v>82</v>
      </c>
      <c r="N19" t="s">
        <v>72</v>
      </c>
      <c r="O19" t="s">
        <v>21</v>
      </c>
      <c r="P19">
        <v>82460863</v>
      </c>
      <c r="Q19">
        <v>82491694</v>
      </c>
    </row>
    <row r="20" spans="1:17" x14ac:dyDescent="0.25">
      <c r="A20">
        <v>12842705</v>
      </c>
      <c r="B20">
        <v>11.33</v>
      </c>
      <c r="C20">
        <f t="shared" si="0"/>
        <v>2574.3633910207045</v>
      </c>
      <c r="D20">
        <v>7.31</v>
      </c>
      <c r="E20">
        <f t="shared" si="1"/>
        <v>158.68258559219015</v>
      </c>
      <c r="F20">
        <v>0.22</v>
      </c>
      <c r="G20">
        <v>0.48</v>
      </c>
      <c r="H20">
        <v>16.190000000000001</v>
      </c>
      <c r="I20" s="3">
        <v>8.1300000000000007E-9</v>
      </c>
      <c r="J20" s="3">
        <v>2.48E-5</v>
      </c>
      <c r="K20" t="s">
        <v>83</v>
      </c>
      <c r="L20" t="s">
        <v>84</v>
      </c>
      <c r="M20" t="s">
        <v>85</v>
      </c>
      <c r="N20" t="s">
        <v>20</v>
      </c>
      <c r="O20" t="s">
        <v>21</v>
      </c>
      <c r="P20">
        <v>66383734</v>
      </c>
      <c r="Q20">
        <v>66445668</v>
      </c>
    </row>
    <row r="21" spans="1:17" x14ac:dyDescent="0.25">
      <c r="A21">
        <v>12781647</v>
      </c>
      <c r="B21">
        <v>7.9</v>
      </c>
      <c r="C21">
        <f t="shared" si="0"/>
        <v>238.85644583342264</v>
      </c>
      <c r="D21">
        <v>3.89</v>
      </c>
      <c r="E21">
        <f t="shared" si="1"/>
        <v>14.825408990245935</v>
      </c>
      <c r="F21">
        <v>0.51</v>
      </c>
      <c r="G21">
        <v>0.09</v>
      </c>
      <c r="H21">
        <v>16.07</v>
      </c>
      <c r="I21" s="3">
        <v>7.2099999999999997E-9</v>
      </c>
      <c r="J21" s="3">
        <v>2.48E-5</v>
      </c>
      <c r="K21" t="s">
        <v>86</v>
      </c>
      <c r="L21" t="s">
        <v>87</v>
      </c>
      <c r="M21" t="s">
        <v>88</v>
      </c>
      <c r="N21" t="s">
        <v>76</v>
      </c>
      <c r="O21" t="s">
        <v>21</v>
      </c>
      <c r="P21">
        <v>79939327</v>
      </c>
      <c r="Q21">
        <v>80041309</v>
      </c>
    </row>
    <row r="22" spans="1:17" x14ac:dyDescent="0.25">
      <c r="A22">
        <v>12735818</v>
      </c>
      <c r="B22">
        <v>10.09</v>
      </c>
      <c r="C22">
        <f t="shared" si="0"/>
        <v>1089.9150668322402</v>
      </c>
      <c r="D22">
        <v>6.12</v>
      </c>
      <c r="E22">
        <f t="shared" si="1"/>
        <v>69.551031201667726</v>
      </c>
      <c r="F22">
        <v>0.31</v>
      </c>
      <c r="G22">
        <v>1.01</v>
      </c>
      <c r="H22">
        <v>15.66</v>
      </c>
      <c r="I22" s="3">
        <v>4.4900000000000002E-6</v>
      </c>
      <c r="J22">
        <v>4.0000000000000002E-4</v>
      </c>
      <c r="K22" t="s">
        <v>89</v>
      </c>
      <c r="L22" t="s">
        <v>90</v>
      </c>
      <c r="M22" t="s">
        <v>91</v>
      </c>
      <c r="N22" t="s">
        <v>42</v>
      </c>
      <c r="O22" t="s">
        <v>26</v>
      </c>
      <c r="P22">
        <v>57788141</v>
      </c>
      <c r="Q22">
        <v>57848388</v>
      </c>
    </row>
    <row r="23" spans="1:17" x14ac:dyDescent="0.25">
      <c r="A23">
        <v>12887439</v>
      </c>
      <c r="B23">
        <v>6.65</v>
      </c>
      <c r="C23">
        <f t="shared" si="0"/>
        <v>100.42676453078411</v>
      </c>
      <c r="D23">
        <v>2.85</v>
      </c>
      <c r="E23">
        <f t="shared" si="1"/>
        <v>7.2100037008866424</v>
      </c>
      <c r="F23">
        <v>0.62</v>
      </c>
      <c r="G23">
        <v>0.4</v>
      </c>
      <c r="H23">
        <v>13.92</v>
      </c>
      <c r="I23" s="3">
        <v>1.4000000000000001E-7</v>
      </c>
      <c r="J23" s="3">
        <v>7.2600000000000003E-5</v>
      </c>
      <c r="K23" t="s">
        <v>92</v>
      </c>
      <c r="L23" t="s">
        <v>93</v>
      </c>
      <c r="M23" t="s">
        <v>94</v>
      </c>
      <c r="N23" t="s">
        <v>38</v>
      </c>
      <c r="O23" t="s">
        <v>21</v>
      </c>
      <c r="P23">
        <v>46454414</v>
      </c>
      <c r="Q23">
        <v>46880320</v>
      </c>
    </row>
    <row r="24" spans="1:17" x14ac:dyDescent="0.25">
      <c r="A24">
        <v>12717933</v>
      </c>
      <c r="B24">
        <v>11.17</v>
      </c>
      <c r="C24">
        <f t="shared" si="0"/>
        <v>2304.1197766426799</v>
      </c>
      <c r="D24">
        <v>7.37</v>
      </c>
      <c r="E24">
        <f t="shared" si="1"/>
        <v>165.42116232159898</v>
      </c>
      <c r="F24">
        <v>0.09</v>
      </c>
      <c r="G24">
        <v>0.96</v>
      </c>
      <c r="H24">
        <v>13.92</v>
      </c>
      <c r="I24" s="3">
        <v>2.61E-6</v>
      </c>
      <c r="J24">
        <v>2.9999999999999997E-4</v>
      </c>
      <c r="K24" t="s">
        <v>95</v>
      </c>
      <c r="L24" t="s">
        <v>96</v>
      </c>
      <c r="M24" t="s">
        <v>97</v>
      </c>
      <c r="N24" t="s">
        <v>98</v>
      </c>
      <c r="O24" t="s">
        <v>21</v>
      </c>
      <c r="P24">
        <v>52575290</v>
      </c>
      <c r="Q24">
        <v>52576188</v>
      </c>
    </row>
    <row r="25" spans="1:17" x14ac:dyDescent="0.25">
      <c r="A25">
        <v>12727180</v>
      </c>
      <c r="B25">
        <v>7.78</v>
      </c>
      <c r="C25">
        <f t="shared" si="0"/>
        <v>219.79275172806499</v>
      </c>
      <c r="D25">
        <v>4.03</v>
      </c>
      <c r="E25">
        <f t="shared" si="1"/>
        <v>16.336194011315097</v>
      </c>
      <c r="F25">
        <v>0.63</v>
      </c>
      <c r="G25">
        <v>0.43</v>
      </c>
      <c r="H25">
        <v>13.49</v>
      </c>
      <c r="I25" s="3">
        <v>5.7199999999999999E-7</v>
      </c>
      <c r="J25">
        <v>1E-4</v>
      </c>
      <c r="K25" t="s">
        <v>99</v>
      </c>
      <c r="L25" t="s">
        <v>100</v>
      </c>
      <c r="M25" t="s">
        <v>101</v>
      </c>
      <c r="N25" t="s">
        <v>102</v>
      </c>
      <c r="O25" t="s">
        <v>26</v>
      </c>
      <c r="P25">
        <v>58532672</v>
      </c>
      <c r="Q25">
        <v>58609212</v>
      </c>
    </row>
    <row r="26" spans="1:17" x14ac:dyDescent="0.25">
      <c r="A26">
        <v>12689622</v>
      </c>
      <c r="B26">
        <v>7.55</v>
      </c>
      <c r="C26">
        <f t="shared" si="0"/>
        <v>187.40296908103994</v>
      </c>
      <c r="D26">
        <v>3.82</v>
      </c>
      <c r="E26">
        <f t="shared" si="1"/>
        <v>14.123247940650478</v>
      </c>
      <c r="F26">
        <v>0.63</v>
      </c>
      <c r="G26">
        <v>0.18</v>
      </c>
      <c r="H26">
        <v>13.28</v>
      </c>
      <c r="I26" s="3">
        <v>1.74E-7</v>
      </c>
      <c r="J26" s="3">
        <v>7.9400000000000006E-5</v>
      </c>
      <c r="K26" t="s">
        <v>103</v>
      </c>
      <c r="L26" t="s">
        <v>104</v>
      </c>
      <c r="M26" t="s">
        <v>105</v>
      </c>
      <c r="N26" t="s">
        <v>60</v>
      </c>
      <c r="O26" t="s">
        <v>26</v>
      </c>
      <c r="P26">
        <v>83805468</v>
      </c>
      <c r="Q26">
        <v>84414142</v>
      </c>
    </row>
    <row r="27" spans="1:17" x14ac:dyDescent="0.25">
      <c r="A27">
        <v>12731162</v>
      </c>
      <c r="B27">
        <v>10.1</v>
      </c>
      <c r="C27">
        <f t="shared" si="0"/>
        <v>1097.4960256371633</v>
      </c>
      <c r="D27">
        <v>6.39</v>
      </c>
      <c r="E27">
        <f t="shared" si="1"/>
        <v>83.865177846935197</v>
      </c>
      <c r="F27">
        <v>0.68</v>
      </c>
      <c r="G27">
        <v>0.13</v>
      </c>
      <c r="H27">
        <v>13.03</v>
      </c>
      <c r="I27" s="3">
        <v>3.2000000000000001E-7</v>
      </c>
      <c r="J27" s="3">
        <v>9.9099999999999996E-5</v>
      </c>
      <c r="K27" t="s">
        <v>106</v>
      </c>
      <c r="L27" t="s">
        <v>107</v>
      </c>
      <c r="M27" t="s">
        <v>108</v>
      </c>
      <c r="N27" t="s">
        <v>102</v>
      </c>
      <c r="O27" t="s">
        <v>21</v>
      </c>
      <c r="P27">
        <v>27860849</v>
      </c>
      <c r="Q27">
        <v>27869595</v>
      </c>
    </row>
    <row r="28" spans="1:17" x14ac:dyDescent="0.25">
      <c r="A28">
        <v>12873199</v>
      </c>
      <c r="B28">
        <v>6.51</v>
      </c>
      <c r="C28">
        <f t="shared" si="0"/>
        <v>91.139212518212588</v>
      </c>
      <c r="D28">
        <v>2.87</v>
      </c>
      <c r="E28">
        <f t="shared" si="1"/>
        <v>7.3106516018352039</v>
      </c>
      <c r="F28">
        <v>0.93</v>
      </c>
      <c r="G28">
        <v>1.1499999999999999</v>
      </c>
      <c r="H28">
        <v>12.45</v>
      </c>
      <c r="I28">
        <v>1E-4</v>
      </c>
      <c r="J28">
        <v>2.3999999999999998E-3</v>
      </c>
      <c r="K28" t="s">
        <v>109</v>
      </c>
      <c r="L28" t="s">
        <v>110</v>
      </c>
      <c r="M28" t="s">
        <v>111</v>
      </c>
      <c r="N28" t="s">
        <v>64</v>
      </c>
      <c r="O28" t="s">
        <v>21</v>
      </c>
      <c r="P28">
        <v>38309555</v>
      </c>
      <c r="Q28">
        <v>38323303</v>
      </c>
    </row>
    <row r="29" spans="1:17" x14ac:dyDescent="0.25">
      <c r="A29">
        <v>12876894</v>
      </c>
      <c r="B29">
        <v>9.74</v>
      </c>
      <c r="C29">
        <f t="shared" si="0"/>
        <v>855.13002949465033</v>
      </c>
      <c r="D29">
        <v>6.11</v>
      </c>
      <c r="E29">
        <f t="shared" si="1"/>
        <v>69.070607136283328</v>
      </c>
      <c r="F29">
        <v>0.38</v>
      </c>
      <c r="G29">
        <v>0.53</v>
      </c>
      <c r="H29">
        <v>12.39</v>
      </c>
      <c r="I29" s="3">
        <v>1.03E-7</v>
      </c>
      <c r="J29" s="3">
        <v>7.0099999999999996E-5</v>
      </c>
      <c r="K29" t="s">
        <v>112</v>
      </c>
      <c r="L29" t="s">
        <v>113</v>
      </c>
      <c r="M29" t="s">
        <v>114</v>
      </c>
      <c r="N29" t="s">
        <v>38</v>
      </c>
      <c r="O29" t="s">
        <v>26</v>
      </c>
      <c r="P29">
        <v>64286948</v>
      </c>
      <c r="Q29">
        <v>64295117</v>
      </c>
    </row>
    <row r="30" spans="1:17" x14ac:dyDescent="0.25">
      <c r="A30">
        <v>12685523</v>
      </c>
      <c r="B30">
        <v>5.81</v>
      </c>
      <c r="C30">
        <f t="shared" si="0"/>
        <v>56.102766164226239</v>
      </c>
      <c r="D30">
        <v>2.33</v>
      </c>
      <c r="E30">
        <f t="shared" si="1"/>
        <v>5.0280534980873126</v>
      </c>
      <c r="F30">
        <v>0.56999999999999995</v>
      </c>
      <c r="G30">
        <v>0.35</v>
      </c>
      <c r="H30">
        <v>11.18</v>
      </c>
      <c r="I30" s="3">
        <v>3.9900000000000001E-7</v>
      </c>
      <c r="J30">
        <v>1E-4</v>
      </c>
      <c r="K30" t="s">
        <v>115</v>
      </c>
      <c r="L30" t="s">
        <v>116</v>
      </c>
      <c r="M30" t="s">
        <v>117</v>
      </c>
      <c r="N30" t="s">
        <v>118</v>
      </c>
      <c r="O30" t="s">
        <v>21</v>
      </c>
      <c r="P30">
        <v>129389226</v>
      </c>
      <c r="Q30">
        <v>130108428</v>
      </c>
    </row>
    <row r="31" spans="1:17" x14ac:dyDescent="0.25">
      <c r="A31">
        <v>12688063</v>
      </c>
      <c r="B31">
        <v>6.02</v>
      </c>
      <c r="C31">
        <f t="shared" si="0"/>
        <v>64.893406706561819</v>
      </c>
      <c r="D31">
        <v>2.54</v>
      </c>
      <c r="E31">
        <f t="shared" si="1"/>
        <v>5.8158900692812416</v>
      </c>
      <c r="F31">
        <v>0.56000000000000005</v>
      </c>
      <c r="G31">
        <v>0.28000000000000003</v>
      </c>
      <c r="H31">
        <v>11.17</v>
      </c>
      <c r="I31" s="3">
        <v>2.3099999999999999E-7</v>
      </c>
      <c r="J31" s="3">
        <v>9.0799999999999998E-5</v>
      </c>
      <c r="K31" t="s">
        <v>119</v>
      </c>
      <c r="L31" t="s">
        <v>120</v>
      </c>
      <c r="M31" t="s">
        <v>121</v>
      </c>
      <c r="N31" t="s">
        <v>60</v>
      </c>
      <c r="O31" t="s">
        <v>26</v>
      </c>
      <c r="P31">
        <v>59227895</v>
      </c>
      <c r="Q31">
        <v>59282939</v>
      </c>
    </row>
    <row r="32" spans="1:17" x14ac:dyDescent="0.25">
      <c r="A32">
        <v>12903726</v>
      </c>
      <c r="B32">
        <v>5.77</v>
      </c>
      <c r="C32">
        <f t="shared" si="0"/>
        <v>54.568633073149215</v>
      </c>
      <c r="D32">
        <v>2.3199999999999998</v>
      </c>
      <c r="E32">
        <f t="shared" si="1"/>
        <v>4.9933221956064466</v>
      </c>
      <c r="F32">
        <v>0.86</v>
      </c>
      <c r="G32">
        <v>0.21</v>
      </c>
      <c r="H32">
        <v>10.99</v>
      </c>
      <c r="I32" s="3">
        <v>7.8399999999999995E-6</v>
      </c>
      <c r="J32">
        <v>5.9999999999999995E-4</v>
      </c>
      <c r="K32" t="s">
        <v>122</v>
      </c>
      <c r="L32" t="s">
        <v>123</v>
      </c>
      <c r="M32" t="s">
        <v>124</v>
      </c>
      <c r="N32" t="s">
        <v>34</v>
      </c>
      <c r="O32" t="s">
        <v>26</v>
      </c>
      <c r="P32">
        <v>105124226</v>
      </c>
      <c r="Q32">
        <v>105150724</v>
      </c>
    </row>
    <row r="33" spans="1:17" x14ac:dyDescent="0.25">
      <c r="A33">
        <v>12736792</v>
      </c>
      <c r="B33">
        <v>8.36</v>
      </c>
      <c r="C33">
        <f t="shared" si="0"/>
        <v>328.55702977610338</v>
      </c>
      <c r="D33">
        <v>4.93</v>
      </c>
      <c r="E33">
        <f t="shared" si="1"/>
        <v>30.484415937405995</v>
      </c>
      <c r="F33">
        <v>0.25</v>
      </c>
      <c r="G33">
        <v>0.62</v>
      </c>
      <c r="H33">
        <v>10.82</v>
      </c>
      <c r="I33" s="3">
        <v>2.5600000000000002E-7</v>
      </c>
      <c r="J33" s="3">
        <v>9.3399999999999993E-5</v>
      </c>
      <c r="K33" t="s">
        <v>125</v>
      </c>
      <c r="L33" t="s">
        <v>126</v>
      </c>
      <c r="M33" t="s">
        <v>127</v>
      </c>
      <c r="N33" t="s">
        <v>42</v>
      </c>
      <c r="O33" t="s">
        <v>26</v>
      </c>
      <c r="P33">
        <v>29585792</v>
      </c>
      <c r="Q33">
        <v>29624039</v>
      </c>
    </row>
    <row r="34" spans="1:17" x14ac:dyDescent="0.25">
      <c r="A34">
        <v>12702928</v>
      </c>
      <c r="B34">
        <v>8.8000000000000007</v>
      </c>
      <c r="C34">
        <f t="shared" si="0"/>
        <v>445.72188840761549</v>
      </c>
      <c r="D34">
        <v>5.4</v>
      </c>
      <c r="E34">
        <f t="shared" si="1"/>
        <v>42.224253144732614</v>
      </c>
      <c r="F34">
        <v>0.49</v>
      </c>
      <c r="G34">
        <v>0.35</v>
      </c>
      <c r="H34">
        <v>10.49</v>
      </c>
      <c r="I34" s="3">
        <v>1.3899999999999999E-7</v>
      </c>
      <c r="J34" s="3">
        <v>7.2600000000000003E-5</v>
      </c>
      <c r="K34" t="s">
        <v>128</v>
      </c>
      <c r="L34" t="s">
        <v>129</v>
      </c>
      <c r="M34" t="s">
        <v>130</v>
      </c>
      <c r="N34" t="s">
        <v>131</v>
      </c>
      <c r="O34" t="s">
        <v>26</v>
      </c>
      <c r="P34">
        <v>101335451</v>
      </c>
      <c r="Q34">
        <v>101346198</v>
      </c>
    </row>
    <row r="35" spans="1:17" x14ac:dyDescent="0.25">
      <c r="A35">
        <v>12795707</v>
      </c>
      <c r="B35">
        <v>7.34</v>
      </c>
      <c r="C35">
        <f t="shared" si="0"/>
        <v>162.01684402819583</v>
      </c>
      <c r="D35">
        <v>3.96</v>
      </c>
      <c r="E35">
        <f t="shared" si="1"/>
        <v>15.562479158596563</v>
      </c>
      <c r="F35">
        <v>0.51</v>
      </c>
      <c r="G35">
        <v>0.13</v>
      </c>
      <c r="H35">
        <v>10.46</v>
      </c>
      <c r="I35" s="3">
        <v>3.9599999999999997E-8</v>
      </c>
      <c r="J35" s="3">
        <v>3.5800000000000003E-5</v>
      </c>
      <c r="K35" t="s">
        <v>132</v>
      </c>
      <c r="L35" t="s">
        <v>133</v>
      </c>
      <c r="M35" t="s">
        <v>134</v>
      </c>
      <c r="N35" t="s">
        <v>135</v>
      </c>
      <c r="O35" t="s">
        <v>26</v>
      </c>
      <c r="P35">
        <v>16310518</v>
      </c>
      <c r="Q35">
        <v>16348303</v>
      </c>
    </row>
    <row r="36" spans="1:17" x14ac:dyDescent="0.25">
      <c r="A36">
        <v>12685403</v>
      </c>
      <c r="B36">
        <v>5.35</v>
      </c>
      <c r="C36">
        <f t="shared" si="0"/>
        <v>40.78594007421637</v>
      </c>
      <c r="D36">
        <v>1.97</v>
      </c>
      <c r="E36">
        <f t="shared" si="1"/>
        <v>3.9176811903477078</v>
      </c>
      <c r="F36">
        <v>0.61</v>
      </c>
      <c r="G36">
        <v>0.2</v>
      </c>
      <c r="H36">
        <v>10.46</v>
      </c>
      <c r="I36" s="3">
        <v>3.0100000000000001E-7</v>
      </c>
      <c r="J36" s="3">
        <v>9.9099999999999996E-5</v>
      </c>
      <c r="K36" t="s">
        <v>136</v>
      </c>
      <c r="L36" t="s">
        <v>137</v>
      </c>
      <c r="M36" t="s">
        <v>138</v>
      </c>
      <c r="N36" t="s">
        <v>118</v>
      </c>
      <c r="O36" t="s">
        <v>21</v>
      </c>
      <c r="P36">
        <v>93625502</v>
      </c>
      <c r="Q36">
        <v>93633360</v>
      </c>
    </row>
    <row r="37" spans="1:17" x14ac:dyDescent="0.25">
      <c r="A37">
        <v>12778179</v>
      </c>
      <c r="B37">
        <v>5.32</v>
      </c>
      <c r="C37">
        <f t="shared" si="0"/>
        <v>39.946577564851587</v>
      </c>
      <c r="D37">
        <v>1.99</v>
      </c>
      <c r="E37">
        <f t="shared" si="1"/>
        <v>3.9723699817481433</v>
      </c>
      <c r="F37">
        <v>0.56999999999999995</v>
      </c>
      <c r="G37">
        <v>0.16</v>
      </c>
      <c r="H37">
        <v>10</v>
      </c>
      <c r="I37" s="3">
        <v>2.04E-7</v>
      </c>
      <c r="J37" s="3">
        <v>8.4300000000000003E-5</v>
      </c>
      <c r="K37" t="s">
        <v>139</v>
      </c>
      <c r="L37" t="s">
        <v>140</v>
      </c>
      <c r="M37" t="s">
        <v>141</v>
      </c>
      <c r="N37" t="s">
        <v>76</v>
      </c>
      <c r="O37" t="s">
        <v>26</v>
      </c>
      <c r="P37">
        <v>98024633</v>
      </c>
      <c r="Q37">
        <v>98251066</v>
      </c>
    </row>
    <row r="38" spans="1:17" x14ac:dyDescent="0.25">
      <c r="A38">
        <v>12696363</v>
      </c>
      <c r="B38">
        <v>4.8</v>
      </c>
      <c r="C38">
        <f t="shared" si="0"/>
        <v>27.857618025475972</v>
      </c>
      <c r="D38">
        <v>1.51</v>
      </c>
      <c r="E38">
        <f t="shared" si="1"/>
        <v>2.8481003911941434</v>
      </c>
      <c r="F38">
        <v>1.02</v>
      </c>
      <c r="G38">
        <v>0.25</v>
      </c>
      <c r="H38">
        <v>9.77</v>
      </c>
      <c r="I38" s="3">
        <v>4.3000000000000002E-5</v>
      </c>
      <c r="J38">
        <v>1.2999999999999999E-3</v>
      </c>
      <c r="K38" t="s">
        <v>142</v>
      </c>
      <c r="L38" t="s">
        <v>143</v>
      </c>
      <c r="M38" t="s">
        <v>144</v>
      </c>
      <c r="N38" t="s">
        <v>60</v>
      </c>
      <c r="O38" t="s">
        <v>21</v>
      </c>
      <c r="P38">
        <v>39914565</v>
      </c>
      <c r="Q38">
        <v>40445529</v>
      </c>
    </row>
    <row r="39" spans="1:17" x14ac:dyDescent="0.25">
      <c r="A39">
        <v>12871222</v>
      </c>
      <c r="B39">
        <v>6.68</v>
      </c>
      <c r="C39">
        <f t="shared" si="0"/>
        <v>102.53694433147163</v>
      </c>
      <c r="D39">
        <v>3.41</v>
      </c>
      <c r="E39">
        <f t="shared" si="1"/>
        <v>10.629486512772093</v>
      </c>
      <c r="F39">
        <v>0.63</v>
      </c>
      <c r="G39">
        <v>0.56000000000000005</v>
      </c>
      <c r="H39">
        <v>9.6</v>
      </c>
      <c r="I39" s="3">
        <v>6.5599999999999999E-6</v>
      </c>
      <c r="J39">
        <v>5.0000000000000001E-4</v>
      </c>
      <c r="K39" t="s">
        <v>145</v>
      </c>
      <c r="L39" t="s">
        <v>146</v>
      </c>
      <c r="M39" t="s">
        <v>147</v>
      </c>
      <c r="N39" t="s">
        <v>64</v>
      </c>
      <c r="O39" t="s">
        <v>26</v>
      </c>
      <c r="P39">
        <v>4364285</v>
      </c>
      <c r="Q39">
        <v>4376819</v>
      </c>
    </row>
    <row r="40" spans="1:17" x14ac:dyDescent="0.25">
      <c r="A40">
        <v>12822921</v>
      </c>
      <c r="B40">
        <v>9.19</v>
      </c>
      <c r="C40">
        <f t="shared" si="0"/>
        <v>584.07102252463267</v>
      </c>
      <c r="D40">
        <v>5.93</v>
      </c>
      <c r="E40">
        <f t="shared" si="1"/>
        <v>60.968831874811968</v>
      </c>
      <c r="F40">
        <v>0.57999999999999996</v>
      </c>
      <c r="G40">
        <v>0.49</v>
      </c>
      <c r="H40">
        <v>9.57</v>
      </c>
      <c r="I40" s="3">
        <v>4.3900000000000003E-6</v>
      </c>
      <c r="J40">
        <v>4.0000000000000002E-4</v>
      </c>
      <c r="K40" t="s">
        <v>148</v>
      </c>
      <c r="L40" t="s">
        <v>149</v>
      </c>
      <c r="M40" t="s">
        <v>150</v>
      </c>
      <c r="N40" t="s">
        <v>151</v>
      </c>
      <c r="O40" t="s">
        <v>21</v>
      </c>
      <c r="P40">
        <v>11141011</v>
      </c>
      <c r="Q40">
        <v>11161385</v>
      </c>
    </row>
    <row r="41" spans="1:17" x14ac:dyDescent="0.25">
      <c r="A41">
        <v>12895727</v>
      </c>
      <c r="B41">
        <v>6.65</v>
      </c>
      <c r="C41">
        <f t="shared" si="0"/>
        <v>100.42676453078411</v>
      </c>
      <c r="D41">
        <v>3.43</v>
      </c>
      <c r="E41">
        <f t="shared" si="1"/>
        <v>10.777868614925524</v>
      </c>
      <c r="F41">
        <v>0.55000000000000004</v>
      </c>
      <c r="G41">
        <v>0.38</v>
      </c>
      <c r="H41">
        <v>9.32</v>
      </c>
      <c r="I41" s="3">
        <v>8.23E-7</v>
      </c>
      <c r="J41">
        <v>2.0000000000000001E-4</v>
      </c>
      <c r="K41" t="s">
        <v>152</v>
      </c>
      <c r="L41" t="s">
        <v>153</v>
      </c>
      <c r="M41" t="s">
        <v>154</v>
      </c>
      <c r="N41" t="s">
        <v>72</v>
      </c>
      <c r="O41" t="s">
        <v>21</v>
      </c>
      <c r="P41">
        <v>62021939</v>
      </c>
      <c r="Q41">
        <v>62044730</v>
      </c>
    </row>
    <row r="42" spans="1:17" x14ac:dyDescent="0.25">
      <c r="A42">
        <v>12866290</v>
      </c>
      <c r="B42">
        <v>8.77</v>
      </c>
      <c r="C42">
        <f t="shared" si="0"/>
        <v>436.54906458519343</v>
      </c>
      <c r="D42">
        <v>5.56</v>
      </c>
      <c r="E42">
        <f t="shared" si="1"/>
        <v>47.176614953315209</v>
      </c>
      <c r="F42">
        <v>0.46</v>
      </c>
      <c r="G42">
        <v>0.54</v>
      </c>
      <c r="H42">
        <v>9.27</v>
      </c>
      <c r="I42" s="3">
        <v>2.8799999999999998E-7</v>
      </c>
      <c r="J42" s="3">
        <v>9.8400000000000007E-5</v>
      </c>
      <c r="K42" t="s">
        <v>155</v>
      </c>
      <c r="L42" t="s">
        <v>156</v>
      </c>
      <c r="M42" t="s">
        <v>157</v>
      </c>
      <c r="N42" t="s">
        <v>25</v>
      </c>
      <c r="O42" t="s">
        <v>21</v>
      </c>
      <c r="P42">
        <v>71391550</v>
      </c>
      <c r="Q42">
        <v>71435614</v>
      </c>
    </row>
    <row r="43" spans="1:17" x14ac:dyDescent="0.25">
      <c r="A43">
        <v>12827195</v>
      </c>
      <c r="B43">
        <v>4.88</v>
      </c>
      <c r="C43">
        <f t="shared" si="0"/>
        <v>29.446004819995999</v>
      </c>
      <c r="D43">
        <v>1.71</v>
      </c>
      <c r="E43">
        <f t="shared" si="1"/>
        <v>3.2716082342311243</v>
      </c>
      <c r="F43">
        <v>0.52</v>
      </c>
      <c r="G43">
        <v>0.16</v>
      </c>
      <c r="H43">
        <v>8.98</v>
      </c>
      <c r="I43" s="3">
        <v>1.3799999999999999E-7</v>
      </c>
      <c r="J43" s="3">
        <v>7.2600000000000003E-5</v>
      </c>
      <c r="K43" t="s">
        <v>158</v>
      </c>
      <c r="L43" t="s">
        <v>159</v>
      </c>
      <c r="M43" t="s">
        <v>160</v>
      </c>
      <c r="N43" t="s">
        <v>68</v>
      </c>
      <c r="O43" t="s">
        <v>26</v>
      </c>
      <c r="P43">
        <v>14904833</v>
      </c>
      <c r="Q43">
        <v>14999869</v>
      </c>
    </row>
    <row r="44" spans="1:17" x14ac:dyDescent="0.25">
      <c r="A44">
        <v>12873401</v>
      </c>
      <c r="B44">
        <v>8.16</v>
      </c>
      <c r="C44">
        <f t="shared" si="0"/>
        <v>286.02550734648821</v>
      </c>
      <c r="D44">
        <v>4.99</v>
      </c>
      <c r="E44">
        <f t="shared" si="1"/>
        <v>31.778959853985153</v>
      </c>
      <c r="F44">
        <v>0.56999999999999995</v>
      </c>
      <c r="G44">
        <v>0.37</v>
      </c>
      <c r="H44">
        <v>8.98</v>
      </c>
      <c r="I44" s="3">
        <v>1.9199999999999998E-6</v>
      </c>
      <c r="J44">
        <v>2.9999999999999997E-4</v>
      </c>
      <c r="K44" t="s">
        <v>161</v>
      </c>
      <c r="L44" t="s">
        <v>162</v>
      </c>
      <c r="M44" t="s">
        <v>163</v>
      </c>
      <c r="N44" t="s">
        <v>64</v>
      </c>
      <c r="O44" t="s">
        <v>21</v>
      </c>
      <c r="P44">
        <v>30798828</v>
      </c>
      <c r="Q44">
        <v>30850160</v>
      </c>
    </row>
    <row r="45" spans="1:17" x14ac:dyDescent="0.25">
      <c r="A45">
        <v>12850372</v>
      </c>
      <c r="B45">
        <v>5.24</v>
      </c>
      <c r="C45">
        <f t="shared" si="0"/>
        <v>37.791765165744977</v>
      </c>
      <c r="D45">
        <v>2.15</v>
      </c>
      <c r="E45">
        <f t="shared" si="1"/>
        <v>4.4382778882713803</v>
      </c>
      <c r="F45">
        <v>1.28</v>
      </c>
      <c r="G45">
        <v>0.39</v>
      </c>
      <c r="H45">
        <v>8.5399999999999991</v>
      </c>
      <c r="I45">
        <v>2.0000000000000001E-4</v>
      </c>
      <c r="J45">
        <v>3.7000000000000002E-3</v>
      </c>
      <c r="K45" t="s">
        <v>164</v>
      </c>
      <c r="L45" t="s">
        <v>165</v>
      </c>
      <c r="M45" t="s">
        <v>166</v>
      </c>
      <c r="N45" t="s">
        <v>167</v>
      </c>
      <c r="O45" t="s">
        <v>26</v>
      </c>
      <c r="P45">
        <v>37629861</v>
      </c>
      <c r="Q45">
        <v>38018531</v>
      </c>
    </row>
    <row r="46" spans="1:17" x14ac:dyDescent="0.25">
      <c r="A46">
        <v>12786403</v>
      </c>
      <c r="B46">
        <v>4.4400000000000004</v>
      </c>
      <c r="C46">
        <f t="shared" si="0"/>
        <v>21.705669239162752</v>
      </c>
      <c r="D46">
        <v>1.36</v>
      </c>
      <c r="E46">
        <f t="shared" si="1"/>
        <v>2.5668517951258085</v>
      </c>
      <c r="F46">
        <v>1.1299999999999999</v>
      </c>
      <c r="G46">
        <v>0.16</v>
      </c>
      <c r="H46">
        <v>8.5</v>
      </c>
      <c r="I46">
        <v>2.0000000000000001E-4</v>
      </c>
      <c r="J46">
        <v>4.0000000000000001E-3</v>
      </c>
      <c r="K46" t="s">
        <v>168</v>
      </c>
      <c r="L46" t="s">
        <v>169</v>
      </c>
      <c r="M46" t="s">
        <v>170</v>
      </c>
      <c r="N46" t="s">
        <v>30</v>
      </c>
      <c r="O46" t="s">
        <v>26</v>
      </c>
      <c r="P46">
        <v>51282707</v>
      </c>
      <c r="Q46">
        <v>51624351</v>
      </c>
    </row>
    <row r="47" spans="1:17" x14ac:dyDescent="0.25">
      <c r="A47">
        <v>12807443</v>
      </c>
      <c r="B47">
        <v>7.73</v>
      </c>
      <c r="C47">
        <f t="shared" si="0"/>
        <v>212.30580372849701</v>
      </c>
      <c r="D47">
        <v>4.6500000000000004</v>
      </c>
      <c r="E47">
        <f t="shared" si="1"/>
        <v>25.106691132696021</v>
      </c>
      <c r="F47">
        <v>0.83</v>
      </c>
      <c r="G47">
        <v>1.1399999999999999</v>
      </c>
      <c r="H47">
        <v>8.4600000000000009</v>
      </c>
      <c r="I47">
        <v>1.6000000000000001E-3</v>
      </c>
      <c r="J47">
        <v>1.3899999999999999E-2</v>
      </c>
      <c r="K47" t="s">
        <v>171</v>
      </c>
      <c r="L47" t="s">
        <v>172</v>
      </c>
      <c r="M47" t="s">
        <v>173</v>
      </c>
      <c r="N47" t="s">
        <v>174</v>
      </c>
      <c r="O47" t="s">
        <v>26</v>
      </c>
      <c r="P47">
        <v>28992666</v>
      </c>
      <c r="Q47">
        <v>29241119</v>
      </c>
    </row>
    <row r="48" spans="1:17" x14ac:dyDescent="0.25">
      <c r="A48">
        <v>12775066</v>
      </c>
      <c r="B48">
        <v>4.8099999999999996</v>
      </c>
      <c r="C48">
        <f t="shared" si="0"/>
        <v>28.051383082113116</v>
      </c>
      <c r="D48">
        <v>1.74</v>
      </c>
      <c r="E48">
        <f t="shared" si="1"/>
        <v>3.340351677713477</v>
      </c>
      <c r="F48">
        <v>0.74</v>
      </c>
      <c r="G48">
        <v>0.11</v>
      </c>
      <c r="H48">
        <v>8.43</v>
      </c>
      <c r="I48" s="3">
        <v>1.68E-6</v>
      </c>
      <c r="J48">
        <v>2.0000000000000001E-4</v>
      </c>
      <c r="K48" t="s">
        <v>175</v>
      </c>
      <c r="L48" t="s">
        <v>176</v>
      </c>
      <c r="M48" t="s">
        <v>177</v>
      </c>
      <c r="N48" t="s">
        <v>76</v>
      </c>
      <c r="O48" t="s">
        <v>26</v>
      </c>
      <c r="P48">
        <v>36557431</v>
      </c>
      <c r="Q48">
        <v>36647994</v>
      </c>
    </row>
    <row r="49" spans="1:17" x14ac:dyDescent="0.25">
      <c r="A49">
        <v>12777737</v>
      </c>
      <c r="B49">
        <v>4.54</v>
      </c>
      <c r="C49">
        <f t="shared" si="0"/>
        <v>23.26356027712497</v>
      </c>
      <c r="D49">
        <v>1.47</v>
      </c>
      <c r="E49">
        <f t="shared" si="1"/>
        <v>2.7702189362218492</v>
      </c>
      <c r="F49">
        <v>0.92</v>
      </c>
      <c r="G49">
        <v>0.05</v>
      </c>
      <c r="H49">
        <v>8.39</v>
      </c>
      <c r="I49" s="3">
        <v>3.6999999999999998E-5</v>
      </c>
      <c r="J49">
        <v>1.1999999999999999E-3</v>
      </c>
      <c r="K49" t="s">
        <v>178</v>
      </c>
      <c r="L49" t="s">
        <v>179</v>
      </c>
      <c r="M49" t="s">
        <v>180</v>
      </c>
      <c r="N49" t="s">
        <v>76</v>
      </c>
      <c r="O49" t="s">
        <v>26</v>
      </c>
      <c r="P49">
        <v>30093697</v>
      </c>
      <c r="Q49">
        <v>30184719</v>
      </c>
    </row>
    <row r="50" spans="1:17" x14ac:dyDescent="0.25">
      <c r="A50">
        <v>12687596</v>
      </c>
      <c r="B50">
        <v>4.6100000000000003</v>
      </c>
      <c r="C50">
        <f t="shared" si="0"/>
        <v>24.420147343368953</v>
      </c>
      <c r="D50">
        <v>1.56</v>
      </c>
      <c r="E50">
        <f t="shared" si="1"/>
        <v>2.9485384345822023</v>
      </c>
      <c r="F50">
        <v>0.44</v>
      </c>
      <c r="G50">
        <v>0.8</v>
      </c>
      <c r="H50">
        <v>8.2799999999999994</v>
      </c>
      <c r="I50" s="3">
        <v>1.5299999999999999E-5</v>
      </c>
      <c r="J50">
        <v>8.0000000000000004E-4</v>
      </c>
      <c r="K50" t="s">
        <v>181</v>
      </c>
      <c r="L50" t="s">
        <v>182</v>
      </c>
      <c r="M50" t="s">
        <v>183</v>
      </c>
      <c r="N50" t="s">
        <v>60</v>
      </c>
      <c r="O50" t="s">
        <v>26</v>
      </c>
      <c r="P50">
        <v>43777879</v>
      </c>
      <c r="Q50">
        <v>43799657</v>
      </c>
    </row>
    <row r="51" spans="1:17" x14ac:dyDescent="0.25">
      <c r="A51">
        <v>12729863</v>
      </c>
      <c r="B51">
        <v>8.4700000000000006</v>
      </c>
      <c r="C51">
        <f t="shared" si="0"/>
        <v>354.5880238363967</v>
      </c>
      <c r="D51">
        <v>5.43</v>
      </c>
      <c r="E51">
        <f t="shared" si="1"/>
        <v>43.111474459702066</v>
      </c>
      <c r="F51">
        <v>0.49</v>
      </c>
      <c r="G51">
        <v>0.1</v>
      </c>
      <c r="H51">
        <v>8.24</v>
      </c>
      <c r="I51" s="3">
        <v>7.6300000000000002E-8</v>
      </c>
      <c r="J51" s="3">
        <v>5.8199999999999998E-5</v>
      </c>
      <c r="K51" t="s">
        <v>184</v>
      </c>
      <c r="L51" t="s">
        <v>185</v>
      </c>
      <c r="M51" t="s">
        <v>186</v>
      </c>
      <c r="N51" t="s">
        <v>102</v>
      </c>
      <c r="O51" t="s">
        <v>26</v>
      </c>
      <c r="P51">
        <v>55992137</v>
      </c>
      <c r="Q51">
        <v>56317353</v>
      </c>
    </row>
    <row r="52" spans="1:17" x14ac:dyDescent="0.25">
      <c r="A52">
        <v>12774529</v>
      </c>
      <c r="B52">
        <v>10.83</v>
      </c>
      <c r="C52">
        <f t="shared" si="0"/>
        <v>1820.3498110291357</v>
      </c>
      <c r="D52">
        <v>7.79</v>
      </c>
      <c r="E52">
        <f t="shared" si="1"/>
        <v>221.32153121481338</v>
      </c>
      <c r="F52">
        <v>0.32</v>
      </c>
      <c r="G52">
        <v>0.36</v>
      </c>
      <c r="H52">
        <v>8.2100000000000009</v>
      </c>
      <c r="I52" s="3">
        <v>3.8000000000000003E-8</v>
      </c>
      <c r="J52" s="3">
        <v>3.5800000000000003E-5</v>
      </c>
      <c r="K52" t="s">
        <v>187</v>
      </c>
      <c r="L52" t="s">
        <v>188</v>
      </c>
      <c r="M52" t="s">
        <v>189</v>
      </c>
      <c r="N52" t="s">
        <v>76</v>
      </c>
      <c r="O52" t="s">
        <v>26</v>
      </c>
      <c r="P52">
        <v>122723225</v>
      </c>
      <c r="Q52">
        <v>122783830</v>
      </c>
    </row>
    <row r="53" spans="1:17" x14ac:dyDescent="0.25">
      <c r="A53">
        <v>12725230</v>
      </c>
      <c r="B53">
        <v>8.42</v>
      </c>
      <c r="C53">
        <f t="shared" si="0"/>
        <v>342.50945402524451</v>
      </c>
      <c r="D53">
        <v>5.38</v>
      </c>
      <c r="E53">
        <f t="shared" si="1"/>
        <v>41.642939374141875</v>
      </c>
      <c r="F53">
        <v>0.73</v>
      </c>
      <c r="G53">
        <v>0.38</v>
      </c>
      <c r="H53">
        <v>8.1999999999999993</v>
      </c>
      <c r="I53" s="3">
        <v>2.2299999999999998E-6</v>
      </c>
      <c r="J53">
        <v>2.9999999999999997E-4</v>
      </c>
      <c r="K53" t="s">
        <v>190</v>
      </c>
      <c r="L53" t="s">
        <v>191</v>
      </c>
      <c r="M53" t="s">
        <v>192</v>
      </c>
      <c r="N53" t="s">
        <v>193</v>
      </c>
      <c r="O53" t="s">
        <v>21</v>
      </c>
      <c r="P53">
        <v>79695642</v>
      </c>
      <c r="Q53">
        <v>79733782</v>
      </c>
    </row>
    <row r="54" spans="1:17" x14ac:dyDescent="0.25">
      <c r="A54">
        <v>12852942</v>
      </c>
      <c r="B54">
        <v>4.2699999999999996</v>
      </c>
      <c r="C54">
        <f t="shared" si="0"/>
        <v>19.29292524305216</v>
      </c>
      <c r="D54">
        <v>1.25</v>
      </c>
      <c r="E54">
        <f t="shared" si="1"/>
        <v>2.3784142300054421</v>
      </c>
      <c r="F54">
        <v>1.38</v>
      </c>
      <c r="G54">
        <v>0.33</v>
      </c>
      <c r="H54">
        <v>8.14</v>
      </c>
      <c r="I54">
        <v>5.0000000000000001E-4</v>
      </c>
      <c r="J54">
        <v>6.0000000000000001E-3</v>
      </c>
      <c r="K54" t="s">
        <v>194</v>
      </c>
      <c r="L54" t="s">
        <v>195</v>
      </c>
      <c r="M54" t="s">
        <v>196</v>
      </c>
      <c r="N54" t="s">
        <v>167</v>
      </c>
      <c r="O54" t="s">
        <v>21</v>
      </c>
      <c r="P54">
        <v>51035771</v>
      </c>
      <c r="Q54">
        <v>51249562</v>
      </c>
    </row>
    <row r="55" spans="1:17" x14ac:dyDescent="0.25">
      <c r="A55">
        <v>12741910</v>
      </c>
      <c r="B55">
        <v>8.66</v>
      </c>
      <c r="C55">
        <f t="shared" si="0"/>
        <v>404.50115167404897</v>
      </c>
      <c r="D55">
        <v>5.64</v>
      </c>
      <c r="E55">
        <f t="shared" si="1"/>
        <v>49.866533098271979</v>
      </c>
      <c r="F55">
        <v>0.77</v>
      </c>
      <c r="G55">
        <v>1.1399999999999999</v>
      </c>
      <c r="H55">
        <v>8.11</v>
      </c>
      <c r="I55">
        <v>5.9999999999999995E-4</v>
      </c>
      <c r="J55">
        <v>7.4000000000000003E-3</v>
      </c>
      <c r="K55" t="s">
        <v>197</v>
      </c>
      <c r="L55" t="s">
        <v>198</v>
      </c>
      <c r="M55" t="s">
        <v>199</v>
      </c>
      <c r="N55" t="s">
        <v>56</v>
      </c>
      <c r="O55" t="s">
        <v>26</v>
      </c>
      <c r="P55">
        <v>2823044</v>
      </c>
      <c r="Q55">
        <v>2830515</v>
      </c>
    </row>
    <row r="56" spans="1:17" x14ac:dyDescent="0.25">
      <c r="A56">
        <v>12783627</v>
      </c>
      <c r="B56">
        <v>5.9</v>
      </c>
      <c r="C56">
        <f t="shared" si="0"/>
        <v>59.714111458355703</v>
      </c>
      <c r="D56">
        <v>2.88</v>
      </c>
      <c r="E56">
        <f t="shared" si="1"/>
        <v>7.3615012049990005</v>
      </c>
      <c r="F56">
        <v>1.02</v>
      </c>
      <c r="G56">
        <v>0.25</v>
      </c>
      <c r="H56">
        <v>8.09</v>
      </c>
      <c r="I56" s="3">
        <v>6.1099999999999994E-5</v>
      </c>
      <c r="J56">
        <v>1.6999999999999999E-3</v>
      </c>
      <c r="K56" t="s">
        <v>200</v>
      </c>
      <c r="L56" t="s">
        <v>201</v>
      </c>
      <c r="M56" t="s">
        <v>202</v>
      </c>
      <c r="N56" t="s">
        <v>76</v>
      </c>
      <c r="O56" t="s">
        <v>21</v>
      </c>
      <c r="P56">
        <v>113649874</v>
      </c>
      <c r="Q56">
        <v>113891180</v>
      </c>
    </row>
    <row r="57" spans="1:17" x14ac:dyDescent="0.25">
      <c r="A57">
        <v>12780587</v>
      </c>
      <c r="B57">
        <v>8.74</v>
      </c>
      <c r="C57">
        <f t="shared" si="0"/>
        <v>427.56501474732511</v>
      </c>
      <c r="D57">
        <v>5.79</v>
      </c>
      <c r="E57">
        <f t="shared" si="1"/>
        <v>55.330382803703387</v>
      </c>
      <c r="F57">
        <v>0.45</v>
      </c>
      <c r="G57">
        <v>0.41</v>
      </c>
      <c r="H57">
        <v>7.76</v>
      </c>
      <c r="I57" s="3">
        <v>5.5899999999999996E-7</v>
      </c>
      <c r="J57">
        <v>1E-4</v>
      </c>
      <c r="K57" t="s">
        <v>203</v>
      </c>
      <c r="L57" t="s">
        <v>204</v>
      </c>
      <c r="M57" t="s">
        <v>205</v>
      </c>
      <c r="N57" t="s">
        <v>76</v>
      </c>
      <c r="O57" t="s">
        <v>21</v>
      </c>
      <c r="P57">
        <v>44850892</v>
      </c>
      <c r="Q57">
        <v>44867293</v>
      </c>
    </row>
    <row r="58" spans="1:17" x14ac:dyDescent="0.25">
      <c r="A58">
        <v>12889180</v>
      </c>
      <c r="B58">
        <v>6.87</v>
      </c>
      <c r="C58">
        <f t="shared" si="0"/>
        <v>116.97042562936325</v>
      </c>
      <c r="D58">
        <v>3.93</v>
      </c>
      <c r="E58">
        <f t="shared" si="1"/>
        <v>15.242207968702996</v>
      </c>
      <c r="F58">
        <v>0.52</v>
      </c>
      <c r="G58">
        <v>0.39</v>
      </c>
      <c r="H58">
        <v>7.67</v>
      </c>
      <c r="I58" s="3">
        <v>7.9800000000000003E-7</v>
      </c>
      <c r="J58">
        <v>2.0000000000000001E-4</v>
      </c>
      <c r="K58" t="s">
        <v>206</v>
      </c>
      <c r="L58" t="s">
        <v>207</v>
      </c>
      <c r="M58" t="s">
        <v>208</v>
      </c>
      <c r="N58" t="s">
        <v>72</v>
      </c>
      <c r="O58" t="s">
        <v>26</v>
      </c>
      <c r="P58">
        <v>107115477</v>
      </c>
      <c r="Q58">
        <v>107379748</v>
      </c>
    </row>
    <row r="59" spans="1:17" x14ac:dyDescent="0.25">
      <c r="A59">
        <v>12859291</v>
      </c>
      <c r="B59">
        <v>7.26</v>
      </c>
      <c r="C59">
        <f t="shared" si="0"/>
        <v>153.2772741912228</v>
      </c>
      <c r="D59">
        <v>4.32</v>
      </c>
      <c r="E59">
        <f t="shared" si="1"/>
        <v>19.97328878242579</v>
      </c>
      <c r="F59">
        <v>0.6</v>
      </c>
      <c r="G59">
        <v>0.31</v>
      </c>
      <c r="H59">
        <v>7.67</v>
      </c>
      <c r="I59" s="3">
        <v>1.57E-6</v>
      </c>
      <c r="J59">
        <v>2.0000000000000001E-4</v>
      </c>
      <c r="K59" t="s">
        <v>209</v>
      </c>
      <c r="L59" t="s">
        <v>210</v>
      </c>
      <c r="M59" t="s">
        <v>211</v>
      </c>
      <c r="N59" t="s">
        <v>25</v>
      </c>
      <c r="O59" t="s">
        <v>26</v>
      </c>
      <c r="P59">
        <v>45081462</v>
      </c>
      <c r="Q59">
        <v>45158699</v>
      </c>
    </row>
    <row r="60" spans="1:17" x14ac:dyDescent="0.25">
      <c r="A60">
        <v>12779057</v>
      </c>
      <c r="B60">
        <v>7.25</v>
      </c>
      <c r="C60">
        <f t="shared" si="0"/>
        <v>152.21851072034832</v>
      </c>
      <c r="D60">
        <v>4.33</v>
      </c>
      <c r="E60">
        <f t="shared" si="1"/>
        <v>20.11221399234925</v>
      </c>
      <c r="F60">
        <v>0.46</v>
      </c>
      <c r="G60">
        <v>0.47</v>
      </c>
      <c r="H60">
        <v>7.55</v>
      </c>
      <c r="I60" s="3">
        <v>1.5400000000000001E-6</v>
      </c>
      <c r="J60">
        <v>2.0000000000000001E-4</v>
      </c>
      <c r="K60" t="s">
        <v>212</v>
      </c>
      <c r="L60" t="s">
        <v>213</v>
      </c>
      <c r="M60" t="s">
        <v>214</v>
      </c>
      <c r="N60" t="s">
        <v>76</v>
      </c>
      <c r="O60" t="s">
        <v>26</v>
      </c>
      <c r="P60">
        <v>80641459</v>
      </c>
      <c r="Q60">
        <v>80650246</v>
      </c>
    </row>
    <row r="61" spans="1:17" x14ac:dyDescent="0.25">
      <c r="A61">
        <v>12698464</v>
      </c>
      <c r="B61">
        <v>4.8099999999999996</v>
      </c>
      <c r="C61">
        <f t="shared" si="0"/>
        <v>28.051383082113116</v>
      </c>
      <c r="D61">
        <v>1.89</v>
      </c>
      <c r="E61">
        <f t="shared" si="1"/>
        <v>3.7063522475614832</v>
      </c>
      <c r="F61">
        <v>1.17</v>
      </c>
      <c r="G61">
        <v>0.66</v>
      </c>
      <c r="H61">
        <v>7.54</v>
      </c>
      <c r="I61">
        <v>1E-3</v>
      </c>
      <c r="J61">
        <v>9.9000000000000008E-3</v>
      </c>
      <c r="K61" t="s">
        <v>215</v>
      </c>
      <c r="L61" t="s">
        <v>216</v>
      </c>
      <c r="M61" t="s">
        <v>217</v>
      </c>
      <c r="N61" t="s">
        <v>131</v>
      </c>
      <c r="O61" t="s">
        <v>26</v>
      </c>
      <c r="P61">
        <v>19815845</v>
      </c>
      <c r="Q61">
        <v>19846493</v>
      </c>
    </row>
    <row r="62" spans="1:17" x14ac:dyDescent="0.25">
      <c r="A62">
        <v>12754435</v>
      </c>
      <c r="B62">
        <v>5.79</v>
      </c>
      <c r="C62">
        <f t="shared" si="0"/>
        <v>55.330382803703387</v>
      </c>
      <c r="D62">
        <v>2.88</v>
      </c>
      <c r="E62">
        <f t="shared" si="1"/>
        <v>7.3615012049990005</v>
      </c>
      <c r="F62">
        <v>0.43</v>
      </c>
      <c r="G62">
        <v>0.41</v>
      </c>
      <c r="H62">
        <v>7.5</v>
      </c>
      <c r="I62" s="3">
        <v>6.8999999999999996E-7</v>
      </c>
      <c r="J62">
        <v>2.0000000000000001E-4</v>
      </c>
      <c r="K62" t="s">
        <v>218</v>
      </c>
      <c r="L62" t="s">
        <v>219</v>
      </c>
      <c r="M62" t="s">
        <v>220</v>
      </c>
      <c r="N62" t="s">
        <v>52</v>
      </c>
      <c r="O62" t="s">
        <v>26</v>
      </c>
      <c r="P62">
        <v>39902861</v>
      </c>
      <c r="Q62">
        <v>39906390</v>
      </c>
    </row>
    <row r="63" spans="1:17" x14ac:dyDescent="0.25">
      <c r="A63">
        <v>12685626</v>
      </c>
      <c r="B63">
        <v>9.1999999999999993</v>
      </c>
      <c r="C63">
        <f t="shared" si="0"/>
        <v>588.1335577584814</v>
      </c>
      <c r="D63">
        <v>6.32</v>
      </c>
      <c r="E63">
        <f t="shared" si="1"/>
        <v>79.893155129703175</v>
      </c>
      <c r="F63">
        <v>0.64</v>
      </c>
      <c r="G63">
        <v>0.2</v>
      </c>
      <c r="H63">
        <v>7.39</v>
      </c>
      <c r="I63" s="3">
        <v>2.57E-6</v>
      </c>
      <c r="J63">
        <v>2.9999999999999997E-4</v>
      </c>
      <c r="K63" t="s">
        <v>221</v>
      </c>
      <c r="L63" t="s">
        <v>222</v>
      </c>
      <c r="M63" t="s">
        <v>223</v>
      </c>
      <c r="N63" t="s">
        <v>118</v>
      </c>
      <c r="O63" t="s">
        <v>21</v>
      </c>
      <c r="P63">
        <v>128050718</v>
      </c>
      <c r="Q63">
        <v>128085713</v>
      </c>
    </row>
    <row r="64" spans="1:17" x14ac:dyDescent="0.25">
      <c r="A64">
        <v>12751361</v>
      </c>
      <c r="B64">
        <v>5.64</v>
      </c>
      <c r="C64">
        <f t="shared" si="0"/>
        <v>49.866533098271979</v>
      </c>
      <c r="D64">
        <v>2.77</v>
      </c>
      <c r="E64">
        <f t="shared" si="1"/>
        <v>6.8210791341436527</v>
      </c>
      <c r="F64">
        <v>0.28000000000000003</v>
      </c>
      <c r="G64">
        <v>0.24</v>
      </c>
      <c r="H64">
        <v>7.31</v>
      </c>
      <c r="I64" s="3">
        <v>1.5600000000000001E-8</v>
      </c>
      <c r="J64" s="3">
        <v>2.5999999999999998E-5</v>
      </c>
      <c r="K64" t="s">
        <v>224</v>
      </c>
      <c r="L64" t="s">
        <v>225</v>
      </c>
      <c r="M64" t="s">
        <v>226</v>
      </c>
      <c r="N64" t="s">
        <v>52</v>
      </c>
      <c r="O64" t="s">
        <v>26</v>
      </c>
      <c r="P64">
        <v>46754202</v>
      </c>
      <c r="Q64">
        <v>46764959</v>
      </c>
    </row>
    <row r="65" spans="1:17" x14ac:dyDescent="0.25">
      <c r="A65">
        <v>12712638</v>
      </c>
      <c r="B65">
        <v>7.29</v>
      </c>
      <c r="C65">
        <f t="shared" si="0"/>
        <v>156.4979555445847</v>
      </c>
      <c r="D65">
        <v>4.42</v>
      </c>
      <c r="E65">
        <f t="shared" si="1"/>
        <v>21.406840876577792</v>
      </c>
      <c r="F65">
        <v>0.41</v>
      </c>
      <c r="G65">
        <v>0.26</v>
      </c>
      <c r="H65">
        <v>7.28</v>
      </c>
      <c r="I65" s="3">
        <v>1.5800000000000001E-7</v>
      </c>
      <c r="J65" s="3">
        <v>7.7299999999999995E-5</v>
      </c>
      <c r="K65" t="s">
        <v>227</v>
      </c>
      <c r="L65" t="s">
        <v>228</v>
      </c>
      <c r="M65" t="s">
        <v>229</v>
      </c>
      <c r="N65" t="s">
        <v>230</v>
      </c>
      <c r="O65" t="s">
        <v>21</v>
      </c>
      <c r="P65">
        <v>80142503</v>
      </c>
      <c r="Q65">
        <v>80157132</v>
      </c>
    </row>
    <row r="66" spans="1:17" x14ac:dyDescent="0.25">
      <c r="A66">
        <v>12867030</v>
      </c>
      <c r="B66">
        <v>5.33</v>
      </c>
      <c r="C66">
        <f t="shared" si="0"/>
        <v>40.224427984698508</v>
      </c>
      <c r="D66">
        <v>2.4700000000000002</v>
      </c>
      <c r="E66">
        <f t="shared" si="1"/>
        <v>5.5404378724436993</v>
      </c>
      <c r="F66">
        <v>0.64</v>
      </c>
      <c r="G66">
        <v>0.26</v>
      </c>
      <c r="H66">
        <v>7.25</v>
      </c>
      <c r="I66" s="3">
        <v>2.52E-6</v>
      </c>
      <c r="J66">
        <v>2.9999999999999997E-4</v>
      </c>
      <c r="K66" t="s">
        <v>231</v>
      </c>
      <c r="L66" t="s">
        <v>232</v>
      </c>
      <c r="M66" t="s">
        <v>233</v>
      </c>
      <c r="N66" t="s">
        <v>25</v>
      </c>
      <c r="O66" t="s">
        <v>21</v>
      </c>
      <c r="P66">
        <v>43887152</v>
      </c>
      <c r="Q66">
        <v>43944941</v>
      </c>
    </row>
    <row r="67" spans="1:17" x14ac:dyDescent="0.25">
      <c r="A67">
        <v>12859907</v>
      </c>
      <c r="B67">
        <v>6.12</v>
      </c>
      <c r="C67">
        <f t="shared" ref="C67:C130" si="2">POWER(2,B67)</f>
        <v>69.551031201667726</v>
      </c>
      <c r="D67">
        <v>3.27</v>
      </c>
      <c r="E67">
        <f t="shared" ref="E67:E130" si="3">POWER(2,D67)</f>
        <v>9.6464626215260818</v>
      </c>
      <c r="F67">
        <v>0.59</v>
      </c>
      <c r="G67">
        <v>0.51</v>
      </c>
      <c r="H67">
        <v>7.25</v>
      </c>
      <c r="I67" s="3">
        <v>4.42E-6</v>
      </c>
      <c r="J67">
        <v>4.0000000000000002E-4</v>
      </c>
      <c r="K67" t="s">
        <v>234</v>
      </c>
      <c r="L67" t="s">
        <v>235</v>
      </c>
      <c r="M67" t="s">
        <v>236</v>
      </c>
      <c r="N67" t="s">
        <v>25</v>
      </c>
      <c r="O67" t="s">
        <v>26</v>
      </c>
      <c r="P67">
        <v>65012100</v>
      </c>
      <c r="Q67">
        <v>65361831</v>
      </c>
    </row>
    <row r="68" spans="1:17" x14ac:dyDescent="0.25">
      <c r="A68">
        <v>12789601</v>
      </c>
      <c r="B68">
        <v>9.5399999999999991</v>
      </c>
      <c r="C68">
        <f t="shared" si="2"/>
        <v>744.43392886799847</v>
      </c>
      <c r="D68">
        <v>6.71</v>
      </c>
      <c r="E68">
        <f t="shared" si="3"/>
        <v>104.69146349539598</v>
      </c>
      <c r="F68">
        <v>0.43</v>
      </c>
      <c r="G68">
        <v>0.13</v>
      </c>
      <c r="H68">
        <v>7.13</v>
      </c>
      <c r="I68" s="3">
        <v>1.1899999999999999E-7</v>
      </c>
      <c r="J68" s="3">
        <v>7.0300000000000001E-5</v>
      </c>
      <c r="K68" t="s">
        <v>237</v>
      </c>
      <c r="L68" t="s">
        <v>238</v>
      </c>
      <c r="M68" t="s">
        <v>239</v>
      </c>
      <c r="N68" t="s">
        <v>240</v>
      </c>
      <c r="O68" t="s">
        <v>26</v>
      </c>
      <c r="P68">
        <v>20998719</v>
      </c>
      <c r="Q68">
        <v>21106763</v>
      </c>
    </row>
    <row r="69" spans="1:17" x14ac:dyDescent="0.25">
      <c r="A69">
        <v>12850085</v>
      </c>
      <c r="B69">
        <v>6.74</v>
      </c>
      <c r="C69">
        <f t="shared" si="2"/>
        <v>106.89125368683126</v>
      </c>
      <c r="D69">
        <v>3.95</v>
      </c>
      <c r="E69">
        <f t="shared" si="3"/>
        <v>15.454981262797528</v>
      </c>
      <c r="F69">
        <v>0.64</v>
      </c>
      <c r="G69">
        <v>0.56999999999999995</v>
      </c>
      <c r="H69">
        <v>6.92</v>
      </c>
      <c r="I69" s="3">
        <v>3.1000000000000001E-5</v>
      </c>
      <c r="J69">
        <v>1.1000000000000001E-3</v>
      </c>
      <c r="K69" t="s">
        <v>241</v>
      </c>
      <c r="L69" t="s">
        <v>242</v>
      </c>
      <c r="M69" t="s">
        <v>243</v>
      </c>
      <c r="N69" t="s">
        <v>167</v>
      </c>
      <c r="O69" t="s">
        <v>26</v>
      </c>
      <c r="P69">
        <v>40140494</v>
      </c>
      <c r="Q69">
        <v>40345591</v>
      </c>
    </row>
    <row r="70" spans="1:17" x14ac:dyDescent="0.25">
      <c r="A70">
        <v>12848151</v>
      </c>
      <c r="B70">
        <v>4.43</v>
      </c>
      <c r="C70">
        <f t="shared" si="2"/>
        <v>21.55573722985104</v>
      </c>
      <c r="D70">
        <v>1.67</v>
      </c>
      <c r="E70">
        <f t="shared" si="3"/>
        <v>3.1821459350196748</v>
      </c>
      <c r="F70">
        <v>0.61</v>
      </c>
      <c r="G70">
        <v>0.17</v>
      </c>
      <c r="H70">
        <v>6.81</v>
      </c>
      <c r="I70" s="3">
        <v>2.7999999999999999E-6</v>
      </c>
      <c r="J70">
        <v>2.9999999999999997E-4</v>
      </c>
      <c r="K70" t="s">
        <v>244</v>
      </c>
      <c r="L70" t="s">
        <v>245</v>
      </c>
      <c r="M70" t="s">
        <v>246</v>
      </c>
      <c r="N70" t="s">
        <v>20</v>
      </c>
      <c r="O70" t="s">
        <v>21</v>
      </c>
      <c r="P70">
        <v>86650085</v>
      </c>
      <c r="Q70">
        <v>86718972</v>
      </c>
    </row>
    <row r="71" spans="1:17" x14ac:dyDescent="0.25">
      <c r="A71">
        <v>12907031</v>
      </c>
      <c r="B71">
        <v>7.12</v>
      </c>
      <c r="C71">
        <f t="shared" si="2"/>
        <v>139.10206240333548</v>
      </c>
      <c r="D71">
        <v>4.38</v>
      </c>
      <c r="E71">
        <f t="shared" si="3"/>
        <v>20.821469687070934</v>
      </c>
      <c r="F71">
        <v>0.61</v>
      </c>
      <c r="G71">
        <v>0.22</v>
      </c>
      <c r="H71">
        <v>6.72</v>
      </c>
      <c r="I71" s="3">
        <v>1.66E-6</v>
      </c>
      <c r="J71">
        <v>2.0000000000000001E-4</v>
      </c>
      <c r="K71" t="s">
        <v>247</v>
      </c>
      <c r="L71" t="s">
        <v>248</v>
      </c>
      <c r="M71" t="s">
        <v>249</v>
      </c>
      <c r="N71" t="s">
        <v>34</v>
      </c>
      <c r="O71" t="s">
        <v>21</v>
      </c>
      <c r="P71">
        <v>111079516</v>
      </c>
      <c r="Q71">
        <v>111112446</v>
      </c>
    </row>
    <row r="72" spans="1:17" x14ac:dyDescent="0.25">
      <c r="A72">
        <v>12905032</v>
      </c>
      <c r="B72">
        <v>7.49</v>
      </c>
      <c r="C72">
        <f t="shared" si="2"/>
        <v>179.76894409446371</v>
      </c>
      <c r="D72">
        <v>4.7699999999999996</v>
      </c>
      <c r="E72">
        <f t="shared" si="3"/>
        <v>27.284316536574604</v>
      </c>
      <c r="F72">
        <v>0.7</v>
      </c>
      <c r="G72">
        <v>0.59</v>
      </c>
      <c r="H72">
        <v>6.57</v>
      </c>
      <c r="I72" s="3">
        <v>6.5199999999999999E-5</v>
      </c>
      <c r="J72">
        <v>1.6999999999999999E-3</v>
      </c>
      <c r="K72" t="s">
        <v>250</v>
      </c>
      <c r="L72" t="s">
        <v>251</v>
      </c>
      <c r="M72" t="s">
        <v>252</v>
      </c>
      <c r="N72" t="s">
        <v>34</v>
      </c>
      <c r="O72" t="s">
        <v>26</v>
      </c>
      <c r="P72">
        <v>7179158</v>
      </c>
      <c r="Q72">
        <v>7490024</v>
      </c>
    </row>
    <row r="73" spans="1:17" x14ac:dyDescent="0.25">
      <c r="A73">
        <v>12908534</v>
      </c>
      <c r="B73">
        <v>6.47</v>
      </c>
      <c r="C73">
        <f t="shared" si="2"/>
        <v>88.647005959099161</v>
      </c>
      <c r="D73">
        <v>3.77</v>
      </c>
      <c r="E73">
        <f t="shared" si="3"/>
        <v>13.642158268287307</v>
      </c>
      <c r="F73">
        <v>0.44</v>
      </c>
      <c r="G73">
        <v>0.18</v>
      </c>
      <c r="H73">
        <v>6.49</v>
      </c>
      <c r="I73" s="3">
        <v>3.9299999999999999E-7</v>
      </c>
      <c r="J73">
        <v>1E-4</v>
      </c>
      <c r="K73" t="s">
        <v>253</v>
      </c>
      <c r="L73" t="s">
        <v>254</v>
      </c>
      <c r="M73" t="s">
        <v>255</v>
      </c>
      <c r="N73" t="s">
        <v>34</v>
      </c>
      <c r="O73" t="s">
        <v>21</v>
      </c>
      <c r="P73">
        <v>16396809</v>
      </c>
      <c r="Q73">
        <v>16783897</v>
      </c>
    </row>
    <row r="74" spans="1:17" x14ac:dyDescent="0.25">
      <c r="A74">
        <v>12787048</v>
      </c>
      <c r="B74">
        <v>7.37</v>
      </c>
      <c r="C74">
        <f t="shared" si="2"/>
        <v>165.42116232159898</v>
      </c>
      <c r="D74">
        <v>4.68</v>
      </c>
      <c r="E74">
        <f t="shared" si="3"/>
        <v>25.634236082867904</v>
      </c>
      <c r="F74">
        <v>0.59</v>
      </c>
      <c r="G74">
        <v>0.19</v>
      </c>
      <c r="H74">
        <v>6.43</v>
      </c>
      <c r="I74" s="3">
        <v>4.8800000000000003E-7</v>
      </c>
      <c r="J74">
        <v>1E-4</v>
      </c>
      <c r="K74" t="s">
        <v>256</v>
      </c>
      <c r="L74" t="s">
        <v>257</v>
      </c>
      <c r="M74" t="s">
        <v>258</v>
      </c>
      <c r="N74" t="s">
        <v>30</v>
      </c>
      <c r="O74" t="s">
        <v>21</v>
      </c>
      <c r="P74">
        <v>25588627</v>
      </c>
      <c r="Q74">
        <v>25594057</v>
      </c>
    </row>
    <row r="75" spans="1:17" x14ac:dyDescent="0.25">
      <c r="A75">
        <v>12751697</v>
      </c>
      <c r="B75">
        <v>5.76</v>
      </c>
      <c r="C75">
        <f t="shared" si="2"/>
        <v>54.19169999120173</v>
      </c>
      <c r="D75">
        <v>3.08</v>
      </c>
      <c r="E75">
        <f t="shared" si="3"/>
        <v>8.4561443244910439</v>
      </c>
      <c r="F75">
        <v>0.94</v>
      </c>
      <c r="G75">
        <v>0.18</v>
      </c>
      <c r="H75">
        <v>6.42</v>
      </c>
      <c r="I75" s="3">
        <v>6.7299999999999996E-5</v>
      </c>
      <c r="J75">
        <v>1.6999999999999999E-3</v>
      </c>
      <c r="K75" t="s">
        <v>259</v>
      </c>
      <c r="L75" t="s">
        <v>260</v>
      </c>
      <c r="M75" t="s">
        <v>261</v>
      </c>
      <c r="N75" t="s">
        <v>52</v>
      </c>
      <c r="O75" t="s">
        <v>26</v>
      </c>
      <c r="P75">
        <v>26369830</v>
      </c>
      <c r="Q75">
        <v>26383765</v>
      </c>
    </row>
    <row r="76" spans="1:17" x14ac:dyDescent="0.25">
      <c r="A76">
        <v>12909544</v>
      </c>
      <c r="B76">
        <v>10.56</v>
      </c>
      <c r="C76">
        <f t="shared" si="2"/>
        <v>1509.6516785060874</v>
      </c>
      <c r="D76">
        <v>7.91</v>
      </c>
      <c r="E76">
        <f t="shared" si="3"/>
        <v>240.51782379878702</v>
      </c>
      <c r="F76">
        <v>0.43</v>
      </c>
      <c r="G76">
        <v>0.13</v>
      </c>
      <c r="H76">
        <v>6.29</v>
      </c>
      <c r="I76" s="3">
        <v>1.9000000000000001E-7</v>
      </c>
      <c r="J76" s="3">
        <v>8.03E-5</v>
      </c>
      <c r="K76" t="s">
        <v>262</v>
      </c>
      <c r="L76" t="s">
        <v>263</v>
      </c>
      <c r="M76" t="s">
        <v>264</v>
      </c>
      <c r="N76" t="s">
        <v>34</v>
      </c>
      <c r="O76" t="s">
        <v>21</v>
      </c>
      <c r="P76">
        <v>62476365</v>
      </c>
      <c r="Q76">
        <v>62551845</v>
      </c>
    </row>
    <row r="77" spans="1:17" x14ac:dyDescent="0.25">
      <c r="A77">
        <v>12811468</v>
      </c>
      <c r="B77">
        <v>6.97</v>
      </c>
      <c r="C77">
        <f t="shared" si="2"/>
        <v>125.36579809112662</v>
      </c>
      <c r="D77">
        <v>4.3600000000000003</v>
      </c>
      <c r="E77">
        <f t="shared" si="3"/>
        <v>20.534814361006472</v>
      </c>
      <c r="F77">
        <v>0.46</v>
      </c>
      <c r="G77">
        <v>0.64</v>
      </c>
      <c r="H77">
        <v>6.12</v>
      </c>
      <c r="I77" s="3">
        <v>3.7699999999999999E-6</v>
      </c>
      <c r="J77">
        <v>4.0000000000000002E-4</v>
      </c>
      <c r="K77" t="s">
        <v>265</v>
      </c>
      <c r="L77" t="s">
        <v>266</v>
      </c>
      <c r="M77" t="s">
        <v>267</v>
      </c>
      <c r="N77" t="s">
        <v>268</v>
      </c>
      <c r="O77" t="s">
        <v>26</v>
      </c>
      <c r="P77">
        <v>21759692</v>
      </c>
      <c r="Q77">
        <v>22131513</v>
      </c>
    </row>
    <row r="78" spans="1:17" x14ac:dyDescent="0.25">
      <c r="A78">
        <v>12781150</v>
      </c>
      <c r="B78">
        <v>6.33</v>
      </c>
      <c r="C78">
        <f t="shared" si="2"/>
        <v>80.448855969396988</v>
      </c>
      <c r="D78">
        <v>3.72</v>
      </c>
      <c r="E78">
        <f t="shared" si="3"/>
        <v>13.17745627628117</v>
      </c>
      <c r="F78">
        <v>0.35</v>
      </c>
      <c r="G78">
        <v>0.2</v>
      </c>
      <c r="H78">
        <v>6.09</v>
      </c>
      <c r="I78" s="3">
        <v>6.5400000000000003E-8</v>
      </c>
      <c r="J78" s="3">
        <v>5.3199999999999999E-5</v>
      </c>
      <c r="K78" t="s">
        <v>269</v>
      </c>
      <c r="L78" t="s">
        <v>270</v>
      </c>
      <c r="M78" t="s">
        <v>271</v>
      </c>
      <c r="N78" t="s">
        <v>76</v>
      </c>
      <c r="O78" t="s">
        <v>21</v>
      </c>
      <c r="P78">
        <v>117836406</v>
      </c>
      <c r="Q78">
        <v>118104185</v>
      </c>
    </row>
    <row r="79" spans="1:17" x14ac:dyDescent="0.25">
      <c r="A79">
        <v>12736315</v>
      </c>
      <c r="B79">
        <v>5.96</v>
      </c>
      <c r="C79">
        <f t="shared" si="2"/>
        <v>62.249916634386238</v>
      </c>
      <c r="D79">
        <v>3.36</v>
      </c>
      <c r="E79">
        <f t="shared" si="3"/>
        <v>10.267407180503231</v>
      </c>
      <c r="F79">
        <v>0.56000000000000005</v>
      </c>
      <c r="G79">
        <v>0.13</v>
      </c>
      <c r="H79">
        <v>6.08</v>
      </c>
      <c r="I79" s="3">
        <v>2.39E-6</v>
      </c>
      <c r="J79">
        <v>2.9999999999999997E-4</v>
      </c>
      <c r="K79" t="s">
        <v>272</v>
      </c>
      <c r="L79" t="s">
        <v>273</v>
      </c>
      <c r="M79" t="s">
        <v>274</v>
      </c>
      <c r="N79" t="s">
        <v>42</v>
      </c>
      <c r="O79" t="s">
        <v>26</v>
      </c>
      <c r="P79">
        <v>69443238</v>
      </c>
      <c r="Q79">
        <v>69620712</v>
      </c>
    </row>
    <row r="80" spans="1:17" x14ac:dyDescent="0.25">
      <c r="A80">
        <v>12903372</v>
      </c>
      <c r="B80">
        <v>6.73</v>
      </c>
      <c r="C80">
        <f t="shared" si="2"/>
        <v>106.15290186424859</v>
      </c>
      <c r="D80">
        <v>4.13</v>
      </c>
      <c r="E80">
        <f t="shared" si="3"/>
        <v>17.508699220171831</v>
      </c>
      <c r="F80">
        <v>0.78</v>
      </c>
      <c r="G80">
        <v>0.26</v>
      </c>
      <c r="H80">
        <v>6.08</v>
      </c>
      <c r="I80" s="3">
        <v>1.33E-5</v>
      </c>
      <c r="J80">
        <v>8.0000000000000004E-4</v>
      </c>
      <c r="K80" t="s">
        <v>275</v>
      </c>
      <c r="L80" t="s">
        <v>276</v>
      </c>
      <c r="M80" t="s">
        <v>277</v>
      </c>
      <c r="N80" t="s">
        <v>34</v>
      </c>
      <c r="O80" t="s">
        <v>26</v>
      </c>
      <c r="P80">
        <v>138703829</v>
      </c>
      <c r="Q80">
        <v>138747777</v>
      </c>
    </row>
    <row r="81" spans="1:17" x14ac:dyDescent="0.25">
      <c r="A81">
        <v>12730785</v>
      </c>
      <c r="B81">
        <v>9.86</v>
      </c>
      <c r="C81">
        <f t="shared" si="2"/>
        <v>929.29961504477251</v>
      </c>
      <c r="D81">
        <v>7.27</v>
      </c>
      <c r="E81">
        <f t="shared" si="3"/>
        <v>154.34340194441731</v>
      </c>
      <c r="F81">
        <v>0.47</v>
      </c>
      <c r="G81">
        <v>0.28999999999999998</v>
      </c>
      <c r="H81">
        <v>6.04</v>
      </c>
      <c r="I81" s="3">
        <v>2.3999999999999999E-6</v>
      </c>
      <c r="J81">
        <v>2.9999999999999997E-4</v>
      </c>
      <c r="K81" t="s">
        <v>278</v>
      </c>
      <c r="L81" t="s">
        <v>279</v>
      </c>
      <c r="M81" t="s">
        <v>280</v>
      </c>
      <c r="N81" t="s">
        <v>102</v>
      </c>
      <c r="O81" t="s">
        <v>21</v>
      </c>
      <c r="P81">
        <v>27932198</v>
      </c>
      <c r="Q81">
        <v>27934085</v>
      </c>
    </row>
    <row r="82" spans="1:17" x14ac:dyDescent="0.25">
      <c r="A82">
        <v>12859857</v>
      </c>
      <c r="B82">
        <v>6.2</v>
      </c>
      <c r="C82">
        <f t="shared" si="2"/>
        <v>73.516694719810218</v>
      </c>
      <c r="D82">
        <v>3.61</v>
      </c>
      <c r="E82">
        <f t="shared" si="3"/>
        <v>12.210073671684469</v>
      </c>
      <c r="F82">
        <v>1.02</v>
      </c>
      <c r="G82">
        <v>0.06</v>
      </c>
      <c r="H82">
        <v>6.02</v>
      </c>
      <c r="I82">
        <v>2.0000000000000001E-4</v>
      </c>
      <c r="J82">
        <v>3.0999999999999999E-3</v>
      </c>
      <c r="K82" t="s">
        <v>281</v>
      </c>
      <c r="L82" t="s">
        <v>282</v>
      </c>
      <c r="M82" t="s">
        <v>283</v>
      </c>
      <c r="N82" t="s">
        <v>25</v>
      </c>
      <c r="O82" t="s">
        <v>26</v>
      </c>
      <c r="P82">
        <v>24072282</v>
      </c>
      <c r="Q82">
        <v>24224562</v>
      </c>
    </row>
    <row r="83" spans="1:17" x14ac:dyDescent="0.25">
      <c r="A83">
        <v>12828233</v>
      </c>
      <c r="B83">
        <v>6.33</v>
      </c>
      <c r="C83">
        <f t="shared" si="2"/>
        <v>80.448855969396988</v>
      </c>
      <c r="D83">
        <v>3.76</v>
      </c>
      <c r="E83">
        <f t="shared" si="3"/>
        <v>13.547924997800431</v>
      </c>
      <c r="F83">
        <v>0.78</v>
      </c>
      <c r="G83">
        <v>0.38</v>
      </c>
      <c r="H83">
        <v>5.93</v>
      </c>
      <c r="I83" s="3">
        <v>1.88E-5</v>
      </c>
      <c r="J83">
        <v>8.9999999999999998E-4</v>
      </c>
      <c r="K83" t="s">
        <v>284</v>
      </c>
      <c r="L83" t="s">
        <v>285</v>
      </c>
      <c r="M83" t="s">
        <v>286</v>
      </c>
      <c r="N83" t="s">
        <v>68</v>
      </c>
      <c r="O83" t="s">
        <v>21</v>
      </c>
      <c r="P83">
        <v>28304694</v>
      </c>
      <c r="Q83">
        <v>28329944</v>
      </c>
    </row>
    <row r="84" spans="1:17" x14ac:dyDescent="0.25">
      <c r="A84">
        <v>12732155</v>
      </c>
      <c r="B84">
        <v>6.92</v>
      </c>
      <c r="C84">
        <f t="shared" si="2"/>
        <v>121.0953787808762</v>
      </c>
      <c r="D84">
        <v>4.3899999999999997</v>
      </c>
      <c r="E84">
        <f t="shared" si="3"/>
        <v>20.966294461733806</v>
      </c>
      <c r="F84">
        <v>0.69</v>
      </c>
      <c r="G84">
        <v>0.22</v>
      </c>
      <c r="H84">
        <v>5.8</v>
      </c>
      <c r="I84" s="3">
        <v>2.0699999999999998E-5</v>
      </c>
      <c r="J84">
        <v>1E-3</v>
      </c>
      <c r="K84" t="s">
        <v>287</v>
      </c>
      <c r="L84" t="s">
        <v>288</v>
      </c>
      <c r="M84" t="s">
        <v>289</v>
      </c>
      <c r="N84" t="s">
        <v>102</v>
      </c>
      <c r="O84" t="s">
        <v>21</v>
      </c>
      <c r="P84">
        <v>20907087</v>
      </c>
      <c r="Q84">
        <v>21120246</v>
      </c>
    </row>
    <row r="85" spans="1:17" x14ac:dyDescent="0.25">
      <c r="A85">
        <v>12894461</v>
      </c>
      <c r="B85">
        <v>4.97</v>
      </c>
      <c r="C85">
        <f t="shared" si="2"/>
        <v>31.341449522781648</v>
      </c>
      <c r="D85">
        <v>2.44</v>
      </c>
      <c r="E85">
        <f t="shared" si="3"/>
        <v>5.4264173097906871</v>
      </c>
      <c r="F85">
        <v>0.68</v>
      </c>
      <c r="G85">
        <v>0.26</v>
      </c>
      <c r="H85">
        <v>5.8</v>
      </c>
      <c r="I85" s="3">
        <v>2.2500000000000001E-5</v>
      </c>
      <c r="J85">
        <v>1E-3</v>
      </c>
      <c r="K85" t="s">
        <v>290</v>
      </c>
      <c r="L85" t="s">
        <v>291</v>
      </c>
      <c r="M85" t="s">
        <v>292</v>
      </c>
      <c r="N85" t="s">
        <v>72</v>
      </c>
      <c r="O85" t="s">
        <v>21</v>
      </c>
      <c r="P85">
        <v>75872774</v>
      </c>
      <c r="Q85">
        <v>75885860</v>
      </c>
    </row>
    <row r="86" spans="1:17" x14ac:dyDescent="0.25">
      <c r="A86">
        <v>12897474</v>
      </c>
      <c r="B86">
        <v>5.62</v>
      </c>
      <c r="C86">
        <f t="shared" si="2"/>
        <v>49.180005801216403</v>
      </c>
      <c r="D86">
        <v>3.1</v>
      </c>
      <c r="E86">
        <f t="shared" si="3"/>
        <v>8.5741877002903433</v>
      </c>
      <c r="F86">
        <v>0.53</v>
      </c>
      <c r="G86">
        <v>0.34</v>
      </c>
      <c r="H86">
        <v>5.73</v>
      </c>
      <c r="I86" s="3">
        <v>5.7699999999999998E-6</v>
      </c>
      <c r="J86">
        <v>5.0000000000000001E-4</v>
      </c>
      <c r="K86" t="s">
        <v>293</v>
      </c>
      <c r="L86" t="s">
        <v>294</v>
      </c>
      <c r="M86" t="s">
        <v>295</v>
      </c>
      <c r="N86" t="s">
        <v>296</v>
      </c>
      <c r="O86" t="s">
        <v>26</v>
      </c>
      <c r="P86">
        <v>76991896</v>
      </c>
      <c r="Q86">
        <v>77158234</v>
      </c>
    </row>
    <row r="87" spans="1:17" x14ac:dyDescent="0.25">
      <c r="A87">
        <v>12733368</v>
      </c>
      <c r="B87">
        <v>5.71</v>
      </c>
      <c r="C87">
        <f t="shared" si="2"/>
        <v>52.345731747697982</v>
      </c>
      <c r="D87">
        <v>3.2</v>
      </c>
      <c r="E87">
        <f t="shared" si="3"/>
        <v>9.189586839976279</v>
      </c>
      <c r="F87">
        <v>0.3</v>
      </c>
      <c r="G87">
        <v>0.22</v>
      </c>
      <c r="H87">
        <v>5.72</v>
      </c>
      <c r="I87" s="3">
        <v>4.4999999999999999E-8</v>
      </c>
      <c r="J87" s="3">
        <v>3.9199999999999997E-5</v>
      </c>
      <c r="K87" t="s">
        <v>297</v>
      </c>
      <c r="L87" t="s">
        <v>298</v>
      </c>
      <c r="M87" t="s">
        <v>299</v>
      </c>
      <c r="N87" t="s">
        <v>102</v>
      </c>
      <c r="O87" t="s">
        <v>21</v>
      </c>
      <c r="P87">
        <v>56384700</v>
      </c>
      <c r="Q87">
        <v>56404335</v>
      </c>
    </row>
    <row r="88" spans="1:17" x14ac:dyDescent="0.25">
      <c r="A88">
        <v>12682595</v>
      </c>
      <c r="B88">
        <v>3.25</v>
      </c>
      <c r="C88">
        <f t="shared" si="2"/>
        <v>9.5136569200217664</v>
      </c>
      <c r="D88">
        <v>0.74</v>
      </c>
      <c r="E88">
        <f t="shared" si="3"/>
        <v>1.6701758388567387</v>
      </c>
      <c r="F88">
        <v>0.91</v>
      </c>
      <c r="G88">
        <v>0.13</v>
      </c>
      <c r="H88">
        <v>5.71</v>
      </c>
      <c r="I88" s="3">
        <v>2.8600000000000001E-5</v>
      </c>
      <c r="J88">
        <v>1.1000000000000001E-3</v>
      </c>
      <c r="K88" t="s">
        <v>300</v>
      </c>
      <c r="L88" t="s">
        <v>301</v>
      </c>
      <c r="M88" t="s">
        <v>302</v>
      </c>
      <c r="N88" t="s">
        <v>118</v>
      </c>
      <c r="O88" t="s">
        <v>26</v>
      </c>
      <c r="P88">
        <v>107181763</v>
      </c>
      <c r="Q88">
        <v>107215041</v>
      </c>
    </row>
    <row r="89" spans="1:17" x14ac:dyDescent="0.25">
      <c r="A89">
        <v>12888292</v>
      </c>
      <c r="B89">
        <v>6.51</v>
      </c>
      <c r="C89">
        <f t="shared" si="2"/>
        <v>91.139212518212588</v>
      </c>
      <c r="D89">
        <v>4.01</v>
      </c>
      <c r="E89">
        <f t="shared" si="3"/>
        <v>16.111288800907495</v>
      </c>
      <c r="F89">
        <v>0.87</v>
      </c>
      <c r="G89">
        <v>0.15</v>
      </c>
      <c r="H89">
        <v>5.68</v>
      </c>
      <c r="I89" s="3">
        <v>2.65E-5</v>
      </c>
      <c r="J89">
        <v>1.1000000000000001E-3</v>
      </c>
      <c r="K89" t="s">
        <v>303</v>
      </c>
      <c r="L89" t="s">
        <v>304</v>
      </c>
      <c r="M89" t="s">
        <v>305</v>
      </c>
      <c r="N89" t="s">
        <v>38</v>
      </c>
      <c r="O89" t="s">
        <v>21</v>
      </c>
      <c r="P89">
        <v>54283881</v>
      </c>
      <c r="Q89">
        <v>54351524</v>
      </c>
    </row>
    <row r="90" spans="1:17" x14ac:dyDescent="0.25">
      <c r="A90">
        <v>12755879</v>
      </c>
      <c r="B90">
        <v>5.65</v>
      </c>
      <c r="C90">
        <f t="shared" si="2"/>
        <v>50.213382265392049</v>
      </c>
      <c r="D90">
        <v>3.17</v>
      </c>
      <c r="E90">
        <f t="shared" si="3"/>
        <v>9.0004678775104736</v>
      </c>
      <c r="F90">
        <v>0.54</v>
      </c>
      <c r="G90">
        <v>0.28000000000000003</v>
      </c>
      <c r="H90">
        <v>5.59</v>
      </c>
      <c r="I90" s="3">
        <v>1.7099999999999999E-6</v>
      </c>
      <c r="J90">
        <v>2.0000000000000001E-4</v>
      </c>
      <c r="K90" t="s">
        <v>306</v>
      </c>
      <c r="L90" t="s">
        <v>307</v>
      </c>
      <c r="M90" t="s">
        <v>308</v>
      </c>
      <c r="N90" t="s">
        <v>52</v>
      </c>
      <c r="O90" t="s">
        <v>21</v>
      </c>
      <c r="P90">
        <v>55878589</v>
      </c>
      <c r="Q90">
        <v>55899000</v>
      </c>
    </row>
    <row r="91" spans="1:17" x14ac:dyDescent="0.25">
      <c r="A91">
        <v>12899815</v>
      </c>
      <c r="B91">
        <v>8.85</v>
      </c>
      <c r="C91">
        <f t="shared" si="2"/>
        <v>461.44023685674483</v>
      </c>
      <c r="D91">
        <v>6.37</v>
      </c>
      <c r="E91">
        <f t="shared" si="3"/>
        <v>82.710581160799478</v>
      </c>
      <c r="F91">
        <v>0.65</v>
      </c>
      <c r="G91">
        <v>0.12</v>
      </c>
      <c r="H91">
        <v>5.56</v>
      </c>
      <c r="I91" s="3">
        <v>1.3499999999999999E-5</v>
      </c>
      <c r="J91">
        <v>8.0000000000000004E-4</v>
      </c>
      <c r="K91" t="s">
        <v>309</v>
      </c>
      <c r="L91" t="s">
        <v>310</v>
      </c>
      <c r="M91" t="s">
        <v>311</v>
      </c>
      <c r="N91" t="s">
        <v>296</v>
      </c>
      <c r="O91" t="s">
        <v>21</v>
      </c>
      <c r="P91">
        <v>92451953</v>
      </c>
      <c r="Q91">
        <v>92525551</v>
      </c>
    </row>
    <row r="92" spans="1:17" x14ac:dyDescent="0.25">
      <c r="A92">
        <v>12713456</v>
      </c>
      <c r="B92">
        <v>5.59</v>
      </c>
      <c r="C92">
        <f t="shared" si="2"/>
        <v>48.167895917154141</v>
      </c>
      <c r="D92">
        <v>3.15</v>
      </c>
      <c r="E92">
        <f t="shared" si="3"/>
        <v>8.8765557765427587</v>
      </c>
      <c r="F92">
        <v>0.84</v>
      </c>
      <c r="G92">
        <v>0.35</v>
      </c>
      <c r="H92">
        <v>5.44</v>
      </c>
      <c r="I92">
        <v>1E-4</v>
      </c>
      <c r="J92">
        <v>2.7000000000000001E-3</v>
      </c>
      <c r="K92" t="s">
        <v>312</v>
      </c>
      <c r="L92" t="s">
        <v>313</v>
      </c>
      <c r="M92" t="s">
        <v>314</v>
      </c>
      <c r="N92" t="s">
        <v>98</v>
      </c>
      <c r="O92" t="s">
        <v>26</v>
      </c>
      <c r="P92">
        <v>6744017</v>
      </c>
      <c r="Q92">
        <v>6941886</v>
      </c>
    </row>
    <row r="93" spans="1:17" x14ac:dyDescent="0.25">
      <c r="A93">
        <v>12890072</v>
      </c>
      <c r="B93">
        <v>9.02</v>
      </c>
      <c r="C93">
        <f t="shared" si="2"/>
        <v>519.14725365249467</v>
      </c>
      <c r="D93">
        <v>6.59</v>
      </c>
      <c r="E93">
        <f t="shared" si="3"/>
        <v>96.335791834308253</v>
      </c>
      <c r="F93">
        <v>0.46</v>
      </c>
      <c r="G93">
        <v>0.14000000000000001</v>
      </c>
      <c r="H93">
        <v>5.41</v>
      </c>
      <c r="I93" s="3">
        <v>6.0500000000000003E-7</v>
      </c>
      <c r="J93">
        <v>1E-4</v>
      </c>
      <c r="K93" t="s">
        <v>315</v>
      </c>
      <c r="L93" t="s">
        <v>316</v>
      </c>
      <c r="M93" t="s">
        <v>317</v>
      </c>
      <c r="N93" t="s">
        <v>72</v>
      </c>
      <c r="O93" t="s">
        <v>26</v>
      </c>
      <c r="P93">
        <v>61998303</v>
      </c>
      <c r="Q93">
        <v>62014122</v>
      </c>
    </row>
    <row r="94" spans="1:17" x14ac:dyDescent="0.25">
      <c r="A94">
        <v>12681523</v>
      </c>
      <c r="B94">
        <v>6.44</v>
      </c>
      <c r="C94">
        <f t="shared" si="2"/>
        <v>86.822676956650994</v>
      </c>
      <c r="D94">
        <v>4.03</v>
      </c>
      <c r="E94">
        <f t="shared" si="3"/>
        <v>16.336194011315097</v>
      </c>
      <c r="F94">
        <v>0.84</v>
      </c>
      <c r="G94">
        <v>0.4</v>
      </c>
      <c r="H94">
        <v>5.29</v>
      </c>
      <c r="I94">
        <v>2.0000000000000001E-4</v>
      </c>
      <c r="J94">
        <v>3.8999999999999998E-3</v>
      </c>
      <c r="K94" t="s">
        <v>318</v>
      </c>
      <c r="L94" t="s">
        <v>319</v>
      </c>
      <c r="M94" t="s">
        <v>320</v>
      </c>
      <c r="N94" t="s">
        <v>118</v>
      </c>
      <c r="O94" t="s">
        <v>26</v>
      </c>
      <c r="P94">
        <v>102337838</v>
      </c>
      <c r="Q94">
        <v>102410043</v>
      </c>
    </row>
    <row r="95" spans="1:17" x14ac:dyDescent="0.25">
      <c r="A95">
        <v>12824358</v>
      </c>
      <c r="B95">
        <v>9.51</v>
      </c>
      <c r="C95">
        <f t="shared" si="2"/>
        <v>729.11370014570025</v>
      </c>
      <c r="D95">
        <v>7.12</v>
      </c>
      <c r="E95">
        <f t="shared" si="3"/>
        <v>139.10206240333548</v>
      </c>
      <c r="F95">
        <v>0.44</v>
      </c>
      <c r="G95">
        <v>0.19</v>
      </c>
      <c r="H95">
        <v>5.25</v>
      </c>
      <c r="I95" s="3">
        <v>4.4900000000000001E-7</v>
      </c>
      <c r="J95">
        <v>1E-4</v>
      </c>
      <c r="K95" t="s">
        <v>321</v>
      </c>
      <c r="L95" t="s">
        <v>322</v>
      </c>
      <c r="M95" t="s">
        <v>323</v>
      </c>
      <c r="N95" t="s">
        <v>324</v>
      </c>
      <c r="O95" t="s">
        <v>26</v>
      </c>
      <c r="P95">
        <v>24632930</v>
      </c>
      <c r="Q95">
        <v>24789584</v>
      </c>
    </row>
    <row r="96" spans="1:17" x14ac:dyDescent="0.25">
      <c r="A96">
        <v>12688252</v>
      </c>
      <c r="B96">
        <v>3.97</v>
      </c>
      <c r="C96">
        <f t="shared" si="2"/>
        <v>15.670724761390829</v>
      </c>
      <c r="D96">
        <v>1.59</v>
      </c>
      <c r="E96">
        <f t="shared" si="3"/>
        <v>3.0104934948221347</v>
      </c>
      <c r="F96">
        <v>1.1299999999999999</v>
      </c>
      <c r="G96">
        <v>0.27</v>
      </c>
      <c r="H96">
        <v>5.2</v>
      </c>
      <c r="I96">
        <v>2.5999999999999999E-3</v>
      </c>
      <c r="J96">
        <v>1.9199999999999998E-2</v>
      </c>
      <c r="K96" t="s">
        <v>325</v>
      </c>
      <c r="L96" t="s">
        <v>326</v>
      </c>
      <c r="M96" t="s">
        <v>327</v>
      </c>
      <c r="N96" t="s">
        <v>60</v>
      </c>
      <c r="O96" t="s">
        <v>26</v>
      </c>
      <c r="P96">
        <v>80159268</v>
      </c>
      <c r="Q96">
        <v>80167191</v>
      </c>
    </row>
    <row r="97" spans="1:17" x14ac:dyDescent="0.25">
      <c r="A97">
        <v>12780055</v>
      </c>
      <c r="B97">
        <v>4.71</v>
      </c>
      <c r="C97">
        <f t="shared" si="2"/>
        <v>26.172865873848991</v>
      </c>
      <c r="D97">
        <v>2.34</v>
      </c>
      <c r="E97">
        <f t="shared" si="3"/>
        <v>5.0630263758811198</v>
      </c>
      <c r="F97">
        <v>0.65</v>
      </c>
      <c r="G97">
        <v>0.27</v>
      </c>
      <c r="H97">
        <v>5.18</v>
      </c>
      <c r="I97" s="3">
        <v>6.28E-6</v>
      </c>
      <c r="J97">
        <v>5.0000000000000001E-4</v>
      </c>
      <c r="K97" t="s">
        <v>328</v>
      </c>
      <c r="L97" t="s">
        <v>329</v>
      </c>
      <c r="M97" t="s">
        <v>330</v>
      </c>
      <c r="N97" t="s">
        <v>76</v>
      </c>
      <c r="O97" t="s">
        <v>21</v>
      </c>
      <c r="P97">
        <v>118193386</v>
      </c>
      <c r="Q97">
        <v>118581892</v>
      </c>
    </row>
    <row r="98" spans="1:17" x14ac:dyDescent="0.25">
      <c r="A98">
        <v>12697589</v>
      </c>
      <c r="B98">
        <v>10.220000000000001</v>
      </c>
      <c r="C98">
        <f t="shared" si="2"/>
        <v>1192.6871925436994</v>
      </c>
      <c r="D98">
        <v>7.86</v>
      </c>
      <c r="E98">
        <f t="shared" si="3"/>
        <v>232.3249037611931</v>
      </c>
      <c r="F98">
        <v>0.27</v>
      </c>
      <c r="G98">
        <v>0.33</v>
      </c>
      <c r="H98">
        <v>5.15</v>
      </c>
      <c r="I98" s="3">
        <v>2.8099999999999999E-7</v>
      </c>
      <c r="J98" s="3">
        <v>9.7899999999999994E-5</v>
      </c>
      <c r="K98" t="s">
        <v>331</v>
      </c>
      <c r="L98" t="s">
        <v>332</v>
      </c>
      <c r="M98" t="s">
        <v>333</v>
      </c>
      <c r="N98" t="s">
        <v>60</v>
      </c>
      <c r="O98" t="s">
        <v>21</v>
      </c>
      <c r="P98">
        <v>59076807</v>
      </c>
      <c r="Q98">
        <v>59131740</v>
      </c>
    </row>
    <row r="99" spans="1:17" x14ac:dyDescent="0.25">
      <c r="A99">
        <v>12820342</v>
      </c>
      <c r="B99">
        <v>4.21</v>
      </c>
      <c r="C99">
        <f t="shared" si="2"/>
        <v>18.507010942484595</v>
      </c>
      <c r="D99">
        <v>1.85</v>
      </c>
      <c r="E99">
        <f t="shared" si="3"/>
        <v>3.6050018504433208</v>
      </c>
      <c r="F99">
        <v>1.22</v>
      </c>
      <c r="G99">
        <v>0.27</v>
      </c>
      <c r="H99">
        <v>5.14</v>
      </c>
      <c r="I99">
        <v>5.0000000000000001E-4</v>
      </c>
      <c r="J99">
        <v>6.1000000000000004E-3</v>
      </c>
      <c r="K99" t="s">
        <v>334</v>
      </c>
      <c r="L99" t="s">
        <v>335</v>
      </c>
      <c r="M99" t="s">
        <v>336</v>
      </c>
      <c r="N99" t="s">
        <v>151</v>
      </c>
      <c r="O99" t="s">
        <v>26</v>
      </c>
      <c r="P99">
        <v>24131990</v>
      </c>
      <c r="Q99">
        <v>24144142</v>
      </c>
    </row>
    <row r="100" spans="1:17" x14ac:dyDescent="0.25">
      <c r="A100">
        <v>12734709</v>
      </c>
      <c r="B100">
        <v>6.31</v>
      </c>
      <c r="C100">
        <f t="shared" si="2"/>
        <v>79.341292796095132</v>
      </c>
      <c r="D100">
        <v>3.95</v>
      </c>
      <c r="E100">
        <f t="shared" si="3"/>
        <v>15.454981262797528</v>
      </c>
      <c r="F100">
        <v>1.25</v>
      </c>
      <c r="G100">
        <v>1.08</v>
      </c>
      <c r="H100">
        <v>5.13</v>
      </c>
      <c r="I100">
        <v>6.0000000000000001E-3</v>
      </c>
      <c r="J100">
        <v>3.4700000000000002E-2</v>
      </c>
      <c r="K100" t="s">
        <v>337</v>
      </c>
      <c r="L100" t="s">
        <v>338</v>
      </c>
      <c r="M100" t="s">
        <v>339</v>
      </c>
      <c r="N100" t="s">
        <v>42</v>
      </c>
      <c r="O100" t="s">
        <v>26</v>
      </c>
      <c r="P100">
        <v>36976802</v>
      </c>
      <c r="Q100">
        <v>36979967</v>
      </c>
    </row>
    <row r="101" spans="1:17" x14ac:dyDescent="0.25">
      <c r="A101">
        <v>12697816</v>
      </c>
      <c r="B101">
        <v>4.96</v>
      </c>
      <c r="C101">
        <f t="shared" si="2"/>
        <v>31.12495831719313</v>
      </c>
      <c r="D101">
        <v>2.62</v>
      </c>
      <c r="E101">
        <f t="shared" si="3"/>
        <v>6.1475007251520504</v>
      </c>
      <c r="F101">
        <v>0.67</v>
      </c>
      <c r="G101">
        <v>0.14000000000000001</v>
      </c>
      <c r="H101">
        <v>5.0599999999999996</v>
      </c>
      <c r="I101" s="3">
        <v>1.33E-5</v>
      </c>
      <c r="J101">
        <v>8.0000000000000004E-4</v>
      </c>
      <c r="K101" t="s">
        <v>340</v>
      </c>
      <c r="L101" t="s">
        <v>341</v>
      </c>
      <c r="M101" t="s">
        <v>342</v>
      </c>
      <c r="N101" t="s">
        <v>60</v>
      </c>
      <c r="O101" t="s">
        <v>21</v>
      </c>
      <c r="P101">
        <v>84501207</v>
      </c>
      <c r="Q101">
        <v>84672403</v>
      </c>
    </row>
    <row r="102" spans="1:17" x14ac:dyDescent="0.25">
      <c r="A102">
        <v>12755764</v>
      </c>
      <c r="B102">
        <v>5.2</v>
      </c>
      <c r="C102">
        <f t="shared" si="2"/>
        <v>36.758347359905123</v>
      </c>
      <c r="D102">
        <v>2.86</v>
      </c>
      <c r="E102">
        <f t="shared" si="3"/>
        <v>7.2601532425372861</v>
      </c>
      <c r="F102">
        <v>0.64</v>
      </c>
      <c r="G102">
        <v>0.11</v>
      </c>
      <c r="H102">
        <v>5.05</v>
      </c>
      <c r="I102" s="3">
        <v>9.6900000000000004E-6</v>
      </c>
      <c r="J102">
        <v>5.9999999999999995E-4</v>
      </c>
      <c r="K102" t="s">
        <v>343</v>
      </c>
      <c r="L102" t="s">
        <v>344</v>
      </c>
      <c r="M102" t="s">
        <v>345</v>
      </c>
      <c r="N102" t="s">
        <v>52</v>
      </c>
      <c r="O102" t="s">
        <v>21</v>
      </c>
      <c r="P102">
        <v>24339445</v>
      </c>
      <c r="Q102">
        <v>24519432</v>
      </c>
    </row>
    <row r="103" spans="1:17" x14ac:dyDescent="0.25">
      <c r="A103">
        <v>12909004</v>
      </c>
      <c r="B103">
        <v>5.12</v>
      </c>
      <c r="C103">
        <f t="shared" si="2"/>
        <v>34.775515600833863</v>
      </c>
      <c r="D103">
        <v>2.8</v>
      </c>
      <c r="E103">
        <f t="shared" si="3"/>
        <v>6.9644045063689921</v>
      </c>
      <c r="F103">
        <v>0.62</v>
      </c>
      <c r="G103">
        <v>0.33</v>
      </c>
      <c r="H103">
        <v>4.97</v>
      </c>
      <c r="I103" s="3">
        <v>2.3200000000000001E-5</v>
      </c>
      <c r="J103">
        <v>1E-3</v>
      </c>
      <c r="K103" t="s">
        <v>346</v>
      </c>
      <c r="L103" t="s">
        <v>347</v>
      </c>
      <c r="M103" t="s">
        <v>348</v>
      </c>
      <c r="N103" t="s">
        <v>34</v>
      </c>
      <c r="O103" t="s">
        <v>21</v>
      </c>
      <c r="P103">
        <v>1975397</v>
      </c>
      <c r="Q103">
        <v>2038024</v>
      </c>
    </row>
    <row r="104" spans="1:17" x14ac:dyDescent="0.25">
      <c r="A104">
        <v>12779065</v>
      </c>
      <c r="B104">
        <v>3.7</v>
      </c>
      <c r="C104">
        <f t="shared" si="2"/>
        <v>12.996038341699768</v>
      </c>
      <c r="D104">
        <v>1.43</v>
      </c>
      <c r="E104">
        <f t="shared" si="3"/>
        <v>2.6944671537313805</v>
      </c>
      <c r="F104">
        <v>0.67</v>
      </c>
      <c r="G104">
        <v>0.09</v>
      </c>
      <c r="H104">
        <v>4.83</v>
      </c>
      <c r="I104" s="3">
        <v>1.1199999999999999E-5</v>
      </c>
      <c r="J104">
        <v>6.9999999999999999E-4</v>
      </c>
      <c r="K104" t="s">
        <v>349</v>
      </c>
      <c r="L104" t="s">
        <v>350</v>
      </c>
      <c r="M104" t="s">
        <v>351</v>
      </c>
      <c r="N104" t="s">
        <v>76</v>
      </c>
      <c r="O104" t="s">
        <v>26</v>
      </c>
      <c r="P104">
        <v>71790920</v>
      </c>
      <c r="Q104">
        <v>71882838</v>
      </c>
    </row>
    <row r="105" spans="1:17" x14ac:dyDescent="0.25">
      <c r="A105">
        <v>12793771</v>
      </c>
      <c r="B105">
        <v>4.6399999999999997</v>
      </c>
      <c r="C105">
        <f t="shared" si="2"/>
        <v>24.933266549135986</v>
      </c>
      <c r="D105">
        <v>2.39</v>
      </c>
      <c r="E105">
        <f t="shared" si="3"/>
        <v>5.2415736154334525</v>
      </c>
      <c r="F105">
        <v>0.46</v>
      </c>
      <c r="G105">
        <v>0.39</v>
      </c>
      <c r="H105">
        <v>4.7699999999999996</v>
      </c>
      <c r="I105" s="3">
        <v>1.9E-6</v>
      </c>
      <c r="J105">
        <v>2.9999999999999997E-4</v>
      </c>
      <c r="K105" t="s">
        <v>352</v>
      </c>
      <c r="L105" t="s">
        <v>353</v>
      </c>
      <c r="M105" t="s">
        <v>354</v>
      </c>
      <c r="N105" t="s">
        <v>240</v>
      </c>
      <c r="O105" t="s">
        <v>21</v>
      </c>
      <c r="P105">
        <v>56887819</v>
      </c>
      <c r="Q105">
        <v>57008398</v>
      </c>
    </row>
    <row r="106" spans="1:17" x14ac:dyDescent="0.25">
      <c r="A106">
        <v>12907420</v>
      </c>
      <c r="B106">
        <v>5.19</v>
      </c>
      <c r="C106">
        <f t="shared" si="2"/>
        <v>36.504438907789563</v>
      </c>
      <c r="D106">
        <v>2.94</v>
      </c>
      <c r="E106">
        <f t="shared" si="3"/>
        <v>7.6741129546021147</v>
      </c>
      <c r="F106">
        <v>0.52</v>
      </c>
      <c r="G106">
        <v>0.3</v>
      </c>
      <c r="H106">
        <v>4.7699999999999996</v>
      </c>
      <c r="I106" s="3">
        <v>9.6199999999999994E-6</v>
      </c>
      <c r="J106">
        <v>5.9999999999999995E-4</v>
      </c>
      <c r="K106" t="s">
        <v>355</v>
      </c>
      <c r="L106" t="s">
        <v>356</v>
      </c>
      <c r="M106" t="s">
        <v>357</v>
      </c>
      <c r="N106" t="s">
        <v>34</v>
      </c>
      <c r="O106" t="s">
        <v>21</v>
      </c>
      <c r="P106">
        <v>131866081</v>
      </c>
      <c r="Q106">
        <v>131983353</v>
      </c>
    </row>
    <row r="107" spans="1:17" x14ac:dyDescent="0.25">
      <c r="A107">
        <v>12872988</v>
      </c>
      <c r="B107">
        <v>3.22</v>
      </c>
      <c r="C107">
        <f t="shared" si="2"/>
        <v>9.3178686917476465</v>
      </c>
      <c r="D107">
        <v>0.97</v>
      </c>
      <c r="E107">
        <f t="shared" si="3"/>
        <v>1.9588405951738537</v>
      </c>
      <c r="F107">
        <v>1</v>
      </c>
      <c r="G107">
        <v>0.19</v>
      </c>
      <c r="H107">
        <v>4.76</v>
      </c>
      <c r="I107">
        <v>2.9999999999999997E-4</v>
      </c>
      <c r="J107">
        <v>5.0000000000000001E-3</v>
      </c>
      <c r="K107" t="s">
        <v>358</v>
      </c>
      <c r="L107" t="s">
        <v>359</v>
      </c>
      <c r="M107" t="s">
        <v>360</v>
      </c>
      <c r="N107" t="s">
        <v>64</v>
      </c>
      <c r="O107" t="s">
        <v>21</v>
      </c>
      <c r="P107">
        <v>85679199</v>
      </c>
      <c r="Q107">
        <v>85736044</v>
      </c>
    </row>
    <row r="108" spans="1:17" x14ac:dyDescent="0.25">
      <c r="A108">
        <v>12778639</v>
      </c>
      <c r="B108">
        <v>3.71</v>
      </c>
      <c r="C108">
        <f t="shared" si="2"/>
        <v>13.086432936924494</v>
      </c>
      <c r="D108">
        <v>1.46</v>
      </c>
      <c r="E108">
        <f t="shared" si="3"/>
        <v>2.7510836362794873</v>
      </c>
      <c r="F108">
        <v>1.05</v>
      </c>
      <c r="G108">
        <v>0.62</v>
      </c>
      <c r="H108">
        <v>4.75</v>
      </c>
      <c r="I108">
        <v>1.2999999999999999E-3</v>
      </c>
      <c r="J108">
        <v>1.17E-2</v>
      </c>
      <c r="K108" t="s">
        <v>361</v>
      </c>
      <c r="L108" t="s">
        <v>362</v>
      </c>
      <c r="M108" t="s">
        <v>363</v>
      </c>
      <c r="N108" t="s">
        <v>76</v>
      </c>
      <c r="O108" t="s">
        <v>26</v>
      </c>
      <c r="P108">
        <v>38682030</v>
      </c>
      <c r="Q108">
        <v>38711144</v>
      </c>
    </row>
    <row r="109" spans="1:17" x14ac:dyDescent="0.25">
      <c r="A109">
        <v>12853718</v>
      </c>
      <c r="B109">
        <v>6.03</v>
      </c>
      <c r="C109">
        <f t="shared" si="2"/>
        <v>65.344776045260403</v>
      </c>
      <c r="D109">
        <v>3.79</v>
      </c>
      <c r="E109">
        <f t="shared" si="3"/>
        <v>13.832595700925845</v>
      </c>
      <c r="F109">
        <v>0.54</v>
      </c>
      <c r="G109">
        <v>0.16</v>
      </c>
      <c r="H109">
        <v>4.72</v>
      </c>
      <c r="I109" s="3">
        <v>1.03E-5</v>
      </c>
      <c r="J109">
        <v>6.9999999999999999E-4</v>
      </c>
      <c r="K109" t="s">
        <v>364</v>
      </c>
      <c r="L109" t="s">
        <v>365</v>
      </c>
      <c r="M109" t="s">
        <v>366</v>
      </c>
      <c r="N109" t="s">
        <v>167</v>
      </c>
      <c r="O109" t="s">
        <v>21</v>
      </c>
      <c r="P109">
        <v>70049636</v>
      </c>
      <c r="Q109">
        <v>70117257</v>
      </c>
    </row>
    <row r="110" spans="1:17" x14ac:dyDescent="0.25">
      <c r="A110">
        <v>12817678</v>
      </c>
      <c r="B110">
        <v>5.29</v>
      </c>
      <c r="C110">
        <f t="shared" si="2"/>
        <v>39.124488886146182</v>
      </c>
      <c r="D110">
        <v>3.06</v>
      </c>
      <c r="E110">
        <f t="shared" si="3"/>
        <v>8.3397260867289713</v>
      </c>
      <c r="F110">
        <v>0.63</v>
      </c>
      <c r="G110">
        <v>0.32</v>
      </c>
      <c r="H110">
        <v>4.68</v>
      </c>
      <c r="I110" s="3">
        <v>2.4199999999999999E-5</v>
      </c>
      <c r="J110">
        <v>1E-3</v>
      </c>
      <c r="K110" t="s">
        <v>367</v>
      </c>
      <c r="L110" t="s">
        <v>368</v>
      </c>
      <c r="M110" t="s">
        <v>369</v>
      </c>
      <c r="N110" t="s">
        <v>268</v>
      </c>
      <c r="O110" t="s">
        <v>21</v>
      </c>
      <c r="P110">
        <v>16821399</v>
      </c>
      <c r="Q110">
        <v>16908660</v>
      </c>
    </row>
    <row r="111" spans="1:17" x14ac:dyDescent="0.25">
      <c r="A111">
        <v>12742757</v>
      </c>
      <c r="B111">
        <v>5.29</v>
      </c>
      <c r="C111">
        <f t="shared" si="2"/>
        <v>39.124488886146182</v>
      </c>
      <c r="D111">
        <v>3.08</v>
      </c>
      <c r="E111">
        <f t="shared" si="3"/>
        <v>8.4561443244910439</v>
      </c>
      <c r="F111">
        <v>0.17</v>
      </c>
      <c r="G111">
        <v>0.2</v>
      </c>
      <c r="H111">
        <v>4.62</v>
      </c>
      <c r="I111" s="3">
        <v>2.18E-8</v>
      </c>
      <c r="J111" s="3">
        <v>3.3300000000000003E-5</v>
      </c>
      <c r="K111" t="s">
        <v>370</v>
      </c>
      <c r="L111" t="s">
        <v>371</v>
      </c>
      <c r="M111" t="s">
        <v>372</v>
      </c>
      <c r="N111" t="s">
        <v>56</v>
      </c>
      <c r="O111" t="s">
        <v>26</v>
      </c>
      <c r="P111">
        <v>30144161</v>
      </c>
      <c r="Q111">
        <v>30181836</v>
      </c>
    </row>
    <row r="112" spans="1:17" x14ac:dyDescent="0.25">
      <c r="A112">
        <v>12749523</v>
      </c>
      <c r="B112">
        <v>4.3600000000000003</v>
      </c>
      <c r="C112">
        <f t="shared" si="2"/>
        <v>20.534814361006472</v>
      </c>
      <c r="D112">
        <v>2.17</v>
      </c>
      <c r="E112">
        <f t="shared" si="3"/>
        <v>4.5002339387552368</v>
      </c>
      <c r="F112">
        <v>0.26</v>
      </c>
      <c r="G112">
        <v>0.25</v>
      </c>
      <c r="H112">
        <v>4.5599999999999996</v>
      </c>
      <c r="I112" s="3">
        <v>1.55E-7</v>
      </c>
      <c r="J112" s="3">
        <v>7.7299999999999995E-5</v>
      </c>
      <c r="K112" t="s">
        <v>373</v>
      </c>
      <c r="L112" t="s">
        <v>374</v>
      </c>
      <c r="M112" t="s">
        <v>375</v>
      </c>
      <c r="N112" t="s">
        <v>52</v>
      </c>
      <c r="O112" t="s">
        <v>26</v>
      </c>
      <c r="P112">
        <v>36221701</v>
      </c>
      <c r="Q112">
        <v>36243316</v>
      </c>
    </row>
    <row r="113" spans="1:17" x14ac:dyDescent="0.25">
      <c r="A113">
        <v>12844716</v>
      </c>
      <c r="B113">
        <v>6.71</v>
      </c>
      <c r="C113">
        <f t="shared" si="2"/>
        <v>104.69146349539598</v>
      </c>
      <c r="D113">
        <v>4.5199999999999996</v>
      </c>
      <c r="E113">
        <f t="shared" si="3"/>
        <v>22.94328396825323</v>
      </c>
      <c r="F113">
        <v>0.56999999999999995</v>
      </c>
      <c r="G113">
        <v>0.41</v>
      </c>
      <c r="H113">
        <v>4.55</v>
      </c>
      <c r="I113" s="3">
        <v>1.49E-5</v>
      </c>
      <c r="J113">
        <v>8.0000000000000004E-4</v>
      </c>
      <c r="K113" t="s">
        <v>376</v>
      </c>
      <c r="L113" t="s">
        <v>377</v>
      </c>
      <c r="M113" t="s">
        <v>378</v>
      </c>
      <c r="N113" t="s">
        <v>20</v>
      </c>
      <c r="O113" t="s">
        <v>21</v>
      </c>
      <c r="P113">
        <v>84711664</v>
      </c>
      <c r="Q113">
        <v>84712071</v>
      </c>
    </row>
    <row r="114" spans="1:17" x14ac:dyDescent="0.25">
      <c r="A114">
        <v>12786931</v>
      </c>
      <c r="B114">
        <v>6.57</v>
      </c>
      <c r="C114">
        <f t="shared" si="2"/>
        <v>95.009508520259118</v>
      </c>
      <c r="D114">
        <v>4.3899999999999997</v>
      </c>
      <c r="E114">
        <f t="shared" si="3"/>
        <v>20.966294461733806</v>
      </c>
      <c r="F114">
        <v>0.5</v>
      </c>
      <c r="G114">
        <v>0.43</v>
      </c>
      <c r="H114">
        <v>4.54</v>
      </c>
      <c r="I114" s="3">
        <v>2.9799999999999999E-5</v>
      </c>
      <c r="J114">
        <v>1.1000000000000001E-3</v>
      </c>
      <c r="K114" t="s">
        <v>379</v>
      </c>
      <c r="L114" t="s">
        <v>380</v>
      </c>
      <c r="M114" t="s">
        <v>381</v>
      </c>
      <c r="N114" t="s">
        <v>30</v>
      </c>
      <c r="O114" t="s">
        <v>21</v>
      </c>
      <c r="P114">
        <v>40965738</v>
      </c>
      <c r="Q114">
        <v>41042094</v>
      </c>
    </row>
    <row r="115" spans="1:17" x14ac:dyDescent="0.25">
      <c r="A115">
        <v>12856728</v>
      </c>
      <c r="B115">
        <v>6.31</v>
      </c>
      <c r="C115">
        <f t="shared" si="2"/>
        <v>79.341292796095132</v>
      </c>
      <c r="D115">
        <v>4.13</v>
      </c>
      <c r="E115">
        <f t="shared" si="3"/>
        <v>17.508699220171831</v>
      </c>
      <c r="F115">
        <v>0.92</v>
      </c>
      <c r="G115">
        <v>0.2</v>
      </c>
      <c r="H115">
        <v>4.54</v>
      </c>
      <c r="I115">
        <v>1E-4</v>
      </c>
      <c r="J115">
        <v>2.8999999999999998E-3</v>
      </c>
      <c r="K115" t="s">
        <v>382</v>
      </c>
      <c r="L115" t="s">
        <v>383</v>
      </c>
      <c r="M115" t="s">
        <v>384</v>
      </c>
      <c r="N115" t="s">
        <v>25</v>
      </c>
      <c r="O115" t="s">
        <v>26</v>
      </c>
      <c r="P115">
        <v>15609695</v>
      </c>
      <c r="Q115">
        <v>15621365</v>
      </c>
    </row>
    <row r="116" spans="1:17" x14ac:dyDescent="0.25">
      <c r="A116">
        <v>12725347</v>
      </c>
      <c r="B116">
        <v>4.95</v>
      </c>
      <c r="C116">
        <f t="shared" si="2"/>
        <v>30.909962525595056</v>
      </c>
      <c r="D116">
        <v>2.76</v>
      </c>
      <c r="E116">
        <f t="shared" si="3"/>
        <v>6.7739624989002163</v>
      </c>
      <c r="F116">
        <v>0.62</v>
      </c>
      <c r="G116">
        <v>0.26</v>
      </c>
      <c r="H116">
        <v>4.53</v>
      </c>
      <c r="I116" s="3">
        <v>8.3499999999999997E-5</v>
      </c>
      <c r="J116">
        <v>2E-3</v>
      </c>
      <c r="K116" t="s">
        <v>385</v>
      </c>
      <c r="L116" t="s">
        <v>386</v>
      </c>
      <c r="M116" t="s">
        <v>387</v>
      </c>
      <c r="N116" t="s">
        <v>193</v>
      </c>
      <c r="O116" t="s">
        <v>21</v>
      </c>
      <c r="P116">
        <v>80029572</v>
      </c>
      <c r="Q116">
        <v>80865916</v>
      </c>
    </row>
    <row r="117" spans="1:17" x14ac:dyDescent="0.25">
      <c r="A117">
        <v>12836290</v>
      </c>
      <c r="B117">
        <v>6.8</v>
      </c>
      <c r="C117">
        <f t="shared" si="2"/>
        <v>111.43047210190386</v>
      </c>
      <c r="D117">
        <v>4.62</v>
      </c>
      <c r="E117">
        <f t="shared" si="3"/>
        <v>24.590002900608198</v>
      </c>
      <c r="F117">
        <v>0.7</v>
      </c>
      <c r="G117">
        <v>0.5</v>
      </c>
      <c r="H117">
        <v>4.53</v>
      </c>
      <c r="I117">
        <v>4.0000000000000002E-4</v>
      </c>
      <c r="J117">
        <v>5.4999999999999997E-3</v>
      </c>
      <c r="K117" t="s">
        <v>388</v>
      </c>
      <c r="L117" t="s">
        <v>389</v>
      </c>
      <c r="M117" t="s">
        <v>390</v>
      </c>
      <c r="N117" t="s">
        <v>20</v>
      </c>
      <c r="O117" t="s">
        <v>26</v>
      </c>
      <c r="P117">
        <v>14173256</v>
      </c>
      <c r="Q117">
        <v>14178240</v>
      </c>
    </row>
    <row r="118" spans="1:17" x14ac:dyDescent="0.25">
      <c r="A118">
        <v>12842868</v>
      </c>
      <c r="B118">
        <v>3.96</v>
      </c>
      <c r="C118">
        <f t="shared" si="2"/>
        <v>15.562479158596563</v>
      </c>
      <c r="D118">
        <v>1.81</v>
      </c>
      <c r="E118">
        <f t="shared" si="3"/>
        <v>3.5064228852641404</v>
      </c>
      <c r="F118">
        <v>0.3</v>
      </c>
      <c r="G118">
        <v>0.24</v>
      </c>
      <c r="H118">
        <v>4.45</v>
      </c>
      <c r="I118" s="3">
        <v>1.1600000000000001E-7</v>
      </c>
      <c r="J118" s="3">
        <v>7.0300000000000001E-5</v>
      </c>
      <c r="K118" t="s">
        <v>391</v>
      </c>
      <c r="L118" t="s">
        <v>392</v>
      </c>
      <c r="M118" t="s">
        <v>393</v>
      </c>
      <c r="N118" t="s">
        <v>20</v>
      </c>
      <c r="O118" t="s">
        <v>21</v>
      </c>
      <c r="P118">
        <v>80258491</v>
      </c>
      <c r="Q118">
        <v>80375749</v>
      </c>
    </row>
    <row r="119" spans="1:17" x14ac:dyDescent="0.25">
      <c r="A119">
        <v>12900538</v>
      </c>
      <c r="B119">
        <v>5.31</v>
      </c>
      <c r="C119">
        <f t="shared" si="2"/>
        <v>39.670646398047545</v>
      </c>
      <c r="D119">
        <v>3.16</v>
      </c>
      <c r="E119">
        <f t="shared" si="3"/>
        <v>8.9382971045777602</v>
      </c>
      <c r="F119">
        <v>0.35</v>
      </c>
      <c r="G119">
        <v>0.44</v>
      </c>
      <c r="H119">
        <v>4.4400000000000004</v>
      </c>
      <c r="I119" s="3">
        <v>1.2799999999999999E-5</v>
      </c>
      <c r="J119">
        <v>6.9999999999999999E-4</v>
      </c>
      <c r="K119" t="s">
        <v>394</v>
      </c>
      <c r="L119" t="s">
        <v>395</v>
      </c>
      <c r="M119" t="s">
        <v>396</v>
      </c>
      <c r="N119" t="s">
        <v>296</v>
      </c>
      <c r="O119" t="s">
        <v>21</v>
      </c>
      <c r="P119">
        <v>61848879</v>
      </c>
      <c r="Q119">
        <v>61861891</v>
      </c>
    </row>
    <row r="120" spans="1:17" x14ac:dyDescent="0.25">
      <c r="A120">
        <v>12823743</v>
      </c>
      <c r="B120">
        <v>8.18</v>
      </c>
      <c r="C120">
        <f t="shared" si="2"/>
        <v>290.01827463572425</v>
      </c>
      <c r="D120">
        <v>6.03</v>
      </c>
      <c r="E120">
        <f t="shared" si="3"/>
        <v>65.344776045260403</v>
      </c>
      <c r="F120">
        <v>0.59</v>
      </c>
      <c r="G120">
        <v>0.11</v>
      </c>
      <c r="H120">
        <v>4.4400000000000004</v>
      </c>
      <c r="I120" s="3">
        <v>2.2900000000000001E-5</v>
      </c>
      <c r="J120">
        <v>1E-3</v>
      </c>
      <c r="K120" t="s">
        <v>397</v>
      </c>
      <c r="L120" t="s">
        <v>398</v>
      </c>
      <c r="M120" t="s">
        <v>399</v>
      </c>
      <c r="N120" t="s">
        <v>324</v>
      </c>
      <c r="O120" t="s">
        <v>26</v>
      </c>
      <c r="P120">
        <v>32951594</v>
      </c>
      <c r="Q120">
        <v>32973439</v>
      </c>
    </row>
    <row r="121" spans="1:17" x14ac:dyDescent="0.25">
      <c r="A121">
        <v>12681808</v>
      </c>
      <c r="B121">
        <v>6.68</v>
      </c>
      <c r="C121">
        <f t="shared" si="2"/>
        <v>102.53694433147163</v>
      </c>
      <c r="D121">
        <v>4.55</v>
      </c>
      <c r="E121">
        <f t="shared" si="3"/>
        <v>23.425371135130007</v>
      </c>
      <c r="F121">
        <v>0.4</v>
      </c>
      <c r="G121">
        <v>0.56000000000000005</v>
      </c>
      <c r="H121">
        <v>4.3899999999999997</v>
      </c>
      <c r="I121" s="3">
        <v>4.1399999999999997E-5</v>
      </c>
      <c r="J121">
        <v>1.2999999999999999E-3</v>
      </c>
      <c r="K121" t="s">
        <v>400</v>
      </c>
      <c r="L121" t="s">
        <v>401</v>
      </c>
      <c r="M121" t="s">
        <v>402</v>
      </c>
      <c r="N121" t="s">
        <v>118</v>
      </c>
      <c r="O121" t="s">
        <v>26</v>
      </c>
      <c r="P121">
        <v>43541936</v>
      </c>
      <c r="Q121">
        <v>43717620</v>
      </c>
    </row>
    <row r="122" spans="1:17" x14ac:dyDescent="0.25">
      <c r="A122">
        <v>12816646</v>
      </c>
      <c r="B122">
        <v>10.89</v>
      </c>
      <c r="C122">
        <f t="shared" si="2"/>
        <v>1897.6523507514792</v>
      </c>
      <c r="D122">
        <v>8.7799999999999994</v>
      </c>
      <c r="E122">
        <f t="shared" si="3"/>
        <v>439.58550345612963</v>
      </c>
      <c r="F122">
        <v>0.12</v>
      </c>
      <c r="G122">
        <v>0.15</v>
      </c>
      <c r="H122">
        <v>4.32</v>
      </c>
      <c r="I122" s="3">
        <v>6.4400000000000001E-9</v>
      </c>
      <c r="J122" s="3">
        <v>2.48E-5</v>
      </c>
      <c r="K122" t="s">
        <v>403</v>
      </c>
      <c r="L122" t="s">
        <v>404</v>
      </c>
      <c r="M122" t="s">
        <v>405</v>
      </c>
      <c r="N122" t="s">
        <v>268</v>
      </c>
      <c r="O122" t="s">
        <v>21</v>
      </c>
      <c r="P122">
        <v>34072619</v>
      </c>
      <c r="Q122">
        <v>34083970</v>
      </c>
    </row>
    <row r="123" spans="1:17" x14ac:dyDescent="0.25">
      <c r="A123">
        <v>12714940</v>
      </c>
      <c r="B123">
        <v>7.58</v>
      </c>
      <c r="C123">
        <f t="shared" si="2"/>
        <v>191.34070382527213</v>
      </c>
      <c r="D123">
        <v>5.47</v>
      </c>
      <c r="E123">
        <f t="shared" si="3"/>
        <v>44.323502979549573</v>
      </c>
      <c r="F123">
        <v>0.21</v>
      </c>
      <c r="G123">
        <v>0.11</v>
      </c>
      <c r="H123">
        <v>4.32</v>
      </c>
      <c r="I123" s="3">
        <v>1.4E-8</v>
      </c>
      <c r="J123" s="3">
        <v>2.5999999999999998E-5</v>
      </c>
      <c r="K123" t="s">
        <v>406</v>
      </c>
      <c r="L123" t="s">
        <v>407</v>
      </c>
      <c r="M123" t="s">
        <v>408</v>
      </c>
      <c r="N123" t="s">
        <v>98</v>
      </c>
      <c r="O123" t="s">
        <v>26</v>
      </c>
      <c r="P123">
        <v>45473919</v>
      </c>
      <c r="Q123">
        <v>45499903</v>
      </c>
    </row>
    <row r="124" spans="1:17" x14ac:dyDescent="0.25">
      <c r="A124">
        <v>12875828</v>
      </c>
      <c r="B124">
        <v>4.3</v>
      </c>
      <c r="C124">
        <f t="shared" si="2"/>
        <v>19.698310613518661</v>
      </c>
      <c r="D124">
        <v>2.2000000000000002</v>
      </c>
      <c r="E124">
        <f t="shared" si="3"/>
        <v>4.5947934199881395</v>
      </c>
      <c r="F124">
        <v>0.34</v>
      </c>
      <c r="G124">
        <v>0.27</v>
      </c>
      <c r="H124">
        <v>4.29</v>
      </c>
      <c r="I124" s="3">
        <v>2.1199999999999999E-7</v>
      </c>
      <c r="J124" s="3">
        <v>8.6299999999999997E-5</v>
      </c>
      <c r="K124" t="s">
        <v>409</v>
      </c>
      <c r="L124" t="s">
        <v>410</v>
      </c>
      <c r="M124" t="s">
        <v>411</v>
      </c>
      <c r="N124" t="s">
        <v>64</v>
      </c>
      <c r="O124" t="s">
        <v>21</v>
      </c>
      <c r="P124">
        <v>35100697</v>
      </c>
      <c r="Q124">
        <v>35938394</v>
      </c>
    </row>
    <row r="125" spans="1:17" x14ac:dyDescent="0.25">
      <c r="A125">
        <v>12806857</v>
      </c>
      <c r="B125">
        <v>4.53</v>
      </c>
      <c r="C125">
        <f t="shared" si="2"/>
        <v>23.102867128359936</v>
      </c>
      <c r="D125">
        <v>2.4300000000000002</v>
      </c>
      <c r="E125">
        <f t="shared" si="3"/>
        <v>5.3889343074627618</v>
      </c>
      <c r="F125">
        <v>0.65</v>
      </c>
      <c r="G125">
        <v>0.36</v>
      </c>
      <c r="H125">
        <v>4.2699999999999996</v>
      </c>
      <c r="I125" s="3">
        <v>6.6799999999999997E-5</v>
      </c>
      <c r="J125">
        <v>1.6999999999999999E-3</v>
      </c>
      <c r="K125" t="s">
        <v>412</v>
      </c>
      <c r="L125" t="s">
        <v>413</v>
      </c>
      <c r="M125" t="s">
        <v>414</v>
      </c>
      <c r="N125" t="s">
        <v>415</v>
      </c>
      <c r="O125" t="s">
        <v>21</v>
      </c>
      <c r="P125">
        <v>31607312</v>
      </c>
      <c r="Q125">
        <v>31607790</v>
      </c>
    </row>
    <row r="126" spans="1:17" x14ac:dyDescent="0.25">
      <c r="A126">
        <v>12801086</v>
      </c>
      <c r="B126">
        <v>9.74</v>
      </c>
      <c r="C126">
        <f t="shared" si="2"/>
        <v>855.13002949465033</v>
      </c>
      <c r="D126">
        <v>7.66</v>
      </c>
      <c r="E126">
        <f t="shared" si="3"/>
        <v>202.25057583702448</v>
      </c>
      <c r="F126">
        <v>0.27</v>
      </c>
      <c r="G126">
        <v>0.32</v>
      </c>
      <c r="H126">
        <v>4.24</v>
      </c>
      <c r="I126" s="3">
        <v>2.72E-7</v>
      </c>
      <c r="J126" s="3">
        <v>9.7600000000000001E-5</v>
      </c>
      <c r="L126" t="s">
        <v>416</v>
      </c>
      <c r="N126" t="s">
        <v>415</v>
      </c>
      <c r="O126" t="s">
        <v>26</v>
      </c>
      <c r="P126">
        <v>17256017</v>
      </c>
      <c r="Q126">
        <v>17269819</v>
      </c>
    </row>
    <row r="127" spans="1:17" x14ac:dyDescent="0.25">
      <c r="A127">
        <v>12702269</v>
      </c>
      <c r="B127">
        <v>6.04</v>
      </c>
      <c r="C127">
        <f t="shared" si="2"/>
        <v>65.799284905988245</v>
      </c>
      <c r="D127">
        <v>3.96</v>
      </c>
      <c r="E127">
        <f t="shared" si="3"/>
        <v>15.562479158596563</v>
      </c>
      <c r="F127">
        <v>0.22</v>
      </c>
      <c r="G127">
        <v>0.16</v>
      </c>
      <c r="H127">
        <v>4.2300000000000004</v>
      </c>
      <c r="I127" s="3">
        <v>2.9799999999999999E-8</v>
      </c>
      <c r="J127" s="3">
        <v>3.5800000000000003E-5</v>
      </c>
      <c r="K127" t="s">
        <v>417</v>
      </c>
      <c r="L127" t="s">
        <v>418</v>
      </c>
      <c r="M127" t="s">
        <v>419</v>
      </c>
      <c r="N127" t="s">
        <v>131</v>
      </c>
      <c r="O127" t="s">
        <v>26</v>
      </c>
      <c r="P127">
        <v>13871992</v>
      </c>
      <c r="Q127">
        <v>13989777</v>
      </c>
    </row>
    <row r="128" spans="1:17" x14ac:dyDescent="0.25">
      <c r="A128">
        <v>12870973</v>
      </c>
      <c r="B128">
        <v>7.86</v>
      </c>
      <c r="C128">
        <f t="shared" si="2"/>
        <v>232.3249037611931</v>
      </c>
      <c r="D128">
        <v>5.78</v>
      </c>
      <c r="E128">
        <f t="shared" si="3"/>
        <v>54.948187932016239</v>
      </c>
      <c r="F128">
        <v>0.56000000000000005</v>
      </c>
      <c r="G128">
        <v>0.24</v>
      </c>
      <c r="H128">
        <v>4.22</v>
      </c>
      <c r="I128" s="3">
        <v>1.8600000000000001E-5</v>
      </c>
      <c r="J128">
        <v>8.9999999999999998E-4</v>
      </c>
      <c r="K128" t="s">
        <v>420</v>
      </c>
      <c r="L128" t="s">
        <v>421</v>
      </c>
      <c r="M128" t="s">
        <v>422</v>
      </c>
      <c r="N128" t="s">
        <v>64</v>
      </c>
      <c r="O128" t="s">
        <v>26</v>
      </c>
      <c r="P128">
        <v>61796030</v>
      </c>
      <c r="Q128">
        <v>61807728</v>
      </c>
    </row>
    <row r="129" spans="1:17" x14ac:dyDescent="0.25">
      <c r="A129">
        <v>12830194</v>
      </c>
      <c r="B129">
        <v>7.13</v>
      </c>
      <c r="C129">
        <f t="shared" si="2"/>
        <v>140.06959376137462</v>
      </c>
      <c r="D129">
        <v>5.0599999999999996</v>
      </c>
      <c r="E129">
        <f t="shared" si="3"/>
        <v>33.358904346915878</v>
      </c>
      <c r="F129">
        <v>0.28000000000000003</v>
      </c>
      <c r="G129">
        <v>0.39</v>
      </c>
      <c r="H129">
        <v>4.18</v>
      </c>
      <c r="I129" s="3">
        <v>4.6E-6</v>
      </c>
      <c r="J129">
        <v>4.0000000000000002E-4</v>
      </c>
      <c r="K129" t="s">
        <v>423</v>
      </c>
      <c r="L129" t="s">
        <v>424</v>
      </c>
      <c r="M129" t="s">
        <v>425</v>
      </c>
      <c r="N129" t="s">
        <v>426</v>
      </c>
      <c r="O129" t="s">
        <v>26</v>
      </c>
      <c r="P129">
        <v>17048269</v>
      </c>
      <c r="Q129">
        <v>17490165</v>
      </c>
    </row>
    <row r="130" spans="1:17" x14ac:dyDescent="0.25">
      <c r="A130">
        <v>12791762</v>
      </c>
      <c r="B130">
        <v>3.65</v>
      </c>
      <c r="C130">
        <f t="shared" si="2"/>
        <v>12.55334556634801</v>
      </c>
      <c r="D130">
        <v>1.59</v>
      </c>
      <c r="E130">
        <f t="shared" si="3"/>
        <v>3.0104934948221347</v>
      </c>
      <c r="F130">
        <v>0.77</v>
      </c>
      <c r="G130">
        <v>0.25</v>
      </c>
      <c r="H130">
        <v>4.16</v>
      </c>
      <c r="I130">
        <v>1E-4</v>
      </c>
      <c r="J130">
        <v>2.3E-3</v>
      </c>
      <c r="K130" t="s">
        <v>427</v>
      </c>
      <c r="L130" t="s">
        <v>428</v>
      </c>
      <c r="M130" t="s">
        <v>429</v>
      </c>
      <c r="N130" t="s">
        <v>240</v>
      </c>
      <c r="O130" t="s">
        <v>21</v>
      </c>
      <c r="P130">
        <v>59667405</v>
      </c>
      <c r="Q130">
        <v>59675474</v>
      </c>
    </row>
    <row r="131" spans="1:17" x14ac:dyDescent="0.25">
      <c r="A131">
        <v>12824834</v>
      </c>
      <c r="B131">
        <v>7.95</v>
      </c>
      <c r="C131">
        <f t="shared" ref="C131:C194" si="4">POWER(2,B131)</f>
        <v>247.27970020476053</v>
      </c>
      <c r="D131">
        <v>5.9</v>
      </c>
      <c r="E131">
        <f t="shared" ref="E131:E194" si="5">POWER(2,D131)</f>
        <v>59.714111458355703</v>
      </c>
      <c r="F131">
        <v>0.56999999999999995</v>
      </c>
      <c r="G131">
        <v>0.31</v>
      </c>
      <c r="H131">
        <v>4.1500000000000004</v>
      </c>
      <c r="I131" s="3">
        <v>3.1699999999999998E-5</v>
      </c>
      <c r="J131">
        <v>1.1999999999999999E-3</v>
      </c>
      <c r="K131" t="s">
        <v>430</v>
      </c>
      <c r="L131" t="s">
        <v>431</v>
      </c>
      <c r="M131" t="s">
        <v>432</v>
      </c>
      <c r="N131" t="s">
        <v>324</v>
      </c>
      <c r="O131" t="s">
        <v>21</v>
      </c>
      <c r="P131">
        <v>6999517</v>
      </c>
      <c r="Q131">
        <v>7084944</v>
      </c>
    </row>
    <row r="132" spans="1:17" x14ac:dyDescent="0.25">
      <c r="A132">
        <v>12688454</v>
      </c>
      <c r="B132">
        <v>6.78</v>
      </c>
      <c r="C132">
        <f t="shared" si="4"/>
        <v>109.89637586403249</v>
      </c>
      <c r="D132">
        <v>4.7300000000000004</v>
      </c>
      <c r="E132">
        <f t="shared" si="5"/>
        <v>26.538225466062144</v>
      </c>
      <c r="F132">
        <v>0.51</v>
      </c>
      <c r="G132">
        <v>0.03</v>
      </c>
      <c r="H132">
        <v>4.12</v>
      </c>
      <c r="I132" s="3">
        <v>8.3999999999999992E-6</v>
      </c>
      <c r="J132">
        <v>5.9999999999999995E-4</v>
      </c>
      <c r="K132" t="s">
        <v>433</v>
      </c>
      <c r="L132" t="s">
        <v>434</v>
      </c>
      <c r="M132" t="s">
        <v>435</v>
      </c>
      <c r="N132" t="s">
        <v>60</v>
      </c>
      <c r="O132" t="s">
        <v>26</v>
      </c>
      <c r="P132">
        <v>85645805</v>
      </c>
      <c r="Q132">
        <v>85666323</v>
      </c>
    </row>
    <row r="133" spans="1:17" x14ac:dyDescent="0.25">
      <c r="A133">
        <v>12909652</v>
      </c>
      <c r="B133">
        <v>3.66</v>
      </c>
      <c r="C133">
        <f t="shared" si="4"/>
        <v>12.640660989814036</v>
      </c>
      <c r="D133">
        <v>1.64</v>
      </c>
      <c r="E133">
        <f t="shared" si="5"/>
        <v>3.1166583186419992</v>
      </c>
      <c r="F133">
        <v>0.75</v>
      </c>
      <c r="G133">
        <v>0.16</v>
      </c>
      <c r="H133">
        <v>4.0599999999999996</v>
      </c>
      <c r="I133">
        <v>2.9999999999999997E-4</v>
      </c>
      <c r="J133">
        <v>4.4999999999999997E-3</v>
      </c>
      <c r="K133" t="s">
        <v>436</v>
      </c>
      <c r="L133" t="s">
        <v>437</v>
      </c>
      <c r="M133" t="s">
        <v>438</v>
      </c>
      <c r="N133" t="s">
        <v>34</v>
      </c>
      <c r="O133" t="s">
        <v>21</v>
      </c>
      <c r="P133">
        <v>71224408</v>
      </c>
      <c r="Q133">
        <v>71283370</v>
      </c>
    </row>
    <row r="134" spans="1:17" x14ac:dyDescent="0.25">
      <c r="A134">
        <v>12743253</v>
      </c>
      <c r="B134">
        <v>4.3</v>
      </c>
      <c r="C134">
        <f t="shared" si="4"/>
        <v>19.698310613518661</v>
      </c>
      <c r="D134">
        <v>2.2799999999999998</v>
      </c>
      <c r="E134">
        <f t="shared" si="5"/>
        <v>4.856779537580187</v>
      </c>
      <c r="F134">
        <v>0.48</v>
      </c>
      <c r="G134">
        <v>0.23</v>
      </c>
      <c r="H134">
        <v>4.05</v>
      </c>
      <c r="I134" s="3">
        <v>6.9399999999999996E-6</v>
      </c>
      <c r="J134">
        <v>5.0000000000000001E-4</v>
      </c>
      <c r="K134" t="s">
        <v>439</v>
      </c>
      <c r="L134" t="s">
        <v>440</v>
      </c>
      <c r="M134" t="s">
        <v>441</v>
      </c>
      <c r="N134" t="s">
        <v>56</v>
      </c>
      <c r="O134" t="s">
        <v>26</v>
      </c>
      <c r="P134">
        <v>47582027</v>
      </c>
      <c r="Q134">
        <v>47712174</v>
      </c>
    </row>
    <row r="135" spans="1:17" x14ac:dyDescent="0.25">
      <c r="A135">
        <v>12701930</v>
      </c>
      <c r="B135">
        <v>4.16</v>
      </c>
      <c r="C135">
        <f t="shared" si="4"/>
        <v>17.876594209155524</v>
      </c>
      <c r="D135">
        <v>2.14</v>
      </c>
      <c r="E135">
        <f t="shared" si="5"/>
        <v>4.4076204635064435</v>
      </c>
      <c r="F135">
        <v>0.8</v>
      </c>
      <c r="G135">
        <v>0.08</v>
      </c>
      <c r="H135">
        <v>4.04</v>
      </c>
      <c r="I135">
        <v>4.0000000000000002E-4</v>
      </c>
      <c r="J135">
        <v>5.0000000000000001E-3</v>
      </c>
      <c r="K135" t="s">
        <v>442</v>
      </c>
      <c r="L135" t="s">
        <v>443</v>
      </c>
      <c r="M135" t="s">
        <v>444</v>
      </c>
      <c r="N135" t="s">
        <v>131</v>
      </c>
      <c r="O135" t="s">
        <v>26</v>
      </c>
      <c r="P135">
        <v>43693196</v>
      </c>
      <c r="Q135">
        <v>43739819</v>
      </c>
    </row>
    <row r="136" spans="1:17" x14ac:dyDescent="0.25">
      <c r="A136">
        <v>12853913</v>
      </c>
      <c r="B136">
        <v>5.9</v>
      </c>
      <c r="C136">
        <f t="shared" si="4"/>
        <v>59.714111458355703</v>
      </c>
      <c r="D136">
        <v>3.89</v>
      </c>
      <c r="E136">
        <f t="shared" si="5"/>
        <v>14.825408990245935</v>
      </c>
      <c r="F136">
        <v>0.63</v>
      </c>
      <c r="G136">
        <v>0.15</v>
      </c>
      <c r="H136">
        <v>4.03</v>
      </c>
      <c r="I136" s="3">
        <v>3.79E-5</v>
      </c>
      <c r="J136">
        <v>1.1999999999999999E-3</v>
      </c>
      <c r="K136" t="s">
        <v>445</v>
      </c>
      <c r="L136" t="s">
        <v>446</v>
      </c>
      <c r="M136" t="s">
        <v>447</v>
      </c>
      <c r="N136" t="s">
        <v>167</v>
      </c>
      <c r="O136" t="s">
        <v>21</v>
      </c>
      <c r="P136">
        <v>61354648</v>
      </c>
      <c r="Q136">
        <v>61476979</v>
      </c>
    </row>
    <row r="137" spans="1:17" x14ac:dyDescent="0.25">
      <c r="A137">
        <v>12861319</v>
      </c>
      <c r="B137">
        <v>7.72</v>
      </c>
      <c r="C137">
        <f t="shared" si="4"/>
        <v>210.8393004204986</v>
      </c>
      <c r="D137">
        <v>5.73</v>
      </c>
      <c r="E137">
        <f t="shared" si="5"/>
        <v>53.076450932124267</v>
      </c>
      <c r="F137">
        <v>0.36</v>
      </c>
      <c r="G137">
        <v>0.12</v>
      </c>
      <c r="H137">
        <v>3.99</v>
      </c>
      <c r="I137" s="3">
        <v>5.6100000000000001E-7</v>
      </c>
      <c r="J137">
        <v>1E-4</v>
      </c>
      <c r="K137" t="s">
        <v>448</v>
      </c>
      <c r="L137" t="s">
        <v>449</v>
      </c>
      <c r="M137" t="s">
        <v>450</v>
      </c>
      <c r="N137" t="s">
        <v>25</v>
      </c>
      <c r="O137" t="s">
        <v>26</v>
      </c>
      <c r="P137">
        <v>79227414</v>
      </c>
      <c r="Q137">
        <v>79258958</v>
      </c>
    </row>
    <row r="138" spans="1:17" x14ac:dyDescent="0.25">
      <c r="A138">
        <v>12777373</v>
      </c>
      <c r="B138">
        <v>3.4</v>
      </c>
      <c r="C138">
        <f t="shared" si="4"/>
        <v>10.556063286183152</v>
      </c>
      <c r="D138">
        <v>1.41</v>
      </c>
      <c r="E138">
        <f t="shared" si="5"/>
        <v>2.6573716281930229</v>
      </c>
      <c r="F138">
        <v>0.77</v>
      </c>
      <c r="G138">
        <v>7.0000000000000007E-2</v>
      </c>
      <c r="H138">
        <v>3.99</v>
      </c>
      <c r="I138">
        <v>2.0000000000000001E-4</v>
      </c>
      <c r="J138">
        <v>3.0999999999999999E-3</v>
      </c>
      <c r="K138" t="s">
        <v>451</v>
      </c>
      <c r="L138" t="s">
        <v>452</v>
      </c>
      <c r="M138" t="s">
        <v>453</v>
      </c>
      <c r="N138" t="s">
        <v>76</v>
      </c>
      <c r="O138" t="s">
        <v>26</v>
      </c>
      <c r="P138">
        <v>30321635</v>
      </c>
      <c r="Q138">
        <v>30415283</v>
      </c>
    </row>
    <row r="139" spans="1:17" x14ac:dyDescent="0.25">
      <c r="A139">
        <v>12893594</v>
      </c>
      <c r="B139">
        <v>3.97</v>
      </c>
      <c r="C139">
        <f t="shared" si="4"/>
        <v>15.670724761390829</v>
      </c>
      <c r="D139">
        <v>1.98</v>
      </c>
      <c r="E139">
        <f t="shared" si="5"/>
        <v>3.9449308179734364</v>
      </c>
      <c r="F139">
        <v>0.28000000000000003</v>
      </c>
      <c r="G139">
        <v>0.09</v>
      </c>
      <c r="H139">
        <v>3.97</v>
      </c>
      <c r="I139" s="3">
        <v>3.9599999999999997E-8</v>
      </c>
      <c r="J139" s="3">
        <v>3.5800000000000003E-5</v>
      </c>
      <c r="K139" t="s">
        <v>454</v>
      </c>
      <c r="L139" t="s">
        <v>455</v>
      </c>
      <c r="M139" t="s">
        <v>456</v>
      </c>
      <c r="N139" t="s">
        <v>72</v>
      </c>
      <c r="O139" t="s">
        <v>21</v>
      </c>
      <c r="P139">
        <v>77514022</v>
      </c>
      <c r="Q139">
        <v>77609180</v>
      </c>
    </row>
    <row r="140" spans="1:17" x14ac:dyDescent="0.25">
      <c r="A140">
        <v>12906645</v>
      </c>
      <c r="B140">
        <v>4.2300000000000004</v>
      </c>
      <c r="C140">
        <f t="shared" si="4"/>
        <v>18.765359187710065</v>
      </c>
      <c r="D140">
        <v>2.2599999999999998</v>
      </c>
      <c r="E140">
        <f t="shared" si="5"/>
        <v>4.7899148184757134</v>
      </c>
      <c r="F140">
        <v>0.76</v>
      </c>
      <c r="G140">
        <v>0.46</v>
      </c>
      <c r="H140">
        <v>3.93</v>
      </c>
      <c r="I140">
        <v>1.1999999999999999E-3</v>
      </c>
      <c r="J140">
        <v>1.14E-2</v>
      </c>
      <c r="K140" t="s">
        <v>457</v>
      </c>
      <c r="L140" t="s">
        <v>458</v>
      </c>
      <c r="M140" t="s">
        <v>459</v>
      </c>
      <c r="N140" t="s">
        <v>34</v>
      </c>
      <c r="O140" t="s">
        <v>21</v>
      </c>
      <c r="P140">
        <v>72536707</v>
      </c>
      <c r="Q140">
        <v>72556673</v>
      </c>
    </row>
    <row r="141" spans="1:17" x14ac:dyDescent="0.25">
      <c r="A141">
        <v>12699819</v>
      </c>
      <c r="B141">
        <v>7.61</v>
      </c>
      <c r="C141">
        <f t="shared" si="4"/>
        <v>195.36117874695157</v>
      </c>
      <c r="D141">
        <v>5.64</v>
      </c>
      <c r="E141">
        <f t="shared" si="5"/>
        <v>49.866533098271979</v>
      </c>
      <c r="F141">
        <v>0.21</v>
      </c>
      <c r="G141">
        <v>0.13</v>
      </c>
      <c r="H141">
        <v>3.92</v>
      </c>
      <c r="I141" s="3">
        <v>5.2199999999999998E-8</v>
      </c>
      <c r="J141" s="3">
        <v>4.3999999999999999E-5</v>
      </c>
      <c r="K141" t="s">
        <v>460</v>
      </c>
      <c r="L141" t="s">
        <v>461</v>
      </c>
      <c r="M141" t="s">
        <v>462</v>
      </c>
      <c r="N141" t="s">
        <v>131</v>
      </c>
      <c r="O141" t="s">
        <v>26</v>
      </c>
      <c r="P141">
        <v>71827005</v>
      </c>
      <c r="Q141">
        <v>71921665</v>
      </c>
    </row>
    <row r="142" spans="1:17" x14ac:dyDescent="0.25">
      <c r="A142">
        <v>12906215</v>
      </c>
      <c r="B142">
        <v>3.66</v>
      </c>
      <c r="C142">
        <f t="shared" si="4"/>
        <v>12.640660989814036</v>
      </c>
      <c r="D142">
        <v>1.69</v>
      </c>
      <c r="E142">
        <f t="shared" si="5"/>
        <v>3.2265670368885049</v>
      </c>
      <c r="F142">
        <v>0.77</v>
      </c>
      <c r="G142">
        <v>0.12</v>
      </c>
      <c r="H142">
        <v>3.91</v>
      </c>
      <c r="I142">
        <v>1E-4</v>
      </c>
      <c r="J142">
        <v>2.3E-3</v>
      </c>
      <c r="K142" t="s">
        <v>463</v>
      </c>
      <c r="L142" t="s">
        <v>464</v>
      </c>
      <c r="M142" t="s">
        <v>465</v>
      </c>
      <c r="N142" t="s">
        <v>34</v>
      </c>
      <c r="O142" t="s">
        <v>26</v>
      </c>
      <c r="P142">
        <v>16635170</v>
      </c>
      <c r="Q142">
        <v>16635892</v>
      </c>
    </row>
    <row r="143" spans="1:17" x14ac:dyDescent="0.25">
      <c r="A143">
        <v>12843233</v>
      </c>
      <c r="B143">
        <v>3.56</v>
      </c>
      <c r="C143">
        <f t="shared" si="4"/>
        <v>11.794153738328811</v>
      </c>
      <c r="D143">
        <v>1.6</v>
      </c>
      <c r="E143">
        <f t="shared" si="5"/>
        <v>3.031433133020796</v>
      </c>
      <c r="F143">
        <v>0.57999999999999996</v>
      </c>
      <c r="G143">
        <v>0.25</v>
      </c>
      <c r="H143">
        <v>3.9</v>
      </c>
      <c r="I143" s="3">
        <v>6.7000000000000002E-5</v>
      </c>
      <c r="J143">
        <v>1.6999999999999999E-3</v>
      </c>
      <c r="K143" t="s">
        <v>466</v>
      </c>
      <c r="L143" t="s">
        <v>467</v>
      </c>
      <c r="M143" t="s">
        <v>468</v>
      </c>
      <c r="N143" t="s">
        <v>20</v>
      </c>
      <c r="O143" t="s">
        <v>21</v>
      </c>
      <c r="P143">
        <v>39926296</v>
      </c>
      <c r="Q143">
        <v>39948945</v>
      </c>
    </row>
    <row r="144" spans="1:17" x14ac:dyDescent="0.25">
      <c r="A144">
        <v>12888032</v>
      </c>
      <c r="B144">
        <v>6.75</v>
      </c>
      <c r="C144">
        <f t="shared" si="4"/>
        <v>107.63474115247547</v>
      </c>
      <c r="D144">
        <v>4.79</v>
      </c>
      <c r="E144">
        <f t="shared" si="5"/>
        <v>27.665191401851679</v>
      </c>
      <c r="F144">
        <v>0.45</v>
      </c>
      <c r="G144">
        <v>0.15</v>
      </c>
      <c r="H144">
        <v>3.89</v>
      </c>
      <c r="I144" s="3">
        <v>8.2600000000000005E-6</v>
      </c>
      <c r="J144">
        <v>5.9999999999999995E-4</v>
      </c>
      <c r="K144" t="s">
        <v>469</v>
      </c>
      <c r="L144" t="s">
        <v>470</v>
      </c>
      <c r="M144" t="s">
        <v>471</v>
      </c>
      <c r="N144" t="s">
        <v>38</v>
      </c>
      <c r="O144" t="s">
        <v>21</v>
      </c>
      <c r="P144">
        <v>24487319</v>
      </c>
      <c r="Q144">
        <v>24508916</v>
      </c>
    </row>
    <row r="145" spans="1:17" x14ac:dyDescent="0.25">
      <c r="A145">
        <v>12810742</v>
      </c>
      <c r="B145">
        <v>4.43</v>
      </c>
      <c r="C145">
        <f t="shared" si="4"/>
        <v>21.55573722985104</v>
      </c>
      <c r="D145">
        <v>2.48</v>
      </c>
      <c r="E145">
        <f t="shared" si="5"/>
        <v>5.5789746654016215</v>
      </c>
      <c r="F145">
        <v>0.61</v>
      </c>
      <c r="G145">
        <v>0.54</v>
      </c>
      <c r="H145">
        <v>3.87</v>
      </c>
      <c r="I145">
        <v>2.0000000000000001E-4</v>
      </c>
      <c r="J145">
        <v>3.3E-3</v>
      </c>
      <c r="K145" t="s">
        <v>472</v>
      </c>
      <c r="L145" t="s">
        <v>473</v>
      </c>
      <c r="M145" t="s">
        <v>474</v>
      </c>
      <c r="N145" t="s">
        <v>174</v>
      </c>
      <c r="O145" t="s">
        <v>21</v>
      </c>
      <c r="P145">
        <v>20649326</v>
      </c>
      <c r="Q145">
        <v>21172169</v>
      </c>
    </row>
    <row r="146" spans="1:17" x14ac:dyDescent="0.25">
      <c r="A146">
        <v>12725482</v>
      </c>
      <c r="B146">
        <v>5.1100000000000003</v>
      </c>
      <c r="C146">
        <f t="shared" si="4"/>
        <v>34.535303568141678</v>
      </c>
      <c r="D146">
        <v>3.16</v>
      </c>
      <c r="E146">
        <f t="shared" si="5"/>
        <v>8.9382971045777602</v>
      </c>
      <c r="F146">
        <v>1.1100000000000001</v>
      </c>
      <c r="G146">
        <v>0.77</v>
      </c>
      <c r="H146">
        <v>3.86</v>
      </c>
      <c r="I146">
        <v>9.4000000000000004E-3</v>
      </c>
      <c r="J146">
        <v>4.8000000000000001E-2</v>
      </c>
      <c r="K146" t="s">
        <v>475</v>
      </c>
      <c r="L146" t="s">
        <v>476</v>
      </c>
      <c r="M146" t="s">
        <v>477</v>
      </c>
      <c r="N146" t="s">
        <v>193</v>
      </c>
      <c r="O146" t="s">
        <v>21</v>
      </c>
      <c r="P146">
        <v>29736444</v>
      </c>
      <c r="Q146">
        <v>29759096</v>
      </c>
    </row>
    <row r="147" spans="1:17" x14ac:dyDescent="0.25">
      <c r="A147">
        <v>12894391</v>
      </c>
      <c r="B147">
        <v>6.24</v>
      </c>
      <c r="C147">
        <f t="shared" si="4"/>
        <v>75.583530331489939</v>
      </c>
      <c r="D147">
        <v>4.29</v>
      </c>
      <c r="E147">
        <f t="shared" si="5"/>
        <v>19.562244443073098</v>
      </c>
      <c r="F147">
        <v>0.61</v>
      </c>
      <c r="G147">
        <v>0.33</v>
      </c>
      <c r="H147">
        <v>3.85</v>
      </c>
      <c r="I147" s="3">
        <v>4.3099999999999997E-5</v>
      </c>
      <c r="J147">
        <v>1.2999999999999999E-3</v>
      </c>
      <c r="K147" t="s">
        <v>478</v>
      </c>
      <c r="L147" t="s">
        <v>479</v>
      </c>
      <c r="M147" t="s">
        <v>480</v>
      </c>
      <c r="N147" t="s">
        <v>72</v>
      </c>
      <c r="O147" t="s">
        <v>21</v>
      </c>
      <c r="P147">
        <v>77081577</v>
      </c>
      <c r="Q147">
        <v>77087535</v>
      </c>
    </row>
    <row r="148" spans="1:17" x14ac:dyDescent="0.25">
      <c r="A148">
        <v>12848409</v>
      </c>
      <c r="B148">
        <v>5.8</v>
      </c>
      <c r="C148">
        <f t="shared" si="4"/>
        <v>55.715236050951923</v>
      </c>
      <c r="D148">
        <v>3.87</v>
      </c>
      <c r="E148">
        <f t="shared" si="5"/>
        <v>14.621303203670408</v>
      </c>
      <c r="F148">
        <v>0.52</v>
      </c>
      <c r="G148">
        <v>0.13</v>
      </c>
      <c r="H148">
        <v>3.84</v>
      </c>
      <c r="I148" s="3">
        <v>1.7499999999999998E-5</v>
      </c>
      <c r="J148">
        <v>8.9999999999999998E-4</v>
      </c>
      <c r="K148" t="s">
        <v>481</v>
      </c>
      <c r="L148" t="s">
        <v>482</v>
      </c>
      <c r="M148" t="s">
        <v>483</v>
      </c>
      <c r="N148" t="s">
        <v>167</v>
      </c>
      <c r="O148" t="s">
        <v>26</v>
      </c>
      <c r="P148">
        <v>15604150</v>
      </c>
      <c r="Q148">
        <v>16934521</v>
      </c>
    </row>
    <row r="149" spans="1:17" x14ac:dyDescent="0.25">
      <c r="A149">
        <v>12678679</v>
      </c>
      <c r="B149">
        <v>6.08</v>
      </c>
      <c r="C149">
        <f t="shared" si="4"/>
        <v>67.649154595928337</v>
      </c>
      <c r="D149">
        <v>4.13</v>
      </c>
      <c r="E149">
        <f t="shared" si="5"/>
        <v>17.508699220171831</v>
      </c>
      <c r="F149">
        <v>0.51</v>
      </c>
      <c r="G149">
        <v>0.16</v>
      </c>
      <c r="H149">
        <v>3.84</v>
      </c>
      <c r="I149" s="3">
        <v>1.9300000000000002E-5</v>
      </c>
      <c r="J149">
        <v>8.9999999999999998E-4</v>
      </c>
      <c r="K149" t="s">
        <v>484</v>
      </c>
      <c r="L149" t="s">
        <v>485</v>
      </c>
      <c r="M149" t="s">
        <v>486</v>
      </c>
      <c r="N149" t="s">
        <v>118</v>
      </c>
      <c r="O149" t="s">
        <v>26</v>
      </c>
      <c r="P149">
        <v>131242444</v>
      </c>
      <c r="Q149">
        <v>131243577</v>
      </c>
    </row>
    <row r="150" spans="1:17" x14ac:dyDescent="0.25">
      <c r="A150">
        <v>12859527</v>
      </c>
      <c r="B150">
        <v>8.14</v>
      </c>
      <c r="C150">
        <f t="shared" si="4"/>
        <v>282.08770966441233</v>
      </c>
      <c r="D150">
        <v>6.21</v>
      </c>
      <c r="E150">
        <f t="shared" si="5"/>
        <v>74.028043769938392</v>
      </c>
      <c r="F150">
        <v>0.25</v>
      </c>
      <c r="G150">
        <v>0.28999999999999998</v>
      </c>
      <c r="H150">
        <v>3.83</v>
      </c>
      <c r="I150" s="3">
        <v>5.6000000000000004E-7</v>
      </c>
      <c r="J150">
        <v>1E-4</v>
      </c>
      <c r="K150" t="s">
        <v>487</v>
      </c>
      <c r="L150" t="s">
        <v>488</v>
      </c>
      <c r="M150" t="s">
        <v>489</v>
      </c>
      <c r="N150" t="s">
        <v>25</v>
      </c>
      <c r="O150" t="s">
        <v>26</v>
      </c>
      <c r="P150">
        <v>116616200</v>
      </c>
      <c r="Q150">
        <v>116695696</v>
      </c>
    </row>
    <row r="151" spans="1:17" x14ac:dyDescent="0.25">
      <c r="A151">
        <v>12872484</v>
      </c>
      <c r="B151">
        <v>5.21</v>
      </c>
      <c r="C151">
        <f t="shared" si="4"/>
        <v>37.014021884969189</v>
      </c>
      <c r="D151">
        <v>3.27</v>
      </c>
      <c r="E151">
        <f t="shared" si="5"/>
        <v>9.6464626215260818</v>
      </c>
      <c r="F151">
        <v>0.45</v>
      </c>
      <c r="G151">
        <v>0.33</v>
      </c>
      <c r="H151">
        <v>3.83</v>
      </c>
      <c r="I151" s="3">
        <v>6.1800000000000001E-6</v>
      </c>
      <c r="J151">
        <v>5.0000000000000001E-4</v>
      </c>
      <c r="K151" t="s">
        <v>490</v>
      </c>
      <c r="L151" t="s">
        <v>491</v>
      </c>
      <c r="M151" t="s">
        <v>492</v>
      </c>
      <c r="N151" t="s">
        <v>64</v>
      </c>
      <c r="O151" t="s">
        <v>26</v>
      </c>
      <c r="P151">
        <v>23147339</v>
      </c>
      <c r="Q151">
        <v>23178027</v>
      </c>
    </row>
    <row r="152" spans="1:17" x14ac:dyDescent="0.25">
      <c r="A152">
        <v>12786708</v>
      </c>
      <c r="B152">
        <v>3.4</v>
      </c>
      <c r="C152">
        <f t="shared" si="4"/>
        <v>10.556063286183152</v>
      </c>
      <c r="D152">
        <v>1.46</v>
      </c>
      <c r="E152">
        <f t="shared" si="5"/>
        <v>2.7510836362794873</v>
      </c>
      <c r="F152">
        <v>1</v>
      </c>
      <c r="G152">
        <v>0.75</v>
      </c>
      <c r="H152">
        <v>3.82</v>
      </c>
      <c r="I152">
        <v>8.2000000000000007E-3</v>
      </c>
      <c r="J152">
        <v>4.3400000000000001E-2</v>
      </c>
      <c r="K152" t="s">
        <v>493</v>
      </c>
      <c r="L152" t="s">
        <v>494</v>
      </c>
      <c r="M152" t="s">
        <v>495</v>
      </c>
      <c r="N152" t="s">
        <v>30</v>
      </c>
      <c r="O152" t="s">
        <v>26</v>
      </c>
      <c r="P152">
        <v>6760133</v>
      </c>
      <c r="Q152">
        <v>6786787</v>
      </c>
    </row>
    <row r="153" spans="1:17" x14ac:dyDescent="0.25">
      <c r="A153">
        <v>12835758</v>
      </c>
      <c r="B153">
        <v>4.29</v>
      </c>
      <c r="C153">
        <f t="shared" si="4"/>
        <v>19.562244443073098</v>
      </c>
      <c r="D153">
        <v>2.36</v>
      </c>
      <c r="E153">
        <f t="shared" si="5"/>
        <v>5.1337035902516162</v>
      </c>
      <c r="F153">
        <v>0.39</v>
      </c>
      <c r="G153">
        <v>0.37</v>
      </c>
      <c r="H153">
        <v>3.81</v>
      </c>
      <c r="I153" s="3">
        <v>4.3900000000000003E-5</v>
      </c>
      <c r="J153">
        <v>1.4E-3</v>
      </c>
      <c r="K153" t="s">
        <v>496</v>
      </c>
      <c r="L153" t="s">
        <v>497</v>
      </c>
      <c r="M153" t="s">
        <v>498</v>
      </c>
      <c r="N153" t="s">
        <v>20</v>
      </c>
      <c r="O153" t="s">
        <v>26</v>
      </c>
      <c r="P153">
        <v>20727478</v>
      </c>
      <c r="Q153">
        <v>20755994</v>
      </c>
    </row>
    <row r="154" spans="1:17" x14ac:dyDescent="0.25">
      <c r="A154">
        <v>12688643</v>
      </c>
      <c r="B154">
        <v>7.03</v>
      </c>
      <c r="C154">
        <f t="shared" si="4"/>
        <v>130.68955209052069</v>
      </c>
      <c r="D154">
        <v>5.12</v>
      </c>
      <c r="E154">
        <f t="shared" si="5"/>
        <v>34.775515600833863</v>
      </c>
      <c r="F154">
        <v>0.46</v>
      </c>
      <c r="G154">
        <v>0.18</v>
      </c>
      <c r="H154">
        <v>3.77</v>
      </c>
      <c r="I154" s="3">
        <v>1.2300000000000001E-5</v>
      </c>
      <c r="J154">
        <v>6.9999999999999999E-4</v>
      </c>
      <c r="K154" t="s">
        <v>499</v>
      </c>
      <c r="L154" t="s">
        <v>500</v>
      </c>
      <c r="M154" t="s">
        <v>501</v>
      </c>
      <c r="N154" t="s">
        <v>60</v>
      </c>
      <c r="O154" t="s">
        <v>26</v>
      </c>
      <c r="P154">
        <v>21008954</v>
      </c>
      <c r="Q154">
        <v>21009475</v>
      </c>
    </row>
    <row r="155" spans="1:17" x14ac:dyDescent="0.25">
      <c r="A155">
        <v>12688037</v>
      </c>
      <c r="B155">
        <v>3.51</v>
      </c>
      <c r="C155">
        <f t="shared" si="4"/>
        <v>11.39240156477657</v>
      </c>
      <c r="D155">
        <v>1.59</v>
      </c>
      <c r="E155">
        <f t="shared" si="5"/>
        <v>3.0104934948221347</v>
      </c>
      <c r="F155">
        <v>0.47</v>
      </c>
      <c r="G155">
        <v>0.15</v>
      </c>
      <c r="H155">
        <v>3.77</v>
      </c>
      <c r="I155" s="3">
        <v>1.7399999999999999E-5</v>
      </c>
      <c r="J155">
        <v>8.9999999999999998E-4</v>
      </c>
      <c r="K155" t="s">
        <v>502</v>
      </c>
      <c r="L155" t="s">
        <v>503</v>
      </c>
      <c r="M155" t="s">
        <v>504</v>
      </c>
      <c r="N155" t="s">
        <v>60</v>
      </c>
      <c r="O155" t="s">
        <v>26</v>
      </c>
      <c r="P155">
        <v>76927473</v>
      </c>
      <c r="Q155">
        <v>76928759</v>
      </c>
    </row>
    <row r="156" spans="1:17" x14ac:dyDescent="0.25">
      <c r="A156">
        <v>12844992</v>
      </c>
      <c r="B156">
        <v>3.26</v>
      </c>
      <c r="C156">
        <f t="shared" si="4"/>
        <v>9.5798296369514269</v>
      </c>
      <c r="D156">
        <v>1.36</v>
      </c>
      <c r="E156">
        <f t="shared" si="5"/>
        <v>2.5668517951258085</v>
      </c>
      <c r="F156">
        <v>0.4</v>
      </c>
      <c r="G156">
        <v>0.13</v>
      </c>
      <c r="H156">
        <v>3.75</v>
      </c>
      <c r="I156" s="3">
        <v>5.3300000000000002E-7</v>
      </c>
      <c r="J156">
        <v>1E-4</v>
      </c>
      <c r="K156" t="s">
        <v>505</v>
      </c>
      <c r="L156" t="s">
        <v>506</v>
      </c>
      <c r="M156" t="s">
        <v>414</v>
      </c>
      <c r="N156" t="s">
        <v>20</v>
      </c>
      <c r="O156" t="s">
        <v>21</v>
      </c>
      <c r="P156">
        <v>20811443</v>
      </c>
      <c r="Q156">
        <v>20813500</v>
      </c>
    </row>
    <row r="157" spans="1:17" x14ac:dyDescent="0.25">
      <c r="A157">
        <v>12796560</v>
      </c>
      <c r="B157">
        <v>3.98</v>
      </c>
      <c r="C157">
        <f t="shared" si="4"/>
        <v>15.779723271893744</v>
      </c>
      <c r="D157">
        <v>2.08</v>
      </c>
      <c r="E157">
        <f t="shared" si="5"/>
        <v>4.228072162245522</v>
      </c>
      <c r="F157">
        <v>0.79</v>
      </c>
      <c r="G157">
        <v>0.06</v>
      </c>
      <c r="H157">
        <v>3.75</v>
      </c>
      <c r="I157">
        <v>1E-4</v>
      </c>
      <c r="J157">
        <v>2.5999999999999999E-3</v>
      </c>
      <c r="K157" t="s">
        <v>507</v>
      </c>
      <c r="L157" t="s">
        <v>508</v>
      </c>
      <c r="M157" t="s">
        <v>509</v>
      </c>
      <c r="N157" t="s">
        <v>135</v>
      </c>
      <c r="O157" t="s">
        <v>26</v>
      </c>
      <c r="P157">
        <v>45094510</v>
      </c>
      <c r="Q157">
        <v>45555761</v>
      </c>
    </row>
    <row r="158" spans="1:17" x14ac:dyDescent="0.25">
      <c r="A158">
        <v>12696838</v>
      </c>
      <c r="B158">
        <v>5.5</v>
      </c>
      <c r="C158">
        <f t="shared" si="4"/>
        <v>45.254833995939045</v>
      </c>
      <c r="D158">
        <v>3.59</v>
      </c>
      <c r="E158">
        <f t="shared" si="5"/>
        <v>12.041973979288533</v>
      </c>
      <c r="F158">
        <v>0.56000000000000005</v>
      </c>
      <c r="G158">
        <v>0.33</v>
      </c>
      <c r="H158">
        <v>3.74</v>
      </c>
      <c r="I158" s="3">
        <v>1.3699999999999999E-5</v>
      </c>
      <c r="J158">
        <v>8.0000000000000004E-4</v>
      </c>
      <c r="K158" t="s">
        <v>510</v>
      </c>
      <c r="L158" t="s">
        <v>511</v>
      </c>
      <c r="M158" t="s">
        <v>512</v>
      </c>
      <c r="N158" t="s">
        <v>60</v>
      </c>
      <c r="O158" t="s">
        <v>21</v>
      </c>
      <c r="P158">
        <v>43089370</v>
      </c>
      <c r="Q158">
        <v>43094843</v>
      </c>
    </row>
    <row r="159" spans="1:17" x14ac:dyDescent="0.25">
      <c r="A159">
        <v>12771919</v>
      </c>
      <c r="B159">
        <v>3.58</v>
      </c>
      <c r="C159">
        <f t="shared" si="4"/>
        <v>11.958793989079505</v>
      </c>
      <c r="D159">
        <v>1.69</v>
      </c>
      <c r="E159">
        <f t="shared" si="5"/>
        <v>3.2265670368885049</v>
      </c>
      <c r="F159">
        <v>0.6</v>
      </c>
      <c r="G159">
        <v>0.11</v>
      </c>
      <c r="H159">
        <v>3.7</v>
      </c>
      <c r="I159" s="3">
        <v>3.7200000000000003E-5</v>
      </c>
      <c r="J159">
        <v>1.1999999999999999E-3</v>
      </c>
      <c r="K159" t="s">
        <v>513</v>
      </c>
      <c r="L159" t="s">
        <v>514</v>
      </c>
      <c r="M159" t="s">
        <v>515</v>
      </c>
      <c r="N159" t="s">
        <v>516</v>
      </c>
      <c r="O159" t="s">
        <v>21</v>
      </c>
      <c r="P159">
        <v>626245</v>
      </c>
      <c r="Q159">
        <v>1473294</v>
      </c>
    </row>
    <row r="160" spans="1:17" x14ac:dyDescent="0.25">
      <c r="A160">
        <v>12902267</v>
      </c>
      <c r="B160">
        <v>4.71</v>
      </c>
      <c r="C160">
        <f t="shared" si="4"/>
        <v>26.172865873848991</v>
      </c>
      <c r="D160">
        <v>2.83</v>
      </c>
      <c r="E160">
        <f t="shared" si="5"/>
        <v>7.1107414493325614</v>
      </c>
      <c r="F160">
        <v>0.6</v>
      </c>
      <c r="G160">
        <v>0.23</v>
      </c>
      <c r="H160">
        <v>3.7</v>
      </c>
      <c r="I160" s="3">
        <v>8.4900000000000004E-5</v>
      </c>
      <c r="J160">
        <v>2E-3</v>
      </c>
      <c r="K160" t="s">
        <v>517</v>
      </c>
      <c r="L160" t="s">
        <v>518</v>
      </c>
      <c r="M160" t="s">
        <v>519</v>
      </c>
      <c r="N160" t="s">
        <v>34</v>
      </c>
      <c r="O160" t="s">
        <v>26</v>
      </c>
      <c r="P160">
        <v>50551258</v>
      </c>
      <c r="Q160">
        <v>50553673</v>
      </c>
    </row>
    <row r="161" spans="1:17" x14ac:dyDescent="0.25">
      <c r="A161">
        <v>12891005</v>
      </c>
      <c r="B161">
        <v>4.78</v>
      </c>
      <c r="C161">
        <f t="shared" si="4"/>
        <v>27.474093966008116</v>
      </c>
      <c r="D161">
        <v>2.9</v>
      </c>
      <c r="E161">
        <f t="shared" si="5"/>
        <v>7.4642639322944575</v>
      </c>
      <c r="F161">
        <v>0.47</v>
      </c>
      <c r="G161">
        <v>0.38</v>
      </c>
      <c r="H161">
        <v>3.67</v>
      </c>
      <c r="I161" s="3">
        <v>2.2900000000000001E-5</v>
      </c>
      <c r="J161">
        <v>1E-3</v>
      </c>
      <c r="K161" t="s">
        <v>520</v>
      </c>
      <c r="L161" t="s">
        <v>521</v>
      </c>
      <c r="M161" t="s">
        <v>522</v>
      </c>
      <c r="N161" t="s">
        <v>72</v>
      </c>
      <c r="O161" t="s">
        <v>26</v>
      </c>
      <c r="P161">
        <v>36423540</v>
      </c>
      <c r="Q161">
        <v>36800975</v>
      </c>
    </row>
    <row r="162" spans="1:17" x14ac:dyDescent="0.25">
      <c r="A162">
        <v>12826569</v>
      </c>
      <c r="B162">
        <v>6.19</v>
      </c>
      <c r="C162">
        <f t="shared" si="4"/>
        <v>73.008877815579126</v>
      </c>
      <c r="D162">
        <v>4.32</v>
      </c>
      <c r="E162">
        <f t="shared" si="5"/>
        <v>19.97328878242579</v>
      </c>
      <c r="F162">
        <v>0.32</v>
      </c>
      <c r="G162">
        <v>0.17</v>
      </c>
      <c r="H162">
        <v>3.66</v>
      </c>
      <c r="I162" s="3">
        <v>6.92E-7</v>
      </c>
      <c r="J162">
        <v>2.0000000000000001E-4</v>
      </c>
      <c r="K162" t="s">
        <v>523</v>
      </c>
      <c r="L162" t="s">
        <v>524</v>
      </c>
      <c r="M162" t="s">
        <v>525</v>
      </c>
      <c r="N162" t="s">
        <v>68</v>
      </c>
      <c r="O162" t="s">
        <v>26</v>
      </c>
      <c r="P162">
        <v>28483403</v>
      </c>
      <c r="Q162">
        <v>28485434</v>
      </c>
    </row>
    <row r="163" spans="1:17" x14ac:dyDescent="0.25">
      <c r="A163">
        <v>12683912</v>
      </c>
      <c r="B163">
        <v>6.62</v>
      </c>
      <c r="C163">
        <f t="shared" si="4"/>
        <v>98.360011602432806</v>
      </c>
      <c r="D163">
        <v>4.75</v>
      </c>
      <c r="E163">
        <f t="shared" si="5"/>
        <v>26.908685288118864</v>
      </c>
      <c r="F163">
        <v>0.3</v>
      </c>
      <c r="G163">
        <v>0.3</v>
      </c>
      <c r="H163">
        <v>3.66</v>
      </c>
      <c r="I163" s="3">
        <v>1.8500000000000001E-6</v>
      </c>
      <c r="J163">
        <v>2.9999999999999997E-4</v>
      </c>
      <c r="K163" t="s">
        <v>526</v>
      </c>
      <c r="L163" t="s">
        <v>527</v>
      </c>
      <c r="M163" t="s">
        <v>528</v>
      </c>
      <c r="N163" t="s">
        <v>118</v>
      </c>
      <c r="O163" t="s">
        <v>21</v>
      </c>
      <c r="P163">
        <v>2462825</v>
      </c>
      <c r="Q163">
        <v>2476980</v>
      </c>
    </row>
    <row r="164" spans="1:17" x14ac:dyDescent="0.25">
      <c r="A164">
        <v>12725835</v>
      </c>
      <c r="B164">
        <v>6.97</v>
      </c>
      <c r="C164">
        <f t="shared" si="4"/>
        <v>125.36579809112662</v>
      </c>
      <c r="D164">
        <v>5.0999999999999996</v>
      </c>
      <c r="E164">
        <f t="shared" si="5"/>
        <v>34.296750801161366</v>
      </c>
      <c r="F164">
        <v>0.38</v>
      </c>
      <c r="G164">
        <v>0.21</v>
      </c>
      <c r="H164">
        <v>3.65</v>
      </c>
      <c r="I164" s="3">
        <v>5.8000000000000004E-6</v>
      </c>
      <c r="J164">
        <v>5.0000000000000001E-4</v>
      </c>
      <c r="K164" t="s">
        <v>529</v>
      </c>
      <c r="L164" t="s">
        <v>530</v>
      </c>
      <c r="M164" t="s">
        <v>531</v>
      </c>
      <c r="N164" t="s">
        <v>193</v>
      </c>
      <c r="O164" t="s">
        <v>21</v>
      </c>
      <c r="P164">
        <v>76149588</v>
      </c>
      <c r="Q164">
        <v>76178109</v>
      </c>
    </row>
    <row r="165" spans="1:17" x14ac:dyDescent="0.25">
      <c r="A165">
        <v>12857973</v>
      </c>
      <c r="B165">
        <v>4.66</v>
      </c>
      <c r="C165">
        <f t="shared" si="4"/>
        <v>25.281321979628064</v>
      </c>
      <c r="D165">
        <v>2.79</v>
      </c>
      <c r="E165">
        <f t="shared" si="5"/>
        <v>6.9162978504629216</v>
      </c>
      <c r="F165">
        <v>0.86</v>
      </c>
      <c r="G165">
        <v>0.23</v>
      </c>
      <c r="H165">
        <v>3.65</v>
      </c>
      <c r="I165">
        <v>4.0000000000000002E-4</v>
      </c>
      <c r="J165">
        <v>5.5999999999999999E-3</v>
      </c>
      <c r="K165" t="s">
        <v>532</v>
      </c>
      <c r="L165" t="s">
        <v>533</v>
      </c>
      <c r="M165" t="s">
        <v>534</v>
      </c>
      <c r="N165" t="s">
        <v>25</v>
      </c>
      <c r="O165" t="s">
        <v>26</v>
      </c>
      <c r="P165">
        <v>85480247</v>
      </c>
      <c r="Q165">
        <v>85597791</v>
      </c>
    </row>
    <row r="166" spans="1:17" x14ac:dyDescent="0.25">
      <c r="A166">
        <v>12873095</v>
      </c>
      <c r="B166">
        <v>4.58</v>
      </c>
      <c r="C166">
        <f t="shared" si="4"/>
        <v>23.917587978159013</v>
      </c>
      <c r="D166">
        <v>2.72</v>
      </c>
      <c r="E166">
        <f t="shared" si="5"/>
        <v>6.5887281381405858</v>
      </c>
      <c r="F166">
        <v>0.69</v>
      </c>
      <c r="G166">
        <v>0.43</v>
      </c>
      <c r="H166">
        <v>3.63</v>
      </c>
      <c r="I166">
        <v>2.9999999999999997E-4</v>
      </c>
      <c r="J166">
        <v>4.8999999999999998E-3</v>
      </c>
      <c r="K166" t="s">
        <v>535</v>
      </c>
      <c r="L166" t="s">
        <v>536</v>
      </c>
      <c r="M166" t="s">
        <v>537</v>
      </c>
      <c r="N166" t="s">
        <v>64</v>
      </c>
      <c r="O166" t="s">
        <v>21</v>
      </c>
      <c r="P166">
        <v>82560090</v>
      </c>
      <c r="Q166">
        <v>82962887</v>
      </c>
    </row>
    <row r="167" spans="1:17" x14ac:dyDescent="0.25">
      <c r="A167">
        <v>12907694</v>
      </c>
      <c r="B167">
        <v>7.58</v>
      </c>
      <c r="C167">
        <f t="shared" si="4"/>
        <v>191.34070382527213</v>
      </c>
      <c r="D167">
        <v>5.72</v>
      </c>
      <c r="E167">
        <f t="shared" si="5"/>
        <v>52.709825105124665</v>
      </c>
      <c r="F167">
        <v>0.26</v>
      </c>
      <c r="G167">
        <v>0.35</v>
      </c>
      <c r="H167">
        <v>3.62</v>
      </c>
      <c r="I167" s="3">
        <v>1.13E-6</v>
      </c>
      <c r="J167">
        <v>2.0000000000000001E-4</v>
      </c>
      <c r="K167" t="s">
        <v>538</v>
      </c>
      <c r="L167" t="s">
        <v>539</v>
      </c>
      <c r="M167" t="s">
        <v>540</v>
      </c>
      <c r="N167" t="s">
        <v>34</v>
      </c>
      <c r="O167" t="s">
        <v>21</v>
      </c>
      <c r="P167">
        <v>92107316</v>
      </c>
      <c r="Q167">
        <v>92115988</v>
      </c>
    </row>
    <row r="168" spans="1:17" x14ac:dyDescent="0.25">
      <c r="A168">
        <v>12855785</v>
      </c>
      <c r="B168">
        <v>5.47</v>
      </c>
      <c r="C168">
        <f t="shared" si="4"/>
        <v>44.323502979549573</v>
      </c>
      <c r="D168">
        <v>3.61</v>
      </c>
      <c r="E168">
        <f t="shared" si="5"/>
        <v>12.210073671684469</v>
      </c>
      <c r="F168">
        <v>0.38</v>
      </c>
      <c r="G168">
        <v>0.37</v>
      </c>
      <c r="H168">
        <v>3.62</v>
      </c>
      <c r="I168" s="3">
        <v>2.27E-5</v>
      </c>
      <c r="J168">
        <v>1E-3</v>
      </c>
      <c r="K168" t="s">
        <v>541</v>
      </c>
      <c r="L168" t="s">
        <v>542</v>
      </c>
      <c r="M168" t="s">
        <v>543</v>
      </c>
      <c r="N168" t="s">
        <v>167</v>
      </c>
      <c r="O168" t="s">
        <v>21</v>
      </c>
      <c r="P168">
        <v>13345306</v>
      </c>
      <c r="Q168">
        <v>13529584</v>
      </c>
    </row>
    <row r="169" spans="1:17" x14ac:dyDescent="0.25">
      <c r="A169">
        <v>12809232</v>
      </c>
      <c r="B169">
        <v>5.99</v>
      </c>
      <c r="C169">
        <f t="shared" si="4"/>
        <v>63.557919707970314</v>
      </c>
      <c r="D169">
        <v>4.1500000000000004</v>
      </c>
      <c r="E169">
        <f t="shared" si="5"/>
        <v>17.753111553085528</v>
      </c>
      <c r="F169">
        <v>0.28000000000000003</v>
      </c>
      <c r="G169">
        <v>0.39</v>
      </c>
      <c r="H169">
        <v>3.58</v>
      </c>
      <c r="I169" s="3">
        <v>4.4499999999999997E-6</v>
      </c>
      <c r="J169">
        <v>4.0000000000000002E-4</v>
      </c>
      <c r="K169" t="s">
        <v>544</v>
      </c>
      <c r="L169" t="s">
        <v>545</v>
      </c>
      <c r="M169" t="s">
        <v>546</v>
      </c>
      <c r="N169" t="s">
        <v>174</v>
      </c>
      <c r="O169" t="s">
        <v>21</v>
      </c>
      <c r="P169">
        <v>46885279</v>
      </c>
      <c r="Q169">
        <v>46951488</v>
      </c>
    </row>
    <row r="170" spans="1:17" x14ac:dyDescent="0.25">
      <c r="A170">
        <v>12864062</v>
      </c>
      <c r="B170">
        <v>8.7100000000000009</v>
      </c>
      <c r="C170">
        <f t="shared" si="4"/>
        <v>418.76585398158397</v>
      </c>
      <c r="D170">
        <v>6.87</v>
      </c>
      <c r="E170">
        <f t="shared" si="5"/>
        <v>116.97042562936325</v>
      </c>
      <c r="F170">
        <v>0.63</v>
      </c>
      <c r="G170">
        <v>0.39</v>
      </c>
      <c r="H170">
        <v>3.58</v>
      </c>
      <c r="I170">
        <v>2.0000000000000001E-4</v>
      </c>
      <c r="J170">
        <v>3.5000000000000001E-3</v>
      </c>
      <c r="K170" t="s">
        <v>547</v>
      </c>
      <c r="L170" t="s">
        <v>548</v>
      </c>
      <c r="M170" t="s">
        <v>549</v>
      </c>
      <c r="N170" t="s">
        <v>25</v>
      </c>
      <c r="O170" t="s">
        <v>21</v>
      </c>
      <c r="P170">
        <v>18317748</v>
      </c>
      <c r="Q170">
        <v>18377444</v>
      </c>
    </row>
    <row r="171" spans="1:17" x14ac:dyDescent="0.25">
      <c r="A171">
        <v>12814070</v>
      </c>
      <c r="B171">
        <v>5.32</v>
      </c>
      <c r="C171">
        <f t="shared" si="4"/>
        <v>39.946577564851587</v>
      </c>
      <c r="D171">
        <v>3.49</v>
      </c>
      <c r="E171">
        <f t="shared" si="5"/>
        <v>11.235559005903978</v>
      </c>
      <c r="F171">
        <v>0.56000000000000005</v>
      </c>
      <c r="G171">
        <v>0.06</v>
      </c>
      <c r="H171">
        <v>3.56</v>
      </c>
      <c r="I171" s="3">
        <v>3.5899999999999998E-5</v>
      </c>
      <c r="J171">
        <v>1.1999999999999999E-3</v>
      </c>
      <c r="K171" t="s">
        <v>550</v>
      </c>
      <c r="L171" t="s">
        <v>551</v>
      </c>
      <c r="M171" t="s">
        <v>552</v>
      </c>
      <c r="N171" t="s">
        <v>268</v>
      </c>
      <c r="O171" t="s">
        <v>26</v>
      </c>
      <c r="P171">
        <v>34084148</v>
      </c>
      <c r="Q171">
        <v>34085618</v>
      </c>
    </row>
    <row r="172" spans="1:17" x14ac:dyDescent="0.25">
      <c r="A172">
        <v>12686187</v>
      </c>
      <c r="B172">
        <v>4.37</v>
      </c>
      <c r="C172">
        <f t="shared" si="4"/>
        <v>20.677645290199877</v>
      </c>
      <c r="D172">
        <v>2.54</v>
      </c>
      <c r="E172">
        <f t="shared" si="5"/>
        <v>5.8158900692812416</v>
      </c>
      <c r="F172">
        <v>0.49</v>
      </c>
      <c r="G172">
        <v>0.09</v>
      </c>
      <c r="H172">
        <v>3.55</v>
      </c>
      <c r="I172" s="3">
        <v>1.7099999999999999E-5</v>
      </c>
      <c r="J172">
        <v>8.9999999999999998E-4</v>
      </c>
      <c r="K172" t="s">
        <v>553</v>
      </c>
      <c r="L172" t="s">
        <v>554</v>
      </c>
      <c r="M172" t="s">
        <v>555</v>
      </c>
      <c r="N172" t="s">
        <v>118</v>
      </c>
      <c r="O172" t="s">
        <v>21</v>
      </c>
      <c r="P172">
        <v>117548526</v>
      </c>
      <c r="Q172">
        <v>117952786</v>
      </c>
    </row>
    <row r="173" spans="1:17" x14ac:dyDescent="0.25">
      <c r="A173">
        <v>12821682</v>
      </c>
      <c r="B173">
        <v>6.11</v>
      </c>
      <c r="C173">
        <f t="shared" si="4"/>
        <v>69.070607136283328</v>
      </c>
      <c r="D173">
        <v>4.28</v>
      </c>
      <c r="E173">
        <f t="shared" si="5"/>
        <v>19.427118150320755</v>
      </c>
      <c r="F173">
        <v>0.5</v>
      </c>
      <c r="G173">
        <v>0.2</v>
      </c>
      <c r="H173">
        <v>3.55</v>
      </c>
      <c r="I173" s="3">
        <v>1.77E-5</v>
      </c>
      <c r="J173">
        <v>8.9999999999999998E-4</v>
      </c>
      <c r="K173" t="s">
        <v>556</v>
      </c>
      <c r="L173" t="s">
        <v>557</v>
      </c>
      <c r="M173" t="s">
        <v>558</v>
      </c>
      <c r="N173" t="s">
        <v>151</v>
      </c>
      <c r="O173" t="s">
        <v>21</v>
      </c>
      <c r="P173">
        <v>17567835</v>
      </c>
      <c r="Q173">
        <v>17707594</v>
      </c>
    </row>
    <row r="174" spans="1:17" x14ac:dyDescent="0.25">
      <c r="A174">
        <v>12863343</v>
      </c>
      <c r="B174">
        <v>4.8099999999999996</v>
      </c>
      <c r="C174">
        <f t="shared" si="4"/>
        <v>28.051383082113116</v>
      </c>
      <c r="D174">
        <v>2.98</v>
      </c>
      <c r="E174">
        <f t="shared" si="5"/>
        <v>7.889861635946871</v>
      </c>
      <c r="F174">
        <v>0.35</v>
      </c>
      <c r="G174">
        <v>0.15</v>
      </c>
      <c r="H174">
        <v>3.54</v>
      </c>
      <c r="I174" s="3">
        <v>1.0300000000000001E-6</v>
      </c>
      <c r="J174">
        <v>2.0000000000000001E-4</v>
      </c>
      <c r="K174" t="s">
        <v>559</v>
      </c>
      <c r="L174" t="s">
        <v>560</v>
      </c>
      <c r="M174" t="s">
        <v>561</v>
      </c>
      <c r="N174" t="s">
        <v>25</v>
      </c>
      <c r="O174" t="s">
        <v>21</v>
      </c>
      <c r="P174">
        <v>71475669</v>
      </c>
      <c r="Q174">
        <v>71926718</v>
      </c>
    </row>
    <row r="175" spans="1:17" x14ac:dyDescent="0.25">
      <c r="A175">
        <v>12899742</v>
      </c>
      <c r="B175">
        <v>9.09</v>
      </c>
      <c r="C175">
        <f t="shared" si="4"/>
        <v>544.9575334161201</v>
      </c>
      <c r="D175">
        <v>7.27</v>
      </c>
      <c r="E175">
        <f t="shared" si="5"/>
        <v>154.34340194441731</v>
      </c>
      <c r="F175">
        <v>0.41</v>
      </c>
      <c r="G175">
        <v>0.25</v>
      </c>
      <c r="H175">
        <v>3.53</v>
      </c>
      <c r="I175" s="3">
        <v>5.0799999999999996E-6</v>
      </c>
      <c r="J175">
        <v>4.0000000000000002E-4</v>
      </c>
      <c r="K175" t="s">
        <v>562</v>
      </c>
      <c r="L175" t="s">
        <v>563</v>
      </c>
      <c r="M175" t="s">
        <v>564</v>
      </c>
      <c r="N175" t="s">
        <v>296</v>
      </c>
      <c r="O175" t="s">
        <v>21</v>
      </c>
      <c r="P175">
        <v>15058058</v>
      </c>
      <c r="Q175">
        <v>15102252</v>
      </c>
    </row>
    <row r="176" spans="1:17" x14ac:dyDescent="0.25">
      <c r="A176">
        <v>12772876</v>
      </c>
      <c r="B176">
        <v>4.1100000000000003</v>
      </c>
      <c r="C176">
        <f t="shared" si="4"/>
        <v>17.267651784070839</v>
      </c>
      <c r="D176">
        <v>2.29</v>
      </c>
      <c r="E176">
        <f t="shared" si="5"/>
        <v>4.8905611107682736</v>
      </c>
      <c r="F176">
        <v>0.44</v>
      </c>
      <c r="G176">
        <v>0.13</v>
      </c>
      <c r="H176">
        <v>3.52</v>
      </c>
      <c r="I176" s="3">
        <v>1.0200000000000001E-5</v>
      </c>
      <c r="J176">
        <v>6.9999999999999999E-4</v>
      </c>
      <c r="K176" t="s">
        <v>565</v>
      </c>
      <c r="L176" t="s">
        <v>566</v>
      </c>
      <c r="M176" t="s">
        <v>567</v>
      </c>
      <c r="N176" t="s">
        <v>516</v>
      </c>
      <c r="O176" t="s">
        <v>21</v>
      </c>
      <c r="P176">
        <v>34575190</v>
      </c>
      <c r="Q176">
        <v>34619450</v>
      </c>
    </row>
    <row r="177" spans="1:17" x14ac:dyDescent="0.25">
      <c r="A177">
        <v>12864010</v>
      </c>
      <c r="B177">
        <v>3.13</v>
      </c>
      <c r="C177">
        <f t="shared" si="4"/>
        <v>8.7543496100859137</v>
      </c>
      <c r="D177">
        <v>1.32</v>
      </c>
      <c r="E177">
        <f t="shared" si="5"/>
        <v>2.4966610978032238</v>
      </c>
      <c r="F177">
        <v>0.28000000000000003</v>
      </c>
      <c r="G177">
        <v>0.35</v>
      </c>
      <c r="H177">
        <v>3.51</v>
      </c>
      <c r="I177" s="3">
        <v>1.0900000000000001E-5</v>
      </c>
      <c r="J177">
        <v>6.9999999999999999E-4</v>
      </c>
      <c r="K177" t="s">
        <v>568</v>
      </c>
      <c r="L177" t="s">
        <v>569</v>
      </c>
      <c r="M177" t="s">
        <v>570</v>
      </c>
      <c r="N177" t="s">
        <v>25</v>
      </c>
      <c r="O177" t="s">
        <v>21</v>
      </c>
      <c r="P177">
        <v>39998363</v>
      </c>
      <c r="Q177">
        <v>40264645</v>
      </c>
    </row>
    <row r="178" spans="1:17" x14ac:dyDescent="0.25">
      <c r="A178">
        <v>12903459</v>
      </c>
      <c r="B178">
        <v>3.97</v>
      </c>
      <c r="C178">
        <f t="shared" si="4"/>
        <v>15.670724761390829</v>
      </c>
      <c r="D178">
        <v>2.16</v>
      </c>
      <c r="E178">
        <f t="shared" si="5"/>
        <v>4.4691485522888801</v>
      </c>
      <c r="F178">
        <v>0.66</v>
      </c>
      <c r="G178">
        <v>0.19</v>
      </c>
      <c r="H178">
        <v>3.51</v>
      </c>
      <c r="I178">
        <v>2.0000000000000001E-4</v>
      </c>
      <c r="J178">
        <v>3.5000000000000001E-3</v>
      </c>
      <c r="K178" t="s">
        <v>571</v>
      </c>
      <c r="L178" t="s">
        <v>572</v>
      </c>
      <c r="M178" t="s">
        <v>573</v>
      </c>
      <c r="N178" t="s">
        <v>34</v>
      </c>
      <c r="O178" t="s">
        <v>26</v>
      </c>
      <c r="P178">
        <v>40263164</v>
      </c>
      <c r="Q178">
        <v>40291627</v>
      </c>
    </row>
    <row r="179" spans="1:17" x14ac:dyDescent="0.25">
      <c r="A179">
        <v>12752064</v>
      </c>
      <c r="B179">
        <v>3.22</v>
      </c>
      <c r="C179">
        <f t="shared" si="4"/>
        <v>9.3178686917476465</v>
      </c>
      <c r="D179">
        <v>1.42</v>
      </c>
      <c r="E179">
        <f t="shared" si="5"/>
        <v>2.6758551095722236</v>
      </c>
      <c r="F179">
        <v>0.28999999999999998</v>
      </c>
      <c r="G179">
        <v>0.16</v>
      </c>
      <c r="H179">
        <v>3.48</v>
      </c>
      <c r="I179" s="3">
        <v>5.0200000000000002E-7</v>
      </c>
      <c r="J179">
        <v>1E-4</v>
      </c>
      <c r="K179" t="s">
        <v>574</v>
      </c>
      <c r="L179" t="s">
        <v>575</v>
      </c>
      <c r="M179" t="s">
        <v>576</v>
      </c>
      <c r="N179" t="s">
        <v>52</v>
      </c>
      <c r="O179" t="s">
        <v>26</v>
      </c>
      <c r="P179">
        <v>40969209</v>
      </c>
      <c r="Q179">
        <v>41362428</v>
      </c>
    </row>
    <row r="180" spans="1:17" x14ac:dyDescent="0.25">
      <c r="A180">
        <v>12858199</v>
      </c>
      <c r="B180">
        <v>5</v>
      </c>
      <c r="C180">
        <f t="shared" si="4"/>
        <v>32</v>
      </c>
      <c r="D180">
        <v>3.2</v>
      </c>
      <c r="E180">
        <f t="shared" si="5"/>
        <v>9.189586839976279</v>
      </c>
      <c r="F180">
        <v>0.7</v>
      </c>
      <c r="G180">
        <v>0.36</v>
      </c>
      <c r="H180">
        <v>3.47</v>
      </c>
      <c r="I180">
        <v>5.9999999999999995E-4</v>
      </c>
      <c r="J180">
        <v>7.4000000000000003E-3</v>
      </c>
      <c r="K180" t="s">
        <v>577</v>
      </c>
      <c r="L180" t="s">
        <v>578</v>
      </c>
      <c r="M180" t="s">
        <v>579</v>
      </c>
      <c r="N180" t="s">
        <v>25</v>
      </c>
      <c r="O180" t="s">
        <v>26</v>
      </c>
      <c r="P180">
        <v>54884394</v>
      </c>
      <c r="Q180">
        <v>54936361</v>
      </c>
    </row>
    <row r="181" spans="1:17" x14ac:dyDescent="0.25">
      <c r="A181">
        <v>12730711</v>
      </c>
      <c r="B181">
        <v>7.84</v>
      </c>
      <c r="C181">
        <f t="shared" si="4"/>
        <v>229.12641815756095</v>
      </c>
      <c r="D181">
        <v>6.05</v>
      </c>
      <c r="E181">
        <f t="shared" si="5"/>
        <v>66.256955125848165</v>
      </c>
      <c r="F181">
        <v>0.77</v>
      </c>
      <c r="G181">
        <v>0.19</v>
      </c>
      <c r="H181">
        <v>3.47</v>
      </c>
      <c r="I181">
        <v>1.5E-3</v>
      </c>
      <c r="J181">
        <v>1.32E-2</v>
      </c>
      <c r="K181" t="s">
        <v>580</v>
      </c>
      <c r="L181" t="s">
        <v>581</v>
      </c>
      <c r="M181" t="s">
        <v>582</v>
      </c>
      <c r="N181" t="s">
        <v>102</v>
      </c>
      <c r="O181" t="s">
        <v>21</v>
      </c>
      <c r="P181">
        <v>42911043</v>
      </c>
      <c r="Q181">
        <v>42913326</v>
      </c>
    </row>
    <row r="182" spans="1:17" x14ac:dyDescent="0.25">
      <c r="A182">
        <v>12851225</v>
      </c>
      <c r="B182">
        <v>2.98</v>
      </c>
      <c r="C182">
        <f t="shared" si="4"/>
        <v>7.889861635946871</v>
      </c>
      <c r="D182">
        <v>1.19</v>
      </c>
      <c r="E182">
        <f t="shared" si="5"/>
        <v>2.2815274317368472</v>
      </c>
      <c r="F182">
        <v>0.93</v>
      </c>
      <c r="G182">
        <v>0.16</v>
      </c>
      <c r="H182">
        <v>3.45</v>
      </c>
      <c r="I182">
        <v>1.9E-3</v>
      </c>
      <c r="J182">
        <v>1.5299999999999999E-2</v>
      </c>
      <c r="K182" t="s">
        <v>583</v>
      </c>
      <c r="L182" t="s">
        <v>584</v>
      </c>
      <c r="M182" t="s">
        <v>585</v>
      </c>
      <c r="N182" t="s">
        <v>167</v>
      </c>
      <c r="O182" t="s">
        <v>26</v>
      </c>
      <c r="P182">
        <v>37146885</v>
      </c>
      <c r="Q182">
        <v>37418322</v>
      </c>
    </row>
    <row r="183" spans="1:17" x14ac:dyDescent="0.25">
      <c r="A183">
        <v>12682021</v>
      </c>
      <c r="B183">
        <v>5.04</v>
      </c>
      <c r="C183">
        <f t="shared" si="4"/>
        <v>32.899642452994122</v>
      </c>
      <c r="D183">
        <v>3.26</v>
      </c>
      <c r="E183">
        <f t="shared" si="5"/>
        <v>9.5798296369514269</v>
      </c>
      <c r="F183">
        <v>0.33</v>
      </c>
      <c r="G183">
        <v>0.24</v>
      </c>
      <c r="H183">
        <v>3.42</v>
      </c>
      <c r="I183" s="3">
        <v>2.0999999999999998E-6</v>
      </c>
      <c r="J183">
        <v>2.9999999999999997E-4</v>
      </c>
      <c r="K183" t="s">
        <v>586</v>
      </c>
      <c r="L183" t="s">
        <v>587</v>
      </c>
      <c r="M183" t="s">
        <v>588</v>
      </c>
      <c r="N183" t="s">
        <v>118</v>
      </c>
      <c r="O183" t="s">
        <v>26</v>
      </c>
      <c r="P183">
        <v>66038125</v>
      </c>
      <c r="Q183">
        <v>66071882</v>
      </c>
    </row>
    <row r="184" spans="1:17" x14ac:dyDescent="0.25">
      <c r="A184">
        <v>12731099</v>
      </c>
      <c r="B184">
        <v>5.63</v>
      </c>
      <c r="C184">
        <f t="shared" si="4"/>
        <v>49.522079793356475</v>
      </c>
      <c r="D184">
        <v>3.87</v>
      </c>
      <c r="E184">
        <f t="shared" si="5"/>
        <v>14.621303203670408</v>
      </c>
      <c r="F184">
        <v>0.91</v>
      </c>
      <c r="G184">
        <v>0.1</v>
      </c>
      <c r="H184">
        <v>3.39</v>
      </c>
      <c r="I184">
        <v>3.8E-3</v>
      </c>
      <c r="J184">
        <v>2.47E-2</v>
      </c>
      <c r="K184" t="s">
        <v>589</v>
      </c>
      <c r="L184" t="s">
        <v>590</v>
      </c>
      <c r="M184" t="s">
        <v>591</v>
      </c>
      <c r="N184" t="s">
        <v>102</v>
      </c>
      <c r="O184" t="s">
        <v>21</v>
      </c>
      <c r="P184">
        <v>77663790</v>
      </c>
      <c r="Q184">
        <v>77701218</v>
      </c>
    </row>
    <row r="185" spans="1:17" x14ac:dyDescent="0.25">
      <c r="A185">
        <v>12786883</v>
      </c>
      <c r="B185">
        <v>8.06</v>
      </c>
      <c r="C185">
        <f t="shared" si="4"/>
        <v>266.8712347753272</v>
      </c>
      <c r="D185">
        <v>6.33</v>
      </c>
      <c r="E185">
        <f t="shared" si="5"/>
        <v>80.448855969396988</v>
      </c>
      <c r="F185">
        <v>0.36</v>
      </c>
      <c r="G185">
        <v>0.17</v>
      </c>
      <c r="H185">
        <v>3.31</v>
      </c>
      <c r="I185" s="3">
        <v>4.5499999999999996E-6</v>
      </c>
      <c r="J185">
        <v>4.0000000000000002E-4</v>
      </c>
      <c r="K185" t="s">
        <v>592</v>
      </c>
      <c r="L185" t="s">
        <v>593</v>
      </c>
      <c r="M185" t="s">
        <v>594</v>
      </c>
      <c r="N185" t="s">
        <v>30</v>
      </c>
      <c r="O185" t="s">
        <v>21</v>
      </c>
      <c r="P185">
        <v>31890736</v>
      </c>
      <c r="Q185">
        <v>32064200</v>
      </c>
    </row>
    <row r="186" spans="1:17" x14ac:dyDescent="0.25">
      <c r="A186">
        <v>12790060</v>
      </c>
      <c r="B186">
        <v>6.43</v>
      </c>
      <c r="C186">
        <f t="shared" si="4"/>
        <v>86.222948919404146</v>
      </c>
      <c r="D186">
        <v>4.7</v>
      </c>
      <c r="E186">
        <f t="shared" si="5"/>
        <v>25.992076683399535</v>
      </c>
      <c r="F186">
        <v>0.63</v>
      </c>
      <c r="G186">
        <v>0.31</v>
      </c>
      <c r="H186">
        <v>3.31</v>
      </c>
      <c r="I186">
        <v>6.9999999999999999E-4</v>
      </c>
      <c r="J186">
        <v>7.9000000000000008E-3</v>
      </c>
      <c r="K186" t="s">
        <v>595</v>
      </c>
      <c r="L186" t="s">
        <v>596</v>
      </c>
      <c r="M186" t="s">
        <v>597</v>
      </c>
      <c r="N186" t="s">
        <v>240</v>
      </c>
      <c r="O186" t="s">
        <v>26</v>
      </c>
      <c r="P186">
        <v>55809944</v>
      </c>
      <c r="Q186">
        <v>55830702</v>
      </c>
    </row>
    <row r="187" spans="1:17" x14ac:dyDescent="0.25">
      <c r="A187">
        <v>12745816</v>
      </c>
      <c r="B187">
        <v>4.1500000000000004</v>
      </c>
      <c r="C187">
        <f t="shared" si="4"/>
        <v>17.753111553085528</v>
      </c>
      <c r="D187">
        <v>2.4300000000000002</v>
      </c>
      <c r="E187">
        <f t="shared" si="5"/>
        <v>5.3889343074627618</v>
      </c>
      <c r="F187">
        <v>0.49</v>
      </c>
      <c r="G187">
        <v>0.15</v>
      </c>
      <c r="H187">
        <v>3.29</v>
      </c>
      <c r="I187" s="3">
        <v>1.5500000000000001E-5</v>
      </c>
      <c r="J187">
        <v>8.0000000000000004E-4</v>
      </c>
      <c r="K187" t="s">
        <v>598</v>
      </c>
      <c r="L187" t="s">
        <v>599</v>
      </c>
      <c r="M187" t="s">
        <v>600</v>
      </c>
      <c r="N187" t="s">
        <v>56</v>
      </c>
      <c r="O187" t="s">
        <v>21</v>
      </c>
      <c r="P187">
        <v>30226428</v>
      </c>
      <c r="Q187">
        <v>30285467</v>
      </c>
    </row>
    <row r="188" spans="1:17" x14ac:dyDescent="0.25">
      <c r="A188">
        <v>12712968</v>
      </c>
      <c r="B188">
        <v>7.41</v>
      </c>
      <c r="C188">
        <f t="shared" si="4"/>
        <v>170.07178420435349</v>
      </c>
      <c r="D188">
        <v>5.69</v>
      </c>
      <c r="E188">
        <f t="shared" si="5"/>
        <v>51.625072590216092</v>
      </c>
      <c r="F188">
        <v>0.28999999999999998</v>
      </c>
      <c r="G188">
        <v>0.53</v>
      </c>
      <c r="H188">
        <v>3.29</v>
      </c>
      <c r="I188" s="3">
        <v>4.0200000000000001E-5</v>
      </c>
      <c r="J188">
        <v>1.2999999999999999E-3</v>
      </c>
      <c r="K188" t="s">
        <v>601</v>
      </c>
      <c r="L188" t="s">
        <v>602</v>
      </c>
      <c r="M188" t="s">
        <v>603</v>
      </c>
      <c r="N188" t="s">
        <v>230</v>
      </c>
      <c r="O188" t="s">
        <v>21</v>
      </c>
      <c r="P188">
        <v>52350609</v>
      </c>
      <c r="Q188">
        <v>52352151</v>
      </c>
    </row>
    <row r="189" spans="1:17" x14ac:dyDescent="0.25">
      <c r="A189">
        <v>12714694</v>
      </c>
      <c r="B189">
        <v>6.45</v>
      </c>
      <c r="C189">
        <f t="shared" si="4"/>
        <v>87.426576432281323</v>
      </c>
      <c r="D189">
        <v>4.75</v>
      </c>
      <c r="E189">
        <f t="shared" si="5"/>
        <v>26.908685288118864</v>
      </c>
      <c r="F189">
        <v>0.39</v>
      </c>
      <c r="G189">
        <v>0.15</v>
      </c>
      <c r="H189">
        <v>3.26</v>
      </c>
      <c r="I189" s="3">
        <v>5.7599999999999999E-6</v>
      </c>
      <c r="J189">
        <v>5.0000000000000001E-4</v>
      </c>
      <c r="K189" t="s">
        <v>604</v>
      </c>
      <c r="L189" t="s">
        <v>605</v>
      </c>
      <c r="M189" t="s">
        <v>606</v>
      </c>
      <c r="N189" t="s">
        <v>98</v>
      </c>
      <c r="O189" t="s">
        <v>26</v>
      </c>
      <c r="P189">
        <v>23709228</v>
      </c>
      <c r="Q189">
        <v>23713074</v>
      </c>
    </row>
    <row r="190" spans="1:17" x14ac:dyDescent="0.25">
      <c r="A190">
        <v>12879098</v>
      </c>
      <c r="B190">
        <v>5.25</v>
      </c>
      <c r="C190">
        <f t="shared" si="4"/>
        <v>38.054627680087073</v>
      </c>
      <c r="D190">
        <v>3.55</v>
      </c>
      <c r="E190">
        <f t="shared" si="5"/>
        <v>11.712685567565002</v>
      </c>
      <c r="F190">
        <v>0.4</v>
      </c>
      <c r="G190">
        <v>0.23</v>
      </c>
      <c r="H190">
        <v>3.24</v>
      </c>
      <c r="I190" s="3">
        <v>1.9000000000000001E-5</v>
      </c>
      <c r="J190">
        <v>8.9999999999999998E-4</v>
      </c>
      <c r="K190" t="s">
        <v>607</v>
      </c>
      <c r="L190" t="s">
        <v>608</v>
      </c>
      <c r="M190" t="s">
        <v>609</v>
      </c>
      <c r="N190" t="s">
        <v>38</v>
      </c>
      <c r="O190" t="s">
        <v>26</v>
      </c>
      <c r="P190">
        <v>63064802</v>
      </c>
      <c r="Q190">
        <v>63182560</v>
      </c>
    </row>
    <row r="191" spans="1:17" x14ac:dyDescent="0.25">
      <c r="A191">
        <v>12755968</v>
      </c>
      <c r="B191">
        <v>8.35</v>
      </c>
      <c r="C191">
        <f t="shared" si="4"/>
        <v>326.2875205937309</v>
      </c>
      <c r="D191">
        <v>6.66</v>
      </c>
      <c r="E191">
        <f t="shared" si="5"/>
        <v>101.12528791851223</v>
      </c>
      <c r="F191">
        <v>0.42</v>
      </c>
      <c r="G191">
        <v>0.08</v>
      </c>
      <c r="H191">
        <v>3.23</v>
      </c>
      <c r="I191" s="3">
        <v>1.42E-5</v>
      </c>
      <c r="J191">
        <v>8.0000000000000004E-4</v>
      </c>
      <c r="K191" t="s">
        <v>610</v>
      </c>
      <c r="L191" t="s">
        <v>611</v>
      </c>
      <c r="M191" t="s">
        <v>612</v>
      </c>
      <c r="N191" t="s">
        <v>52</v>
      </c>
      <c r="O191" t="s">
        <v>21</v>
      </c>
      <c r="P191">
        <v>7793106</v>
      </c>
      <c r="Q191">
        <v>7805806</v>
      </c>
    </row>
    <row r="192" spans="1:17" x14ac:dyDescent="0.25">
      <c r="A192">
        <v>12873335</v>
      </c>
      <c r="B192">
        <v>6.2</v>
      </c>
      <c r="C192">
        <f t="shared" si="4"/>
        <v>73.516694719810218</v>
      </c>
      <c r="D192">
        <v>4.5199999999999996</v>
      </c>
      <c r="E192">
        <f t="shared" si="5"/>
        <v>22.94328396825323</v>
      </c>
      <c r="F192">
        <v>0.19</v>
      </c>
      <c r="G192">
        <v>0.21</v>
      </c>
      <c r="H192">
        <v>3.19</v>
      </c>
      <c r="I192" s="3">
        <v>4.89E-7</v>
      </c>
      <c r="J192">
        <v>1E-4</v>
      </c>
      <c r="K192" t="s">
        <v>613</v>
      </c>
      <c r="L192" t="s">
        <v>614</v>
      </c>
      <c r="M192" t="s">
        <v>615</v>
      </c>
      <c r="N192" t="s">
        <v>64</v>
      </c>
      <c r="O192" t="s">
        <v>21</v>
      </c>
      <c r="P192">
        <v>62893072</v>
      </c>
      <c r="Q192">
        <v>63128208</v>
      </c>
    </row>
    <row r="193" spans="1:17" x14ac:dyDescent="0.25">
      <c r="A193">
        <v>12829654</v>
      </c>
      <c r="B193">
        <v>4.45</v>
      </c>
      <c r="C193">
        <f t="shared" si="4"/>
        <v>21.856644108070327</v>
      </c>
      <c r="D193">
        <v>2.77</v>
      </c>
      <c r="E193">
        <f t="shared" si="5"/>
        <v>6.8210791341436527</v>
      </c>
      <c r="F193">
        <v>0.61</v>
      </c>
      <c r="G193">
        <v>0.15</v>
      </c>
      <c r="H193">
        <v>3.18</v>
      </c>
      <c r="I193" s="3">
        <v>3.0199999999999999E-5</v>
      </c>
      <c r="J193">
        <v>1.1000000000000001E-3</v>
      </c>
      <c r="K193" t="s">
        <v>616</v>
      </c>
      <c r="L193" t="s">
        <v>617</v>
      </c>
      <c r="M193" t="s">
        <v>618</v>
      </c>
      <c r="N193" t="s">
        <v>426</v>
      </c>
      <c r="O193" t="s">
        <v>26</v>
      </c>
      <c r="P193">
        <v>40456829</v>
      </c>
      <c r="Q193">
        <v>40466770</v>
      </c>
    </row>
    <row r="194" spans="1:17" x14ac:dyDescent="0.25">
      <c r="A194">
        <v>12784276</v>
      </c>
      <c r="B194">
        <v>9.8699999999999992</v>
      </c>
      <c r="C194">
        <f t="shared" si="4"/>
        <v>935.76340503490542</v>
      </c>
      <c r="D194">
        <v>8.1999999999999993</v>
      </c>
      <c r="E194">
        <f t="shared" si="5"/>
        <v>294.06677887924064</v>
      </c>
      <c r="F194">
        <v>0.26</v>
      </c>
      <c r="G194">
        <v>0.19</v>
      </c>
      <c r="H194">
        <v>3.17</v>
      </c>
      <c r="I194" s="3">
        <v>7.3399999999999998E-7</v>
      </c>
      <c r="J194">
        <v>2.0000000000000001E-4</v>
      </c>
      <c r="K194" t="s">
        <v>619</v>
      </c>
      <c r="L194" t="s">
        <v>620</v>
      </c>
      <c r="M194" t="s">
        <v>621</v>
      </c>
      <c r="N194" t="s">
        <v>76</v>
      </c>
      <c r="O194" t="s">
        <v>21</v>
      </c>
      <c r="P194">
        <v>65677508</v>
      </c>
      <c r="Q194">
        <v>65719364</v>
      </c>
    </row>
    <row r="195" spans="1:17" x14ac:dyDescent="0.25">
      <c r="A195">
        <v>12902925</v>
      </c>
      <c r="B195">
        <v>6.36</v>
      </c>
      <c r="C195">
        <f t="shared" ref="C195:C258" si="6">POWER(2,B195)</f>
        <v>82.139257444025901</v>
      </c>
      <c r="D195">
        <v>4.7</v>
      </c>
      <c r="E195">
        <f t="shared" ref="E195:E258" si="7">POWER(2,D195)</f>
        <v>25.992076683399535</v>
      </c>
      <c r="F195">
        <v>0.27</v>
      </c>
      <c r="G195">
        <v>0.27</v>
      </c>
      <c r="H195">
        <v>3.17</v>
      </c>
      <c r="I195" s="3">
        <v>8.9500000000000001E-7</v>
      </c>
      <c r="J195">
        <v>2.0000000000000001E-4</v>
      </c>
      <c r="K195" t="s">
        <v>622</v>
      </c>
      <c r="L195" t="s">
        <v>623</v>
      </c>
      <c r="M195" t="s">
        <v>624</v>
      </c>
      <c r="N195" t="s">
        <v>34</v>
      </c>
      <c r="O195" t="s">
        <v>26</v>
      </c>
      <c r="P195">
        <v>83495862</v>
      </c>
      <c r="Q195">
        <v>83501853</v>
      </c>
    </row>
    <row r="196" spans="1:17" x14ac:dyDescent="0.25">
      <c r="A196">
        <v>12681711</v>
      </c>
      <c r="B196">
        <v>6.16</v>
      </c>
      <c r="C196">
        <f t="shared" si="6"/>
        <v>71.50637683662211</v>
      </c>
      <c r="D196">
        <v>4.5</v>
      </c>
      <c r="E196">
        <f t="shared" si="7"/>
        <v>22.627416997969519</v>
      </c>
      <c r="F196">
        <v>0.46</v>
      </c>
      <c r="G196">
        <v>0.1</v>
      </c>
      <c r="H196">
        <v>3.17</v>
      </c>
      <c r="I196" s="3">
        <v>1.2099999999999999E-5</v>
      </c>
      <c r="J196">
        <v>6.9999999999999999E-4</v>
      </c>
      <c r="K196" t="s">
        <v>625</v>
      </c>
      <c r="L196" t="s">
        <v>626</v>
      </c>
      <c r="M196" t="s">
        <v>627</v>
      </c>
      <c r="N196" t="s">
        <v>118</v>
      </c>
      <c r="O196" t="s">
        <v>26</v>
      </c>
      <c r="P196">
        <v>130588843</v>
      </c>
      <c r="Q196">
        <v>130615792</v>
      </c>
    </row>
    <row r="197" spans="1:17" x14ac:dyDescent="0.25">
      <c r="A197">
        <v>12910377</v>
      </c>
      <c r="B197">
        <v>4.1900000000000004</v>
      </c>
      <c r="C197">
        <f t="shared" si="6"/>
        <v>18.252219453894782</v>
      </c>
      <c r="D197">
        <v>2.5299999999999998</v>
      </c>
      <c r="E197">
        <f t="shared" si="7"/>
        <v>5.775716782089984</v>
      </c>
      <c r="F197">
        <v>0.67</v>
      </c>
      <c r="G197">
        <v>0.12</v>
      </c>
      <c r="H197">
        <v>3.17</v>
      </c>
      <c r="I197">
        <v>2.9999999999999997E-4</v>
      </c>
      <c r="J197">
        <v>4.1999999999999997E-3</v>
      </c>
      <c r="K197" t="s">
        <v>628</v>
      </c>
      <c r="L197" t="s">
        <v>629</v>
      </c>
      <c r="M197" t="s">
        <v>630</v>
      </c>
      <c r="N197" t="s">
        <v>34</v>
      </c>
      <c r="O197" t="s">
        <v>21</v>
      </c>
      <c r="P197">
        <v>57184734</v>
      </c>
      <c r="Q197">
        <v>57186320</v>
      </c>
    </row>
    <row r="198" spans="1:17" x14ac:dyDescent="0.25">
      <c r="A198">
        <v>12903047</v>
      </c>
      <c r="B198">
        <v>8.8699999999999992</v>
      </c>
      <c r="C198">
        <f t="shared" si="6"/>
        <v>467.88170251745265</v>
      </c>
      <c r="D198">
        <v>7.21</v>
      </c>
      <c r="E198">
        <f t="shared" si="7"/>
        <v>148.05608753987678</v>
      </c>
      <c r="F198">
        <v>0.38</v>
      </c>
      <c r="G198">
        <v>0.1</v>
      </c>
      <c r="H198">
        <v>3.15</v>
      </c>
      <c r="I198" s="3">
        <v>2.39E-6</v>
      </c>
      <c r="J198">
        <v>2.9999999999999997E-4</v>
      </c>
      <c r="K198" t="s">
        <v>631</v>
      </c>
      <c r="L198" t="s">
        <v>632</v>
      </c>
      <c r="M198" t="s">
        <v>633</v>
      </c>
      <c r="N198" t="s">
        <v>34</v>
      </c>
      <c r="O198" t="s">
        <v>26</v>
      </c>
      <c r="P198">
        <v>3468827</v>
      </c>
      <c r="Q198">
        <v>3477213</v>
      </c>
    </row>
    <row r="199" spans="1:17" x14ac:dyDescent="0.25">
      <c r="A199">
        <v>12847289</v>
      </c>
      <c r="B199">
        <v>7.83</v>
      </c>
      <c r="C199">
        <f t="shared" si="6"/>
        <v>227.54372637864191</v>
      </c>
      <c r="D199">
        <v>6.17</v>
      </c>
      <c r="E199">
        <f t="shared" si="7"/>
        <v>72.003743020083789</v>
      </c>
      <c r="F199">
        <v>0.55000000000000004</v>
      </c>
      <c r="G199">
        <v>0.19</v>
      </c>
      <c r="H199">
        <v>3.15</v>
      </c>
      <c r="I199">
        <v>1E-4</v>
      </c>
      <c r="J199">
        <v>2.5000000000000001E-3</v>
      </c>
      <c r="K199" t="s">
        <v>634</v>
      </c>
      <c r="L199" t="s">
        <v>635</v>
      </c>
      <c r="M199" t="s">
        <v>636</v>
      </c>
      <c r="N199" t="s">
        <v>20</v>
      </c>
      <c r="O199" t="s">
        <v>21</v>
      </c>
      <c r="P199">
        <v>56832905</v>
      </c>
      <c r="Q199">
        <v>56846708</v>
      </c>
    </row>
    <row r="200" spans="1:17" x14ac:dyDescent="0.25">
      <c r="A200">
        <v>12785323</v>
      </c>
      <c r="B200">
        <v>2.74</v>
      </c>
      <c r="C200">
        <f t="shared" si="6"/>
        <v>6.6807033554269548</v>
      </c>
      <c r="D200">
        <v>1.08</v>
      </c>
      <c r="E200">
        <f t="shared" si="7"/>
        <v>2.114036081122761</v>
      </c>
      <c r="F200">
        <v>0.75</v>
      </c>
      <c r="G200">
        <v>0.12</v>
      </c>
      <c r="H200">
        <v>3.15</v>
      </c>
      <c r="I200">
        <v>2.0999999999999999E-3</v>
      </c>
      <c r="J200">
        <v>1.6799999999999999E-2</v>
      </c>
      <c r="K200" t="s">
        <v>637</v>
      </c>
      <c r="L200" t="s">
        <v>638</v>
      </c>
      <c r="M200" t="s">
        <v>639</v>
      </c>
      <c r="N200" t="s">
        <v>30</v>
      </c>
      <c r="O200" t="s">
        <v>26</v>
      </c>
      <c r="P200">
        <v>38272477</v>
      </c>
      <c r="Q200">
        <v>38300279</v>
      </c>
    </row>
    <row r="201" spans="1:17" x14ac:dyDescent="0.25">
      <c r="A201">
        <v>12742180</v>
      </c>
      <c r="B201">
        <v>5.55</v>
      </c>
      <c r="C201">
        <f t="shared" si="6"/>
        <v>46.850742270259992</v>
      </c>
      <c r="D201">
        <v>3.9</v>
      </c>
      <c r="E201">
        <f t="shared" si="7"/>
        <v>14.928527864588917</v>
      </c>
      <c r="F201">
        <v>0.61</v>
      </c>
      <c r="G201">
        <v>0.27</v>
      </c>
      <c r="H201">
        <v>3.14</v>
      </c>
      <c r="I201">
        <v>1E-4</v>
      </c>
      <c r="J201">
        <v>2.7000000000000001E-3</v>
      </c>
      <c r="K201" t="s">
        <v>640</v>
      </c>
      <c r="L201" t="s">
        <v>641</v>
      </c>
      <c r="M201" t="s">
        <v>642</v>
      </c>
      <c r="N201" t="s">
        <v>56</v>
      </c>
      <c r="O201" t="s">
        <v>26</v>
      </c>
      <c r="P201">
        <v>35347484</v>
      </c>
      <c r="Q201">
        <v>35351625</v>
      </c>
    </row>
    <row r="202" spans="1:17" x14ac:dyDescent="0.25">
      <c r="A202">
        <v>12821658</v>
      </c>
      <c r="B202">
        <v>8</v>
      </c>
      <c r="C202">
        <f t="shared" si="6"/>
        <v>256</v>
      </c>
      <c r="D202">
        <v>6.35</v>
      </c>
      <c r="E202">
        <f t="shared" si="7"/>
        <v>81.571880148432712</v>
      </c>
      <c r="F202">
        <v>0.11</v>
      </c>
      <c r="G202">
        <v>0.35</v>
      </c>
      <c r="H202">
        <v>3.13</v>
      </c>
      <c r="I202" s="3">
        <v>1.5600000000000001E-6</v>
      </c>
      <c r="J202">
        <v>2.0000000000000001E-4</v>
      </c>
      <c r="K202" t="s">
        <v>643</v>
      </c>
      <c r="L202" t="s">
        <v>644</v>
      </c>
      <c r="M202" t="s">
        <v>645</v>
      </c>
      <c r="N202" t="s">
        <v>151</v>
      </c>
      <c r="O202" t="s">
        <v>21</v>
      </c>
      <c r="P202">
        <v>35197851</v>
      </c>
      <c r="Q202">
        <v>35385816</v>
      </c>
    </row>
    <row r="203" spans="1:17" x14ac:dyDescent="0.25">
      <c r="A203">
        <v>12825390</v>
      </c>
      <c r="B203">
        <v>6.41</v>
      </c>
      <c r="C203">
        <f t="shared" si="6"/>
        <v>85.035892102176732</v>
      </c>
      <c r="D203">
        <v>4.76</v>
      </c>
      <c r="E203">
        <f t="shared" si="7"/>
        <v>27.095849995600865</v>
      </c>
      <c r="F203">
        <v>0.33</v>
      </c>
      <c r="G203">
        <v>0.38</v>
      </c>
      <c r="H203">
        <v>3.13</v>
      </c>
      <c r="I203" s="3">
        <v>2.2799999999999999E-5</v>
      </c>
      <c r="J203">
        <v>1E-3</v>
      </c>
      <c r="K203" t="s">
        <v>646</v>
      </c>
      <c r="L203" t="s">
        <v>647</v>
      </c>
      <c r="M203" t="s">
        <v>648</v>
      </c>
      <c r="N203" t="s">
        <v>324</v>
      </c>
      <c r="O203" t="s">
        <v>21</v>
      </c>
      <c r="P203">
        <v>19171146</v>
      </c>
      <c r="Q203">
        <v>19243567</v>
      </c>
    </row>
    <row r="204" spans="1:17" x14ac:dyDescent="0.25">
      <c r="A204">
        <v>12784696</v>
      </c>
      <c r="B204">
        <v>4.0199999999999996</v>
      </c>
      <c r="C204">
        <f t="shared" si="6"/>
        <v>16.223351676640458</v>
      </c>
      <c r="D204">
        <v>2.38</v>
      </c>
      <c r="E204">
        <f t="shared" si="7"/>
        <v>5.2053674217677335</v>
      </c>
      <c r="F204">
        <v>0.43</v>
      </c>
      <c r="G204">
        <v>0.15</v>
      </c>
      <c r="H204">
        <v>3.13</v>
      </c>
      <c r="I204" s="3">
        <v>2.6299999999999999E-5</v>
      </c>
      <c r="J204">
        <v>1.1000000000000001E-3</v>
      </c>
      <c r="K204" t="s">
        <v>649</v>
      </c>
      <c r="L204" t="s">
        <v>650</v>
      </c>
      <c r="M204" t="s">
        <v>651</v>
      </c>
      <c r="N204" t="s">
        <v>76</v>
      </c>
      <c r="O204" t="s">
        <v>21</v>
      </c>
      <c r="P204">
        <v>101527296</v>
      </c>
      <c r="Q204">
        <v>101706072</v>
      </c>
    </row>
    <row r="205" spans="1:17" x14ac:dyDescent="0.25">
      <c r="A205">
        <v>12736029</v>
      </c>
      <c r="B205">
        <v>7.54</v>
      </c>
      <c r="C205">
        <f t="shared" si="6"/>
        <v>186.10848221699973</v>
      </c>
      <c r="D205">
        <v>5.89</v>
      </c>
      <c r="E205">
        <f t="shared" si="7"/>
        <v>59.301635960983695</v>
      </c>
      <c r="F205">
        <v>0.52</v>
      </c>
      <c r="G205">
        <v>0.12</v>
      </c>
      <c r="H205">
        <v>3.12</v>
      </c>
      <c r="I205">
        <v>1E-4</v>
      </c>
      <c r="J205">
        <v>2.8E-3</v>
      </c>
      <c r="K205" t="s">
        <v>652</v>
      </c>
      <c r="L205" t="s">
        <v>653</v>
      </c>
      <c r="M205" t="s">
        <v>654</v>
      </c>
      <c r="N205" t="s">
        <v>42</v>
      </c>
      <c r="O205" t="s">
        <v>26</v>
      </c>
      <c r="P205">
        <v>40842498</v>
      </c>
      <c r="Q205">
        <v>40974558</v>
      </c>
    </row>
    <row r="206" spans="1:17" x14ac:dyDescent="0.25">
      <c r="A206">
        <v>12750321</v>
      </c>
      <c r="B206">
        <v>6.12</v>
      </c>
      <c r="C206">
        <f t="shared" si="6"/>
        <v>69.551031201667726</v>
      </c>
      <c r="D206">
        <v>4.49</v>
      </c>
      <c r="E206">
        <f t="shared" si="7"/>
        <v>22.471118011807956</v>
      </c>
      <c r="F206">
        <v>0.44</v>
      </c>
      <c r="G206">
        <v>0.2</v>
      </c>
      <c r="H206">
        <v>3.1</v>
      </c>
      <c r="I206" s="3">
        <v>2.0800000000000001E-5</v>
      </c>
      <c r="J206">
        <v>1E-3</v>
      </c>
      <c r="K206" t="s">
        <v>655</v>
      </c>
      <c r="L206" t="s">
        <v>656</v>
      </c>
      <c r="M206" t="s">
        <v>657</v>
      </c>
      <c r="N206" t="s">
        <v>52</v>
      </c>
      <c r="O206" t="s">
        <v>26</v>
      </c>
      <c r="P206">
        <v>11172008</v>
      </c>
      <c r="Q206">
        <v>11189741</v>
      </c>
    </row>
    <row r="207" spans="1:17" x14ac:dyDescent="0.25">
      <c r="A207">
        <v>12856550</v>
      </c>
      <c r="B207">
        <v>6.74</v>
      </c>
      <c r="C207">
        <f t="shared" si="6"/>
        <v>106.89125368683126</v>
      </c>
      <c r="D207">
        <v>5.0999999999999996</v>
      </c>
      <c r="E207">
        <f t="shared" si="7"/>
        <v>34.296750801161366</v>
      </c>
      <c r="F207">
        <v>0.35</v>
      </c>
      <c r="G207">
        <v>0.43</v>
      </c>
      <c r="H207">
        <v>3.1</v>
      </c>
      <c r="I207" s="3">
        <v>8.0000000000000007E-5</v>
      </c>
      <c r="J207">
        <v>2E-3</v>
      </c>
      <c r="K207" t="s">
        <v>658</v>
      </c>
      <c r="L207" t="s">
        <v>659</v>
      </c>
      <c r="M207" t="s">
        <v>660</v>
      </c>
      <c r="N207" t="s">
        <v>25</v>
      </c>
      <c r="O207" t="s">
        <v>26</v>
      </c>
      <c r="P207">
        <v>120970011</v>
      </c>
      <c r="Q207">
        <v>120973250</v>
      </c>
    </row>
    <row r="208" spans="1:17" x14ac:dyDescent="0.25">
      <c r="A208">
        <v>12896915</v>
      </c>
      <c r="B208">
        <v>5.54</v>
      </c>
      <c r="C208">
        <f t="shared" si="6"/>
        <v>46.527120554249926</v>
      </c>
      <c r="D208">
        <v>3.91</v>
      </c>
      <c r="E208">
        <f t="shared" si="7"/>
        <v>15.032363987424191</v>
      </c>
      <c r="F208">
        <v>0.54</v>
      </c>
      <c r="G208">
        <v>0.15</v>
      </c>
      <c r="H208">
        <v>3.09</v>
      </c>
      <c r="I208" s="3">
        <v>6.0099999999999997E-5</v>
      </c>
      <c r="J208">
        <v>1.6000000000000001E-3</v>
      </c>
      <c r="K208" t="s">
        <v>661</v>
      </c>
      <c r="L208" t="s">
        <v>662</v>
      </c>
      <c r="M208" t="s">
        <v>663</v>
      </c>
      <c r="N208" t="s">
        <v>296</v>
      </c>
      <c r="O208" t="s">
        <v>26</v>
      </c>
      <c r="P208">
        <v>43832805</v>
      </c>
      <c r="Q208">
        <v>43884019</v>
      </c>
    </row>
    <row r="209" spans="1:17" x14ac:dyDescent="0.25">
      <c r="A209">
        <v>12696285</v>
      </c>
      <c r="B209">
        <v>4.0999999999999996</v>
      </c>
      <c r="C209">
        <f t="shared" si="6"/>
        <v>17.148375400580683</v>
      </c>
      <c r="D209">
        <v>2.48</v>
      </c>
      <c r="E209">
        <f t="shared" si="7"/>
        <v>5.5789746654016215</v>
      </c>
      <c r="F209">
        <v>0.47</v>
      </c>
      <c r="G209">
        <v>0.25</v>
      </c>
      <c r="H209">
        <v>3.08</v>
      </c>
      <c r="I209" s="3">
        <v>5.6100000000000002E-5</v>
      </c>
      <c r="J209">
        <v>1.6000000000000001E-3</v>
      </c>
      <c r="K209" t="s">
        <v>664</v>
      </c>
      <c r="L209" t="s">
        <v>665</v>
      </c>
      <c r="M209" t="s">
        <v>666</v>
      </c>
      <c r="N209" t="s">
        <v>60</v>
      </c>
      <c r="O209" t="s">
        <v>21</v>
      </c>
      <c r="P209">
        <v>101366896</v>
      </c>
      <c r="Q209">
        <v>101527481</v>
      </c>
    </row>
    <row r="210" spans="1:17" x14ac:dyDescent="0.25">
      <c r="A210">
        <v>12750962</v>
      </c>
      <c r="B210">
        <v>6.04</v>
      </c>
      <c r="C210">
        <f t="shared" si="6"/>
        <v>65.799284905988245</v>
      </c>
      <c r="D210">
        <v>4.42</v>
      </c>
      <c r="E210">
        <f t="shared" si="7"/>
        <v>21.406840876577792</v>
      </c>
      <c r="F210">
        <v>0.48</v>
      </c>
      <c r="G210">
        <v>0.24</v>
      </c>
      <c r="H210">
        <v>3.07</v>
      </c>
      <c r="I210" s="3">
        <v>3.29E-5</v>
      </c>
      <c r="J210">
        <v>1.1999999999999999E-3</v>
      </c>
      <c r="K210" t="s">
        <v>667</v>
      </c>
      <c r="L210" t="s">
        <v>668</v>
      </c>
      <c r="M210" t="s">
        <v>669</v>
      </c>
      <c r="N210" t="s">
        <v>52</v>
      </c>
      <c r="O210" t="s">
        <v>26</v>
      </c>
      <c r="P210">
        <v>39163673</v>
      </c>
      <c r="Q210">
        <v>39171071</v>
      </c>
    </row>
    <row r="211" spans="1:17" x14ac:dyDescent="0.25">
      <c r="A211">
        <v>12767675</v>
      </c>
      <c r="B211">
        <v>5.05</v>
      </c>
      <c r="C211">
        <f t="shared" si="6"/>
        <v>33.128477562924068</v>
      </c>
      <c r="D211">
        <v>3.43</v>
      </c>
      <c r="E211">
        <f t="shared" si="7"/>
        <v>10.777868614925524</v>
      </c>
      <c r="F211">
        <v>0.59</v>
      </c>
      <c r="G211">
        <v>0.33</v>
      </c>
      <c r="H211">
        <v>3.07</v>
      </c>
      <c r="I211">
        <v>5.9999999999999995E-4</v>
      </c>
      <c r="J211">
        <v>7.0000000000000001E-3</v>
      </c>
      <c r="K211" t="s">
        <v>670</v>
      </c>
      <c r="L211" t="s">
        <v>671</v>
      </c>
      <c r="M211" t="s">
        <v>672</v>
      </c>
      <c r="N211" t="s">
        <v>516</v>
      </c>
      <c r="O211" t="s">
        <v>21</v>
      </c>
      <c r="P211">
        <v>24983317</v>
      </c>
      <c r="Q211">
        <v>24996301</v>
      </c>
    </row>
    <row r="212" spans="1:17" x14ac:dyDescent="0.25">
      <c r="A212">
        <v>12908826</v>
      </c>
      <c r="B212">
        <v>6.8</v>
      </c>
      <c r="C212">
        <f t="shared" si="6"/>
        <v>111.43047210190386</v>
      </c>
      <c r="D212">
        <v>5.19</v>
      </c>
      <c r="E212">
        <f t="shared" si="7"/>
        <v>36.504438907789563</v>
      </c>
      <c r="F212">
        <v>0.6</v>
      </c>
      <c r="G212">
        <v>0.14000000000000001</v>
      </c>
      <c r="H212">
        <v>3.06</v>
      </c>
      <c r="I212">
        <v>1E-4</v>
      </c>
      <c r="J212">
        <v>2.8E-3</v>
      </c>
      <c r="K212" t="s">
        <v>673</v>
      </c>
      <c r="L212" t="s">
        <v>674</v>
      </c>
      <c r="M212" t="s">
        <v>675</v>
      </c>
      <c r="N212" t="s">
        <v>34</v>
      </c>
      <c r="O212" t="s">
        <v>21</v>
      </c>
      <c r="P212">
        <v>18524575</v>
      </c>
      <c r="Q212">
        <v>18549242</v>
      </c>
    </row>
    <row r="213" spans="1:17" x14ac:dyDescent="0.25">
      <c r="A213">
        <v>12709043</v>
      </c>
      <c r="B213">
        <v>10.27</v>
      </c>
      <c r="C213">
        <f t="shared" si="6"/>
        <v>1234.7472155553378</v>
      </c>
      <c r="D213">
        <v>8.66</v>
      </c>
      <c r="E213">
        <f t="shared" si="7"/>
        <v>404.50115167404897</v>
      </c>
      <c r="F213">
        <v>0.37</v>
      </c>
      <c r="G213">
        <v>0.73</v>
      </c>
      <c r="H213">
        <v>3.06</v>
      </c>
      <c r="I213">
        <v>1.2999999999999999E-3</v>
      </c>
      <c r="J213">
        <v>1.17E-2</v>
      </c>
      <c r="K213" t="s">
        <v>676</v>
      </c>
      <c r="L213" t="s">
        <v>677</v>
      </c>
      <c r="M213" t="s">
        <v>678</v>
      </c>
      <c r="N213" t="s">
        <v>230</v>
      </c>
      <c r="O213" t="s">
        <v>26</v>
      </c>
      <c r="P213">
        <v>24241937</v>
      </c>
      <c r="Q213">
        <v>24276489</v>
      </c>
    </row>
    <row r="214" spans="1:17" x14ac:dyDescent="0.25">
      <c r="A214">
        <v>12715236</v>
      </c>
      <c r="B214">
        <v>6.76</v>
      </c>
      <c r="C214">
        <f t="shared" si="6"/>
        <v>108.38339998240343</v>
      </c>
      <c r="D214">
        <v>5.15</v>
      </c>
      <c r="E214">
        <f t="shared" si="7"/>
        <v>35.506223106171042</v>
      </c>
      <c r="F214">
        <v>0.51</v>
      </c>
      <c r="G214">
        <v>0.14000000000000001</v>
      </c>
      <c r="H214">
        <v>3.05</v>
      </c>
      <c r="I214">
        <v>1E-4</v>
      </c>
      <c r="J214">
        <v>2.3E-3</v>
      </c>
      <c r="K214" t="s">
        <v>679</v>
      </c>
      <c r="L214" t="s">
        <v>680</v>
      </c>
      <c r="M214" t="s">
        <v>681</v>
      </c>
      <c r="N214" t="s">
        <v>98</v>
      </c>
      <c r="O214" t="s">
        <v>26</v>
      </c>
      <c r="P214">
        <v>65879888</v>
      </c>
      <c r="Q214">
        <v>66012154</v>
      </c>
    </row>
    <row r="215" spans="1:17" x14ac:dyDescent="0.25">
      <c r="A215">
        <v>12870772</v>
      </c>
      <c r="B215">
        <v>7.28</v>
      </c>
      <c r="C215">
        <f t="shared" si="6"/>
        <v>155.41694520256601</v>
      </c>
      <c r="D215">
        <v>5.68</v>
      </c>
      <c r="E215">
        <f t="shared" si="7"/>
        <v>51.268472165735787</v>
      </c>
      <c r="F215">
        <v>0.08</v>
      </c>
      <c r="G215">
        <v>0.34</v>
      </c>
      <c r="H215">
        <v>3.03</v>
      </c>
      <c r="I215" s="3">
        <v>1.44E-6</v>
      </c>
      <c r="J215">
        <v>2.0000000000000001E-4</v>
      </c>
      <c r="K215" t="s">
        <v>682</v>
      </c>
      <c r="L215" t="s">
        <v>683</v>
      </c>
      <c r="M215" t="s">
        <v>684</v>
      </c>
      <c r="N215" t="s">
        <v>64</v>
      </c>
      <c r="O215" t="s">
        <v>26</v>
      </c>
      <c r="P215">
        <v>26786780</v>
      </c>
      <c r="Q215">
        <v>26802349</v>
      </c>
    </row>
    <row r="216" spans="1:17" x14ac:dyDescent="0.25">
      <c r="A216">
        <v>12805848</v>
      </c>
      <c r="B216">
        <v>3.86</v>
      </c>
      <c r="C216">
        <f t="shared" si="6"/>
        <v>14.52030648507457</v>
      </c>
      <c r="D216">
        <v>2.2599999999999998</v>
      </c>
      <c r="E216">
        <f t="shared" si="7"/>
        <v>4.7899148184757134</v>
      </c>
      <c r="F216">
        <v>0.36</v>
      </c>
      <c r="G216">
        <v>0.09</v>
      </c>
      <c r="H216">
        <v>3.03</v>
      </c>
      <c r="I216" s="3">
        <v>7.2400000000000001E-6</v>
      </c>
      <c r="J216">
        <v>5.0000000000000001E-4</v>
      </c>
      <c r="K216" t="s">
        <v>685</v>
      </c>
      <c r="L216" t="s">
        <v>686</v>
      </c>
      <c r="M216" t="s">
        <v>687</v>
      </c>
      <c r="N216" t="s">
        <v>415</v>
      </c>
      <c r="O216" t="s">
        <v>21</v>
      </c>
      <c r="P216">
        <v>31554345</v>
      </c>
      <c r="Q216">
        <v>31555332</v>
      </c>
    </row>
    <row r="217" spans="1:17" x14ac:dyDescent="0.25">
      <c r="A217">
        <v>12909853</v>
      </c>
      <c r="B217">
        <v>7.3</v>
      </c>
      <c r="C217">
        <f t="shared" si="6"/>
        <v>157.58648490814926</v>
      </c>
      <c r="D217">
        <v>5.7</v>
      </c>
      <c r="E217">
        <f t="shared" si="7"/>
        <v>51.984153366799077</v>
      </c>
      <c r="F217">
        <v>0.28999999999999998</v>
      </c>
      <c r="G217">
        <v>0.42</v>
      </c>
      <c r="H217">
        <v>3.03</v>
      </c>
      <c r="I217" s="3">
        <v>9.0600000000000007E-5</v>
      </c>
      <c r="J217">
        <v>2.0999999999999999E-3</v>
      </c>
      <c r="K217" t="s">
        <v>688</v>
      </c>
      <c r="L217" t="s">
        <v>689</v>
      </c>
      <c r="M217" t="s">
        <v>690</v>
      </c>
      <c r="N217" t="s">
        <v>34</v>
      </c>
      <c r="O217" t="s">
        <v>21</v>
      </c>
      <c r="P217">
        <v>17087363</v>
      </c>
      <c r="Q217">
        <v>17195539</v>
      </c>
    </row>
    <row r="218" spans="1:17" x14ac:dyDescent="0.25">
      <c r="A218">
        <v>12890943</v>
      </c>
      <c r="B218">
        <v>4.28</v>
      </c>
      <c r="C218">
        <f t="shared" si="6"/>
        <v>19.427118150320755</v>
      </c>
      <c r="D218">
        <v>2.68</v>
      </c>
      <c r="E218">
        <f t="shared" si="7"/>
        <v>6.4085590207169778</v>
      </c>
      <c r="F218">
        <v>0.53</v>
      </c>
      <c r="G218">
        <v>0.25</v>
      </c>
      <c r="H218">
        <v>3.03</v>
      </c>
      <c r="I218">
        <v>2.0000000000000001E-4</v>
      </c>
      <c r="J218">
        <v>3.8E-3</v>
      </c>
      <c r="K218" t="s">
        <v>691</v>
      </c>
      <c r="L218" t="s">
        <v>692</v>
      </c>
      <c r="M218" t="s">
        <v>693</v>
      </c>
      <c r="N218" t="s">
        <v>72</v>
      </c>
      <c r="O218" t="s">
        <v>26</v>
      </c>
      <c r="P218">
        <v>59797489</v>
      </c>
      <c r="Q218">
        <v>60010848</v>
      </c>
    </row>
    <row r="219" spans="1:17" x14ac:dyDescent="0.25">
      <c r="A219">
        <v>12780755</v>
      </c>
      <c r="B219">
        <v>4.62</v>
      </c>
      <c r="C219">
        <f t="shared" si="6"/>
        <v>24.590002900608198</v>
      </c>
      <c r="D219">
        <v>3.02</v>
      </c>
      <c r="E219">
        <f t="shared" si="7"/>
        <v>8.1116758383202328</v>
      </c>
      <c r="F219">
        <v>0.61</v>
      </c>
      <c r="G219">
        <v>0.2</v>
      </c>
      <c r="H219">
        <v>3.03</v>
      </c>
      <c r="I219">
        <v>2.9999999999999997E-4</v>
      </c>
      <c r="J219">
        <v>4.5999999999999999E-3</v>
      </c>
      <c r="K219" t="s">
        <v>694</v>
      </c>
      <c r="L219" t="s">
        <v>695</v>
      </c>
      <c r="M219" t="s">
        <v>696</v>
      </c>
      <c r="N219" t="s">
        <v>76</v>
      </c>
      <c r="O219" t="s">
        <v>21</v>
      </c>
      <c r="P219">
        <v>128984354</v>
      </c>
      <c r="Q219">
        <v>129018364</v>
      </c>
    </row>
    <row r="220" spans="1:17" x14ac:dyDescent="0.25">
      <c r="A220">
        <v>12873497</v>
      </c>
      <c r="B220">
        <v>3.05</v>
      </c>
      <c r="C220">
        <f t="shared" si="6"/>
        <v>8.2821193907310189</v>
      </c>
      <c r="D220">
        <v>1.45</v>
      </c>
      <c r="E220">
        <f t="shared" si="7"/>
        <v>2.7320805135087909</v>
      </c>
      <c r="F220">
        <v>0.42</v>
      </c>
      <c r="G220">
        <v>0.37</v>
      </c>
      <c r="H220">
        <v>3.02</v>
      </c>
      <c r="I220" s="3">
        <v>4.0599999999999998E-5</v>
      </c>
      <c r="J220">
        <v>1.2999999999999999E-3</v>
      </c>
      <c r="K220" t="s">
        <v>697</v>
      </c>
      <c r="L220" t="s">
        <v>698</v>
      </c>
      <c r="M220" t="s">
        <v>699</v>
      </c>
      <c r="N220" t="s">
        <v>64</v>
      </c>
      <c r="O220" t="s">
        <v>21</v>
      </c>
      <c r="P220">
        <v>16067021</v>
      </c>
      <c r="Q220">
        <v>16146266</v>
      </c>
    </row>
    <row r="221" spans="1:17" x14ac:dyDescent="0.25">
      <c r="A221">
        <v>12836799</v>
      </c>
      <c r="B221">
        <v>3.28</v>
      </c>
      <c r="C221">
        <f t="shared" si="6"/>
        <v>9.7135590751603722</v>
      </c>
      <c r="D221">
        <v>1.69</v>
      </c>
      <c r="E221">
        <f t="shared" si="7"/>
        <v>3.2265670368885049</v>
      </c>
      <c r="F221">
        <v>0.83</v>
      </c>
      <c r="G221">
        <v>0.25</v>
      </c>
      <c r="H221">
        <v>3.02</v>
      </c>
      <c r="I221">
        <v>2E-3</v>
      </c>
      <c r="J221">
        <v>1.6199999999999999E-2</v>
      </c>
      <c r="K221" t="s">
        <v>700</v>
      </c>
      <c r="L221" t="s">
        <v>701</v>
      </c>
      <c r="M221" t="s">
        <v>702</v>
      </c>
      <c r="N221" t="s">
        <v>20</v>
      </c>
      <c r="O221" t="s">
        <v>26</v>
      </c>
      <c r="P221">
        <v>70317747</v>
      </c>
      <c r="Q221">
        <v>70439029</v>
      </c>
    </row>
    <row r="222" spans="1:17" x14ac:dyDescent="0.25">
      <c r="A222">
        <v>12795679</v>
      </c>
      <c r="B222">
        <v>4.76</v>
      </c>
      <c r="C222">
        <f t="shared" si="6"/>
        <v>27.095849995600865</v>
      </c>
      <c r="D222">
        <v>3.17</v>
      </c>
      <c r="E222">
        <f t="shared" si="7"/>
        <v>9.0004678775104736</v>
      </c>
      <c r="F222">
        <v>0.22</v>
      </c>
      <c r="G222">
        <v>0.25</v>
      </c>
      <c r="H222">
        <v>3.01</v>
      </c>
      <c r="I222" s="3">
        <v>1.7400000000000001E-6</v>
      </c>
      <c r="J222">
        <v>2.0000000000000001E-4</v>
      </c>
      <c r="K222" t="s">
        <v>703</v>
      </c>
      <c r="L222" t="s">
        <v>704</v>
      </c>
      <c r="M222" t="s">
        <v>705</v>
      </c>
      <c r="N222" t="s">
        <v>135</v>
      </c>
      <c r="O222" t="s">
        <v>26</v>
      </c>
      <c r="P222">
        <v>43379504</v>
      </c>
      <c r="Q222">
        <v>43410316</v>
      </c>
    </row>
    <row r="223" spans="1:17" x14ac:dyDescent="0.25">
      <c r="A223">
        <v>12739111</v>
      </c>
      <c r="B223">
        <v>3.48</v>
      </c>
      <c r="C223">
        <f t="shared" si="6"/>
        <v>11.157949330803241</v>
      </c>
      <c r="D223">
        <v>1.89</v>
      </c>
      <c r="E223">
        <f t="shared" si="7"/>
        <v>3.7063522475614832</v>
      </c>
      <c r="F223">
        <v>0.63</v>
      </c>
      <c r="G223">
        <v>0.32</v>
      </c>
      <c r="H223">
        <v>3</v>
      </c>
      <c r="I223">
        <v>5.0000000000000001E-4</v>
      </c>
      <c r="J223">
        <v>6.3E-3</v>
      </c>
      <c r="K223" t="s">
        <v>706</v>
      </c>
      <c r="L223" t="s">
        <v>707</v>
      </c>
      <c r="M223" t="s">
        <v>708</v>
      </c>
      <c r="N223" t="s">
        <v>42</v>
      </c>
      <c r="O223" t="s">
        <v>21</v>
      </c>
      <c r="P223">
        <v>27388693</v>
      </c>
      <c r="Q223">
        <v>27522155</v>
      </c>
    </row>
    <row r="224" spans="1:17" x14ac:dyDescent="0.25">
      <c r="A224">
        <v>12728447</v>
      </c>
      <c r="B224">
        <v>5.34</v>
      </c>
      <c r="C224">
        <f t="shared" si="6"/>
        <v>40.504211007048951</v>
      </c>
      <c r="D224">
        <v>3.76</v>
      </c>
      <c r="E224">
        <f t="shared" si="7"/>
        <v>13.547924997800431</v>
      </c>
      <c r="F224">
        <v>0.44</v>
      </c>
      <c r="G224">
        <v>0.27</v>
      </c>
      <c r="H224">
        <v>2.99</v>
      </c>
      <c r="I224" s="3">
        <v>4.1600000000000002E-5</v>
      </c>
      <c r="J224">
        <v>1.2999999999999999E-3</v>
      </c>
      <c r="K224" t="s">
        <v>709</v>
      </c>
      <c r="L224" t="s">
        <v>710</v>
      </c>
      <c r="M224" t="s">
        <v>711</v>
      </c>
      <c r="N224" t="s">
        <v>102</v>
      </c>
      <c r="O224" t="s">
        <v>26</v>
      </c>
      <c r="P224">
        <v>33827889</v>
      </c>
      <c r="Q224">
        <v>33976119</v>
      </c>
    </row>
    <row r="225" spans="1:17" x14ac:dyDescent="0.25">
      <c r="A225">
        <v>12821015</v>
      </c>
      <c r="B225">
        <v>4.8</v>
      </c>
      <c r="C225">
        <f t="shared" si="6"/>
        <v>27.857618025475972</v>
      </c>
      <c r="D225">
        <v>3.22</v>
      </c>
      <c r="E225">
        <f t="shared" si="7"/>
        <v>9.3178686917476465</v>
      </c>
      <c r="F225">
        <v>0.87</v>
      </c>
      <c r="G225">
        <v>0.14000000000000001</v>
      </c>
      <c r="H225">
        <v>2.99</v>
      </c>
      <c r="I225">
        <v>1.2999999999999999E-3</v>
      </c>
      <c r="J225">
        <v>1.1900000000000001E-2</v>
      </c>
      <c r="K225" t="s">
        <v>712</v>
      </c>
      <c r="L225" t="s">
        <v>713</v>
      </c>
      <c r="M225" t="s">
        <v>714</v>
      </c>
      <c r="N225" t="s">
        <v>151</v>
      </c>
      <c r="O225" t="s">
        <v>26</v>
      </c>
      <c r="P225">
        <v>15233565</v>
      </c>
      <c r="Q225">
        <v>15256895</v>
      </c>
    </row>
    <row r="226" spans="1:17" x14ac:dyDescent="0.25">
      <c r="A226">
        <v>12725439</v>
      </c>
      <c r="B226">
        <v>5.81</v>
      </c>
      <c r="C226">
        <f t="shared" si="6"/>
        <v>56.102766164226239</v>
      </c>
      <c r="D226">
        <v>4.24</v>
      </c>
      <c r="E226">
        <f t="shared" si="7"/>
        <v>18.895882582872488</v>
      </c>
      <c r="F226">
        <v>0.38</v>
      </c>
      <c r="G226">
        <v>0.2</v>
      </c>
      <c r="H226">
        <v>2.98</v>
      </c>
      <c r="I226" s="3">
        <v>2.48E-5</v>
      </c>
      <c r="J226">
        <v>1E-3</v>
      </c>
      <c r="K226" t="s">
        <v>715</v>
      </c>
      <c r="L226" t="s">
        <v>716</v>
      </c>
      <c r="M226" t="s">
        <v>717</v>
      </c>
      <c r="N226" t="s">
        <v>193</v>
      </c>
      <c r="O226" t="s">
        <v>21</v>
      </c>
      <c r="P226">
        <v>71606357</v>
      </c>
      <c r="Q226">
        <v>71642582</v>
      </c>
    </row>
    <row r="227" spans="1:17" x14ac:dyDescent="0.25">
      <c r="A227">
        <v>12732595</v>
      </c>
      <c r="B227">
        <v>5.46</v>
      </c>
      <c r="C227">
        <f t="shared" si="6"/>
        <v>44.017338180471796</v>
      </c>
      <c r="D227">
        <v>3.89</v>
      </c>
      <c r="E227">
        <f t="shared" si="7"/>
        <v>14.825408990245935</v>
      </c>
      <c r="F227">
        <v>0.46</v>
      </c>
      <c r="G227">
        <v>0.47</v>
      </c>
      <c r="H227">
        <v>2.98</v>
      </c>
      <c r="I227">
        <v>5.9999999999999995E-4</v>
      </c>
      <c r="J227">
        <v>7.4999999999999997E-3</v>
      </c>
      <c r="K227" t="s">
        <v>718</v>
      </c>
      <c r="L227" t="s">
        <v>719</v>
      </c>
      <c r="M227" t="s">
        <v>720</v>
      </c>
      <c r="N227" t="s">
        <v>102</v>
      </c>
      <c r="O227" t="s">
        <v>21</v>
      </c>
      <c r="P227">
        <v>26101333</v>
      </c>
      <c r="Q227">
        <v>26451530</v>
      </c>
    </row>
    <row r="228" spans="1:17" x14ac:dyDescent="0.25">
      <c r="A228">
        <v>12898573</v>
      </c>
      <c r="B228">
        <v>2.66</v>
      </c>
      <c r="C228">
        <f t="shared" si="6"/>
        <v>6.3203304949070178</v>
      </c>
      <c r="D228">
        <v>1.0900000000000001</v>
      </c>
      <c r="E228">
        <f t="shared" si="7"/>
        <v>2.12874036490672</v>
      </c>
      <c r="F228">
        <v>0.9</v>
      </c>
      <c r="G228">
        <v>0.23</v>
      </c>
      <c r="H228">
        <v>2.98</v>
      </c>
      <c r="I228">
        <v>1.6000000000000001E-3</v>
      </c>
      <c r="J228">
        <v>1.3899999999999999E-2</v>
      </c>
      <c r="K228" t="s">
        <v>721</v>
      </c>
      <c r="L228" t="s">
        <v>722</v>
      </c>
      <c r="M228" t="s">
        <v>723</v>
      </c>
      <c r="N228" t="s">
        <v>296</v>
      </c>
      <c r="O228" t="s">
        <v>26</v>
      </c>
      <c r="P228">
        <v>45484429</v>
      </c>
      <c r="Q228">
        <v>45522649</v>
      </c>
    </row>
    <row r="229" spans="1:17" x14ac:dyDescent="0.25">
      <c r="A229">
        <v>12849563</v>
      </c>
      <c r="B229">
        <v>5.0199999999999996</v>
      </c>
      <c r="C229">
        <f t="shared" si="6"/>
        <v>32.446703353280924</v>
      </c>
      <c r="D229">
        <v>3.45</v>
      </c>
      <c r="E229">
        <f t="shared" si="7"/>
        <v>10.928322054035162</v>
      </c>
      <c r="F229">
        <v>0.16</v>
      </c>
      <c r="G229">
        <v>0.42</v>
      </c>
      <c r="H229">
        <v>2.97</v>
      </c>
      <c r="I229" s="3">
        <v>5.75E-6</v>
      </c>
      <c r="J229">
        <v>5.0000000000000001E-4</v>
      </c>
      <c r="K229" t="s">
        <v>724</v>
      </c>
      <c r="L229" t="s">
        <v>725</v>
      </c>
      <c r="M229" t="s">
        <v>726</v>
      </c>
      <c r="N229" t="s">
        <v>167</v>
      </c>
      <c r="O229" t="s">
        <v>26</v>
      </c>
      <c r="P229">
        <v>113528365</v>
      </c>
      <c r="Q229">
        <v>113533518</v>
      </c>
    </row>
    <row r="230" spans="1:17" x14ac:dyDescent="0.25">
      <c r="A230">
        <v>12779616</v>
      </c>
      <c r="B230">
        <v>7.04</v>
      </c>
      <c r="C230">
        <f t="shared" si="6"/>
        <v>131.59856981197649</v>
      </c>
      <c r="D230">
        <v>5.47</v>
      </c>
      <c r="E230">
        <f t="shared" si="7"/>
        <v>44.323502979549573</v>
      </c>
      <c r="F230">
        <v>0.43</v>
      </c>
      <c r="G230">
        <v>0.12</v>
      </c>
      <c r="H230">
        <v>2.97</v>
      </c>
      <c r="I230" s="3">
        <v>3.7100000000000001E-5</v>
      </c>
      <c r="J230">
        <v>1.1999999999999999E-3</v>
      </c>
      <c r="K230" t="s">
        <v>727</v>
      </c>
      <c r="L230" t="s">
        <v>728</v>
      </c>
      <c r="M230" t="s">
        <v>729</v>
      </c>
      <c r="N230" t="s">
        <v>76</v>
      </c>
      <c r="O230" t="s">
        <v>26</v>
      </c>
      <c r="P230">
        <v>86464320</v>
      </c>
      <c r="Q230">
        <v>86494037</v>
      </c>
    </row>
    <row r="231" spans="1:17" x14ac:dyDescent="0.25">
      <c r="A231">
        <v>12738595</v>
      </c>
      <c r="B231">
        <v>5.09</v>
      </c>
      <c r="C231">
        <f t="shared" si="6"/>
        <v>34.059845838507506</v>
      </c>
      <c r="D231">
        <v>3.52</v>
      </c>
      <c r="E231">
        <f t="shared" si="7"/>
        <v>11.471641984126618</v>
      </c>
      <c r="F231">
        <v>0.61</v>
      </c>
      <c r="G231">
        <v>0.42</v>
      </c>
      <c r="H231">
        <v>2.97</v>
      </c>
      <c r="I231">
        <v>2.0000000000000001E-4</v>
      </c>
      <c r="J231">
        <v>3.3E-3</v>
      </c>
      <c r="K231" t="s">
        <v>730</v>
      </c>
      <c r="L231" t="s">
        <v>731</v>
      </c>
      <c r="M231" t="s">
        <v>732</v>
      </c>
      <c r="N231" t="s">
        <v>42</v>
      </c>
      <c r="O231" t="s">
        <v>21</v>
      </c>
      <c r="P231">
        <v>75463612</v>
      </c>
      <c r="Q231">
        <v>75508770</v>
      </c>
    </row>
    <row r="232" spans="1:17" x14ac:dyDescent="0.25">
      <c r="A232">
        <v>12897325</v>
      </c>
      <c r="B232">
        <v>4.78</v>
      </c>
      <c r="C232">
        <f t="shared" si="6"/>
        <v>27.474093966008116</v>
      </c>
      <c r="D232">
        <v>3.21</v>
      </c>
      <c r="E232">
        <f t="shared" si="7"/>
        <v>9.2535054712423008</v>
      </c>
      <c r="F232">
        <v>0.62</v>
      </c>
      <c r="G232">
        <v>0.28000000000000003</v>
      </c>
      <c r="H232">
        <v>2.97</v>
      </c>
      <c r="I232">
        <v>2.9999999999999997E-4</v>
      </c>
      <c r="J232">
        <v>4.1000000000000003E-3</v>
      </c>
      <c r="K232" t="s">
        <v>733</v>
      </c>
      <c r="L232" t="s">
        <v>734</v>
      </c>
      <c r="M232" t="s">
        <v>735</v>
      </c>
      <c r="N232" t="s">
        <v>296</v>
      </c>
      <c r="O232" t="s">
        <v>26</v>
      </c>
      <c r="P232">
        <v>53812490</v>
      </c>
      <c r="Q232">
        <v>53813749</v>
      </c>
    </row>
    <row r="233" spans="1:17" x14ac:dyDescent="0.25">
      <c r="A233">
        <v>12691639</v>
      </c>
      <c r="B233">
        <v>7.61</v>
      </c>
      <c r="C233">
        <f t="shared" si="6"/>
        <v>195.36117874695157</v>
      </c>
      <c r="D233">
        <v>6.05</v>
      </c>
      <c r="E233">
        <f t="shared" si="7"/>
        <v>66.256955125848165</v>
      </c>
      <c r="F233">
        <v>0.4</v>
      </c>
      <c r="G233">
        <v>0.15</v>
      </c>
      <c r="H233">
        <v>2.95</v>
      </c>
      <c r="I233" s="3">
        <v>2.26E-5</v>
      </c>
      <c r="J233">
        <v>1E-3</v>
      </c>
      <c r="K233" t="s">
        <v>736</v>
      </c>
      <c r="L233" t="s">
        <v>737</v>
      </c>
      <c r="M233" t="s">
        <v>738</v>
      </c>
      <c r="N233" t="s">
        <v>60</v>
      </c>
      <c r="O233" t="s">
        <v>26</v>
      </c>
      <c r="P233">
        <v>57953226</v>
      </c>
      <c r="Q233">
        <v>58154163</v>
      </c>
    </row>
    <row r="234" spans="1:17" x14ac:dyDescent="0.25">
      <c r="A234">
        <v>12759859</v>
      </c>
      <c r="B234">
        <v>4.3</v>
      </c>
      <c r="C234">
        <f t="shared" si="6"/>
        <v>19.698310613518661</v>
      </c>
      <c r="D234">
        <v>2.75</v>
      </c>
      <c r="E234">
        <f t="shared" si="7"/>
        <v>6.7271713220297169</v>
      </c>
      <c r="F234">
        <v>0.02</v>
      </c>
      <c r="G234">
        <v>0.02</v>
      </c>
      <c r="H234">
        <v>2.94</v>
      </c>
      <c r="I234" s="3">
        <v>4.32E-9</v>
      </c>
      <c r="J234" s="3">
        <v>2.48E-5</v>
      </c>
      <c r="K234" t="s">
        <v>739</v>
      </c>
      <c r="L234" t="s">
        <v>740</v>
      </c>
      <c r="M234" t="s">
        <v>741</v>
      </c>
      <c r="N234" t="s">
        <v>52</v>
      </c>
      <c r="O234" t="s">
        <v>21</v>
      </c>
      <c r="P234">
        <v>59123933</v>
      </c>
      <c r="Q234">
        <v>59137162</v>
      </c>
    </row>
    <row r="235" spans="1:17" x14ac:dyDescent="0.25">
      <c r="A235">
        <v>12691345</v>
      </c>
      <c r="B235">
        <v>3.88</v>
      </c>
      <c r="C235">
        <f t="shared" si="6"/>
        <v>14.723002409997999</v>
      </c>
      <c r="D235">
        <v>2.3199999999999998</v>
      </c>
      <c r="E235">
        <f t="shared" si="7"/>
        <v>4.9933221956064466</v>
      </c>
      <c r="F235">
        <v>0.42</v>
      </c>
      <c r="G235">
        <v>0.25</v>
      </c>
      <c r="H235">
        <v>2.94</v>
      </c>
      <c r="I235" s="3">
        <v>1.9599999999999999E-5</v>
      </c>
      <c r="J235">
        <v>8.9999999999999998E-4</v>
      </c>
      <c r="K235" t="s">
        <v>742</v>
      </c>
      <c r="L235" t="s">
        <v>743</v>
      </c>
      <c r="M235" t="s">
        <v>744</v>
      </c>
      <c r="N235" t="s">
        <v>60</v>
      </c>
      <c r="O235" t="s">
        <v>26</v>
      </c>
      <c r="P235">
        <v>86714253</v>
      </c>
      <c r="Q235">
        <v>86722247</v>
      </c>
    </row>
    <row r="236" spans="1:17" x14ac:dyDescent="0.25">
      <c r="A236">
        <v>12901117</v>
      </c>
      <c r="B236">
        <v>4.71</v>
      </c>
      <c r="C236">
        <f t="shared" si="6"/>
        <v>26.172865873848991</v>
      </c>
      <c r="D236">
        <v>3.16</v>
      </c>
      <c r="E236">
        <f t="shared" si="7"/>
        <v>8.9382971045777602</v>
      </c>
      <c r="F236">
        <v>0.41</v>
      </c>
      <c r="G236">
        <v>0.48</v>
      </c>
      <c r="H236">
        <v>2.94</v>
      </c>
      <c r="I236">
        <v>5.0000000000000001E-4</v>
      </c>
      <c r="J236">
        <v>5.8999999999999999E-3</v>
      </c>
      <c r="K236" t="s">
        <v>745</v>
      </c>
      <c r="L236" t="s">
        <v>746</v>
      </c>
      <c r="M236" t="s">
        <v>747</v>
      </c>
      <c r="N236" t="s">
        <v>296</v>
      </c>
      <c r="O236" t="s">
        <v>21</v>
      </c>
      <c r="P236">
        <v>25873435</v>
      </c>
      <c r="Q236">
        <v>25884617</v>
      </c>
    </row>
    <row r="237" spans="1:17" x14ac:dyDescent="0.25">
      <c r="A237">
        <v>12908736</v>
      </c>
      <c r="B237">
        <v>4.6100000000000003</v>
      </c>
      <c r="C237">
        <f t="shared" si="6"/>
        <v>24.420147343368953</v>
      </c>
      <c r="D237">
        <v>3.06</v>
      </c>
      <c r="E237">
        <f t="shared" si="7"/>
        <v>8.3397260867289713</v>
      </c>
      <c r="F237">
        <v>0.55000000000000004</v>
      </c>
      <c r="G237">
        <v>0.28999999999999998</v>
      </c>
      <c r="H237">
        <v>2.93</v>
      </c>
      <c r="I237">
        <v>4.0000000000000002E-4</v>
      </c>
      <c r="J237">
        <v>5.4999999999999997E-3</v>
      </c>
      <c r="K237" t="s">
        <v>748</v>
      </c>
      <c r="L237" t="s">
        <v>749</v>
      </c>
      <c r="M237" t="s">
        <v>750</v>
      </c>
      <c r="N237" t="s">
        <v>34</v>
      </c>
      <c r="O237" t="s">
        <v>21</v>
      </c>
      <c r="P237">
        <v>90182174</v>
      </c>
      <c r="Q237">
        <v>90360908</v>
      </c>
    </row>
    <row r="238" spans="1:17" x14ac:dyDescent="0.25">
      <c r="A238">
        <v>12791786</v>
      </c>
      <c r="B238">
        <v>7.93</v>
      </c>
      <c r="C238">
        <f t="shared" si="6"/>
        <v>243.8753274992479</v>
      </c>
      <c r="D238">
        <v>6.39</v>
      </c>
      <c r="E238">
        <f t="shared" si="7"/>
        <v>83.865177846935197</v>
      </c>
      <c r="F238">
        <v>0.19</v>
      </c>
      <c r="G238">
        <v>0.1</v>
      </c>
      <c r="H238">
        <v>2.91</v>
      </c>
      <c r="I238" s="3">
        <v>2.28E-7</v>
      </c>
      <c r="J238" s="3">
        <v>9.0799999999999998E-5</v>
      </c>
      <c r="K238" t="s">
        <v>751</v>
      </c>
      <c r="L238" t="s">
        <v>752</v>
      </c>
      <c r="M238" t="s">
        <v>753</v>
      </c>
      <c r="N238" t="s">
        <v>240</v>
      </c>
      <c r="O238" t="s">
        <v>21</v>
      </c>
      <c r="P238">
        <v>61512982</v>
      </c>
      <c r="Q238">
        <v>61555942</v>
      </c>
    </row>
    <row r="239" spans="1:17" x14ac:dyDescent="0.25">
      <c r="A239">
        <v>12721746</v>
      </c>
      <c r="B239">
        <v>7.09</v>
      </c>
      <c r="C239">
        <f t="shared" si="6"/>
        <v>136.23938335403</v>
      </c>
      <c r="D239">
        <v>5.55</v>
      </c>
      <c r="E239">
        <f t="shared" si="7"/>
        <v>46.850742270259992</v>
      </c>
      <c r="F239">
        <v>0.25</v>
      </c>
      <c r="G239">
        <v>0.26</v>
      </c>
      <c r="H239">
        <v>2.91</v>
      </c>
      <c r="I239" s="3">
        <v>4.3900000000000003E-6</v>
      </c>
      <c r="J239">
        <v>4.0000000000000002E-4</v>
      </c>
      <c r="K239" t="s">
        <v>754</v>
      </c>
      <c r="L239" t="s">
        <v>755</v>
      </c>
      <c r="M239" t="s">
        <v>756</v>
      </c>
      <c r="N239" t="s">
        <v>193</v>
      </c>
      <c r="O239" t="s">
        <v>26</v>
      </c>
      <c r="P239">
        <v>38745909</v>
      </c>
      <c r="Q239">
        <v>38775000</v>
      </c>
    </row>
    <row r="240" spans="1:17" x14ac:dyDescent="0.25">
      <c r="A240">
        <v>12792817</v>
      </c>
      <c r="B240">
        <v>5.98</v>
      </c>
      <c r="C240">
        <f t="shared" si="6"/>
        <v>63.118893087574989</v>
      </c>
      <c r="D240">
        <v>4.4400000000000004</v>
      </c>
      <c r="E240">
        <f t="shared" si="7"/>
        <v>21.705669239162752</v>
      </c>
      <c r="F240">
        <v>0.35</v>
      </c>
      <c r="G240">
        <v>0.26</v>
      </c>
      <c r="H240">
        <v>2.91</v>
      </c>
      <c r="I240" s="3">
        <v>1.6099999999999998E-5</v>
      </c>
      <c r="J240">
        <v>8.0000000000000004E-4</v>
      </c>
      <c r="K240" t="s">
        <v>757</v>
      </c>
      <c r="L240" t="s">
        <v>758</v>
      </c>
      <c r="M240" t="s">
        <v>759</v>
      </c>
      <c r="N240" t="s">
        <v>240</v>
      </c>
      <c r="O240" t="s">
        <v>21</v>
      </c>
      <c r="P240">
        <v>49597596</v>
      </c>
      <c r="Q240">
        <v>49608630</v>
      </c>
    </row>
    <row r="241" spans="1:17" x14ac:dyDescent="0.25">
      <c r="A241">
        <v>12768134</v>
      </c>
      <c r="B241">
        <v>5.57</v>
      </c>
      <c r="C241">
        <f t="shared" si="6"/>
        <v>47.50475426012958</v>
      </c>
      <c r="D241">
        <v>4.03</v>
      </c>
      <c r="E241">
        <f t="shared" si="7"/>
        <v>16.336194011315097</v>
      </c>
      <c r="F241">
        <v>0.32</v>
      </c>
      <c r="G241">
        <v>0.37</v>
      </c>
      <c r="H241">
        <v>2.9</v>
      </c>
      <c r="I241" s="3">
        <v>9.5699999999999999E-6</v>
      </c>
      <c r="J241">
        <v>5.9999999999999995E-4</v>
      </c>
      <c r="K241" t="s">
        <v>760</v>
      </c>
      <c r="L241" t="s">
        <v>761</v>
      </c>
      <c r="M241" t="s">
        <v>762</v>
      </c>
      <c r="N241" t="s">
        <v>516</v>
      </c>
      <c r="O241" t="s">
        <v>21</v>
      </c>
      <c r="P241">
        <v>49312496</v>
      </c>
      <c r="Q241">
        <v>49328600</v>
      </c>
    </row>
    <row r="242" spans="1:17" x14ac:dyDescent="0.25">
      <c r="A242">
        <v>12711895</v>
      </c>
      <c r="B242">
        <v>6.07</v>
      </c>
      <c r="C242">
        <f t="shared" si="6"/>
        <v>67.181867751876283</v>
      </c>
      <c r="D242">
        <v>4.54</v>
      </c>
      <c r="E242">
        <f t="shared" si="7"/>
        <v>23.26356027712497</v>
      </c>
      <c r="F242">
        <v>0.42</v>
      </c>
      <c r="G242">
        <v>0.28999999999999998</v>
      </c>
      <c r="H242">
        <v>2.9</v>
      </c>
      <c r="I242">
        <v>2.0000000000000001E-4</v>
      </c>
      <c r="J242">
        <v>3.5999999999999999E-3</v>
      </c>
      <c r="K242" t="s">
        <v>763</v>
      </c>
      <c r="L242" t="s">
        <v>764</v>
      </c>
      <c r="M242" t="s">
        <v>765</v>
      </c>
      <c r="N242" t="s">
        <v>230</v>
      </c>
      <c r="O242" t="s">
        <v>21</v>
      </c>
      <c r="P242">
        <v>77032460</v>
      </c>
      <c r="Q242">
        <v>77176980</v>
      </c>
    </row>
    <row r="243" spans="1:17" x14ac:dyDescent="0.25">
      <c r="A243">
        <v>12840146</v>
      </c>
      <c r="B243">
        <v>4.5599999999999996</v>
      </c>
      <c r="C243">
        <f t="shared" si="6"/>
        <v>23.588307476657615</v>
      </c>
      <c r="D243">
        <v>3.03</v>
      </c>
      <c r="E243">
        <f t="shared" si="7"/>
        <v>8.1680970056575433</v>
      </c>
      <c r="F243">
        <v>0.34</v>
      </c>
      <c r="G243">
        <v>0.35</v>
      </c>
      <c r="H243">
        <v>2.89</v>
      </c>
      <c r="I243" s="3">
        <v>3.26E-5</v>
      </c>
      <c r="J243">
        <v>1.1999999999999999E-3</v>
      </c>
      <c r="K243" t="s">
        <v>766</v>
      </c>
      <c r="L243" t="s">
        <v>767</v>
      </c>
      <c r="M243" t="s">
        <v>768</v>
      </c>
      <c r="N243" t="s">
        <v>20</v>
      </c>
      <c r="O243" t="s">
        <v>26</v>
      </c>
      <c r="P243">
        <v>78736778</v>
      </c>
      <c r="Q243">
        <v>78825740</v>
      </c>
    </row>
    <row r="244" spans="1:17" x14ac:dyDescent="0.25">
      <c r="A244">
        <v>12711732</v>
      </c>
      <c r="B244">
        <v>8.06</v>
      </c>
      <c r="C244">
        <f t="shared" si="6"/>
        <v>266.8712347753272</v>
      </c>
      <c r="D244">
        <v>6.53</v>
      </c>
      <c r="E244">
        <f t="shared" si="7"/>
        <v>92.411468513439715</v>
      </c>
      <c r="F244">
        <v>0.46</v>
      </c>
      <c r="G244">
        <v>0.04</v>
      </c>
      <c r="H244">
        <v>2.89</v>
      </c>
      <c r="I244" s="3">
        <v>4.2500000000000003E-5</v>
      </c>
      <c r="J244">
        <v>1.2999999999999999E-3</v>
      </c>
      <c r="K244" t="s">
        <v>769</v>
      </c>
      <c r="L244" t="s">
        <v>770</v>
      </c>
      <c r="M244" t="s">
        <v>771</v>
      </c>
      <c r="N244" t="s">
        <v>230</v>
      </c>
      <c r="O244" t="s">
        <v>21</v>
      </c>
      <c r="P244">
        <v>17884900</v>
      </c>
      <c r="Q244">
        <v>17930933</v>
      </c>
    </row>
    <row r="245" spans="1:17" x14ac:dyDescent="0.25">
      <c r="A245">
        <v>12807673</v>
      </c>
      <c r="B245">
        <v>2.58</v>
      </c>
      <c r="C245">
        <f t="shared" si="6"/>
        <v>5.9793969945397532</v>
      </c>
      <c r="D245">
        <v>1.05</v>
      </c>
      <c r="E245">
        <f t="shared" si="7"/>
        <v>2.0705298476827552</v>
      </c>
      <c r="F245">
        <v>0.56000000000000005</v>
      </c>
      <c r="G245">
        <v>0.27</v>
      </c>
      <c r="H245">
        <v>2.89</v>
      </c>
      <c r="I245">
        <v>2.0000000000000001E-4</v>
      </c>
      <c r="J245">
        <v>3.7000000000000002E-3</v>
      </c>
      <c r="K245" t="s">
        <v>772</v>
      </c>
      <c r="L245" t="s">
        <v>773</v>
      </c>
      <c r="M245" t="s">
        <v>774</v>
      </c>
      <c r="N245" t="s">
        <v>174</v>
      </c>
      <c r="O245" t="s">
        <v>26</v>
      </c>
      <c r="P245">
        <v>62591413</v>
      </c>
      <c r="Q245">
        <v>62609170</v>
      </c>
    </row>
    <row r="246" spans="1:17" x14ac:dyDescent="0.25">
      <c r="A246">
        <v>12857895</v>
      </c>
      <c r="B246">
        <v>4.4000000000000004</v>
      </c>
      <c r="C246">
        <f t="shared" si="6"/>
        <v>21.112126572366307</v>
      </c>
      <c r="D246">
        <v>2.87</v>
      </c>
      <c r="E246">
        <f t="shared" si="7"/>
        <v>7.3106516018352039</v>
      </c>
      <c r="F246">
        <v>0.54</v>
      </c>
      <c r="G246">
        <v>0.34</v>
      </c>
      <c r="H246">
        <v>2.89</v>
      </c>
      <c r="I246">
        <v>5.9999999999999995E-4</v>
      </c>
      <c r="J246">
        <v>6.8999999999999999E-3</v>
      </c>
      <c r="K246" t="s">
        <v>775</v>
      </c>
      <c r="L246" t="s">
        <v>776</v>
      </c>
      <c r="M246" t="s">
        <v>777</v>
      </c>
      <c r="N246" t="s">
        <v>25</v>
      </c>
      <c r="O246" t="s">
        <v>26</v>
      </c>
      <c r="P246">
        <v>36909426</v>
      </c>
      <c r="Q246">
        <v>36927023</v>
      </c>
    </row>
    <row r="247" spans="1:17" x14ac:dyDescent="0.25">
      <c r="A247">
        <v>12868313</v>
      </c>
      <c r="B247">
        <v>7.9</v>
      </c>
      <c r="C247">
        <f t="shared" si="6"/>
        <v>238.85644583342264</v>
      </c>
      <c r="D247">
        <v>6.39</v>
      </c>
      <c r="E247">
        <f t="shared" si="7"/>
        <v>83.865177846935197</v>
      </c>
      <c r="F247">
        <v>0.34</v>
      </c>
      <c r="G247">
        <v>0.27</v>
      </c>
      <c r="H247">
        <v>2.86</v>
      </c>
      <c r="I247" s="3">
        <v>1.2099999999999999E-5</v>
      </c>
      <c r="J247">
        <v>6.9999999999999999E-4</v>
      </c>
      <c r="K247" t="s">
        <v>778</v>
      </c>
      <c r="L247" t="s">
        <v>779</v>
      </c>
      <c r="M247" t="s">
        <v>780</v>
      </c>
      <c r="N247" t="s">
        <v>25</v>
      </c>
      <c r="O247" t="s">
        <v>21</v>
      </c>
      <c r="P247">
        <v>53987895</v>
      </c>
      <c r="Q247">
        <v>54214799</v>
      </c>
    </row>
    <row r="248" spans="1:17" x14ac:dyDescent="0.25">
      <c r="A248">
        <v>12680722</v>
      </c>
      <c r="B248">
        <v>5.92</v>
      </c>
      <c r="C248">
        <f t="shared" si="6"/>
        <v>60.547689390438151</v>
      </c>
      <c r="D248">
        <v>4.41</v>
      </c>
      <c r="E248">
        <f t="shared" si="7"/>
        <v>21.25897302554419</v>
      </c>
      <c r="F248">
        <v>0.32</v>
      </c>
      <c r="G248">
        <v>0.38</v>
      </c>
      <c r="H248">
        <v>2.86</v>
      </c>
      <c r="I248" s="3">
        <v>1.7499999999999998E-5</v>
      </c>
      <c r="J248">
        <v>8.9999999999999998E-4</v>
      </c>
      <c r="K248" t="s">
        <v>781</v>
      </c>
      <c r="L248" t="s">
        <v>782</v>
      </c>
      <c r="M248" t="s">
        <v>783</v>
      </c>
      <c r="N248" t="s">
        <v>118</v>
      </c>
      <c r="O248" t="s">
        <v>26</v>
      </c>
      <c r="P248">
        <v>41640353</v>
      </c>
      <c r="Q248">
        <v>41679712</v>
      </c>
    </row>
    <row r="249" spans="1:17" x14ac:dyDescent="0.25">
      <c r="A249">
        <v>12681843</v>
      </c>
      <c r="B249">
        <v>6.76</v>
      </c>
      <c r="C249">
        <f t="shared" si="6"/>
        <v>108.38339998240343</v>
      </c>
      <c r="D249">
        <v>5.24</v>
      </c>
      <c r="E249">
        <f t="shared" si="7"/>
        <v>37.791765165744977</v>
      </c>
      <c r="F249">
        <v>0.57999999999999996</v>
      </c>
      <c r="G249">
        <v>0.09</v>
      </c>
      <c r="H249">
        <v>2.86</v>
      </c>
      <c r="I249">
        <v>5.0000000000000001E-4</v>
      </c>
      <c r="J249">
        <v>6.3E-3</v>
      </c>
      <c r="K249" t="s">
        <v>784</v>
      </c>
      <c r="L249" t="s">
        <v>785</v>
      </c>
      <c r="M249" t="s">
        <v>786</v>
      </c>
      <c r="N249" t="s">
        <v>118</v>
      </c>
      <c r="O249" t="s">
        <v>26</v>
      </c>
      <c r="P249">
        <v>119151123</v>
      </c>
      <c r="Q249">
        <v>119157809</v>
      </c>
    </row>
    <row r="250" spans="1:17" x14ac:dyDescent="0.25">
      <c r="A250">
        <v>12678379</v>
      </c>
      <c r="B250">
        <v>3.5</v>
      </c>
      <c r="C250">
        <f t="shared" si="6"/>
        <v>11.313708498984759</v>
      </c>
      <c r="D250">
        <v>2</v>
      </c>
      <c r="E250">
        <f t="shared" si="7"/>
        <v>4</v>
      </c>
      <c r="F250">
        <v>0.79</v>
      </c>
      <c r="G250">
        <v>0.19</v>
      </c>
      <c r="H250">
        <v>2.84</v>
      </c>
      <c r="I250">
        <v>8.9999999999999998E-4</v>
      </c>
      <c r="J250">
        <v>9.4000000000000004E-3</v>
      </c>
      <c r="K250" t="s">
        <v>787</v>
      </c>
      <c r="L250" t="s">
        <v>788</v>
      </c>
      <c r="M250" t="s">
        <v>789</v>
      </c>
      <c r="N250" t="s">
        <v>118</v>
      </c>
      <c r="O250" t="s">
        <v>26</v>
      </c>
      <c r="P250">
        <v>40600202</v>
      </c>
      <c r="Q250">
        <v>41623781</v>
      </c>
    </row>
    <row r="251" spans="1:17" x14ac:dyDescent="0.25">
      <c r="A251">
        <v>12870674</v>
      </c>
      <c r="B251">
        <v>7.1</v>
      </c>
      <c r="C251">
        <f t="shared" si="6"/>
        <v>137.18700320464549</v>
      </c>
      <c r="D251">
        <v>5.6</v>
      </c>
      <c r="E251">
        <f t="shared" si="7"/>
        <v>48.502930128332721</v>
      </c>
      <c r="F251">
        <v>0.56000000000000005</v>
      </c>
      <c r="G251">
        <v>0.52</v>
      </c>
      <c r="H251">
        <v>2.83</v>
      </c>
      <c r="I251">
        <v>2.5000000000000001E-3</v>
      </c>
      <c r="J251">
        <v>1.8700000000000001E-2</v>
      </c>
      <c r="K251" t="s">
        <v>790</v>
      </c>
      <c r="L251" t="s">
        <v>791</v>
      </c>
      <c r="M251" t="s">
        <v>792</v>
      </c>
      <c r="N251" t="s">
        <v>64</v>
      </c>
      <c r="O251" t="s">
        <v>26</v>
      </c>
      <c r="P251">
        <v>37509213</v>
      </c>
      <c r="Q251">
        <v>37511145</v>
      </c>
    </row>
    <row r="252" spans="1:17" x14ac:dyDescent="0.25">
      <c r="A252">
        <v>12845619</v>
      </c>
      <c r="B252">
        <v>5.85</v>
      </c>
      <c r="C252">
        <f t="shared" si="6"/>
        <v>57.68002960709309</v>
      </c>
      <c r="D252">
        <v>4.3600000000000003</v>
      </c>
      <c r="E252">
        <f t="shared" si="7"/>
        <v>20.534814361006472</v>
      </c>
      <c r="F252">
        <v>0.36</v>
      </c>
      <c r="G252">
        <v>0.06</v>
      </c>
      <c r="H252">
        <v>2.82</v>
      </c>
      <c r="I252" s="3">
        <v>1.0699999999999999E-5</v>
      </c>
      <c r="J252">
        <v>6.9999999999999999E-4</v>
      </c>
      <c r="K252" t="s">
        <v>793</v>
      </c>
      <c r="L252" t="s">
        <v>794</v>
      </c>
      <c r="M252" t="s">
        <v>795</v>
      </c>
      <c r="N252" t="s">
        <v>20</v>
      </c>
      <c r="O252" t="s">
        <v>21</v>
      </c>
      <c r="P252">
        <v>111179508</v>
      </c>
      <c r="Q252">
        <v>111205863</v>
      </c>
    </row>
    <row r="253" spans="1:17" x14ac:dyDescent="0.25">
      <c r="A253">
        <v>12869690</v>
      </c>
      <c r="B253">
        <v>2.46</v>
      </c>
      <c r="C253">
        <f t="shared" si="6"/>
        <v>5.5021672725589736</v>
      </c>
      <c r="D253">
        <v>0.97</v>
      </c>
      <c r="E253">
        <f t="shared" si="7"/>
        <v>1.9588405951738537</v>
      </c>
      <c r="F253">
        <v>0.68</v>
      </c>
      <c r="G253">
        <v>0.11</v>
      </c>
      <c r="H253">
        <v>2.82</v>
      </c>
      <c r="I253">
        <v>1E-4</v>
      </c>
      <c r="J253">
        <v>2.5999999999999999E-3</v>
      </c>
      <c r="K253" t="s">
        <v>796</v>
      </c>
      <c r="L253" t="s">
        <v>797</v>
      </c>
      <c r="M253" t="s">
        <v>798</v>
      </c>
      <c r="N253" t="s">
        <v>64</v>
      </c>
      <c r="O253" t="s">
        <v>26</v>
      </c>
      <c r="P253">
        <v>66454413</v>
      </c>
      <c r="Q253">
        <v>66455429</v>
      </c>
    </row>
    <row r="254" spans="1:17" x14ac:dyDescent="0.25">
      <c r="A254">
        <v>12830373</v>
      </c>
      <c r="B254">
        <v>6.78</v>
      </c>
      <c r="C254">
        <f t="shared" si="6"/>
        <v>109.89637586403249</v>
      </c>
      <c r="D254">
        <v>5.28</v>
      </c>
      <c r="E254">
        <f t="shared" si="7"/>
        <v>38.854236300641496</v>
      </c>
      <c r="F254">
        <v>0.63</v>
      </c>
      <c r="G254">
        <v>0.42</v>
      </c>
      <c r="H254">
        <v>2.82</v>
      </c>
      <c r="I254">
        <v>8.0000000000000004E-4</v>
      </c>
      <c r="J254">
        <v>8.6E-3</v>
      </c>
      <c r="K254" t="s">
        <v>799</v>
      </c>
      <c r="L254" t="s">
        <v>800</v>
      </c>
      <c r="M254" t="s">
        <v>801</v>
      </c>
      <c r="N254" t="s">
        <v>426</v>
      </c>
      <c r="O254" t="s">
        <v>26</v>
      </c>
      <c r="P254">
        <v>49368787</v>
      </c>
      <c r="Q254">
        <v>49370793</v>
      </c>
    </row>
    <row r="255" spans="1:17" x14ac:dyDescent="0.25">
      <c r="A255">
        <v>12786390</v>
      </c>
      <c r="B255">
        <v>6.88</v>
      </c>
      <c r="C255">
        <f t="shared" si="6"/>
        <v>117.78401927998402</v>
      </c>
      <c r="D255">
        <v>5.4</v>
      </c>
      <c r="E255">
        <f t="shared" si="7"/>
        <v>42.224253144732614</v>
      </c>
      <c r="F255">
        <v>0.3</v>
      </c>
      <c r="G255">
        <v>0.19</v>
      </c>
      <c r="H255">
        <v>2.8</v>
      </c>
      <c r="I255" s="3">
        <v>4.4900000000000002E-6</v>
      </c>
      <c r="J255">
        <v>4.0000000000000002E-4</v>
      </c>
      <c r="K255" t="s">
        <v>802</v>
      </c>
      <c r="L255" t="s">
        <v>803</v>
      </c>
      <c r="M255" t="s">
        <v>804</v>
      </c>
      <c r="N255" t="s">
        <v>30</v>
      </c>
      <c r="O255" t="s">
        <v>26</v>
      </c>
      <c r="P255">
        <v>33688303</v>
      </c>
      <c r="Q255">
        <v>33716678</v>
      </c>
    </row>
    <row r="256" spans="1:17" x14ac:dyDescent="0.25">
      <c r="A256">
        <v>12793185</v>
      </c>
      <c r="B256">
        <v>6.86</v>
      </c>
      <c r="C256">
        <f t="shared" si="6"/>
        <v>116.16245188059663</v>
      </c>
      <c r="D256">
        <v>5.37</v>
      </c>
      <c r="E256">
        <f t="shared" si="7"/>
        <v>41.355290580399753</v>
      </c>
      <c r="F256">
        <v>0.38</v>
      </c>
      <c r="G256">
        <v>0.19</v>
      </c>
      <c r="H256">
        <v>2.8</v>
      </c>
      <c r="I256" s="3">
        <v>1.6900000000000001E-5</v>
      </c>
      <c r="J256">
        <v>8.9999999999999998E-4</v>
      </c>
      <c r="K256" t="s">
        <v>805</v>
      </c>
      <c r="L256" t="s">
        <v>806</v>
      </c>
      <c r="M256" t="s">
        <v>807</v>
      </c>
      <c r="N256" t="s">
        <v>240</v>
      </c>
      <c r="O256" t="s">
        <v>21</v>
      </c>
      <c r="P256">
        <v>40528025</v>
      </c>
      <c r="Q256">
        <v>40875676</v>
      </c>
    </row>
    <row r="257" spans="1:17" x14ac:dyDescent="0.25">
      <c r="A257">
        <v>12778496</v>
      </c>
      <c r="B257">
        <v>5.94</v>
      </c>
      <c r="C257">
        <f t="shared" si="6"/>
        <v>61.392903636816911</v>
      </c>
      <c r="D257">
        <v>4.45</v>
      </c>
      <c r="E257">
        <f t="shared" si="7"/>
        <v>21.856644108070327</v>
      </c>
      <c r="F257">
        <v>0.42</v>
      </c>
      <c r="G257">
        <v>0.13</v>
      </c>
      <c r="H257">
        <v>2.8</v>
      </c>
      <c r="I257" s="3">
        <v>5.6700000000000003E-5</v>
      </c>
      <c r="J257">
        <v>1.6000000000000001E-3</v>
      </c>
      <c r="K257" t="s">
        <v>808</v>
      </c>
      <c r="L257" t="s">
        <v>809</v>
      </c>
      <c r="M257" t="s">
        <v>810</v>
      </c>
      <c r="N257" t="s">
        <v>76</v>
      </c>
      <c r="O257" t="s">
        <v>26</v>
      </c>
      <c r="P257">
        <v>916155</v>
      </c>
      <c r="Q257">
        <v>964540</v>
      </c>
    </row>
    <row r="258" spans="1:17" x14ac:dyDescent="0.25">
      <c r="A258">
        <v>12790703</v>
      </c>
      <c r="B258">
        <v>3.07</v>
      </c>
      <c r="C258">
        <f t="shared" si="6"/>
        <v>8.3977334689845371</v>
      </c>
      <c r="D258">
        <v>1.58</v>
      </c>
      <c r="E258">
        <f t="shared" si="7"/>
        <v>2.989698497269877</v>
      </c>
      <c r="F258">
        <v>0.44</v>
      </c>
      <c r="G258">
        <v>0.16</v>
      </c>
      <c r="H258">
        <v>2.8</v>
      </c>
      <c r="I258" s="3">
        <v>6.7999999999999999E-5</v>
      </c>
      <c r="J258">
        <v>1.8E-3</v>
      </c>
      <c r="K258" t="s">
        <v>811</v>
      </c>
      <c r="L258" t="s">
        <v>812</v>
      </c>
      <c r="M258" t="s">
        <v>813</v>
      </c>
      <c r="N258" t="s">
        <v>240</v>
      </c>
      <c r="O258" t="s">
        <v>26</v>
      </c>
      <c r="P258">
        <v>58678263</v>
      </c>
      <c r="Q258">
        <v>58924850</v>
      </c>
    </row>
    <row r="259" spans="1:17" x14ac:dyDescent="0.25">
      <c r="A259">
        <v>12835569</v>
      </c>
      <c r="B259">
        <v>8.6300000000000008</v>
      </c>
      <c r="C259">
        <f t="shared" ref="C259:C322" si="8">POWER(2,B259)</f>
        <v>396.17663834685209</v>
      </c>
      <c r="D259">
        <v>7.16</v>
      </c>
      <c r="E259">
        <f t="shared" ref="E259:E322" si="9">POWER(2,D259)</f>
        <v>143.01275367324411</v>
      </c>
      <c r="F259">
        <v>0.36</v>
      </c>
      <c r="G259">
        <v>0.11</v>
      </c>
      <c r="H259">
        <v>2.78</v>
      </c>
      <c r="I259" s="3">
        <v>1.2999999999999999E-5</v>
      </c>
      <c r="J259">
        <v>8.0000000000000004E-4</v>
      </c>
      <c r="K259" t="s">
        <v>814</v>
      </c>
      <c r="L259" t="s">
        <v>815</v>
      </c>
      <c r="M259" t="s">
        <v>816</v>
      </c>
      <c r="N259" t="s">
        <v>20</v>
      </c>
      <c r="O259" t="s">
        <v>26</v>
      </c>
      <c r="P259">
        <v>5352179</v>
      </c>
      <c r="Q259">
        <v>5352700</v>
      </c>
    </row>
    <row r="260" spans="1:17" x14ac:dyDescent="0.25">
      <c r="A260">
        <v>12894167</v>
      </c>
      <c r="B260">
        <v>7.81</v>
      </c>
      <c r="C260">
        <f t="shared" si="8"/>
        <v>224.41106465690478</v>
      </c>
      <c r="D260">
        <v>6.34</v>
      </c>
      <c r="E260">
        <f t="shared" si="9"/>
        <v>81.008422014097903</v>
      </c>
      <c r="F260">
        <v>0.28000000000000003</v>
      </c>
      <c r="G260">
        <v>0.08</v>
      </c>
      <c r="H260">
        <v>2.77</v>
      </c>
      <c r="I260" s="3">
        <v>2.3099999999999999E-6</v>
      </c>
      <c r="J260">
        <v>2.9999999999999997E-4</v>
      </c>
      <c r="K260" t="s">
        <v>817</v>
      </c>
      <c r="L260" t="s">
        <v>818</v>
      </c>
      <c r="M260" t="s">
        <v>819</v>
      </c>
      <c r="N260" t="s">
        <v>72</v>
      </c>
      <c r="O260" t="s">
        <v>21</v>
      </c>
      <c r="P260">
        <v>100295620</v>
      </c>
      <c r="Q260">
        <v>100362311</v>
      </c>
    </row>
    <row r="261" spans="1:17" x14ac:dyDescent="0.25">
      <c r="A261">
        <v>12725711</v>
      </c>
      <c r="B261">
        <v>7.23</v>
      </c>
      <c r="C261">
        <f t="shared" si="8"/>
        <v>150.12287350168057</v>
      </c>
      <c r="D261">
        <v>5.76</v>
      </c>
      <c r="E261">
        <f t="shared" si="9"/>
        <v>54.19169999120173</v>
      </c>
      <c r="F261">
        <v>0.4</v>
      </c>
      <c r="G261">
        <v>0.13</v>
      </c>
      <c r="H261">
        <v>2.77</v>
      </c>
      <c r="I261" s="3">
        <v>2.5299999999999998E-5</v>
      </c>
      <c r="J261">
        <v>1E-3</v>
      </c>
      <c r="K261" t="s">
        <v>820</v>
      </c>
      <c r="L261" t="s">
        <v>821</v>
      </c>
      <c r="M261" t="s">
        <v>822</v>
      </c>
      <c r="N261" t="s">
        <v>193</v>
      </c>
      <c r="O261" t="s">
        <v>21</v>
      </c>
      <c r="P261">
        <v>36438465</v>
      </c>
      <c r="Q261">
        <v>36470764</v>
      </c>
    </row>
    <row r="262" spans="1:17" x14ac:dyDescent="0.25">
      <c r="A262">
        <v>12898500</v>
      </c>
      <c r="B262">
        <v>4.5999999999999996</v>
      </c>
      <c r="C262">
        <f t="shared" si="8"/>
        <v>24.251465064166357</v>
      </c>
      <c r="D262">
        <v>3.13</v>
      </c>
      <c r="E262">
        <f t="shared" si="9"/>
        <v>8.7543496100859137</v>
      </c>
      <c r="F262">
        <v>0.44</v>
      </c>
      <c r="G262">
        <v>0.2</v>
      </c>
      <c r="H262">
        <v>2.77</v>
      </c>
      <c r="I262" s="3">
        <v>3.3699999999999999E-5</v>
      </c>
      <c r="J262">
        <v>1.1999999999999999E-3</v>
      </c>
      <c r="K262" t="s">
        <v>823</v>
      </c>
      <c r="L262" t="s">
        <v>824</v>
      </c>
      <c r="M262" t="s">
        <v>825</v>
      </c>
      <c r="N262" t="s">
        <v>296</v>
      </c>
      <c r="O262" t="s">
        <v>26</v>
      </c>
      <c r="P262">
        <v>57622907</v>
      </c>
      <c r="Q262">
        <v>57830272</v>
      </c>
    </row>
    <row r="263" spans="1:17" x14ac:dyDescent="0.25">
      <c r="A263">
        <v>12729722</v>
      </c>
      <c r="B263">
        <v>3.92</v>
      </c>
      <c r="C263">
        <f t="shared" si="8"/>
        <v>15.136922347609534</v>
      </c>
      <c r="D263">
        <v>2.4500000000000002</v>
      </c>
      <c r="E263">
        <f t="shared" si="9"/>
        <v>5.4641610270175818</v>
      </c>
      <c r="F263">
        <v>0.53</v>
      </c>
      <c r="G263">
        <v>0.28999999999999998</v>
      </c>
      <c r="H263">
        <v>2.77</v>
      </c>
      <c r="I263">
        <v>2.0000000000000001E-4</v>
      </c>
      <c r="J263">
        <v>3.3999999999999998E-3</v>
      </c>
      <c r="K263" t="s">
        <v>826</v>
      </c>
      <c r="L263" t="s">
        <v>827</v>
      </c>
      <c r="M263" t="s">
        <v>828</v>
      </c>
      <c r="N263" t="s">
        <v>102</v>
      </c>
      <c r="O263" t="s">
        <v>26</v>
      </c>
      <c r="P263">
        <v>1732081</v>
      </c>
      <c r="Q263">
        <v>1734885</v>
      </c>
    </row>
    <row r="264" spans="1:17" x14ac:dyDescent="0.25">
      <c r="A264">
        <v>12904595</v>
      </c>
      <c r="B264">
        <v>4.24</v>
      </c>
      <c r="C264">
        <f t="shared" si="8"/>
        <v>18.895882582872488</v>
      </c>
      <c r="D264">
        <v>2.77</v>
      </c>
      <c r="E264">
        <f t="shared" si="9"/>
        <v>6.8210791341436527</v>
      </c>
      <c r="F264">
        <v>0.41</v>
      </c>
      <c r="G264">
        <v>0.25</v>
      </c>
      <c r="H264">
        <v>2.76</v>
      </c>
      <c r="I264" s="3">
        <v>4.7299999999999998E-5</v>
      </c>
      <c r="J264">
        <v>1.4E-3</v>
      </c>
      <c r="K264" t="s">
        <v>829</v>
      </c>
      <c r="L264" t="s">
        <v>830</v>
      </c>
      <c r="M264" t="s">
        <v>831</v>
      </c>
      <c r="N264" t="s">
        <v>34</v>
      </c>
      <c r="O264" t="s">
        <v>26</v>
      </c>
      <c r="P264">
        <v>69497491</v>
      </c>
      <c r="Q264">
        <v>69691979</v>
      </c>
    </row>
    <row r="265" spans="1:17" x14ac:dyDescent="0.25">
      <c r="A265">
        <v>12774842</v>
      </c>
      <c r="B265">
        <v>6.46</v>
      </c>
      <c r="C265">
        <f t="shared" si="8"/>
        <v>88.03467636094355</v>
      </c>
      <c r="D265">
        <v>4.99</v>
      </c>
      <c r="E265">
        <f t="shared" si="9"/>
        <v>31.778959853985153</v>
      </c>
      <c r="F265">
        <v>0.57999999999999996</v>
      </c>
      <c r="G265">
        <v>0.39</v>
      </c>
      <c r="H265">
        <v>2.76</v>
      </c>
      <c r="I265">
        <v>5.0000000000000001E-4</v>
      </c>
      <c r="J265">
        <v>6.1000000000000004E-3</v>
      </c>
      <c r="K265" t="s">
        <v>832</v>
      </c>
      <c r="L265" t="s">
        <v>833</v>
      </c>
      <c r="M265" t="s">
        <v>834</v>
      </c>
      <c r="N265" t="s">
        <v>76</v>
      </c>
      <c r="O265" t="s">
        <v>26</v>
      </c>
      <c r="P265">
        <v>89517709</v>
      </c>
      <c r="Q265">
        <v>89589232</v>
      </c>
    </row>
    <row r="266" spans="1:17" x14ac:dyDescent="0.25">
      <c r="A266">
        <v>12800256</v>
      </c>
      <c r="B266">
        <v>4.55</v>
      </c>
      <c r="C266">
        <f t="shared" si="8"/>
        <v>23.425371135130007</v>
      </c>
      <c r="D266">
        <v>3.09</v>
      </c>
      <c r="E266">
        <f t="shared" si="9"/>
        <v>8.5149614596268783</v>
      </c>
      <c r="F266">
        <v>0.73</v>
      </c>
      <c r="G266">
        <v>7.0000000000000007E-2</v>
      </c>
      <c r="H266">
        <v>2.76</v>
      </c>
      <c r="I266">
        <v>1.5E-3</v>
      </c>
      <c r="J266">
        <v>1.3599999999999999E-2</v>
      </c>
      <c r="K266" t="s">
        <v>835</v>
      </c>
      <c r="L266" t="s">
        <v>836</v>
      </c>
      <c r="M266" t="s">
        <v>837</v>
      </c>
      <c r="N266" t="s">
        <v>135</v>
      </c>
      <c r="O266" t="s">
        <v>21</v>
      </c>
      <c r="P266">
        <v>37900569</v>
      </c>
      <c r="Q266">
        <v>38097884</v>
      </c>
    </row>
    <row r="267" spans="1:17" x14ac:dyDescent="0.25">
      <c r="A267">
        <v>12721150</v>
      </c>
      <c r="B267">
        <v>8.09</v>
      </c>
      <c r="C267">
        <f t="shared" si="8"/>
        <v>272.47876670805999</v>
      </c>
      <c r="D267">
        <v>6.63</v>
      </c>
      <c r="E267">
        <f t="shared" si="9"/>
        <v>99.044159586712908</v>
      </c>
      <c r="F267">
        <v>0.31</v>
      </c>
      <c r="G267">
        <v>0.15</v>
      </c>
      <c r="H267">
        <v>2.75</v>
      </c>
      <c r="I267" s="3">
        <v>8.2099999999999993E-6</v>
      </c>
      <c r="J267">
        <v>5.9999999999999995E-4</v>
      </c>
      <c r="K267" t="s">
        <v>838</v>
      </c>
      <c r="L267" t="s">
        <v>839</v>
      </c>
      <c r="M267" t="s">
        <v>840</v>
      </c>
      <c r="N267" t="s">
        <v>98</v>
      </c>
      <c r="O267" t="s">
        <v>21</v>
      </c>
      <c r="P267">
        <v>43187469</v>
      </c>
      <c r="Q267">
        <v>43240717</v>
      </c>
    </row>
    <row r="268" spans="1:17" x14ac:dyDescent="0.25">
      <c r="A268">
        <v>12891381</v>
      </c>
      <c r="B268">
        <v>4.6399999999999997</v>
      </c>
      <c r="C268">
        <f t="shared" si="8"/>
        <v>24.933266549135986</v>
      </c>
      <c r="D268">
        <v>3.18</v>
      </c>
      <c r="E268">
        <f t="shared" si="9"/>
        <v>9.06307108236639</v>
      </c>
      <c r="F268">
        <v>0.57999999999999996</v>
      </c>
      <c r="G268">
        <v>0.19</v>
      </c>
      <c r="H268">
        <v>2.75</v>
      </c>
      <c r="I268">
        <v>5.0000000000000001E-4</v>
      </c>
      <c r="J268">
        <v>6.3E-3</v>
      </c>
      <c r="K268" t="s">
        <v>841</v>
      </c>
      <c r="L268" t="s">
        <v>842</v>
      </c>
      <c r="M268" t="s">
        <v>843</v>
      </c>
      <c r="N268" t="s">
        <v>72</v>
      </c>
      <c r="O268" t="s">
        <v>26</v>
      </c>
      <c r="P268">
        <v>41293373</v>
      </c>
      <c r="Q268">
        <v>41577364</v>
      </c>
    </row>
    <row r="269" spans="1:17" x14ac:dyDescent="0.25">
      <c r="A269">
        <v>12690012</v>
      </c>
      <c r="B269">
        <v>3.04</v>
      </c>
      <c r="C269">
        <f t="shared" si="8"/>
        <v>8.2249106132485323</v>
      </c>
      <c r="D269">
        <v>1.59</v>
      </c>
      <c r="E269">
        <f t="shared" si="9"/>
        <v>3.0104934948221347</v>
      </c>
      <c r="F269">
        <v>0.57999999999999996</v>
      </c>
      <c r="G269">
        <v>0.09</v>
      </c>
      <c r="H269">
        <v>2.74</v>
      </c>
      <c r="I269">
        <v>4.0000000000000002E-4</v>
      </c>
      <c r="J269">
        <v>5.4000000000000003E-3</v>
      </c>
      <c r="K269" t="s">
        <v>844</v>
      </c>
      <c r="L269" t="s">
        <v>845</v>
      </c>
      <c r="M269" t="s">
        <v>846</v>
      </c>
      <c r="N269" t="s">
        <v>60</v>
      </c>
      <c r="O269" t="s">
        <v>26</v>
      </c>
      <c r="P269">
        <v>56678901</v>
      </c>
      <c r="Q269">
        <v>56880642</v>
      </c>
    </row>
    <row r="270" spans="1:17" x14ac:dyDescent="0.25">
      <c r="A270">
        <v>12784152</v>
      </c>
      <c r="B270">
        <v>6.18</v>
      </c>
      <c r="C270">
        <f t="shared" si="8"/>
        <v>72.504568658931106</v>
      </c>
      <c r="D270">
        <v>4.7300000000000004</v>
      </c>
      <c r="E270">
        <f t="shared" si="9"/>
        <v>26.538225466062144</v>
      </c>
      <c r="F270">
        <v>0.35</v>
      </c>
      <c r="G270">
        <v>0.27</v>
      </c>
      <c r="H270">
        <v>2.73</v>
      </c>
      <c r="I270" s="3">
        <v>3.9799999999999998E-5</v>
      </c>
      <c r="J270">
        <v>1.2999999999999999E-3</v>
      </c>
      <c r="K270" t="s">
        <v>847</v>
      </c>
      <c r="L270" t="s">
        <v>848</v>
      </c>
      <c r="M270" t="s">
        <v>849</v>
      </c>
      <c r="N270" t="s">
        <v>76</v>
      </c>
      <c r="O270" t="s">
        <v>21</v>
      </c>
      <c r="P270">
        <v>9566765</v>
      </c>
      <c r="Q270">
        <v>9626708</v>
      </c>
    </row>
    <row r="271" spans="1:17" x14ac:dyDescent="0.25">
      <c r="A271">
        <v>12851921</v>
      </c>
      <c r="B271">
        <v>5.8</v>
      </c>
      <c r="C271">
        <f t="shared" si="8"/>
        <v>55.715236050951923</v>
      </c>
      <c r="D271">
        <v>4.3499999999999996</v>
      </c>
      <c r="E271">
        <f t="shared" si="9"/>
        <v>20.392970037108185</v>
      </c>
      <c r="F271">
        <v>0.37</v>
      </c>
      <c r="G271">
        <v>0.31</v>
      </c>
      <c r="H271">
        <v>2.73</v>
      </c>
      <c r="I271" s="3">
        <v>4.2500000000000003E-5</v>
      </c>
      <c r="J271">
        <v>1.2999999999999999E-3</v>
      </c>
      <c r="K271" t="s">
        <v>850</v>
      </c>
      <c r="L271" t="s">
        <v>851</v>
      </c>
      <c r="M271" t="s">
        <v>852</v>
      </c>
      <c r="N271" t="s">
        <v>167</v>
      </c>
      <c r="O271" t="s">
        <v>26</v>
      </c>
      <c r="P271">
        <v>50028936</v>
      </c>
      <c r="Q271">
        <v>50066473</v>
      </c>
    </row>
    <row r="272" spans="1:17" x14ac:dyDescent="0.25">
      <c r="A272">
        <v>12689043</v>
      </c>
      <c r="B272">
        <v>3.27</v>
      </c>
      <c r="C272">
        <f t="shared" si="8"/>
        <v>9.6464626215260818</v>
      </c>
      <c r="D272">
        <v>1.82</v>
      </c>
      <c r="E272">
        <f t="shared" si="9"/>
        <v>3.5308119851626194</v>
      </c>
      <c r="F272">
        <v>0.42</v>
      </c>
      <c r="G272">
        <v>0.12</v>
      </c>
      <c r="H272">
        <v>2.72</v>
      </c>
      <c r="I272" s="3">
        <v>5.0099999999999998E-5</v>
      </c>
      <c r="J272">
        <v>1.5E-3</v>
      </c>
      <c r="K272" t="s">
        <v>853</v>
      </c>
      <c r="L272" t="s">
        <v>854</v>
      </c>
      <c r="M272" t="s">
        <v>855</v>
      </c>
      <c r="N272" t="s">
        <v>60</v>
      </c>
      <c r="O272" t="s">
        <v>26</v>
      </c>
      <c r="P272">
        <v>17722005</v>
      </c>
      <c r="Q272">
        <v>17875583</v>
      </c>
    </row>
    <row r="273" spans="1:17" x14ac:dyDescent="0.25">
      <c r="A273">
        <v>12754174</v>
      </c>
      <c r="B273">
        <v>5.3</v>
      </c>
      <c r="C273">
        <f t="shared" si="8"/>
        <v>39.396621227037308</v>
      </c>
      <c r="D273">
        <v>3.85</v>
      </c>
      <c r="E273">
        <f t="shared" si="9"/>
        <v>14.420007401773283</v>
      </c>
      <c r="F273">
        <v>0.63</v>
      </c>
      <c r="G273">
        <v>0.1</v>
      </c>
      <c r="H273">
        <v>2.72</v>
      </c>
      <c r="I273">
        <v>2.9999999999999997E-4</v>
      </c>
      <c r="J273">
        <v>4.3E-3</v>
      </c>
      <c r="K273" t="s">
        <v>856</v>
      </c>
      <c r="L273" t="s">
        <v>857</v>
      </c>
      <c r="M273" t="s">
        <v>858</v>
      </c>
      <c r="N273" t="s">
        <v>52</v>
      </c>
      <c r="O273" t="s">
        <v>26</v>
      </c>
      <c r="P273">
        <v>15370927</v>
      </c>
      <c r="Q273">
        <v>15405215</v>
      </c>
    </row>
    <row r="274" spans="1:17" x14ac:dyDescent="0.25">
      <c r="A274">
        <v>12727678</v>
      </c>
      <c r="B274">
        <v>7.64</v>
      </c>
      <c r="C274">
        <f t="shared" si="8"/>
        <v>199.46613239308795</v>
      </c>
      <c r="D274">
        <v>6.2</v>
      </c>
      <c r="E274">
        <f t="shared" si="9"/>
        <v>73.516694719810218</v>
      </c>
      <c r="F274">
        <v>0.38</v>
      </c>
      <c r="G274">
        <v>0.22</v>
      </c>
      <c r="H274">
        <v>2.71</v>
      </c>
      <c r="I274" s="3">
        <v>2.7800000000000001E-5</v>
      </c>
      <c r="J274">
        <v>1.1000000000000001E-3</v>
      </c>
      <c r="K274" t="s">
        <v>859</v>
      </c>
      <c r="L274" t="s">
        <v>860</v>
      </c>
      <c r="M274" t="s">
        <v>861</v>
      </c>
      <c r="N274" t="s">
        <v>102</v>
      </c>
      <c r="O274" t="s">
        <v>26</v>
      </c>
      <c r="P274">
        <v>22665156</v>
      </c>
      <c r="Q274">
        <v>22698465</v>
      </c>
    </row>
    <row r="275" spans="1:17" x14ac:dyDescent="0.25">
      <c r="A275">
        <v>12873446</v>
      </c>
      <c r="B275">
        <v>4.84</v>
      </c>
      <c r="C275">
        <f t="shared" si="8"/>
        <v>28.640802269695108</v>
      </c>
      <c r="D275">
        <v>3.4</v>
      </c>
      <c r="E275">
        <f t="shared" si="9"/>
        <v>10.556063286183152</v>
      </c>
      <c r="F275">
        <v>0.52</v>
      </c>
      <c r="G275">
        <v>7.0000000000000007E-2</v>
      </c>
      <c r="H275">
        <v>2.71</v>
      </c>
      <c r="I275">
        <v>2.9999999999999997E-4</v>
      </c>
      <c r="J275">
        <v>4.8999999999999998E-3</v>
      </c>
      <c r="K275" t="s">
        <v>862</v>
      </c>
      <c r="L275" t="s">
        <v>863</v>
      </c>
      <c r="M275" t="s">
        <v>864</v>
      </c>
      <c r="N275" t="s">
        <v>64</v>
      </c>
      <c r="O275" t="s">
        <v>21</v>
      </c>
      <c r="P275">
        <v>59686794</v>
      </c>
      <c r="Q275">
        <v>59720509</v>
      </c>
    </row>
    <row r="276" spans="1:17" x14ac:dyDescent="0.25">
      <c r="A276">
        <v>12694667</v>
      </c>
      <c r="B276">
        <v>5.66</v>
      </c>
      <c r="C276">
        <f t="shared" si="8"/>
        <v>50.562643959256128</v>
      </c>
      <c r="D276">
        <v>4.2300000000000004</v>
      </c>
      <c r="E276">
        <f t="shared" si="9"/>
        <v>18.765359187710065</v>
      </c>
      <c r="F276">
        <v>0.21</v>
      </c>
      <c r="G276">
        <v>0.45</v>
      </c>
      <c r="H276">
        <v>2.7</v>
      </c>
      <c r="I276" s="3">
        <v>5.9299999999999998E-5</v>
      </c>
      <c r="J276">
        <v>1.6000000000000001E-3</v>
      </c>
      <c r="K276" t="s">
        <v>865</v>
      </c>
      <c r="L276" t="s">
        <v>866</v>
      </c>
      <c r="M276" t="s">
        <v>867</v>
      </c>
      <c r="N276" t="s">
        <v>60</v>
      </c>
      <c r="O276" t="s">
        <v>21</v>
      </c>
      <c r="P276">
        <v>72617791</v>
      </c>
      <c r="Q276">
        <v>72641194</v>
      </c>
    </row>
    <row r="277" spans="1:17" x14ac:dyDescent="0.25">
      <c r="A277">
        <v>12756357</v>
      </c>
      <c r="B277">
        <v>5.15</v>
      </c>
      <c r="C277">
        <f t="shared" si="8"/>
        <v>35.506223106171042</v>
      </c>
      <c r="D277">
        <v>3.71</v>
      </c>
      <c r="E277">
        <f t="shared" si="9"/>
        <v>13.086432936924494</v>
      </c>
      <c r="F277">
        <v>0.41</v>
      </c>
      <c r="G277">
        <v>0.39</v>
      </c>
      <c r="H277">
        <v>2.7</v>
      </c>
      <c r="I277">
        <v>1E-4</v>
      </c>
      <c r="J277">
        <v>2.5000000000000001E-3</v>
      </c>
      <c r="K277" t="s">
        <v>868</v>
      </c>
      <c r="L277" t="s">
        <v>869</v>
      </c>
      <c r="M277" t="s">
        <v>870</v>
      </c>
      <c r="N277" t="s">
        <v>52</v>
      </c>
      <c r="O277" t="s">
        <v>21</v>
      </c>
      <c r="P277">
        <v>55488509</v>
      </c>
      <c r="Q277">
        <v>55509670</v>
      </c>
    </row>
    <row r="278" spans="1:17" x14ac:dyDescent="0.25">
      <c r="A278">
        <v>12794888</v>
      </c>
      <c r="B278">
        <v>5</v>
      </c>
      <c r="C278">
        <f t="shared" si="8"/>
        <v>32</v>
      </c>
      <c r="D278">
        <v>3.57</v>
      </c>
      <c r="E278">
        <f t="shared" si="9"/>
        <v>11.876188565032393</v>
      </c>
      <c r="F278">
        <v>0.45</v>
      </c>
      <c r="G278">
        <v>0.32</v>
      </c>
      <c r="H278">
        <v>2.69</v>
      </c>
      <c r="I278">
        <v>1E-4</v>
      </c>
      <c r="J278">
        <v>2.8E-3</v>
      </c>
      <c r="K278" t="s">
        <v>871</v>
      </c>
      <c r="L278" t="s">
        <v>872</v>
      </c>
      <c r="M278" t="s">
        <v>873</v>
      </c>
      <c r="N278" t="s">
        <v>135</v>
      </c>
      <c r="O278" t="s">
        <v>26</v>
      </c>
      <c r="P278">
        <v>28952976</v>
      </c>
      <c r="Q278">
        <v>29056984</v>
      </c>
    </row>
    <row r="279" spans="1:17" x14ac:dyDescent="0.25">
      <c r="A279">
        <v>12813350</v>
      </c>
      <c r="B279">
        <v>2.99</v>
      </c>
      <c r="C279">
        <f t="shared" si="8"/>
        <v>7.9447399634962874</v>
      </c>
      <c r="D279">
        <v>1.57</v>
      </c>
      <c r="E279">
        <f t="shared" si="9"/>
        <v>2.9690471412580983</v>
      </c>
      <c r="F279">
        <v>0.49</v>
      </c>
      <c r="G279">
        <v>0.17</v>
      </c>
      <c r="H279">
        <v>2.68</v>
      </c>
      <c r="I279">
        <v>1E-4</v>
      </c>
      <c r="J279">
        <v>2.3E-3</v>
      </c>
      <c r="K279" t="s">
        <v>874</v>
      </c>
      <c r="L279" t="s">
        <v>875</v>
      </c>
      <c r="M279" t="s">
        <v>876</v>
      </c>
      <c r="N279" t="s">
        <v>268</v>
      </c>
      <c r="O279" t="s">
        <v>26</v>
      </c>
      <c r="P279">
        <v>9238387</v>
      </c>
      <c r="Q279">
        <v>9290512</v>
      </c>
    </row>
    <row r="280" spans="1:17" x14ac:dyDescent="0.25">
      <c r="A280">
        <v>12808521</v>
      </c>
      <c r="B280">
        <v>6.38</v>
      </c>
      <c r="C280">
        <f t="shared" si="8"/>
        <v>83.28587874828375</v>
      </c>
      <c r="D280">
        <v>4.96</v>
      </c>
      <c r="E280">
        <f t="shared" si="9"/>
        <v>31.12495831719313</v>
      </c>
      <c r="F280">
        <v>0.39</v>
      </c>
      <c r="G280">
        <v>0.21</v>
      </c>
      <c r="H280">
        <v>2.67</v>
      </c>
      <c r="I280" s="3">
        <v>2.6400000000000001E-5</v>
      </c>
      <c r="J280">
        <v>1.1000000000000001E-3</v>
      </c>
      <c r="K280" t="s">
        <v>877</v>
      </c>
      <c r="L280" t="s">
        <v>878</v>
      </c>
      <c r="M280" t="s">
        <v>879</v>
      </c>
      <c r="N280" t="s">
        <v>174</v>
      </c>
      <c r="O280" t="s">
        <v>26</v>
      </c>
      <c r="P280">
        <v>9740822</v>
      </c>
      <c r="Q280">
        <v>9744743</v>
      </c>
    </row>
    <row r="281" spans="1:17" x14ac:dyDescent="0.25">
      <c r="A281">
        <v>12905702</v>
      </c>
      <c r="B281">
        <v>3.21</v>
      </c>
      <c r="C281">
        <f t="shared" si="8"/>
        <v>9.2535054712423008</v>
      </c>
      <c r="D281">
        <v>1.8</v>
      </c>
      <c r="E281">
        <f t="shared" si="9"/>
        <v>3.4822022531844965</v>
      </c>
      <c r="F281">
        <v>0.69</v>
      </c>
      <c r="G281">
        <v>0.26</v>
      </c>
      <c r="H281">
        <v>2.67</v>
      </c>
      <c r="I281">
        <v>8.0000000000000004E-4</v>
      </c>
      <c r="J281">
        <v>8.6999999999999994E-3</v>
      </c>
      <c r="K281" t="s">
        <v>880</v>
      </c>
      <c r="L281" t="s">
        <v>881</v>
      </c>
      <c r="M281" t="s">
        <v>882</v>
      </c>
      <c r="N281" t="s">
        <v>34</v>
      </c>
      <c r="O281" t="s">
        <v>26</v>
      </c>
      <c r="P281">
        <v>80774502</v>
      </c>
      <c r="Q281">
        <v>80846688</v>
      </c>
    </row>
    <row r="282" spans="1:17" x14ac:dyDescent="0.25">
      <c r="A282">
        <v>12794649</v>
      </c>
      <c r="B282">
        <v>3.18</v>
      </c>
      <c r="C282">
        <f t="shared" si="8"/>
        <v>9.06307108236639</v>
      </c>
      <c r="D282">
        <v>1.76</v>
      </c>
      <c r="E282">
        <f t="shared" si="9"/>
        <v>3.3869812494501086</v>
      </c>
      <c r="F282">
        <v>0.65</v>
      </c>
      <c r="G282">
        <v>0.2</v>
      </c>
      <c r="H282">
        <v>2.66</v>
      </c>
      <c r="I282">
        <v>5.0000000000000001E-4</v>
      </c>
      <c r="J282">
        <v>6.0000000000000001E-3</v>
      </c>
      <c r="K282" t="s">
        <v>883</v>
      </c>
      <c r="L282" t="s">
        <v>884</v>
      </c>
      <c r="M282" t="s">
        <v>885</v>
      </c>
      <c r="N282" t="s">
        <v>135</v>
      </c>
      <c r="O282" t="s">
        <v>26</v>
      </c>
      <c r="P282">
        <v>57027966</v>
      </c>
      <c r="Q282">
        <v>57060735</v>
      </c>
    </row>
    <row r="283" spans="1:17" x14ac:dyDescent="0.25">
      <c r="A283">
        <v>12718907</v>
      </c>
      <c r="B283">
        <v>3.91</v>
      </c>
      <c r="C283">
        <f t="shared" si="8"/>
        <v>15.032363987424191</v>
      </c>
      <c r="D283">
        <v>2.5</v>
      </c>
      <c r="E283">
        <f t="shared" si="9"/>
        <v>5.6568542494923806</v>
      </c>
      <c r="F283">
        <v>0.6</v>
      </c>
      <c r="G283">
        <v>0.06</v>
      </c>
      <c r="H283">
        <v>2.66</v>
      </c>
      <c r="I283">
        <v>5.0000000000000001E-4</v>
      </c>
      <c r="J283">
        <v>6.1000000000000004E-3</v>
      </c>
      <c r="K283" t="s">
        <v>886</v>
      </c>
      <c r="L283" t="s">
        <v>887</v>
      </c>
      <c r="M283" t="s">
        <v>888</v>
      </c>
      <c r="N283" t="s">
        <v>98</v>
      </c>
      <c r="O283" t="s">
        <v>21</v>
      </c>
      <c r="P283">
        <v>18182703</v>
      </c>
      <c r="Q283">
        <v>18224123</v>
      </c>
    </row>
    <row r="284" spans="1:17" x14ac:dyDescent="0.25">
      <c r="A284">
        <v>12847867</v>
      </c>
      <c r="B284">
        <v>5.81</v>
      </c>
      <c r="C284">
        <f t="shared" si="8"/>
        <v>56.102766164226239</v>
      </c>
      <c r="D284">
        <v>4.4000000000000004</v>
      </c>
      <c r="E284">
        <f t="shared" si="9"/>
        <v>21.112126572366307</v>
      </c>
      <c r="F284">
        <v>0.27</v>
      </c>
      <c r="G284">
        <v>0.06</v>
      </c>
      <c r="H284">
        <v>2.65</v>
      </c>
      <c r="I284" s="3">
        <v>1.5600000000000001E-6</v>
      </c>
      <c r="J284">
        <v>2.0000000000000001E-4</v>
      </c>
      <c r="K284" t="s">
        <v>889</v>
      </c>
      <c r="L284" t="s">
        <v>890</v>
      </c>
      <c r="M284" t="s">
        <v>891</v>
      </c>
      <c r="N284" t="s">
        <v>20</v>
      </c>
      <c r="O284" t="s">
        <v>21</v>
      </c>
      <c r="P284">
        <v>39998002</v>
      </c>
      <c r="Q284">
        <v>40025400</v>
      </c>
    </row>
    <row r="285" spans="1:17" x14ac:dyDescent="0.25">
      <c r="A285">
        <v>12855706</v>
      </c>
      <c r="B285">
        <v>3.9</v>
      </c>
      <c r="C285">
        <f t="shared" si="8"/>
        <v>14.928527864588917</v>
      </c>
      <c r="D285">
        <v>2.5</v>
      </c>
      <c r="E285">
        <f t="shared" si="9"/>
        <v>5.6568542494923806</v>
      </c>
      <c r="F285">
        <v>0.6</v>
      </c>
      <c r="G285">
        <v>0.12</v>
      </c>
      <c r="H285">
        <v>2.64</v>
      </c>
      <c r="I285" s="3">
        <v>4.6999999999999997E-5</v>
      </c>
      <c r="J285">
        <v>1.4E-3</v>
      </c>
      <c r="K285" t="s">
        <v>892</v>
      </c>
      <c r="L285" t="s">
        <v>893</v>
      </c>
      <c r="M285" t="s">
        <v>894</v>
      </c>
      <c r="N285" t="s">
        <v>167</v>
      </c>
      <c r="O285" t="s">
        <v>21</v>
      </c>
      <c r="P285">
        <v>55858086</v>
      </c>
      <c r="Q285">
        <v>55868557</v>
      </c>
    </row>
    <row r="286" spans="1:17" x14ac:dyDescent="0.25">
      <c r="A286">
        <v>12771139</v>
      </c>
      <c r="B286">
        <v>5.78</v>
      </c>
      <c r="C286">
        <f t="shared" si="8"/>
        <v>54.948187932016239</v>
      </c>
      <c r="D286">
        <v>4.3899999999999997</v>
      </c>
      <c r="E286">
        <f t="shared" si="9"/>
        <v>20.966294461733806</v>
      </c>
      <c r="F286">
        <v>0.13</v>
      </c>
      <c r="G286">
        <v>0.14000000000000001</v>
      </c>
      <c r="H286">
        <v>2.63</v>
      </c>
      <c r="I286" s="3">
        <v>3.2000000000000001E-7</v>
      </c>
      <c r="J286" s="3">
        <v>9.9099999999999996E-5</v>
      </c>
      <c r="K286" t="s">
        <v>895</v>
      </c>
      <c r="L286" t="s">
        <v>896</v>
      </c>
      <c r="M286" t="s">
        <v>897</v>
      </c>
      <c r="N286" t="s">
        <v>516</v>
      </c>
      <c r="O286" t="s">
        <v>21</v>
      </c>
      <c r="P286">
        <v>48924481</v>
      </c>
      <c r="Q286">
        <v>48987358</v>
      </c>
    </row>
    <row r="287" spans="1:17" x14ac:dyDescent="0.25">
      <c r="A287">
        <v>12721928</v>
      </c>
      <c r="B287">
        <v>5.07</v>
      </c>
      <c r="C287">
        <f t="shared" si="8"/>
        <v>33.590933875938155</v>
      </c>
      <c r="D287">
        <v>3.68</v>
      </c>
      <c r="E287">
        <f t="shared" si="9"/>
        <v>12.817118041433956</v>
      </c>
      <c r="F287">
        <v>0.71</v>
      </c>
      <c r="G287">
        <v>0.17</v>
      </c>
      <c r="H287">
        <v>2.63</v>
      </c>
      <c r="I287">
        <v>3.5000000000000001E-3</v>
      </c>
      <c r="J287">
        <v>2.3699999999999999E-2</v>
      </c>
      <c r="K287" t="s">
        <v>898</v>
      </c>
      <c r="L287" t="s">
        <v>899</v>
      </c>
      <c r="M287" t="s">
        <v>900</v>
      </c>
      <c r="N287" t="s">
        <v>193</v>
      </c>
      <c r="O287" t="s">
        <v>26</v>
      </c>
      <c r="P287">
        <v>33004983</v>
      </c>
      <c r="Q287">
        <v>33065711</v>
      </c>
    </row>
    <row r="288" spans="1:17" x14ac:dyDescent="0.25">
      <c r="A288">
        <v>12772382</v>
      </c>
      <c r="B288">
        <v>8.4499999999999993</v>
      </c>
      <c r="C288">
        <f t="shared" si="8"/>
        <v>349.70630572912506</v>
      </c>
      <c r="D288">
        <v>7.06</v>
      </c>
      <c r="E288">
        <f t="shared" si="9"/>
        <v>133.43561738766348</v>
      </c>
      <c r="F288">
        <v>0.05</v>
      </c>
      <c r="G288">
        <v>0.15</v>
      </c>
      <c r="H288">
        <v>2.62</v>
      </c>
      <c r="I288" s="3">
        <v>1.4399999999999999E-7</v>
      </c>
      <c r="J288" s="3">
        <v>7.3100000000000001E-5</v>
      </c>
      <c r="K288" t="s">
        <v>901</v>
      </c>
      <c r="L288" t="s">
        <v>902</v>
      </c>
      <c r="M288" t="s">
        <v>903</v>
      </c>
      <c r="N288" t="s">
        <v>516</v>
      </c>
      <c r="O288" t="s">
        <v>21</v>
      </c>
      <c r="P288">
        <v>36622183</v>
      </c>
      <c r="Q288">
        <v>36647084</v>
      </c>
    </row>
    <row r="289" spans="1:17" x14ac:dyDescent="0.25">
      <c r="A289">
        <v>12822410</v>
      </c>
      <c r="B289">
        <v>4.66</v>
      </c>
      <c r="C289">
        <f t="shared" si="8"/>
        <v>25.281321979628064</v>
      </c>
      <c r="D289">
        <v>3.27</v>
      </c>
      <c r="E289">
        <f t="shared" si="9"/>
        <v>9.6464626215260818</v>
      </c>
      <c r="F289">
        <v>0.33</v>
      </c>
      <c r="G289">
        <v>0.24</v>
      </c>
      <c r="H289">
        <v>2.62</v>
      </c>
      <c r="I289" s="3">
        <v>8.2500000000000006E-6</v>
      </c>
      <c r="J289">
        <v>5.9999999999999995E-4</v>
      </c>
      <c r="K289" t="s">
        <v>904</v>
      </c>
      <c r="L289" t="s">
        <v>905</v>
      </c>
      <c r="M289" t="s">
        <v>906</v>
      </c>
      <c r="N289" t="s">
        <v>151</v>
      </c>
      <c r="O289" t="s">
        <v>21</v>
      </c>
      <c r="P289">
        <v>21056129</v>
      </c>
      <c r="Q289">
        <v>21108833</v>
      </c>
    </row>
    <row r="290" spans="1:17" x14ac:dyDescent="0.25">
      <c r="A290">
        <v>12763227</v>
      </c>
      <c r="B290">
        <v>3.77</v>
      </c>
      <c r="C290">
        <f t="shared" si="8"/>
        <v>13.642158268287307</v>
      </c>
      <c r="D290">
        <v>2.38</v>
      </c>
      <c r="E290">
        <f t="shared" si="9"/>
        <v>5.2053674217677335</v>
      </c>
      <c r="F290">
        <v>0.38</v>
      </c>
      <c r="G290">
        <v>0.18</v>
      </c>
      <c r="H290">
        <v>2.62</v>
      </c>
      <c r="I290" s="3">
        <v>1.6799999999999998E-5</v>
      </c>
      <c r="J290">
        <v>8.9999999999999998E-4</v>
      </c>
      <c r="K290" t="s">
        <v>907</v>
      </c>
      <c r="L290" t="s">
        <v>908</v>
      </c>
      <c r="M290" t="s">
        <v>909</v>
      </c>
      <c r="N290" t="s">
        <v>516</v>
      </c>
      <c r="O290" t="s">
        <v>26</v>
      </c>
      <c r="P290">
        <v>40868079</v>
      </c>
      <c r="Q290">
        <v>40877772</v>
      </c>
    </row>
    <row r="291" spans="1:17" x14ac:dyDescent="0.25">
      <c r="A291">
        <v>12806872</v>
      </c>
      <c r="B291">
        <v>7.45</v>
      </c>
      <c r="C291">
        <f t="shared" si="8"/>
        <v>174.85315286456267</v>
      </c>
      <c r="D291">
        <v>6.06</v>
      </c>
      <c r="E291">
        <f t="shared" si="9"/>
        <v>66.717808693831728</v>
      </c>
      <c r="F291">
        <v>0.34</v>
      </c>
      <c r="G291">
        <v>0.18</v>
      </c>
      <c r="H291">
        <v>2.62</v>
      </c>
      <c r="I291" s="3">
        <v>2.2799999999999999E-5</v>
      </c>
      <c r="J291">
        <v>1E-3</v>
      </c>
      <c r="K291" t="s">
        <v>910</v>
      </c>
      <c r="L291" t="s">
        <v>911</v>
      </c>
      <c r="M291" t="s">
        <v>912</v>
      </c>
      <c r="N291" t="s">
        <v>415</v>
      </c>
      <c r="O291" t="s">
        <v>21</v>
      </c>
      <c r="P291">
        <v>18223167</v>
      </c>
      <c r="Q291">
        <v>18623659</v>
      </c>
    </row>
    <row r="292" spans="1:17" x14ac:dyDescent="0.25">
      <c r="A292">
        <v>12805585</v>
      </c>
      <c r="B292">
        <v>3.86</v>
      </c>
      <c r="C292">
        <f t="shared" si="8"/>
        <v>14.52030648507457</v>
      </c>
      <c r="D292">
        <v>2.4700000000000002</v>
      </c>
      <c r="E292">
        <f t="shared" si="9"/>
        <v>5.5404378724436993</v>
      </c>
      <c r="F292">
        <v>0.49</v>
      </c>
      <c r="G292">
        <v>0.3</v>
      </c>
      <c r="H292">
        <v>2.62</v>
      </c>
      <c r="I292">
        <v>2.0000000000000001E-4</v>
      </c>
      <c r="J292">
        <v>3.0000000000000001E-3</v>
      </c>
      <c r="K292" t="s">
        <v>913</v>
      </c>
      <c r="L292" t="s">
        <v>914</v>
      </c>
      <c r="M292" t="s">
        <v>915</v>
      </c>
      <c r="N292" t="s">
        <v>415</v>
      </c>
      <c r="O292" t="s">
        <v>21</v>
      </c>
      <c r="P292">
        <v>47670503</v>
      </c>
      <c r="Q292">
        <v>47714288</v>
      </c>
    </row>
    <row r="293" spans="1:17" x14ac:dyDescent="0.25">
      <c r="A293">
        <v>12899459</v>
      </c>
      <c r="B293">
        <v>9.5299999999999994</v>
      </c>
      <c r="C293">
        <f t="shared" si="8"/>
        <v>739.29174810751726</v>
      </c>
      <c r="D293">
        <v>8.15</v>
      </c>
      <c r="E293">
        <f t="shared" si="9"/>
        <v>284.04978484936839</v>
      </c>
      <c r="F293">
        <v>0.34</v>
      </c>
      <c r="G293">
        <v>0.19</v>
      </c>
      <c r="H293">
        <v>2.61</v>
      </c>
      <c r="I293" s="3">
        <v>6.0800000000000002E-6</v>
      </c>
      <c r="J293">
        <v>5.0000000000000001E-4</v>
      </c>
      <c r="K293" t="s">
        <v>916</v>
      </c>
      <c r="L293" t="s">
        <v>917</v>
      </c>
      <c r="M293" t="s">
        <v>918</v>
      </c>
      <c r="N293" t="s">
        <v>296</v>
      </c>
      <c r="O293" t="s">
        <v>21</v>
      </c>
      <c r="P293">
        <v>96598249</v>
      </c>
      <c r="Q293">
        <v>96643275</v>
      </c>
    </row>
    <row r="294" spans="1:17" x14ac:dyDescent="0.25">
      <c r="A294">
        <v>12863747</v>
      </c>
      <c r="B294">
        <v>6.42</v>
      </c>
      <c r="C294">
        <f t="shared" si="8"/>
        <v>85.627363506311184</v>
      </c>
      <c r="D294">
        <v>5.03</v>
      </c>
      <c r="E294">
        <f t="shared" si="9"/>
        <v>32.67238802263018</v>
      </c>
      <c r="F294">
        <v>0.3</v>
      </c>
      <c r="G294">
        <v>0.26</v>
      </c>
      <c r="H294">
        <v>2.61</v>
      </c>
      <c r="I294" s="3">
        <v>6.0699999999999998E-5</v>
      </c>
      <c r="J294">
        <v>1.6999999999999999E-3</v>
      </c>
      <c r="K294" t="s">
        <v>919</v>
      </c>
      <c r="L294" t="s">
        <v>920</v>
      </c>
      <c r="M294" t="s">
        <v>921</v>
      </c>
      <c r="N294" t="s">
        <v>25</v>
      </c>
      <c r="O294" t="s">
        <v>21</v>
      </c>
      <c r="P294">
        <v>88564697</v>
      </c>
      <c r="Q294">
        <v>88580838</v>
      </c>
    </row>
    <row r="295" spans="1:17" x14ac:dyDescent="0.25">
      <c r="A295">
        <v>12835724</v>
      </c>
      <c r="B295">
        <v>7.18</v>
      </c>
      <c r="C295">
        <f t="shared" si="8"/>
        <v>145.0091373178621</v>
      </c>
      <c r="D295">
        <v>5.8</v>
      </c>
      <c r="E295">
        <f t="shared" si="9"/>
        <v>55.715236050951923</v>
      </c>
      <c r="F295">
        <v>0.26</v>
      </c>
      <c r="G295">
        <v>0.11</v>
      </c>
      <c r="H295">
        <v>2.6</v>
      </c>
      <c r="I295" s="3">
        <v>3.72E-6</v>
      </c>
      <c r="J295">
        <v>4.0000000000000002E-4</v>
      </c>
      <c r="K295" t="s">
        <v>922</v>
      </c>
      <c r="L295" t="s">
        <v>923</v>
      </c>
      <c r="M295" t="s">
        <v>924</v>
      </c>
      <c r="N295" t="s">
        <v>20</v>
      </c>
      <c r="O295" t="s">
        <v>26</v>
      </c>
      <c r="P295">
        <v>43189905</v>
      </c>
      <c r="Q295">
        <v>43230271</v>
      </c>
    </row>
    <row r="296" spans="1:17" x14ac:dyDescent="0.25">
      <c r="A296">
        <v>12706846</v>
      </c>
      <c r="B296">
        <v>6.72</v>
      </c>
      <c r="C296">
        <f t="shared" si="8"/>
        <v>105.41965021024929</v>
      </c>
      <c r="D296">
        <v>5.35</v>
      </c>
      <c r="E296">
        <f t="shared" si="9"/>
        <v>40.78594007421637</v>
      </c>
      <c r="F296">
        <v>0.37</v>
      </c>
      <c r="G296">
        <v>0.09</v>
      </c>
      <c r="H296">
        <v>2.6</v>
      </c>
      <c r="I296" s="3">
        <v>3.2700000000000002E-5</v>
      </c>
      <c r="J296">
        <v>1.1999999999999999E-3</v>
      </c>
      <c r="K296" t="s">
        <v>925</v>
      </c>
      <c r="L296" t="s">
        <v>926</v>
      </c>
      <c r="M296" t="s">
        <v>927</v>
      </c>
      <c r="N296" t="s">
        <v>131</v>
      </c>
      <c r="O296" t="s">
        <v>21</v>
      </c>
      <c r="P296">
        <v>26566112</v>
      </c>
      <c r="Q296">
        <v>26600683</v>
      </c>
    </row>
    <row r="297" spans="1:17" x14ac:dyDescent="0.25">
      <c r="A297">
        <v>12905382</v>
      </c>
      <c r="B297">
        <v>3.88</v>
      </c>
      <c r="C297">
        <f t="shared" si="8"/>
        <v>14.723002409997999</v>
      </c>
      <c r="D297">
        <v>2.5099999999999998</v>
      </c>
      <c r="E297">
        <f t="shared" si="9"/>
        <v>5.6962007823882859</v>
      </c>
      <c r="F297">
        <v>0.45</v>
      </c>
      <c r="G297">
        <v>0.27</v>
      </c>
      <c r="H297">
        <v>2.6</v>
      </c>
      <c r="I297">
        <v>2.0000000000000001E-4</v>
      </c>
      <c r="J297">
        <v>3.0000000000000001E-3</v>
      </c>
      <c r="K297" t="s">
        <v>928</v>
      </c>
      <c r="L297" t="s">
        <v>929</v>
      </c>
      <c r="M297" t="s">
        <v>930</v>
      </c>
      <c r="N297" t="s">
        <v>34</v>
      </c>
      <c r="O297" t="s">
        <v>26</v>
      </c>
      <c r="P297">
        <v>34405421</v>
      </c>
      <c r="Q297">
        <v>34407507</v>
      </c>
    </row>
    <row r="298" spans="1:17" x14ac:dyDescent="0.25">
      <c r="A298">
        <v>12899008</v>
      </c>
      <c r="B298">
        <v>5.18</v>
      </c>
      <c r="C298">
        <f t="shared" si="8"/>
        <v>36.252284329465539</v>
      </c>
      <c r="D298">
        <v>3.8</v>
      </c>
      <c r="E298">
        <f t="shared" si="9"/>
        <v>13.928809012737984</v>
      </c>
      <c r="F298">
        <v>0.28999999999999998</v>
      </c>
      <c r="G298">
        <v>0.28000000000000003</v>
      </c>
      <c r="H298">
        <v>2.59</v>
      </c>
      <c r="I298" s="3">
        <v>2.7500000000000001E-5</v>
      </c>
      <c r="J298">
        <v>1.1000000000000001E-3</v>
      </c>
      <c r="K298" t="s">
        <v>931</v>
      </c>
      <c r="L298" t="s">
        <v>932</v>
      </c>
      <c r="M298" t="s">
        <v>933</v>
      </c>
      <c r="N298" t="s">
        <v>296</v>
      </c>
      <c r="O298" t="s">
        <v>26</v>
      </c>
      <c r="P298">
        <v>51046370</v>
      </c>
      <c r="Q298">
        <v>51051521</v>
      </c>
    </row>
    <row r="299" spans="1:17" x14ac:dyDescent="0.25">
      <c r="A299">
        <v>12853218</v>
      </c>
      <c r="B299">
        <v>7.43</v>
      </c>
      <c r="C299">
        <f t="shared" si="8"/>
        <v>172.44589783880829</v>
      </c>
      <c r="D299">
        <v>6.06</v>
      </c>
      <c r="E299">
        <f t="shared" si="9"/>
        <v>66.717808693831728</v>
      </c>
      <c r="F299">
        <v>0.48</v>
      </c>
      <c r="G299">
        <v>0.14000000000000001</v>
      </c>
      <c r="H299">
        <v>2.59</v>
      </c>
      <c r="I299">
        <v>1E-4</v>
      </c>
      <c r="J299">
        <v>2.7000000000000001E-3</v>
      </c>
      <c r="K299" t="s">
        <v>934</v>
      </c>
      <c r="L299" t="s">
        <v>935</v>
      </c>
      <c r="M299" t="s">
        <v>936</v>
      </c>
      <c r="N299" t="s">
        <v>167</v>
      </c>
      <c r="O299" t="s">
        <v>21</v>
      </c>
      <c r="P299">
        <v>88657782</v>
      </c>
      <c r="Q299">
        <v>88673594</v>
      </c>
    </row>
    <row r="300" spans="1:17" x14ac:dyDescent="0.25">
      <c r="A300">
        <v>12903059</v>
      </c>
      <c r="B300">
        <v>8.8800000000000008</v>
      </c>
      <c r="C300">
        <f t="shared" si="8"/>
        <v>471.13607711993615</v>
      </c>
      <c r="D300">
        <v>7.52</v>
      </c>
      <c r="E300">
        <f t="shared" si="9"/>
        <v>183.54627174602581</v>
      </c>
      <c r="F300">
        <v>0.2</v>
      </c>
      <c r="G300">
        <v>7.0000000000000007E-2</v>
      </c>
      <c r="H300">
        <v>2.58</v>
      </c>
      <c r="I300" s="3">
        <v>7.1500000000000004E-7</v>
      </c>
      <c r="J300">
        <v>2.0000000000000001E-4</v>
      </c>
      <c r="K300" t="s">
        <v>937</v>
      </c>
      <c r="L300" t="s">
        <v>938</v>
      </c>
      <c r="M300" t="s">
        <v>939</v>
      </c>
      <c r="N300" t="s">
        <v>34</v>
      </c>
      <c r="O300" t="s">
        <v>26</v>
      </c>
      <c r="P300">
        <v>40402701</v>
      </c>
      <c r="Q300">
        <v>40410481</v>
      </c>
    </row>
    <row r="301" spans="1:17" x14ac:dyDescent="0.25">
      <c r="A301">
        <v>12808737</v>
      </c>
      <c r="B301">
        <v>7.83</v>
      </c>
      <c r="C301">
        <f t="shared" si="8"/>
        <v>227.54372637864191</v>
      </c>
      <c r="D301">
        <v>6.46</v>
      </c>
      <c r="E301">
        <f t="shared" si="9"/>
        <v>88.03467636094355</v>
      </c>
      <c r="F301">
        <v>0.35</v>
      </c>
      <c r="G301">
        <v>0.15</v>
      </c>
      <c r="H301">
        <v>2.58</v>
      </c>
      <c r="I301" s="3">
        <v>3.1000000000000001E-5</v>
      </c>
      <c r="J301">
        <v>1.1000000000000001E-3</v>
      </c>
      <c r="K301" t="s">
        <v>940</v>
      </c>
      <c r="L301" t="s">
        <v>941</v>
      </c>
      <c r="M301" t="s">
        <v>942</v>
      </c>
      <c r="N301" t="s">
        <v>174</v>
      </c>
      <c r="O301" t="s">
        <v>26</v>
      </c>
      <c r="P301">
        <v>41532522</v>
      </c>
      <c r="Q301">
        <v>41542376</v>
      </c>
    </row>
    <row r="302" spans="1:17" x14ac:dyDescent="0.25">
      <c r="A302">
        <v>12891980</v>
      </c>
      <c r="B302">
        <v>6.12</v>
      </c>
      <c r="C302">
        <f t="shared" si="8"/>
        <v>69.551031201667726</v>
      </c>
      <c r="D302">
        <v>4.75</v>
      </c>
      <c r="E302">
        <f t="shared" si="9"/>
        <v>26.908685288118864</v>
      </c>
      <c r="F302">
        <v>0.51</v>
      </c>
      <c r="G302">
        <v>0.44</v>
      </c>
      <c r="H302">
        <v>2.58</v>
      </c>
      <c r="I302">
        <v>3.3999999999999998E-3</v>
      </c>
      <c r="J302">
        <v>2.2800000000000001E-2</v>
      </c>
      <c r="K302" t="s">
        <v>943</v>
      </c>
      <c r="L302" t="s">
        <v>944</v>
      </c>
      <c r="M302" t="s">
        <v>945</v>
      </c>
      <c r="N302" t="s">
        <v>72</v>
      </c>
      <c r="O302" t="s">
        <v>26</v>
      </c>
      <c r="P302">
        <v>23339677</v>
      </c>
      <c r="Q302">
        <v>23369119</v>
      </c>
    </row>
    <row r="303" spans="1:17" x14ac:dyDescent="0.25">
      <c r="A303">
        <v>12905866</v>
      </c>
      <c r="B303">
        <v>2.5099999999999998</v>
      </c>
      <c r="C303">
        <f t="shared" si="8"/>
        <v>5.6962007823882859</v>
      </c>
      <c r="D303">
        <v>1.1399999999999999</v>
      </c>
      <c r="E303">
        <f t="shared" si="9"/>
        <v>2.2038102317532213</v>
      </c>
      <c r="F303">
        <v>0.93</v>
      </c>
      <c r="G303">
        <v>0.27</v>
      </c>
      <c r="H303">
        <v>2.58</v>
      </c>
      <c r="I303">
        <v>6.0000000000000001E-3</v>
      </c>
      <c r="J303">
        <v>3.4500000000000003E-2</v>
      </c>
      <c r="K303" t="s">
        <v>946</v>
      </c>
      <c r="L303" t="s">
        <v>947</v>
      </c>
      <c r="M303" t="s">
        <v>948</v>
      </c>
      <c r="N303" t="s">
        <v>34</v>
      </c>
      <c r="O303" t="s">
        <v>26</v>
      </c>
      <c r="P303">
        <v>94042284</v>
      </c>
      <c r="Q303">
        <v>94080161</v>
      </c>
    </row>
    <row r="304" spans="1:17" x14ac:dyDescent="0.25">
      <c r="A304">
        <v>12728136</v>
      </c>
      <c r="B304">
        <v>3.28</v>
      </c>
      <c r="C304">
        <f t="shared" si="8"/>
        <v>9.7135590751603722</v>
      </c>
      <c r="D304">
        <v>1.91</v>
      </c>
      <c r="E304">
        <f t="shared" si="9"/>
        <v>3.7580909968560472</v>
      </c>
      <c r="F304">
        <v>0.27</v>
      </c>
      <c r="G304">
        <v>0.26</v>
      </c>
      <c r="H304">
        <v>2.57</v>
      </c>
      <c r="I304" s="3">
        <v>5.5899999999999998E-6</v>
      </c>
      <c r="J304">
        <v>5.0000000000000001E-4</v>
      </c>
      <c r="K304" t="s">
        <v>949</v>
      </c>
      <c r="L304" t="s">
        <v>950</v>
      </c>
      <c r="M304" t="s">
        <v>951</v>
      </c>
      <c r="N304" t="s">
        <v>102</v>
      </c>
      <c r="O304" t="s">
        <v>26</v>
      </c>
      <c r="P304">
        <v>44962852</v>
      </c>
      <c r="Q304">
        <v>45024904</v>
      </c>
    </row>
    <row r="305" spans="1:17" x14ac:dyDescent="0.25">
      <c r="A305">
        <v>12723513</v>
      </c>
      <c r="B305">
        <v>6.22</v>
      </c>
      <c r="C305">
        <f t="shared" si="8"/>
        <v>74.542949533981115</v>
      </c>
      <c r="D305">
        <v>4.8499999999999996</v>
      </c>
      <c r="E305">
        <f t="shared" si="9"/>
        <v>28.840014803546556</v>
      </c>
      <c r="F305">
        <v>0.23</v>
      </c>
      <c r="G305">
        <v>0.45</v>
      </c>
      <c r="H305">
        <v>2.57</v>
      </c>
      <c r="I305" s="3">
        <v>7.8700000000000002E-5</v>
      </c>
      <c r="J305">
        <v>2E-3</v>
      </c>
      <c r="K305" t="s">
        <v>952</v>
      </c>
      <c r="L305" t="s">
        <v>953</v>
      </c>
      <c r="M305" t="s">
        <v>954</v>
      </c>
      <c r="N305" t="s">
        <v>193</v>
      </c>
      <c r="O305" t="s">
        <v>26</v>
      </c>
      <c r="P305">
        <v>75708345</v>
      </c>
      <c r="Q305">
        <v>75780621</v>
      </c>
    </row>
    <row r="306" spans="1:17" x14ac:dyDescent="0.25">
      <c r="A306">
        <v>12759042</v>
      </c>
      <c r="B306">
        <v>5.05</v>
      </c>
      <c r="C306">
        <f t="shared" si="8"/>
        <v>33.128477562924068</v>
      </c>
      <c r="D306">
        <v>3.69</v>
      </c>
      <c r="E306">
        <f t="shared" si="9"/>
        <v>12.906268147554021</v>
      </c>
      <c r="F306">
        <v>0.56999999999999995</v>
      </c>
      <c r="G306">
        <v>0.25</v>
      </c>
      <c r="H306">
        <v>2.57</v>
      </c>
      <c r="I306">
        <v>2.0000000000000001E-4</v>
      </c>
      <c r="J306">
        <v>3.0000000000000001E-3</v>
      </c>
      <c r="K306" t="s">
        <v>955</v>
      </c>
      <c r="L306" t="s">
        <v>956</v>
      </c>
      <c r="M306" t="s">
        <v>957</v>
      </c>
      <c r="N306" t="s">
        <v>52</v>
      </c>
      <c r="O306" t="s">
        <v>21</v>
      </c>
      <c r="P306">
        <v>24117440</v>
      </c>
      <c r="Q306">
        <v>24118787</v>
      </c>
    </row>
    <row r="307" spans="1:17" x14ac:dyDescent="0.25">
      <c r="A307">
        <v>12709424</v>
      </c>
      <c r="B307">
        <v>5.47</v>
      </c>
      <c r="C307">
        <f t="shared" si="8"/>
        <v>44.323502979549573</v>
      </c>
      <c r="D307">
        <v>4.1100000000000003</v>
      </c>
      <c r="E307">
        <f t="shared" si="9"/>
        <v>17.267651784070839</v>
      </c>
      <c r="F307">
        <v>0.41</v>
      </c>
      <c r="G307">
        <v>0.24</v>
      </c>
      <c r="H307">
        <v>2.57</v>
      </c>
      <c r="I307">
        <v>2.0000000000000001E-4</v>
      </c>
      <c r="J307">
        <v>3.8999999999999998E-3</v>
      </c>
      <c r="K307" t="s">
        <v>958</v>
      </c>
      <c r="L307" t="s">
        <v>959</v>
      </c>
      <c r="M307" t="s">
        <v>960</v>
      </c>
      <c r="N307" t="s">
        <v>230</v>
      </c>
      <c r="O307" t="s">
        <v>26</v>
      </c>
      <c r="P307">
        <v>19111394</v>
      </c>
      <c r="Q307">
        <v>19147324</v>
      </c>
    </row>
    <row r="308" spans="1:17" x14ac:dyDescent="0.25">
      <c r="A308">
        <v>12690420</v>
      </c>
      <c r="B308">
        <v>3</v>
      </c>
      <c r="C308">
        <f t="shared" si="8"/>
        <v>8</v>
      </c>
      <c r="D308">
        <v>1.64</v>
      </c>
      <c r="E308">
        <f t="shared" si="9"/>
        <v>3.1166583186419992</v>
      </c>
      <c r="F308">
        <v>0.68</v>
      </c>
      <c r="G308">
        <v>0.14000000000000001</v>
      </c>
      <c r="H308">
        <v>2.57</v>
      </c>
      <c r="I308">
        <v>2.3999999999999998E-3</v>
      </c>
      <c r="J308">
        <v>1.8200000000000001E-2</v>
      </c>
      <c r="K308" t="s">
        <v>961</v>
      </c>
      <c r="L308" t="s">
        <v>962</v>
      </c>
      <c r="M308" t="s">
        <v>963</v>
      </c>
      <c r="N308" t="s">
        <v>60</v>
      </c>
      <c r="O308" t="s">
        <v>26</v>
      </c>
      <c r="P308">
        <v>58180625</v>
      </c>
      <c r="Q308">
        <v>58279286</v>
      </c>
    </row>
    <row r="309" spans="1:17" x14ac:dyDescent="0.25">
      <c r="A309">
        <v>12689956</v>
      </c>
      <c r="B309">
        <v>3.44</v>
      </c>
      <c r="C309">
        <f t="shared" si="8"/>
        <v>10.852834619581376</v>
      </c>
      <c r="D309">
        <v>2.0699999999999998</v>
      </c>
      <c r="E309">
        <f t="shared" si="9"/>
        <v>4.1988667344922685</v>
      </c>
      <c r="F309">
        <v>0.65</v>
      </c>
      <c r="G309">
        <v>0.05</v>
      </c>
      <c r="H309">
        <v>2.57</v>
      </c>
      <c r="I309">
        <v>3.3E-3</v>
      </c>
      <c r="J309">
        <v>2.2599999999999999E-2</v>
      </c>
      <c r="K309" t="s">
        <v>964</v>
      </c>
      <c r="L309" t="s">
        <v>965</v>
      </c>
      <c r="M309" t="s">
        <v>966</v>
      </c>
      <c r="N309" t="s">
        <v>60</v>
      </c>
      <c r="O309" t="s">
        <v>26</v>
      </c>
      <c r="P309">
        <v>61503726</v>
      </c>
      <c r="Q309">
        <v>61640848</v>
      </c>
    </row>
    <row r="310" spans="1:17" x14ac:dyDescent="0.25">
      <c r="A310">
        <v>12844194</v>
      </c>
      <c r="B310">
        <v>8.77</v>
      </c>
      <c r="C310">
        <f t="shared" si="8"/>
        <v>436.54906458519343</v>
      </c>
      <c r="D310">
        <v>7.41</v>
      </c>
      <c r="E310">
        <f t="shared" si="9"/>
        <v>170.07178420435349</v>
      </c>
      <c r="F310">
        <v>0.4</v>
      </c>
      <c r="G310">
        <v>0.09</v>
      </c>
      <c r="H310">
        <v>2.56</v>
      </c>
      <c r="I310" s="3">
        <v>1.2099999999999999E-5</v>
      </c>
      <c r="J310">
        <v>6.9999999999999999E-4</v>
      </c>
      <c r="K310" t="s">
        <v>967</v>
      </c>
      <c r="L310" t="s">
        <v>968</v>
      </c>
      <c r="M310" t="s">
        <v>969</v>
      </c>
      <c r="N310" t="s">
        <v>20</v>
      </c>
      <c r="O310" t="s">
        <v>21</v>
      </c>
      <c r="P310">
        <v>95123424</v>
      </c>
      <c r="Q310">
        <v>95288435</v>
      </c>
    </row>
    <row r="311" spans="1:17" x14ac:dyDescent="0.25">
      <c r="A311">
        <v>12682512</v>
      </c>
      <c r="B311">
        <v>6.27</v>
      </c>
      <c r="C311">
        <f t="shared" si="8"/>
        <v>77.17170097220864</v>
      </c>
      <c r="D311">
        <v>4.91</v>
      </c>
      <c r="E311">
        <f t="shared" si="9"/>
        <v>30.06472797484837</v>
      </c>
      <c r="F311">
        <v>0.43</v>
      </c>
      <c r="G311">
        <v>0.11</v>
      </c>
      <c r="H311">
        <v>2.56</v>
      </c>
      <c r="I311">
        <v>1E-4</v>
      </c>
      <c r="J311">
        <v>2.8E-3</v>
      </c>
      <c r="K311" t="s">
        <v>970</v>
      </c>
      <c r="L311" t="s">
        <v>971</v>
      </c>
      <c r="M311" t="s">
        <v>972</v>
      </c>
      <c r="N311" t="s">
        <v>118</v>
      </c>
      <c r="O311" t="s">
        <v>26</v>
      </c>
      <c r="P311">
        <v>67422933</v>
      </c>
      <c r="Q311">
        <v>67443498</v>
      </c>
    </row>
    <row r="312" spans="1:17" x14ac:dyDescent="0.25">
      <c r="A312">
        <v>12693994</v>
      </c>
      <c r="B312">
        <v>9.6300000000000008</v>
      </c>
      <c r="C312">
        <f t="shared" si="8"/>
        <v>792.35327669370429</v>
      </c>
      <c r="D312">
        <v>8.2799999999999994</v>
      </c>
      <c r="E312">
        <f t="shared" si="9"/>
        <v>310.8338904051318</v>
      </c>
      <c r="F312">
        <v>0.33</v>
      </c>
      <c r="G312">
        <v>0.09</v>
      </c>
      <c r="H312">
        <v>2.5499999999999998</v>
      </c>
      <c r="I312" s="3">
        <v>2.1999999999999999E-5</v>
      </c>
      <c r="J312">
        <v>1E-3</v>
      </c>
      <c r="K312" t="s">
        <v>973</v>
      </c>
      <c r="L312" t="s">
        <v>974</v>
      </c>
      <c r="M312" t="s">
        <v>975</v>
      </c>
      <c r="N312" t="s">
        <v>60</v>
      </c>
      <c r="O312" t="s">
        <v>21</v>
      </c>
      <c r="P312">
        <v>80135044</v>
      </c>
      <c r="Q312">
        <v>80145844</v>
      </c>
    </row>
    <row r="313" spans="1:17" x14ac:dyDescent="0.25">
      <c r="A313">
        <v>12890056</v>
      </c>
      <c r="B313">
        <v>4.1100000000000003</v>
      </c>
      <c r="C313">
        <f t="shared" si="8"/>
        <v>17.267651784070839</v>
      </c>
      <c r="D313">
        <v>2.76</v>
      </c>
      <c r="E313">
        <f t="shared" si="9"/>
        <v>6.7739624989002163</v>
      </c>
      <c r="F313">
        <v>0.46</v>
      </c>
      <c r="G313">
        <v>0.42</v>
      </c>
      <c r="H313">
        <v>2.5499999999999998</v>
      </c>
      <c r="I313">
        <v>5.9999999999999995E-4</v>
      </c>
      <c r="J313">
        <v>6.7000000000000002E-3</v>
      </c>
      <c r="K313" t="s">
        <v>976</v>
      </c>
      <c r="L313" t="s">
        <v>977</v>
      </c>
      <c r="M313" t="s">
        <v>978</v>
      </c>
      <c r="N313" t="s">
        <v>72</v>
      </c>
      <c r="O313" t="s">
        <v>26</v>
      </c>
      <c r="P313">
        <v>6449838</v>
      </c>
      <c r="Q313">
        <v>6473916</v>
      </c>
    </row>
    <row r="314" spans="1:17" x14ac:dyDescent="0.25">
      <c r="A314">
        <v>12774181</v>
      </c>
      <c r="B314">
        <v>5.27</v>
      </c>
      <c r="C314">
        <f t="shared" si="8"/>
        <v>38.58585048610432</v>
      </c>
      <c r="D314">
        <v>3.92</v>
      </c>
      <c r="E314">
        <f t="shared" si="9"/>
        <v>15.136922347609534</v>
      </c>
      <c r="F314">
        <v>0.88</v>
      </c>
      <c r="G314">
        <v>0.28999999999999998</v>
      </c>
      <c r="H314">
        <v>2.5499999999999998</v>
      </c>
      <c r="I314">
        <v>5.9999999999999995E-4</v>
      </c>
      <c r="J314">
        <v>7.4000000000000003E-3</v>
      </c>
      <c r="K314" t="s">
        <v>979</v>
      </c>
      <c r="L314" t="s">
        <v>980</v>
      </c>
      <c r="M314" t="s">
        <v>981</v>
      </c>
      <c r="N314" t="s">
        <v>76</v>
      </c>
      <c r="O314" t="s">
        <v>26</v>
      </c>
      <c r="P314">
        <v>122824308</v>
      </c>
      <c r="Q314">
        <v>122842303</v>
      </c>
    </row>
    <row r="315" spans="1:17" x14ac:dyDescent="0.25">
      <c r="A315">
        <v>12805397</v>
      </c>
      <c r="B315">
        <v>6.07</v>
      </c>
      <c r="C315">
        <f t="shared" si="8"/>
        <v>67.181867751876283</v>
      </c>
      <c r="D315">
        <v>4.72</v>
      </c>
      <c r="E315">
        <f t="shared" si="9"/>
        <v>26.354912552562329</v>
      </c>
      <c r="F315">
        <v>0.69</v>
      </c>
      <c r="G315">
        <v>0.2</v>
      </c>
      <c r="H315">
        <v>2.5499999999999998</v>
      </c>
      <c r="I315">
        <v>1.5E-3</v>
      </c>
      <c r="J315">
        <v>1.3299999999999999E-2</v>
      </c>
      <c r="K315" t="s">
        <v>982</v>
      </c>
      <c r="L315" t="s">
        <v>983</v>
      </c>
      <c r="M315" t="s">
        <v>984</v>
      </c>
      <c r="N315" t="s">
        <v>415</v>
      </c>
      <c r="O315" t="s">
        <v>21</v>
      </c>
      <c r="P315">
        <v>19388344</v>
      </c>
      <c r="Q315">
        <v>19398169</v>
      </c>
    </row>
    <row r="316" spans="1:17" x14ac:dyDescent="0.25">
      <c r="A316">
        <v>12789104</v>
      </c>
      <c r="B316">
        <v>7.39</v>
      </c>
      <c r="C316">
        <f t="shared" si="8"/>
        <v>167.73035569387042</v>
      </c>
      <c r="D316">
        <v>6.05</v>
      </c>
      <c r="E316">
        <f t="shared" si="9"/>
        <v>66.256955125848165</v>
      </c>
      <c r="F316">
        <v>0.28999999999999998</v>
      </c>
      <c r="G316">
        <v>0.15</v>
      </c>
      <c r="H316">
        <v>2.54</v>
      </c>
      <c r="I316" s="3">
        <v>2.2500000000000001E-5</v>
      </c>
      <c r="J316">
        <v>1E-3</v>
      </c>
      <c r="K316" t="s">
        <v>985</v>
      </c>
      <c r="L316" t="s">
        <v>986</v>
      </c>
      <c r="M316" t="s">
        <v>987</v>
      </c>
      <c r="N316" t="s">
        <v>240</v>
      </c>
      <c r="O316" t="s">
        <v>26</v>
      </c>
      <c r="P316">
        <v>31063699</v>
      </c>
      <c r="Q316">
        <v>31079936</v>
      </c>
    </row>
    <row r="317" spans="1:17" x14ac:dyDescent="0.25">
      <c r="A317">
        <v>12888233</v>
      </c>
      <c r="B317">
        <v>4.3600000000000003</v>
      </c>
      <c r="C317">
        <f t="shared" si="8"/>
        <v>20.534814361006472</v>
      </c>
      <c r="D317">
        <v>3.01</v>
      </c>
      <c r="E317">
        <f t="shared" si="9"/>
        <v>8.0556444004537475</v>
      </c>
      <c r="F317">
        <v>0.28000000000000003</v>
      </c>
      <c r="G317">
        <v>0.28999999999999998</v>
      </c>
      <c r="H317">
        <v>2.54</v>
      </c>
      <c r="I317" s="3">
        <v>4.0800000000000002E-5</v>
      </c>
      <c r="J317">
        <v>1.2999999999999999E-3</v>
      </c>
      <c r="K317" t="s">
        <v>988</v>
      </c>
      <c r="L317" t="s">
        <v>989</v>
      </c>
      <c r="M317" t="s">
        <v>990</v>
      </c>
      <c r="N317" t="s">
        <v>38</v>
      </c>
      <c r="O317" t="s">
        <v>21</v>
      </c>
      <c r="P317">
        <v>41775017</v>
      </c>
      <c r="Q317">
        <v>41780369</v>
      </c>
    </row>
    <row r="318" spans="1:17" x14ac:dyDescent="0.25">
      <c r="A318">
        <v>12868332</v>
      </c>
      <c r="B318">
        <v>5.53</v>
      </c>
      <c r="C318">
        <f t="shared" si="8"/>
        <v>46.205734256719872</v>
      </c>
      <c r="D318">
        <v>4.1900000000000004</v>
      </c>
      <c r="E318">
        <f t="shared" si="9"/>
        <v>18.252219453894782</v>
      </c>
      <c r="F318">
        <v>0.48</v>
      </c>
      <c r="G318">
        <v>0.15</v>
      </c>
      <c r="H318">
        <v>2.54</v>
      </c>
      <c r="I318">
        <v>1E-4</v>
      </c>
      <c r="J318">
        <v>2.3999999999999998E-3</v>
      </c>
      <c r="K318" t="s">
        <v>991</v>
      </c>
      <c r="L318" t="s">
        <v>992</v>
      </c>
      <c r="M318" t="s">
        <v>993</v>
      </c>
      <c r="N318" t="s">
        <v>25</v>
      </c>
      <c r="O318" t="s">
        <v>21</v>
      </c>
      <c r="P318">
        <v>36197271</v>
      </c>
      <c r="Q318">
        <v>36316933</v>
      </c>
    </row>
    <row r="319" spans="1:17" x14ac:dyDescent="0.25">
      <c r="A319">
        <v>12900196</v>
      </c>
      <c r="B319">
        <v>6.72</v>
      </c>
      <c r="C319">
        <f t="shared" si="8"/>
        <v>105.41965021024929</v>
      </c>
      <c r="D319">
        <v>5.38</v>
      </c>
      <c r="E319">
        <f t="shared" si="9"/>
        <v>41.642939374141875</v>
      </c>
      <c r="F319">
        <v>0.17</v>
      </c>
      <c r="G319">
        <v>0.38</v>
      </c>
      <c r="H319">
        <v>2.5299999999999998</v>
      </c>
      <c r="I319" s="3">
        <v>2.5899999999999999E-5</v>
      </c>
      <c r="J319">
        <v>1E-3</v>
      </c>
      <c r="K319" t="s">
        <v>994</v>
      </c>
      <c r="L319" t="s">
        <v>995</v>
      </c>
      <c r="M319" t="s">
        <v>996</v>
      </c>
      <c r="N319" t="s">
        <v>296</v>
      </c>
      <c r="O319" t="s">
        <v>21</v>
      </c>
      <c r="P319">
        <v>15140841</v>
      </c>
      <c r="Q319">
        <v>15249645</v>
      </c>
    </row>
    <row r="320" spans="1:17" x14ac:dyDescent="0.25">
      <c r="A320">
        <v>12817235</v>
      </c>
      <c r="B320">
        <v>3.59</v>
      </c>
      <c r="C320">
        <f t="shared" si="8"/>
        <v>12.041973979288533</v>
      </c>
      <c r="D320">
        <v>2.25</v>
      </c>
      <c r="E320">
        <f t="shared" si="9"/>
        <v>4.7568284600108841</v>
      </c>
      <c r="F320">
        <v>0.34</v>
      </c>
      <c r="G320">
        <v>0.26</v>
      </c>
      <c r="H320">
        <v>2.5299999999999998</v>
      </c>
      <c r="I320" s="3">
        <v>4.4799999999999998E-5</v>
      </c>
      <c r="J320">
        <v>1.4E-3</v>
      </c>
      <c r="K320" t="s">
        <v>997</v>
      </c>
      <c r="L320" t="s">
        <v>998</v>
      </c>
      <c r="M320" t="s">
        <v>999</v>
      </c>
      <c r="N320" t="s">
        <v>268</v>
      </c>
      <c r="O320" t="s">
        <v>21</v>
      </c>
      <c r="P320">
        <v>8554540</v>
      </c>
      <c r="Q320">
        <v>8742623</v>
      </c>
    </row>
    <row r="321" spans="1:17" x14ac:dyDescent="0.25">
      <c r="A321">
        <v>12776598</v>
      </c>
      <c r="B321">
        <v>4.45</v>
      </c>
      <c r="C321">
        <f t="shared" si="8"/>
        <v>21.856644108070327</v>
      </c>
      <c r="D321">
        <v>3.11</v>
      </c>
      <c r="E321">
        <f t="shared" si="9"/>
        <v>8.6338258920354143</v>
      </c>
      <c r="F321">
        <v>0.55000000000000004</v>
      </c>
      <c r="G321">
        <v>0.16</v>
      </c>
      <c r="H321">
        <v>2.5299999999999998</v>
      </c>
      <c r="I321">
        <v>5.0000000000000001E-4</v>
      </c>
      <c r="J321">
        <v>6.7000000000000002E-3</v>
      </c>
      <c r="K321" t="s">
        <v>1000</v>
      </c>
      <c r="L321" t="s">
        <v>1001</v>
      </c>
      <c r="M321" t="s">
        <v>1002</v>
      </c>
      <c r="N321" t="s">
        <v>76</v>
      </c>
      <c r="O321" t="s">
        <v>26</v>
      </c>
      <c r="P321">
        <v>86593547</v>
      </c>
      <c r="Q321">
        <v>86595790</v>
      </c>
    </row>
    <row r="322" spans="1:17" x14ac:dyDescent="0.25">
      <c r="A322">
        <v>12799617</v>
      </c>
      <c r="B322">
        <v>5.59</v>
      </c>
      <c r="C322">
        <f t="shared" si="8"/>
        <v>48.167895917154141</v>
      </c>
      <c r="D322">
        <v>4.25</v>
      </c>
      <c r="E322">
        <f t="shared" si="9"/>
        <v>19.027313840043536</v>
      </c>
      <c r="F322">
        <v>0.59</v>
      </c>
      <c r="G322">
        <v>0.27</v>
      </c>
      <c r="H322">
        <v>2.5299999999999998</v>
      </c>
      <c r="I322">
        <v>5.9999999999999995E-4</v>
      </c>
      <c r="J322">
        <v>6.8999999999999999E-3</v>
      </c>
      <c r="K322" t="s">
        <v>1003</v>
      </c>
      <c r="L322" t="s">
        <v>1004</v>
      </c>
      <c r="M322" t="s">
        <v>1005</v>
      </c>
      <c r="N322" t="s">
        <v>135</v>
      </c>
      <c r="O322" t="s">
        <v>21</v>
      </c>
      <c r="P322">
        <v>60913459</v>
      </c>
      <c r="Q322">
        <v>60946559</v>
      </c>
    </row>
    <row r="323" spans="1:17" x14ac:dyDescent="0.25">
      <c r="A323">
        <v>12905729</v>
      </c>
      <c r="B323">
        <v>3.76</v>
      </c>
      <c r="C323">
        <f t="shared" ref="C323:C386" si="10">POWER(2,B323)</f>
        <v>13.547924997800431</v>
      </c>
      <c r="D323">
        <v>2.42</v>
      </c>
      <c r="E323">
        <f t="shared" ref="E323:E386" si="11">POWER(2,D323)</f>
        <v>5.3517102191444472</v>
      </c>
      <c r="F323">
        <v>0.56999999999999995</v>
      </c>
      <c r="G323">
        <v>0.31</v>
      </c>
      <c r="H323">
        <v>2.5299999999999998</v>
      </c>
      <c r="I323">
        <v>2.5000000000000001E-3</v>
      </c>
      <c r="J323">
        <v>1.8499999999999999E-2</v>
      </c>
      <c r="K323" t="s">
        <v>1006</v>
      </c>
      <c r="L323" t="s">
        <v>1007</v>
      </c>
      <c r="M323" t="s">
        <v>1008</v>
      </c>
      <c r="N323" t="s">
        <v>34</v>
      </c>
      <c r="O323" t="s">
        <v>26</v>
      </c>
      <c r="P323">
        <v>29686803</v>
      </c>
      <c r="Q323">
        <v>29792956</v>
      </c>
    </row>
    <row r="324" spans="1:17" x14ac:dyDescent="0.25">
      <c r="A324">
        <v>12896561</v>
      </c>
      <c r="B324">
        <v>7.13</v>
      </c>
      <c r="C324">
        <f t="shared" si="10"/>
        <v>140.06959376137462</v>
      </c>
      <c r="D324">
        <v>5.8</v>
      </c>
      <c r="E324">
        <f t="shared" si="11"/>
        <v>55.715236050951923</v>
      </c>
      <c r="F324">
        <v>0.14000000000000001</v>
      </c>
      <c r="G324">
        <v>0.23</v>
      </c>
      <c r="H324">
        <v>2.52</v>
      </c>
      <c r="I324" s="3">
        <v>1.4300000000000001E-6</v>
      </c>
      <c r="J324">
        <v>2.0000000000000001E-4</v>
      </c>
      <c r="K324" t="s">
        <v>1009</v>
      </c>
      <c r="L324" t="s">
        <v>1010</v>
      </c>
      <c r="M324" t="s">
        <v>1011</v>
      </c>
      <c r="N324" t="s">
        <v>296</v>
      </c>
      <c r="O324" t="s">
        <v>26</v>
      </c>
      <c r="P324">
        <v>81550376</v>
      </c>
      <c r="Q324">
        <v>81637200</v>
      </c>
    </row>
    <row r="325" spans="1:17" x14ac:dyDescent="0.25">
      <c r="A325">
        <v>12777266</v>
      </c>
      <c r="B325">
        <v>5.57</v>
      </c>
      <c r="C325">
        <f t="shared" si="10"/>
        <v>47.50475426012958</v>
      </c>
      <c r="D325">
        <v>4.2300000000000004</v>
      </c>
      <c r="E325">
        <f t="shared" si="11"/>
        <v>18.765359187710065</v>
      </c>
      <c r="F325">
        <v>0.36</v>
      </c>
      <c r="G325">
        <v>0.08</v>
      </c>
      <c r="H325">
        <v>2.52</v>
      </c>
      <c r="I325" s="3">
        <v>3.68E-5</v>
      </c>
      <c r="J325">
        <v>1.1999999999999999E-3</v>
      </c>
      <c r="K325" t="s">
        <v>1012</v>
      </c>
      <c r="L325" t="s">
        <v>1013</v>
      </c>
      <c r="M325" t="s">
        <v>1014</v>
      </c>
      <c r="N325" t="s">
        <v>76</v>
      </c>
      <c r="O325" t="s">
        <v>26</v>
      </c>
      <c r="P325">
        <v>30433135</v>
      </c>
      <c r="Q325">
        <v>30531192</v>
      </c>
    </row>
    <row r="326" spans="1:17" x14ac:dyDescent="0.25">
      <c r="A326">
        <v>12891664</v>
      </c>
      <c r="B326">
        <v>7.94</v>
      </c>
      <c r="C326">
        <f t="shared" si="10"/>
        <v>245.57161454726767</v>
      </c>
      <c r="D326">
        <v>6.6</v>
      </c>
      <c r="E326">
        <f t="shared" si="11"/>
        <v>97.005860256665443</v>
      </c>
      <c r="F326">
        <v>0.48</v>
      </c>
      <c r="G326">
        <v>0.12</v>
      </c>
      <c r="H326">
        <v>2.52</v>
      </c>
      <c r="I326">
        <v>2.0000000000000001E-4</v>
      </c>
      <c r="J326">
        <v>4.0000000000000001E-3</v>
      </c>
      <c r="K326" t="s">
        <v>1015</v>
      </c>
      <c r="L326" t="s">
        <v>1016</v>
      </c>
      <c r="M326" t="s">
        <v>1017</v>
      </c>
      <c r="N326" t="s">
        <v>72</v>
      </c>
      <c r="O326" t="s">
        <v>26</v>
      </c>
      <c r="P326">
        <v>39130842</v>
      </c>
      <c r="Q326">
        <v>39188274</v>
      </c>
    </row>
    <row r="327" spans="1:17" x14ac:dyDescent="0.25">
      <c r="A327">
        <v>12784162</v>
      </c>
      <c r="B327">
        <v>5.79</v>
      </c>
      <c r="C327">
        <f t="shared" si="10"/>
        <v>55.330382803703387</v>
      </c>
      <c r="D327">
        <v>4.45</v>
      </c>
      <c r="E327">
        <f t="shared" si="11"/>
        <v>21.856644108070327</v>
      </c>
      <c r="F327">
        <v>0.81</v>
      </c>
      <c r="G327">
        <v>0.03</v>
      </c>
      <c r="H327">
        <v>2.52</v>
      </c>
      <c r="I327">
        <v>3.3E-3</v>
      </c>
      <c r="J327">
        <v>2.2599999999999999E-2</v>
      </c>
      <c r="K327" t="s">
        <v>1018</v>
      </c>
      <c r="L327" t="s">
        <v>1019</v>
      </c>
      <c r="M327" t="s">
        <v>1020</v>
      </c>
      <c r="N327" t="s">
        <v>76</v>
      </c>
      <c r="O327" t="s">
        <v>21</v>
      </c>
      <c r="P327">
        <v>98416820</v>
      </c>
      <c r="Q327">
        <v>98456944</v>
      </c>
    </row>
    <row r="328" spans="1:17" x14ac:dyDescent="0.25">
      <c r="A328">
        <v>12772477</v>
      </c>
      <c r="B328">
        <v>3.4</v>
      </c>
      <c r="C328">
        <f t="shared" si="10"/>
        <v>10.556063286183152</v>
      </c>
      <c r="D328">
        <v>2.08</v>
      </c>
      <c r="E328">
        <f t="shared" si="11"/>
        <v>4.228072162245522</v>
      </c>
      <c r="F328">
        <v>0.45</v>
      </c>
      <c r="G328">
        <v>0.04</v>
      </c>
      <c r="H328">
        <v>2.5099999999999998</v>
      </c>
      <c r="I328" s="3">
        <v>6.2199999999999994E-5</v>
      </c>
      <c r="J328">
        <v>1.6999999999999999E-3</v>
      </c>
      <c r="K328" t="s">
        <v>1021</v>
      </c>
      <c r="L328" t="s">
        <v>1022</v>
      </c>
      <c r="M328" t="s">
        <v>1023</v>
      </c>
      <c r="N328" t="s">
        <v>516</v>
      </c>
      <c r="O328" t="s">
        <v>21</v>
      </c>
      <c r="P328">
        <v>40778735</v>
      </c>
      <c r="Q328">
        <v>40864414</v>
      </c>
    </row>
    <row r="329" spans="1:17" x14ac:dyDescent="0.25">
      <c r="A329">
        <v>12742954</v>
      </c>
      <c r="B329">
        <v>4.8899999999999997</v>
      </c>
      <c r="C329">
        <f t="shared" si="10"/>
        <v>29.650817980491858</v>
      </c>
      <c r="D329">
        <v>3.56</v>
      </c>
      <c r="E329">
        <f t="shared" si="11"/>
        <v>11.794153738328811</v>
      </c>
      <c r="F329">
        <v>0.28999999999999998</v>
      </c>
      <c r="G329">
        <v>0.45</v>
      </c>
      <c r="H329">
        <v>2.5099999999999998</v>
      </c>
      <c r="I329">
        <v>2.9999999999999997E-4</v>
      </c>
      <c r="J329">
        <v>4.8999999999999998E-3</v>
      </c>
      <c r="K329" t="s">
        <v>1024</v>
      </c>
      <c r="L329" t="s">
        <v>1025</v>
      </c>
      <c r="M329" t="s">
        <v>1026</v>
      </c>
      <c r="N329" t="s">
        <v>56</v>
      </c>
      <c r="O329" t="s">
        <v>26</v>
      </c>
      <c r="P329">
        <v>68248657</v>
      </c>
      <c r="Q329">
        <v>68316119</v>
      </c>
    </row>
    <row r="330" spans="1:17" x14ac:dyDescent="0.25">
      <c r="A330">
        <v>12898874</v>
      </c>
      <c r="B330">
        <v>5.0199999999999996</v>
      </c>
      <c r="C330">
        <f t="shared" si="10"/>
        <v>32.446703353280924</v>
      </c>
      <c r="D330">
        <v>3.7</v>
      </c>
      <c r="E330">
        <f t="shared" si="11"/>
        <v>12.996038341699768</v>
      </c>
      <c r="F330">
        <v>0.56000000000000005</v>
      </c>
      <c r="G330">
        <v>0.34</v>
      </c>
      <c r="H330">
        <v>2.5099999999999998</v>
      </c>
      <c r="I330">
        <v>1E-3</v>
      </c>
      <c r="J330">
        <v>1.0200000000000001E-2</v>
      </c>
      <c r="K330" t="s">
        <v>1027</v>
      </c>
      <c r="L330" t="s">
        <v>1028</v>
      </c>
      <c r="M330" t="s">
        <v>1029</v>
      </c>
      <c r="N330" t="s">
        <v>296</v>
      </c>
      <c r="O330" t="s">
        <v>26</v>
      </c>
      <c r="P330">
        <v>53673441</v>
      </c>
      <c r="Q330">
        <v>53682100</v>
      </c>
    </row>
    <row r="331" spans="1:17" x14ac:dyDescent="0.25">
      <c r="A331">
        <v>12892052</v>
      </c>
      <c r="B331">
        <v>5.53</v>
      </c>
      <c r="C331">
        <f t="shared" si="10"/>
        <v>46.205734256719872</v>
      </c>
      <c r="D331">
        <v>4.21</v>
      </c>
      <c r="E331">
        <f t="shared" si="11"/>
        <v>18.507010942484595</v>
      </c>
      <c r="F331">
        <v>0.18</v>
      </c>
      <c r="G331">
        <v>0.15</v>
      </c>
      <c r="H331">
        <v>2.5</v>
      </c>
      <c r="I331" s="3">
        <v>7.3399999999999998E-7</v>
      </c>
      <c r="J331">
        <v>2.0000000000000001E-4</v>
      </c>
      <c r="K331" t="s">
        <v>1030</v>
      </c>
      <c r="L331" t="s">
        <v>1031</v>
      </c>
      <c r="M331" t="s">
        <v>1032</v>
      </c>
      <c r="N331" t="s">
        <v>72</v>
      </c>
      <c r="O331" t="s">
        <v>26</v>
      </c>
      <c r="P331">
        <v>22909809</v>
      </c>
      <c r="Q331">
        <v>22910378</v>
      </c>
    </row>
    <row r="332" spans="1:17" x14ac:dyDescent="0.25">
      <c r="A332">
        <v>12701552</v>
      </c>
      <c r="B332">
        <v>8.4600000000000009</v>
      </c>
      <c r="C332">
        <f t="shared" si="10"/>
        <v>352.1387054437746</v>
      </c>
      <c r="D332">
        <v>7.14</v>
      </c>
      <c r="E332">
        <f t="shared" si="11"/>
        <v>141.04385483220616</v>
      </c>
      <c r="F332">
        <v>0.27</v>
      </c>
      <c r="G332">
        <v>0.1</v>
      </c>
      <c r="H332">
        <v>2.5</v>
      </c>
      <c r="I332" s="3">
        <v>4.8199999999999996E-6</v>
      </c>
      <c r="J332">
        <v>4.0000000000000002E-4</v>
      </c>
      <c r="K332" t="s">
        <v>1033</v>
      </c>
      <c r="L332" t="s">
        <v>1034</v>
      </c>
      <c r="M332" t="s">
        <v>1035</v>
      </c>
      <c r="N332" t="s">
        <v>131</v>
      </c>
      <c r="O332" t="s">
        <v>26</v>
      </c>
      <c r="P332">
        <v>61970467</v>
      </c>
      <c r="Q332">
        <v>61994479</v>
      </c>
    </row>
    <row r="333" spans="1:17" x14ac:dyDescent="0.25">
      <c r="A333">
        <v>12697268</v>
      </c>
      <c r="B333">
        <v>5.0199999999999996</v>
      </c>
      <c r="C333">
        <f t="shared" si="10"/>
        <v>32.446703353280924</v>
      </c>
      <c r="D333">
        <v>3.7</v>
      </c>
      <c r="E333">
        <f t="shared" si="11"/>
        <v>12.996038341699768</v>
      </c>
      <c r="F333">
        <v>0.51</v>
      </c>
      <c r="G333">
        <v>0.21</v>
      </c>
      <c r="H333">
        <v>2.5</v>
      </c>
      <c r="I333" s="3">
        <v>8.5099999999999995E-5</v>
      </c>
      <c r="J333">
        <v>2E-3</v>
      </c>
      <c r="K333" t="s">
        <v>1036</v>
      </c>
      <c r="L333" t="s">
        <v>1037</v>
      </c>
      <c r="M333" t="s">
        <v>1038</v>
      </c>
      <c r="N333" t="s">
        <v>60</v>
      </c>
      <c r="O333" t="s">
        <v>21</v>
      </c>
      <c r="P333">
        <v>10890935</v>
      </c>
      <c r="Q333">
        <v>10899893</v>
      </c>
    </row>
    <row r="334" spans="1:17" x14ac:dyDescent="0.25">
      <c r="A334">
        <v>12781810</v>
      </c>
      <c r="B334">
        <v>2.73</v>
      </c>
      <c r="C334">
        <f t="shared" si="10"/>
        <v>6.6345563665155334</v>
      </c>
      <c r="D334">
        <v>1.41</v>
      </c>
      <c r="E334">
        <f t="shared" si="11"/>
        <v>2.6573716281930229</v>
      </c>
      <c r="F334">
        <v>0.43</v>
      </c>
      <c r="G334">
        <v>0.04</v>
      </c>
      <c r="H334">
        <v>2.5</v>
      </c>
      <c r="I334">
        <v>2.0000000000000001E-4</v>
      </c>
      <c r="J334">
        <v>3.2000000000000002E-3</v>
      </c>
      <c r="K334" t="s">
        <v>1039</v>
      </c>
      <c r="L334" t="s">
        <v>1040</v>
      </c>
      <c r="M334" t="s">
        <v>1041</v>
      </c>
      <c r="N334" t="s">
        <v>76</v>
      </c>
      <c r="O334" t="s">
        <v>21</v>
      </c>
      <c r="P334">
        <v>84773343</v>
      </c>
      <c r="Q334">
        <v>85028058</v>
      </c>
    </row>
    <row r="335" spans="1:17" x14ac:dyDescent="0.25">
      <c r="A335">
        <v>12866791</v>
      </c>
      <c r="B335">
        <v>3.89</v>
      </c>
      <c r="C335">
        <f t="shared" si="10"/>
        <v>14.825408990245935</v>
      </c>
      <c r="D335">
        <v>2.57</v>
      </c>
      <c r="E335">
        <f t="shared" si="11"/>
        <v>5.9380942825161958</v>
      </c>
      <c r="F335">
        <v>0.36</v>
      </c>
      <c r="G335">
        <v>0.15</v>
      </c>
      <c r="H335">
        <v>2.4900000000000002</v>
      </c>
      <c r="I335" s="3">
        <v>2.19E-5</v>
      </c>
      <c r="J335">
        <v>1E-3</v>
      </c>
      <c r="K335" t="s">
        <v>1042</v>
      </c>
      <c r="L335" t="s">
        <v>1043</v>
      </c>
      <c r="M335" t="s">
        <v>1044</v>
      </c>
      <c r="N335" t="s">
        <v>25</v>
      </c>
      <c r="O335" t="s">
        <v>21</v>
      </c>
      <c r="P335">
        <v>10409387</v>
      </c>
      <c r="Q335">
        <v>10566010</v>
      </c>
    </row>
    <row r="336" spans="1:17" x14ac:dyDescent="0.25">
      <c r="A336">
        <v>12863757</v>
      </c>
      <c r="B336">
        <v>6.19</v>
      </c>
      <c r="C336">
        <f t="shared" si="10"/>
        <v>73.008877815579126</v>
      </c>
      <c r="D336">
        <v>4.87</v>
      </c>
      <c r="E336">
        <f t="shared" si="11"/>
        <v>29.242606407340819</v>
      </c>
      <c r="F336">
        <v>0.38</v>
      </c>
      <c r="G336">
        <v>0.14000000000000001</v>
      </c>
      <c r="H336">
        <v>2.4900000000000002</v>
      </c>
      <c r="I336" s="3">
        <v>8.2700000000000004E-5</v>
      </c>
      <c r="J336">
        <v>2E-3</v>
      </c>
      <c r="K336" t="s">
        <v>991</v>
      </c>
      <c r="L336" t="s">
        <v>992</v>
      </c>
      <c r="M336" t="s">
        <v>993</v>
      </c>
      <c r="N336" t="s">
        <v>25</v>
      </c>
      <c r="O336" t="s">
        <v>21</v>
      </c>
      <c r="P336">
        <v>36425016</v>
      </c>
      <c r="Q336">
        <v>36807455</v>
      </c>
    </row>
    <row r="337" spans="1:17" x14ac:dyDescent="0.25">
      <c r="A337">
        <v>12898757</v>
      </c>
      <c r="B337">
        <v>6.91</v>
      </c>
      <c r="C337">
        <f t="shared" si="10"/>
        <v>120.25891189939351</v>
      </c>
      <c r="D337">
        <v>5.59</v>
      </c>
      <c r="E337">
        <f t="shared" si="11"/>
        <v>48.167895917154141</v>
      </c>
      <c r="F337">
        <v>0.31</v>
      </c>
      <c r="G337">
        <v>0.33</v>
      </c>
      <c r="H337">
        <v>2.4900000000000002</v>
      </c>
      <c r="I337">
        <v>1E-4</v>
      </c>
      <c r="J337">
        <v>2.5000000000000001E-3</v>
      </c>
      <c r="K337" t="s">
        <v>1045</v>
      </c>
      <c r="L337" t="s">
        <v>1046</v>
      </c>
      <c r="M337" t="s">
        <v>1047</v>
      </c>
      <c r="N337" t="s">
        <v>296</v>
      </c>
      <c r="O337" t="s">
        <v>26</v>
      </c>
      <c r="P337">
        <v>18473883</v>
      </c>
      <c r="Q337">
        <v>18475244</v>
      </c>
    </row>
    <row r="338" spans="1:17" x14ac:dyDescent="0.25">
      <c r="A338">
        <v>12902815</v>
      </c>
      <c r="B338">
        <v>9.82</v>
      </c>
      <c r="C338">
        <f t="shared" si="10"/>
        <v>903.88786820163023</v>
      </c>
      <c r="D338">
        <v>8.5</v>
      </c>
      <c r="E338">
        <f t="shared" si="11"/>
        <v>362.0386719675123</v>
      </c>
      <c r="F338">
        <v>0.45</v>
      </c>
      <c r="G338">
        <v>0.39</v>
      </c>
      <c r="H338">
        <v>2.4900000000000002</v>
      </c>
      <c r="I338">
        <v>1E-3</v>
      </c>
      <c r="J338">
        <v>1.0200000000000001E-2</v>
      </c>
      <c r="K338" t="s">
        <v>1048</v>
      </c>
      <c r="L338" t="s">
        <v>1049</v>
      </c>
      <c r="M338" t="s">
        <v>1050</v>
      </c>
      <c r="N338" t="s">
        <v>34</v>
      </c>
      <c r="O338" t="s">
        <v>26</v>
      </c>
      <c r="P338">
        <v>90732502</v>
      </c>
      <c r="Q338">
        <v>90747294</v>
      </c>
    </row>
    <row r="339" spans="1:17" x14ac:dyDescent="0.25">
      <c r="A339">
        <v>12869222</v>
      </c>
      <c r="B339">
        <v>3.41</v>
      </c>
      <c r="C339">
        <f t="shared" si="10"/>
        <v>10.629486512772093</v>
      </c>
      <c r="D339">
        <v>2.09</v>
      </c>
      <c r="E339">
        <f t="shared" si="11"/>
        <v>4.2574807298134392</v>
      </c>
      <c r="F339">
        <v>0.62</v>
      </c>
      <c r="G339">
        <v>0.39</v>
      </c>
      <c r="H339">
        <v>2.4900000000000002</v>
      </c>
      <c r="I339">
        <v>2E-3</v>
      </c>
      <c r="J339">
        <v>1.6E-2</v>
      </c>
      <c r="K339" t="s">
        <v>1051</v>
      </c>
      <c r="L339" t="s">
        <v>1052</v>
      </c>
      <c r="M339" t="s">
        <v>1053</v>
      </c>
      <c r="N339" t="s">
        <v>25</v>
      </c>
      <c r="O339" t="s">
        <v>21</v>
      </c>
      <c r="P339">
        <v>100346428</v>
      </c>
      <c r="Q339">
        <v>100355708</v>
      </c>
    </row>
    <row r="340" spans="1:17" x14ac:dyDescent="0.25">
      <c r="A340">
        <v>12702702</v>
      </c>
      <c r="B340">
        <v>4.6100000000000003</v>
      </c>
      <c r="C340">
        <f t="shared" si="10"/>
        <v>24.420147343368953</v>
      </c>
      <c r="D340">
        <v>3.3</v>
      </c>
      <c r="E340">
        <f t="shared" si="11"/>
        <v>9.8491553067593287</v>
      </c>
      <c r="F340">
        <v>0.33</v>
      </c>
      <c r="G340">
        <v>0.12</v>
      </c>
      <c r="H340">
        <v>2.48</v>
      </c>
      <c r="I340" s="3">
        <v>6.7599999999999997E-6</v>
      </c>
      <c r="J340">
        <v>5.0000000000000001E-4</v>
      </c>
      <c r="K340" t="s">
        <v>1054</v>
      </c>
      <c r="L340" t="s">
        <v>1055</v>
      </c>
      <c r="M340" t="s">
        <v>1056</v>
      </c>
      <c r="N340" t="s">
        <v>131</v>
      </c>
      <c r="O340" t="s">
        <v>26</v>
      </c>
      <c r="P340">
        <v>97780157</v>
      </c>
      <c r="Q340">
        <v>97975506</v>
      </c>
    </row>
    <row r="341" spans="1:17" x14ac:dyDescent="0.25">
      <c r="A341">
        <v>12803892</v>
      </c>
      <c r="B341">
        <v>7.46</v>
      </c>
      <c r="C341">
        <f t="shared" si="10"/>
        <v>176.06935272188713</v>
      </c>
      <c r="D341">
        <v>6.15</v>
      </c>
      <c r="E341">
        <f t="shared" si="11"/>
        <v>71.012446212342084</v>
      </c>
      <c r="F341">
        <v>0.28000000000000003</v>
      </c>
      <c r="G341">
        <v>0.3</v>
      </c>
      <c r="H341">
        <v>2.48</v>
      </c>
      <c r="I341" s="3">
        <v>5.8699999999999997E-5</v>
      </c>
      <c r="J341">
        <v>1.6000000000000001E-3</v>
      </c>
      <c r="K341" t="s">
        <v>1057</v>
      </c>
      <c r="L341" t="s">
        <v>1058</v>
      </c>
      <c r="M341" t="s">
        <v>1059</v>
      </c>
      <c r="N341" t="s">
        <v>415</v>
      </c>
      <c r="O341" t="s">
        <v>26</v>
      </c>
      <c r="P341">
        <v>27613929</v>
      </c>
      <c r="Q341">
        <v>27615290</v>
      </c>
    </row>
    <row r="342" spans="1:17" x14ac:dyDescent="0.25">
      <c r="A342">
        <v>12905341</v>
      </c>
      <c r="B342">
        <v>5.3</v>
      </c>
      <c r="C342">
        <f t="shared" si="10"/>
        <v>39.396621227037308</v>
      </c>
      <c r="D342">
        <v>3.99</v>
      </c>
      <c r="E342">
        <f t="shared" si="11"/>
        <v>15.889479926992577</v>
      </c>
      <c r="F342">
        <v>0.46</v>
      </c>
      <c r="G342">
        <v>0.15</v>
      </c>
      <c r="H342">
        <v>2.48</v>
      </c>
      <c r="I342">
        <v>2.9999999999999997E-4</v>
      </c>
      <c r="J342">
        <v>4.3E-3</v>
      </c>
      <c r="K342" t="s">
        <v>1060</v>
      </c>
      <c r="L342" t="s">
        <v>1061</v>
      </c>
      <c r="M342" t="s">
        <v>1062</v>
      </c>
      <c r="N342" t="s">
        <v>34</v>
      </c>
      <c r="O342" t="s">
        <v>26</v>
      </c>
      <c r="P342">
        <v>53703694</v>
      </c>
      <c r="Q342">
        <v>53705778</v>
      </c>
    </row>
    <row r="343" spans="1:17" x14ac:dyDescent="0.25">
      <c r="A343">
        <v>12821398</v>
      </c>
      <c r="B343">
        <v>7.58</v>
      </c>
      <c r="C343">
        <f t="shared" si="10"/>
        <v>191.34070382527213</v>
      </c>
      <c r="D343">
        <v>6.27</v>
      </c>
      <c r="E343">
        <f t="shared" si="11"/>
        <v>77.17170097220864</v>
      </c>
      <c r="F343">
        <v>0.28000000000000003</v>
      </c>
      <c r="G343">
        <v>0.14000000000000001</v>
      </c>
      <c r="H343">
        <v>2.4700000000000002</v>
      </c>
      <c r="I343" s="3">
        <v>3.9600000000000002E-6</v>
      </c>
      <c r="J343">
        <v>4.0000000000000002E-4</v>
      </c>
      <c r="K343" t="s">
        <v>1063</v>
      </c>
      <c r="L343" t="s">
        <v>1064</v>
      </c>
      <c r="M343" t="s">
        <v>1065</v>
      </c>
      <c r="N343" t="s">
        <v>151</v>
      </c>
      <c r="O343" t="s">
        <v>21</v>
      </c>
      <c r="P343">
        <v>20285685</v>
      </c>
      <c r="Q343">
        <v>20310044</v>
      </c>
    </row>
    <row r="344" spans="1:17" x14ac:dyDescent="0.25">
      <c r="A344">
        <v>12711702</v>
      </c>
      <c r="B344">
        <v>9.7799999999999994</v>
      </c>
      <c r="C344">
        <f t="shared" si="10"/>
        <v>879.17100691225937</v>
      </c>
      <c r="D344">
        <v>8.48</v>
      </c>
      <c r="E344">
        <f t="shared" si="11"/>
        <v>357.05437858570389</v>
      </c>
      <c r="F344">
        <v>0.36</v>
      </c>
      <c r="G344">
        <v>0.1</v>
      </c>
      <c r="H344">
        <v>2.4700000000000002</v>
      </c>
      <c r="I344" s="3">
        <v>2.12E-5</v>
      </c>
      <c r="J344">
        <v>1E-3</v>
      </c>
      <c r="K344" t="s">
        <v>1066</v>
      </c>
      <c r="L344" t="s">
        <v>1067</v>
      </c>
      <c r="M344" t="s">
        <v>1068</v>
      </c>
      <c r="N344" t="s">
        <v>230</v>
      </c>
      <c r="O344" t="s">
        <v>21</v>
      </c>
      <c r="P344">
        <v>14722212</v>
      </c>
      <c r="Q344">
        <v>14725630</v>
      </c>
    </row>
    <row r="345" spans="1:17" x14ac:dyDescent="0.25">
      <c r="A345">
        <v>12768235</v>
      </c>
      <c r="B345">
        <v>6.17</v>
      </c>
      <c r="C345">
        <f t="shared" si="10"/>
        <v>72.003743020083789</v>
      </c>
      <c r="D345">
        <v>4.8600000000000003</v>
      </c>
      <c r="E345">
        <f t="shared" si="11"/>
        <v>29.040612970149155</v>
      </c>
      <c r="F345">
        <v>0.46</v>
      </c>
      <c r="G345">
        <v>0.11</v>
      </c>
      <c r="H345">
        <v>2.4700000000000002</v>
      </c>
      <c r="I345">
        <v>1E-4</v>
      </c>
      <c r="J345">
        <v>2.3E-3</v>
      </c>
      <c r="K345" t="s">
        <v>1069</v>
      </c>
      <c r="L345" t="s">
        <v>1070</v>
      </c>
      <c r="M345" t="s">
        <v>1071</v>
      </c>
      <c r="N345" t="s">
        <v>516</v>
      </c>
      <c r="O345" t="s">
        <v>21</v>
      </c>
      <c r="P345">
        <v>20732256</v>
      </c>
      <c r="Q345">
        <v>20742527</v>
      </c>
    </row>
    <row r="346" spans="1:17" x14ac:dyDescent="0.25">
      <c r="A346">
        <v>12730126</v>
      </c>
      <c r="B346">
        <v>6.19</v>
      </c>
      <c r="C346">
        <f t="shared" si="10"/>
        <v>73.008877815579126</v>
      </c>
      <c r="D346">
        <v>4.8899999999999997</v>
      </c>
      <c r="E346">
        <f t="shared" si="11"/>
        <v>29.650817980491858</v>
      </c>
      <c r="F346">
        <v>0.43</v>
      </c>
      <c r="G346">
        <v>0.08</v>
      </c>
      <c r="H346">
        <v>2.4700000000000002</v>
      </c>
      <c r="I346">
        <v>1E-4</v>
      </c>
      <c r="J346">
        <v>2.3999999999999998E-3</v>
      </c>
      <c r="K346" t="s">
        <v>1072</v>
      </c>
      <c r="L346" t="s">
        <v>1073</v>
      </c>
      <c r="M346" t="s">
        <v>1074</v>
      </c>
      <c r="N346" t="s">
        <v>102</v>
      </c>
      <c r="O346" t="s">
        <v>26</v>
      </c>
      <c r="P346">
        <v>62935666</v>
      </c>
      <c r="Q346">
        <v>63020363</v>
      </c>
    </row>
    <row r="347" spans="1:17" x14ac:dyDescent="0.25">
      <c r="A347">
        <v>12697067</v>
      </c>
      <c r="B347">
        <v>7.73</v>
      </c>
      <c r="C347">
        <f t="shared" si="10"/>
        <v>212.30580372849701</v>
      </c>
      <c r="D347">
        <v>6.43</v>
      </c>
      <c r="E347">
        <f t="shared" si="11"/>
        <v>86.222948919404146</v>
      </c>
      <c r="F347">
        <v>0.37</v>
      </c>
      <c r="G347">
        <v>0.24</v>
      </c>
      <c r="H347">
        <v>2.4700000000000002</v>
      </c>
      <c r="I347">
        <v>2.0000000000000001E-4</v>
      </c>
      <c r="J347">
        <v>3.0000000000000001E-3</v>
      </c>
      <c r="K347" t="s">
        <v>1075</v>
      </c>
      <c r="L347" t="s">
        <v>1076</v>
      </c>
      <c r="M347" t="s">
        <v>1077</v>
      </c>
      <c r="N347" t="s">
        <v>60</v>
      </c>
      <c r="O347" t="s">
        <v>21</v>
      </c>
      <c r="P347">
        <v>46837288</v>
      </c>
      <c r="Q347">
        <v>46907334</v>
      </c>
    </row>
    <row r="348" spans="1:17" x14ac:dyDescent="0.25">
      <c r="A348">
        <v>12893194</v>
      </c>
      <c r="B348">
        <v>6.34</v>
      </c>
      <c r="C348">
        <f t="shared" si="10"/>
        <v>81.008422014097903</v>
      </c>
      <c r="D348">
        <v>5.04</v>
      </c>
      <c r="E348">
        <f t="shared" si="11"/>
        <v>32.899642452994122</v>
      </c>
      <c r="F348">
        <v>0.52</v>
      </c>
      <c r="G348">
        <v>0.28000000000000003</v>
      </c>
      <c r="H348">
        <v>2.4700000000000002</v>
      </c>
      <c r="I348">
        <v>2.3E-3</v>
      </c>
      <c r="J348">
        <v>1.78E-2</v>
      </c>
      <c r="K348" t="s">
        <v>1078</v>
      </c>
      <c r="L348" t="s">
        <v>1079</v>
      </c>
      <c r="M348" t="s">
        <v>1080</v>
      </c>
      <c r="N348" t="s">
        <v>72</v>
      </c>
      <c r="O348" t="s">
        <v>21</v>
      </c>
      <c r="P348">
        <v>1792852</v>
      </c>
      <c r="Q348">
        <v>1816770</v>
      </c>
    </row>
    <row r="349" spans="1:17" x14ac:dyDescent="0.25">
      <c r="A349">
        <v>12709269</v>
      </c>
      <c r="B349">
        <v>6.54</v>
      </c>
      <c r="C349">
        <f t="shared" si="10"/>
        <v>93.054241108499866</v>
      </c>
      <c r="D349">
        <v>5.24</v>
      </c>
      <c r="E349">
        <f t="shared" si="11"/>
        <v>37.791765165744977</v>
      </c>
      <c r="F349">
        <v>0.31</v>
      </c>
      <c r="G349">
        <v>0.16</v>
      </c>
      <c r="H349">
        <v>2.46</v>
      </c>
      <c r="I349" s="3">
        <v>8.8200000000000003E-6</v>
      </c>
      <c r="J349">
        <v>5.9999999999999995E-4</v>
      </c>
      <c r="K349" t="s">
        <v>1081</v>
      </c>
      <c r="L349" t="s">
        <v>1082</v>
      </c>
      <c r="M349" t="s">
        <v>1083</v>
      </c>
      <c r="N349" t="s">
        <v>230</v>
      </c>
      <c r="O349" t="s">
        <v>26</v>
      </c>
      <c r="P349">
        <v>15590375</v>
      </c>
      <c r="Q349">
        <v>15614506</v>
      </c>
    </row>
    <row r="350" spans="1:17" x14ac:dyDescent="0.25">
      <c r="A350">
        <v>12746496</v>
      </c>
      <c r="B350">
        <v>5.13</v>
      </c>
      <c r="C350">
        <f t="shared" si="10"/>
        <v>35.017398440343662</v>
      </c>
      <c r="D350">
        <v>3.83</v>
      </c>
      <c r="E350">
        <f t="shared" si="11"/>
        <v>14.221482898665121</v>
      </c>
      <c r="F350">
        <v>0.47</v>
      </c>
      <c r="G350">
        <v>0.28000000000000003</v>
      </c>
      <c r="H350">
        <v>2.46</v>
      </c>
      <c r="I350">
        <v>5.9999999999999995E-4</v>
      </c>
      <c r="J350">
        <v>7.1999999999999998E-3</v>
      </c>
      <c r="K350" t="s">
        <v>1084</v>
      </c>
      <c r="L350" t="s">
        <v>1085</v>
      </c>
      <c r="M350" t="s">
        <v>1086</v>
      </c>
      <c r="N350" t="s">
        <v>56</v>
      </c>
      <c r="O350" t="s">
        <v>21</v>
      </c>
      <c r="P350">
        <v>29105154</v>
      </c>
      <c r="Q350">
        <v>29122609</v>
      </c>
    </row>
    <row r="351" spans="1:17" x14ac:dyDescent="0.25">
      <c r="A351">
        <v>12752519</v>
      </c>
      <c r="B351">
        <v>2.69</v>
      </c>
      <c r="C351">
        <f t="shared" si="10"/>
        <v>6.4531340737770106</v>
      </c>
      <c r="D351">
        <v>1.39</v>
      </c>
      <c r="E351">
        <f t="shared" si="11"/>
        <v>2.6207868077167262</v>
      </c>
      <c r="F351">
        <v>0.64</v>
      </c>
      <c r="G351">
        <v>0.2</v>
      </c>
      <c r="H351">
        <v>2.46</v>
      </c>
      <c r="I351">
        <v>1.1999999999999999E-3</v>
      </c>
      <c r="J351">
        <v>1.1299999999999999E-2</v>
      </c>
      <c r="K351" t="s">
        <v>1087</v>
      </c>
      <c r="L351" t="s">
        <v>1088</v>
      </c>
      <c r="M351" t="s">
        <v>1089</v>
      </c>
      <c r="N351" t="s">
        <v>52</v>
      </c>
      <c r="O351" t="s">
        <v>26</v>
      </c>
      <c r="P351">
        <v>26169327</v>
      </c>
      <c r="Q351">
        <v>26203176</v>
      </c>
    </row>
    <row r="352" spans="1:17" x14ac:dyDescent="0.25">
      <c r="A352">
        <v>12899530</v>
      </c>
      <c r="B352">
        <v>9.32</v>
      </c>
      <c r="C352">
        <f t="shared" si="10"/>
        <v>639.14524103762506</v>
      </c>
      <c r="D352">
        <v>8.0299999999999994</v>
      </c>
      <c r="E352">
        <f t="shared" si="11"/>
        <v>261.37910418104138</v>
      </c>
      <c r="F352">
        <v>0.22</v>
      </c>
      <c r="G352">
        <v>0.05</v>
      </c>
      <c r="H352">
        <v>2.4500000000000002</v>
      </c>
      <c r="I352" s="3">
        <v>2.1299999999999999E-6</v>
      </c>
      <c r="J352">
        <v>2.9999999999999997E-4</v>
      </c>
      <c r="K352" t="s">
        <v>1090</v>
      </c>
      <c r="L352" t="s">
        <v>1091</v>
      </c>
      <c r="M352" t="s">
        <v>1092</v>
      </c>
      <c r="N352" t="s">
        <v>296</v>
      </c>
      <c r="O352" t="s">
        <v>21</v>
      </c>
      <c r="P352">
        <v>15041836</v>
      </c>
      <c r="Q352">
        <v>15046951</v>
      </c>
    </row>
    <row r="353" spans="1:17" x14ac:dyDescent="0.25">
      <c r="A353">
        <v>12909443</v>
      </c>
      <c r="B353">
        <v>7.28</v>
      </c>
      <c r="C353">
        <f t="shared" si="10"/>
        <v>155.41694520256601</v>
      </c>
      <c r="D353">
        <v>5.99</v>
      </c>
      <c r="E353">
        <f t="shared" si="11"/>
        <v>63.557919707970314</v>
      </c>
      <c r="F353">
        <v>0.34</v>
      </c>
      <c r="G353">
        <v>0.15</v>
      </c>
      <c r="H353">
        <v>2.4500000000000002</v>
      </c>
      <c r="I353" s="3">
        <v>3.2199999999999997E-5</v>
      </c>
      <c r="J353">
        <v>1.1999999999999999E-3</v>
      </c>
      <c r="K353" t="s">
        <v>1093</v>
      </c>
      <c r="L353" t="s">
        <v>1094</v>
      </c>
      <c r="M353" t="s">
        <v>1095</v>
      </c>
      <c r="N353" t="s">
        <v>34</v>
      </c>
      <c r="O353" t="s">
        <v>21</v>
      </c>
      <c r="P353">
        <v>13966656</v>
      </c>
      <c r="Q353">
        <v>13997438</v>
      </c>
    </row>
    <row r="354" spans="1:17" x14ac:dyDescent="0.25">
      <c r="A354">
        <v>12784378</v>
      </c>
      <c r="B354">
        <v>6.31</v>
      </c>
      <c r="C354">
        <f t="shared" si="10"/>
        <v>79.341292796095132</v>
      </c>
      <c r="D354">
        <v>5.0199999999999996</v>
      </c>
      <c r="E354">
        <f t="shared" si="11"/>
        <v>32.446703353280924</v>
      </c>
      <c r="F354">
        <v>0.33</v>
      </c>
      <c r="G354">
        <v>0.38</v>
      </c>
      <c r="H354">
        <v>2.4500000000000002</v>
      </c>
      <c r="I354">
        <v>1E-4</v>
      </c>
      <c r="J354">
        <v>2.3999999999999998E-3</v>
      </c>
      <c r="K354" t="s">
        <v>1096</v>
      </c>
      <c r="L354" t="s">
        <v>1097</v>
      </c>
      <c r="M354" t="s">
        <v>1098</v>
      </c>
      <c r="N354" t="s">
        <v>76</v>
      </c>
      <c r="O354" t="s">
        <v>21</v>
      </c>
      <c r="P354">
        <v>129041413</v>
      </c>
      <c r="Q354">
        <v>129091075</v>
      </c>
    </row>
    <row r="355" spans="1:17" x14ac:dyDescent="0.25">
      <c r="A355">
        <v>12861966</v>
      </c>
      <c r="B355">
        <v>4.91</v>
      </c>
      <c r="C355">
        <f t="shared" si="10"/>
        <v>30.06472797484837</v>
      </c>
      <c r="D355">
        <v>3.62</v>
      </c>
      <c r="E355">
        <f t="shared" si="11"/>
        <v>12.295001450304099</v>
      </c>
      <c r="F355">
        <v>0.55000000000000004</v>
      </c>
      <c r="G355">
        <v>0.52</v>
      </c>
      <c r="H355">
        <v>2.4500000000000002</v>
      </c>
      <c r="I355">
        <v>5.4999999999999997E-3</v>
      </c>
      <c r="J355">
        <v>3.2099999999999997E-2</v>
      </c>
      <c r="K355" t="s">
        <v>1099</v>
      </c>
      <c r="L355" t="s">
        <v>1100</v>
      </c>
      <c r="M355" t="s">
        <v>1101</v>
      </c>
      <c r="N355" t="s">
        <v>25</v>
      </c>
      <c r="O355" t="s">
        <v>26</v>
      </c>
      <c r="P355">
        <v>64763619</v>
      </c>
      <c r="Q355">
        <v>64815380</v>
      </c>
    </row>
    <row r="356" spans="1:17" x14ac:dyDescent="0.25">
      <c r="A356">
        <v>12890814</v>
      </c>
      <c r="B356">
        <v>5.76</v>
      </c>
      <c r="C356">
        <f t="shared" si="10"/>
        <v>54.19169999120173</v>
      </c>
      <c r="D356">
        <v>4.47</v>
      </c>
      <c r="E356">
        <f t="shared" si="11"/>
        <v>22.161751489774787</v>
      </c>
      <c r="F356">
        <v>0.25</v>
      </c>
      <c r="G356">
        <v>7.0000000000000007E-2</v>
      </c>
      <c r="H356">
        <v>2.44</v>
      </c>
      <c r="I356" s="3">
        <v>1.9300000000000002E-6</v>
      </c>
      <c r="J356">
        <v>2.9999999999999997E-4</v>
      </c>
      <c r="K356" t="s">
        <v>1102</v>
      </c>
      <c r="L356" t="s">
        <v>1103</v>
      </c>
      <c r="M356" t="s">
        <v>1104</v>
      </c>
      <c r="N356" t="s">
        <v>72</v>
      </c>
      <c r="O356" t="s">
        <v>26</v>
      </c>
      <c r="P356">
        <v>52196980</v>
      </c>
      <c r="Q356">
        <v>52712391</v>
      </c>
    </row>
    <row r="357" spans="1:17" x14ac:dyDescent="0.25">
      <c r="A357">
        <v>12723978</v>
      </c>
      <c r="B357">
        <v>7.9</v>
      </c>
      <c r="C357">
        <f t="shared" si="10"/>
        <v>238.85644583342264</v>
      </c>
      <c r="D357">
        <v>6.61</v>
      </c>
      <c r="E357">
        <f t="shared" si="11"/>
        <v>97.680589373475783</v>
      </c>
      <c r="F357">
        <v>0.32</v>
      </c>
      <c r="G357">
        <v>7.0000000000000007E-2</v>
      </c>
      <c r="H357">
        <v>2.44</v>
      </c>
      <c r="I357" s="3">
        <v>8.3100000000000001E-6</v>
      </c>
      <c r="J357">
        <v>5.9999999999999995E-4</v>
      </c>
      <c r="K357" t="s">
        <v>1105</v>
      </c>
      <c r="L357" t="s">
        <v>1106</v>
      </c>
      <c r="M357" t="s">
        <v>1107</v>
      </c>
      <c r="N357" t="s">
        <v>193</v>
      </c>
      <c r="O357" t="s">
        <v>21</v>
      </c>
      <c r="P357">
        <v>42647473</v>
      </c>
      <c r="Q357">
        <v>42647670</v>
      </c>
    </row>
    <row r="358" spans="1:17" x14ac:dyDescent="0.25">
      <c r="A358">
        <v>12861481</v>
      </c>
      <c r="B358">
        <v>2.74</v>
      </c>
      <c r="C358">
        <f t="shared" si="10"/>
        <v>6.6807033554269548</v>
      </c>
      <c r="D358">
        <v>1.45</v>
      </c>
      <c r="E358">
        <f t="shared" si="11"/>
        <v>2.7320805135087909</v>
      </c>
      <c r="F358">
        <v>0.5</v>
      </c>
      <c r="G358">
        <v>0.09</v>
      </c>
      <c r="H358">
        <v>2.44</v>
      </c>
      <c r="I358">
        <v>2.0000000000000001E-4</v>
      </c>
      <c r="J358">
        <v>3.8E-3</v>
      </c>
      <c r="K358" t="s">
        <v>1108</v>
      </c>
      <c r="L358" t="s">
        <v>1109</v>
      </c>
      <c r="M358" t="s">
        <v>1110</v>
      </c>
      <c r="N358" t="s">
        <v>25</v>
      </c>
      <c r="O358" t="s">
        <v>26</v>
      </c>
      <c r="P358">
        <v>77370783</v>
      </c>
      <c r="Q358">
        <v>77452338</v>
      </c>
    </row>
    <row r="359" spans="1:17" x14ac:dyDescent="0.25">
      <c r="A359">
        <v>12685079</v>
      </c>
      <c r="B359">
        <v>7.32</v>
      </c>
      <c r="C359">
        <f t="shared" si="10"/>
        <v>159.78631025940638</v>
      </c>
      <c r="D359">
        <v>6.03</v>
      </c>
      <c r="E359">
        <f t="shared" si="11"/>
        <v>65.344776045260403</v>
      </c>
      <c r="F359">
        <v>0.46</v>
      </c>
      <c r="G359">
        <v>0.1</v>
      </c>
      <c r="H359">
        <v>2.44</v>
      </c>
      <c r="I359">
        <v>2.9999999999999997E-4</v>
      </c>
      <c r="J359">
        <v>5.0000000000000001E-3</v>
      </c>
      <c r="K359" t="s">
        <v>1111</v>
      </c>
      <c r="L359" t="s">
        <v>1112</v>
      </c>
      <c r="M359" t="s">
        <v>1113</v>
      </c>
      <c r="N359" t="s">
        <v>118</v>
      </c>
      <c r="O359" t="s">
        <v>21</v>
      </c>
      <c r="P359">
        <v>74382912</v>
      </c>
      <c r="Q359">
        <v>74467420</v>
      </c>
    </row>
    <row r="360" spans="1:17" x14ac:dyDescent="0.25">
      <c r="A360">
        <v>12906512</v>
      </c>
      <c r="B360">
        <v>3.06</v>
      </c>
      <c r="C360">
        <f t="shared" si="10"/>
        <v>8.3397260867289713</v>
      </c>
      <c r="D360">
        <v>1.78</v>
      </c>
      <c r="E360">
        <f t="shared" si="11"/>
        <v>3.4342617457510154</v>
      </c>
      <c r="F360">
        <v>0.56999999999999995</v>
      </c>
      <c r="G360">
        <v>0.45</v>
      </c>
      <c r="H360">
        <v>2.44</v>
      </c>
      <c r="I360">
        <v>3.7000000000000002E-3</v>
      </c>
      <c r="J360">
        <v>2.4400000000000002E-2</v>
      </c>
      <c r="K360" t="s">
        <v>1114</v>
      </c>
      <c r="L360" t="s">
        <v>1115</v>
      </c>
      <c r="M360" t="s">
        <v>1116</v>
      </c>
      <c r="N360" t="s">
        <v>34</v>
      </c>
      <c r="O360" t="s">
        <v>21</v>
      </c>
      <c r="P360">
        <v>63693682</v>
      </c>
      <c r="Q360">
        <v>63693855</v>
      </c>
    </row>
    <row r="361" spans="1:17" x14ac:dyDescent="0.25">
      <c r="A361">
        <v>12837980</v>
      </c>
      <c r="B361">
        <v>5.78</v>
      </c>
      <c r="C361">
        <f t="shared" si="10"/>
        <v>54.948187932016239</v>
      </c>
      <c r="D361">
        <v>4.5</v>
      </c>
      <c r="E361">
        <f t="shared" si="11"/>
        <v>22.627416997969519</v>
      </c>
      <c r="F361">
        <v>0.31</v>
      </c>
      <c r="G361">
        <v>0.19</v>
      </c>
      <c r="H361">
        <v>2.4300000000000002</v>
      </c>
      <c r="I361" s="3">
        <v>4.2400000000000001E-5</v>
      </c>
      <c r="J361">
        <v>1.2999999999999999E-3</v>
      </c>
      <c r="K361" t="s">
        <v>1117</v>
      </c>
      <c r="L361" t="s">
        <v>1118</v>
      </c>
      <c r="M361" t="s">
        <v>1119</v>
      </c>
      <c r="N361" t="s">
        <v>20</v>
      </c>
      <c r="O361" t="s">
        <v>26</v>
      </c>
      <c r="P361">
        <v>34446314</v>
      </c>
      <c r="Q361">
        <v>34507423</v>
      </c>
    </row>
    <row r="362" spans="1:17" x14ac:dyDescent="0.25">
      <c r="A362">
        <v>12788312</v>
      </c>
      <c r="B362">
        <v>7.14</v>
      </c>
      <c r="C362">
        <f t="shared" si="10"/>
        <v>141.04385483220616</v>
      </c>
      <c r="D362">
        <v>5.86</v>
      </c>
      <c r="E362">
        <f t="shared" si="11"/>
        <v>58.081225940298317</v>
      </c>
      <c r="F362">
        <v>0.53</v>
      </c>
      <c r="G362">
        <v>7.0000000000000007E-2</v>
      </c>
      <c r="H362">
        <v>2.4300000000000002</v>
      </c>
      <c r="I362">
        <v>2.0000000000000001E-4</v>
      </c>
      <c r="J362">
        <v>3.3E-3</v>
      </c>
      <c r="K362" t="s">
        <v>1120</v>
      </c>
      <c r="L362" t="s">
        <v>1121</v>
      </c>
      <c r="M362" t="s">
        <v>1122</v>
      </c>
      <c r="N362" t="s">
        <v>30</v>
      </c>
      <c r="O362" t="s">
        <v>21</v>
      </c>
      <c r="P362">
        <v>10390982</v>
      </c>
      <c r="Q362">
        <v>10399140</v>
      </c>
    </row>
    <row r="363" spans="1:17" x14ac:dyDescent="0.25">
      <c r="A363">
        <v>12845010</v>
      </c>
      <c r="B363">
        <v>5.72</v>
      </c>
      <c r="C363">
        <f t="shared" si="10"/>
        <v>52.709825105124665</v>
      </c>
      <c r="D363">
        <v>4.4400000000000004</v>
      </c>
      <c r="E363">
        <f t="shared" si="11"/>
        <v>21.705669239162752</v>
      </c>
      <c r="F363">
        <v>0.41</v>
      </c>
      <c r="G363">
        <v>0.25</v>
      </c>
      <c r="H363">
        <v>2.4300000000000002</v>
      </c>
      <c r="I363">
        <v>2.0000000000000001E-4</v>
      </c>
      <c r="J363">
        <v>3.8999999999999998E-3</v>
      </c>
      <c r="K363" t="s">
        <v>1123</v>
      </c>
      <c r="L363" t="s">
        <v>1124</v>
      </c>
      <c r="M363" t="s">
        <v>1125</v>
      </c>
      <c r="N363" t="s">
        <v>20</v>
      </c>
      <c r="O363" t="s">
        <v>21</v>
      </c>
      <c r="P363">
        <v>43504601</v>
      </c>
      <c r="Q363">
        <v>43585149</v>
      </c>
    </row>
    <row r="364" spans="1:17" x14ac:dyDescent="0.25">
      <c r="A364">
        <v>12698813</v>
      </c>
      <c r="B364">
        <v>2.82</v>
      </c>
      <c r="C364">
        <f t="shared" si="10"/>
        <v>7.0616239703252379</v>
      </c>
      <c r="D364">
        <v>1.54</v>
      </c>
      <c r="E364">
        <f t="shared" si="11"/>
        <v>2.9079450346406213</v>
      </c>
      <c r="F364">
        <v>0.78</v>
      </c>
      <c r="G364">
        <v>0.25</v>
      </c>
      <c r="H364">
        <v>2.4300000000000002</v>
      </c>
      <c r="I364">
        <v>5.0000000000000001E-4</v>
      </c>
      <c r="J364">
        <v>6.6E-3</v>
      </c>
      <c r="K364" t="s">
        <v>1126</v>
      </c>
      <c r="L364" t="s">
        <v>1127</v>
      </c>
      <c r="M364" t="s">
        <v>1128</v>
      </c>
      <c r="N364" t="s">
        <v>131</v>
      </c>
      <c r="O364" t="s">
        <v>26</v>
      </c>
      <c r="P364">
        <v>11145925</v>
      </c>
      <c r="Q364">
        <v>11148403</v>
      </c>
    </row>
    <row r="365" spans="1:17" x14ac:dyDescent="0.25">
      <c r="A365">
        <v>12726726</v>
      </c>
      <c r="B365">
        <v>4.53</v>
      </c>
      <c r="C365">
        <f t="shared" si="10"/>
        <v>23.102867128359936</v>
      </c>
      <c r="D365">
        <v>3.25</v>
      </c>
      <c r="E365">
        <f t="shared" si="11"/>
        <v>9.5136569200217664</v>
      </c>
      <c r="F365">
        <v>0.71</v>
      </c>
      <c r="G365">
        <v>0.2</v>
      </c>
      <c r="H365">
        <v>2.4300000000000002</v>
      </c>
      <c r="I365">
        <v>6.9999999999999999E-4</v>
      </c>
      <c r="J365">
        <v>7.7000000000000002E-3</v>
      </c>
      <c r="K365" t="s">
        <v>1129</v>
      </c>
      <c r="L365" t="s">
        <v>1130</v>
      </c>
      <c r="M365" t="s">
        <v>1131</v>
      </c>
      <c r="N365" t="s">
        <v>102</v>
      </c>
      <c r="O365" t="s">
        <v>26</v>
      </c>
      <c r="P365">
        <v>55029090</v>
      </c>
      <c r="Q365">
        <v>55043623</v>
      </c>
    </row>
    <row r="366" spans="1:17" x14ac:dyDescent="0.25">
      <c r="A366">
        <v>12793718</v>
      </c>
      <c r="B366">
        <v>5.8</v>
      </c>
      <c r="C366">
        <f t="shared" si="10"/>
        <v>55.715236050951923</v>
      </c>
      <c r="D366">
        <v>4.51</v>
      </c>
      <c r="E366">
        <f t="shared" si="11"/>
        <v>22.784803129553143</v>
      </c>
      <c r="F366">
        <v>0.64</v>
      </c>
      <c r="G366">
        <v>0.54</v>
      </c>
      <c r="H366">
        <v>2.4300000000000002</v>
      </c>
      <c r="I366">
        <v>1.2999999999999999E-3</v>
      </c>
      <c r="J366">
        <v>1.2200000000000001E-2</v>
      </c>
      <c r="K366" t="s">
        <v>1132</v>
      </c>
      <c r="L366" t="s">
        <v>1133</v>
      </c>
      <c r="M366" t="s">
        <v>1134</v>
      </c>
      <c r="N366" t="s">
        <v>240</v>
      </c>
      <c r="O366" t="s">
        <v>21</v>
      </c>
      <c r="P366">
        <v>25394308</v>
      </c>
      <c r="Q366">
        <v>25424181</v>
      </c>
    </row>
    <row r="367" spans="1:17" x14ac:dyDescent="0.25">
      <c r="A367">
        <v>12886071</v>
      </c>
      <c r="B367">
        <v>5.89</v>
      </c>
      <c r="C367">
        <f t="shared" si="10"/>
        <v>59.301635960983695</v>
      </c>
      <c r="D367">
        <v>4.6100000000000003</v>
      </c>
      <c r="E367">
        <f t="shared" si="11"/>
        <v>24.420147343368953</v>
      </c>
      <c r="F367">
        <v>0.65</v>
      </c>
      <c r="G367">
        <v>0.22</v>
      </c>
      <c r="H367">
        <v>2.4300000000000002</v>
      </c>
      <c r="I367">
        <v>3.0999999999999999E-3</v>
      </c>
      <c r="J367">
        <v>2.1700000000000001E-2</v>
      </c>
      <c r="K367" t="s">
        <v>1135</v>
      </c>
      <c r="L367" t="s">
        <v>1136</v>
      </c>
      <c r="M367" t="s">
        <v>1137</v>
      </c>
      <c r="N367" t="s">
        <v>38</v>
      </c>
      <c r="O367" t="s">
        <v>21</v>
      </c>
      <c r="P367">
        <v>60809070</v>
      </c>
      <c r="Q367">
        <v>60998968</v>
      </c>
    </row>
    <row r="368" spans="1:17" x14ac:dyDescent="0.25">
      <c r="A368">
        <v>12732436</v>
      </c>
      <c r="B368">
        <v>4.9400000000000004</v>
      </c>
      <c r="C368">
        <f t="shared" si="10"/>
        <v>30.696451818408466</v>
      </c>
      <c r="D368">
        <v>3.67</v>
      </c>
      <c r="E368">
        <f t="shared" si="11"/>
        <v>12.728583740078699</v>
      </c>
      <c r="F368">
        <v>0.23</v>
      </c>
      <c r="G368">
        <v>0.12</v>
      </c>
      <c r="H368">
        <v>2.42</v>
      </c>
      <c r="I368" s="3">
        <v>3.7500000000000001E-6</v>
      </c>
      <c r="J368">
        <v>4.0000000000000002E-4</v>
      </c>
      <c r="K368" t="s">
        <v>1138</v>
      </c>
      <c r="L368" t="s">
        <v>1139</v>
      </c>
      <c r="M368" t="s">
        <v>1140</v>
      </c>
      <c r="N368" t="s">
        <v>102</v>
      </c>
      <c r="O368" t="s">
        <v>21</v>
      </c>
      <c r="P368">
        <v>35656085</v>
      </c>
      <c r="Q368">
        <v>35671014</v>
      </c>
    </row>
    <row r="369" spans="1:17" x14ac:dyDescent="0.25">
      <c r="A369">
        <v>12696484</v>
      </c>
      <c r="B369">
        <v>4.87</v>
      </c>
      <c r="C369">
        <f t="shared" si="10"/>
        <v>29.242606407340819</v>
      </c>
      <c r="D369">
        <v>3.6</v>
      </c>
      <c r="E369">
        <f t="shared" si="11"/>
        <v>12.125732532083184</v>
      </c>
      <c r="F369">
        <v>0.3</v>
      </c>
      <c r="G369">
        <v>0.26</v>
      </c>
      <c r="H369">
        <v>2.42</v>
      </c>
      <c r="I369" s="3">
        <v>3.3300000000000003E-5</v>
      </c>
      <c r="J369">
        <v>1.1999999999999999E-3</v>
      </c>
      <c r="K369" t="s">
        <v>1141</v>
      </c>
      <c r="L369" t="s">
        <v>1142</v>
      </c>
      <c r="M369" t="s">
        <v>1143</v>
      </c>
      <c r="N369" t="s">
        <v>60</v>
      </c>
      <c r="O369" t="s">
        <v>21</v>
      </c>
      <c r="P369">
        <v>85511321</v>
      </c>
      <c r="Q369">
        <v>85513973</v>
      </c>
    </row>
    <row r="370" spans="1:17" x14ac:dyDescent="0.25">
      <c r="A370">
        <v>12900969</v>
      </c>
      <c r="B370">
        <v>3.25</v>
      </c>
      <c r="C370">
        <f t="shared" si="10"/>
        <v>9.5136569200217664</v>
      </c>
      <c r="D370">
        <v>1.97</v>
      </c>
      <c r="E370">
        <f t="shared" si="11"/>
        <v>3.9176811903477078</v>
      </c>
      <c r="F370">
        <v>0.53</v>
      </c>
      <c r="G370">
        <v>0.28999999999999998</v>
      </c>
      <c r="H370">
        <v>2.42</v>
      </c>
      <c r="I370">
        <v>8.9999999999999998E-4</v>
      </c>
      <c r="J370">
        <v>9.1000000000000004E-3</v>
      </c>
      <c r="K370" t="s">
        <v>1144</v>
      </c>
      <c r="L370" t="s">
        <v>1145</v>
      </c>
      <c r="M370" t="s">
        <v>1146</v>
      </c>
      <c r="N370" t="s">
        <v>296</v>
      </c>
      <c r="O370" t="s">
        <v>21</v>
      </c>
      <c r="P370">
        <v>71884621</v>
      </c>
      <c r="Q370">
        <v>71913826</v>
      </c>
    </row>
    <row r="371" spans="1:17" x14ac:dyDescent="0.25">
      <c r="A371">
        <v>12797381</v>
      </c>
      <c r="B371">
        <v>3.46</v>
      </c>
      <c r="C371">
        <f t="shared" si="10"/>
        <v>11.004334545117946</v>
      </c>
      <c r="D371">
        <v>2.19</v>
      </c>
      <c r="E371">
        <f t="shared" si="11"/>
        <v>4.5630548634736945</v>
      </c>
      <c r="F371">
        <v>0.51</v>
      </c>
      <c r="G371">
        <v>0.15</v>
      </c>
      <c r="H371">
        <v>2.42</v>
      </c>
      <c r="I371">
        <v>1E-3</v>
      </c>
      <c r="J371">
        <v>9.7000000000000003E-3</v>
      </c>
      <c r="K371" t="s">
        <v>1147</v>
      </c>
      <c r="L371" t="s">
        <v>1148</v>
      </c>
      <c r="M371" t="s">
        <v>1149</v>
      </c>
      <c r="N371" t="s">
        <v>135</v>
      </c>
      <c r="O371" t="s">
        <v>26</v>
      </c>
      <c r="P371">
        <v>44449109</v>
      </c>
      <c r="Q371">
        <v>44450563</v>
      </c>
    </row>
    <row r="372" spans="1:17" x14ac:dyDescent="0.25">
      <c r="A372">
        <v>12802001</v>
      </c>
      <c r="B372">
        <v>7.1</v>
      </c>
      <c r="C372">
        <f t="shared" si="10"/>
        <v>137.18700320464549</v>
      </c>
      <c r="D372">
        <v>5.83</v>
      </c>
      <c r="E372">
        <f t="shared" si="11"/>
        <v>56.885931594660462</v>
      </c>
      <c r="F372">
        <v>0.45</v>
      </c>
      <c r="G372">
        <v>0.17</v>
      </c>
      <c r="H372">
        <v>2.41</v>
      </c>
      <c r="I372">
        <v>1E-4</v>
      </c>
      <c r="J372">
        <v>2.7000000000000001E-3</v>
      </c>
      <c r="K372" t="s">
        <v>1150</v>
      </c>
      <c r="L372" t="s">
        <v>1151</v>
      </c>
      <c r="M372" t="s">
        <v>1152</v>
      </c>
      <c r="N372" t="s">
        <v>415</v>
      </c>
      <c r="O372" t="s">
        <v>26</v>
      </c>
      <c r="P372">
        <v>31636903</v>
      </c>
      <c r="Q372">
        <v>31639367</v>
      </c>
    </row>
    <row r="373" spans="1:17" x14ac:dyDescent="0.25">
      <c r="A373">
        <v>12691915</v>
      </c>
      <c r="B373">
        <v>5.74</v>
      </c>
      <c r="C373">
        <f t="shared" si="10"/>
        <v>53.445626843415624</v>
      </c>
      <c r="D373">
        <v>4.47</v>
      </c>
      <c r="E373">
        <f t="shared" si="11"/>
        <v>22.161751489774787</v>
      </c>
      <c r="F373">
        <v>0.48</v>
      </c>
      <c r="G373">
        <v>0.25</v>
      </c>
      <c r="H373">
        <v>2.41</v>
      </c>
      <c r="I373">
        <v>2.0000000000000001E-4</v>
      </c>
      <c r="J373">
        <v>3.8E-3</v>
      </c>
      <c r="K373" t="s">
        <v>1153</v>
      </c>
      <c r="L373" t="s">
        <v>1154</v>
      </c>
      <c r="M373" t="s">
        <v>1155</v>
      </c>
      <c r="N373" t="s">
        <v>60</v>
      </c>
      <c r="O373" t="s">
        <v>26</v>
      </c>
      <c r="P373">
        <v>15470674</v>
      </c>
      <c r="Q373">
        <v>15559611</v>
      </c>
    </row>
    <row r="374" spans="1:17" x14ac:dyDescent="0.25">
      <c r="A374">
        <v>12879290</v>
      </c>
      <c r="B374">
        <v>5.26</v>
      </c>
      <c r="C374">
        <f t="shared" si="10"/>
        <v>38.319318547805707</v>
      </c>
      <c r="D374">
        <v>4</v>
      </c>
      <c r="E374">
        <f t="shared" si="11"/>
        <v>16</v>
      </c>
      <c r="F374">
        <v>0.19</v>
      </c>
      <c r="G374">
        <v>0.06</v>
      </c>
      <c r="H374">
        <v>2.4</v>
      </c>
      <c r="I374" s="3">
        <v>7.5799999999999998E-7</v>
      </c>
      <c r="J374">
        <v>2.0000000000000001E-4</v>
      </c>
      <c r="K374" t="s">
        <v>1156</v>
      </c>
      <c r="L374" t="s">
        <v>1157</v>
      </c>
      <c r="M374" t="s">
        <v>1158</v>
      </c>
      <c r="N374" t="s">
        <v>38</v>
      </c>
      <c r="O374" t="s">
        <v>26</v>
      </c>
      <c r="P374">
        <v>4113896</v>
      </c>
      <c r="Q374">
        <v>4140374</v>
      </c>
    </row>
    <row r="375" spans="1:17" x14ac:dyDescent="0.25">
      <c r="A375">
        <v>12723730</v>
      </c>
      <c r="B375">
        <v>6.59</v>
      </c>
      <c r="C375">
        <f t="shared" si="10"/>
        <v>96.335791834308253</v>
      </c>
      <c r="D375">
        <v>5.33</v>
      </c>
      <c r="E375">
        <f t="shared" si="11"/>
        <v>40.224427984698508</v>
      </c>
      <c r="F375">
        <v>0.23</v>
      </c>
      <c r="G375">
        <v>0.42</v>
      </c>
      <c r="H375">
        <v>2.4</v>
      </c>
      <c r="I375">
        <v>1E-4</v>
      </c>
      <c r="J375">
        <v>2.5999999999999999E-3</v>
      </c>
      <c r="K375" t="s">
        <v>1159</v>
      </c>
      <c r="L375" t="s">
        <v>1160</v>
      </c>
      <c r="M375" t="s">
        <v>1161</v>
      </c>
      <c r="N375" t="s">
        <v>193</v>
      </c>
      <c r="O375" t="s">
        <v>26</v>
      </c>
      <c r="P375">
        <v>71743472</v>
      </c>
      <c r="Q375">
        <v>71753198</v>
      </c>
    </row>
    <row r="376" spans="1:17" x14ac:dyDescent="0.25">
      <c r="A376">
        <v>12783409</v>
      </c>
      <c r="B376">
        <v>7.09</v>
      </c>
      <c r="C376">
        <f t="shared" si="10"/>
        <v>136.23938335403</v>
      </c>
      <c r="D376">
        <v>5.83</v>
      </c>
      <c r="E376">
        <f t="shared" si="11"/>
        <v>56.885931594660462</v>
      </c>
      <c r="F376">
        <v>0.43</v>
      </c>
      <c r="G376">
        <v>0.05</v>
      </c>
      <c r="H376">
        <v>2.4</v>
      </c>
      <c r="I376">
        <v>2.9999999999999997E-4</v>
      </c>
      <c r="J376">
        <v>4.1999999999999997E-3</v>
      </c>
      <c r="K376" t="s">
        <v>1162</v>
      </c>
      <c r="L376" t="s">
        <v>1163</v>
      </c>
      <c r="M376" t="s">
        <v>1164</v>
      </c>
      <c r="N376" t="s">
        <v>76</v>
      </c>
      <c r="O376" t="s">
        <v>21</v>
      </c>
      <c r="P376">
        <v>63118922</v>
      </c>
      <c r="Q376">
        <v>63362056</v>
      </c>
    </row>
    <row r="377" spans="1:17" x14ac:dyDescent="0.25">
      <c r="A377">
        <v>12871060</v>
      </c>
      <c r="B377">
        <v>2.59</v>
      </c>
      <c r="C377">
        <f t="shared" si="10"/>
        <v>6.0209869896442676</v>
      </c>
      <c r="D377">
        <v>1.33</v>
      </c>
      <c r="E377">
        <f t="shared" si="11"/>
        <v>2.5140267490436567</v>
      </c>
      <c r="F377">
        <v>0.54</v>
      </c>
      <c r="G377">
        <v>0.18</v>
      </c>
      <c r="H377">
        <v>2.4</v>
      </c>
      <c r="I377">
        <v>2E-3</v>
      </c>
      <c r="J377">
        <v>1.5900000000000001E-2</v>
      </c>
      <c r="K377" t="s">
        <v>1165</v>
      </c>
      <c r="L377" t="s">
        <v>1166</v>
      </c>
      <c r="M377" t="s">
        <v>1167</v>
      </c>
      <c r="N377" t="s">
        <v>64</v>
      </c>
      <c r="O377" t="s">
        <v>26</v>
      </c>
      <c r="P377">
        <v>17710835</v>
      </c>
      <c r="Q377">
        <v>17729747</v>
      </c>
    </row>
    <row r="378" spans="1:17" x14ac:dyDescent="0.25">
      <c r="A378">
        <v>12850342</v>
      </c>
      <c r="B378">
        <v>8.34</v>
      </c>
      <c r="C378">
        <f t="shared" si="10"/>
        <v>324.03368805639167</v>
      </c>
      <c r="D378">
        <v>7.09</v>
      </c>
      <c r="E378">
        <f t="shared" si="11"/>
        <v>136.23938335403</v>
      </c>
      <c r="F378">
        <v>0.15</v>
      </c>
      <c r="G378">
        <v>0.26</v>
      </c>
      <c r="H378">
        <v>2.39</v>
      </c>
      <c r="I378" s="3">
        <v>6.0800000000000002E-6</v>
      </c>
      <c r="J378">
        <v>5.0000000000000001E-4</v>
      </c>
      <c r="K378" t="s">
        <v>1168</v>
      </c>
      <c r="L378" t="s">
        <v>1169</v>
      </c>
      <c r="M378" t="s">
        <v>1170</v>
      </c>
      <c r="N378" t="s">
        <v>167</v>
      </c>
      <c r="O378" t="s">
        <v>26</v>
      </c>
      <c r="P378">
        <v>75439599</v>
      </c>
      <c r="Q378">
        <v>75568194</v>
      </c>
    </row>
    <row r="379" spans="1:17" x14ac:dyDescent="0.25">
      <c r="A379">
        <v>12786382</v>
      </c>
      <c r="B379">
        <v>5.37</v>
      </c>
      <c r="C379">
        <f t="shared" si="10"/>
        <v>41.355290580399753</v>
      </c>
      <c r="D379">
        <v>4.1100000000000003</v>
      </c>
      <c r="E379">
        <f t="shared" si="11"/>
        <v>17.267651784070839</v>
      </c>
      <c r="F379">
        <v>0.5</v>
      </c>
      <c r="G379">
        <v>0.22</v>
      </c>
      <c r="H379">
        <v>2.39</v>
      </c>
      <c r="I379">
        <v>2.9999999999999997E-4</v>
      </c>
      <c r="J379">
        <v>4.7000000000000002E-3</v>
      </c>
      <c r="K379" t="s">
        <v>1171</v>
      </c>
      <c r="L379" t="s">
        <v>1172</v>
      </c>
      <c r="M379" t="s">
        <v>1173</v>
      </c>
      <c r="N379" t="s">
        <v>30</v>
      </c>
      <c r="O379" t="s">
        <v>26</v>
      </c>
      <c r="P379">
        <v>39805085</v>
      </c>
      <c r="Q379">
        <v>39820748</v>
      </c>
    </row>
    <row r="380" spans="1:17" x14ac:dyDescent="0.25">
      <c r="A380">
        <v>12750642</v>
      </c>
      <c r="B380">
        <v>6.25</v>
      </c>
      <c r="C380">
        <f t="shared" si="10"/>
        <v>76.10925536017416</v>
      </c>
      <c r="D380">
        <v>5</v>
      </c>
      <c r="E380">
        <f t="shared" si="11"/>
        <v>32</v>
      </c>
      <c r="F380">
        <v>0.44</v>
      </c>
      <c r="G380">
        <v>0.1</v>
      </c>
      <c r="H380">
        <v>2.38</v>
      </c>
      <c r="I380" s="3">
        <v>7.8899999999999993E-5</v>
      </c>
      <c r="J380">
        <v>2E-3</v>
      </c>
      <c r="K380" t="s">
        <v>1174</v>
      </c>
      <c r="L380" t="s">
        <v>1175</v>
      </c>
      <c r="M380" t="s">
        <v>1176</v>
      </c>
      <c r="N380" t="s">
        <v>52</v>
      </c>
      <c r="O380" t="s">
        <v>26</v>
      </c>
      <c r="P380">
        <v>2976674</v>
      </c>
      <c r="Q380">
        <v>2983195</v>
      </c>
    </row>
    <row r="381" spans="1:17" x14ac:dyDescent="0.25">
      <c r="A381">
        <v>12870811</v>
      </c>
      <c r="B381">
        <v>4.0199999999999996</v>
      </c>
      <c r="C381">
        <f t="shared" si="10"/>
        <v>16.223351676640458</v>
      </c>
      <c r="D381">
        <v>2.77</v>
      </c>
      <c r="E381">
        <f t="shared" si="11"/>
        <v>6.8210791341436527</v>
      </c>
      <c r="F381">
        <v>0.36</v>
      </c>
      <c r="G381">
        <v>0.22</v>
      </c>
      <c r="H381">
        <v>2.38</v>
      </c>
      <c r="I381">
        <v>1E-4</v>
      </c>
      <c r="J381">
        <v>2.5999999999999999E-3</v>
      </c>
      <c r="K381" t="s">
        <v>1177</v>
      </c>
      <c r="L381" t="s">
        <v>1178</v>
      </c>
      <c r="M381" t="s">
        <v>1179</v>
      </c>
      <c r="N381" t="s">
        <v>64</v>
      </c>
      <c r="O381" t="s">
        <v>26</v>
      </c>
      <c r="P381">
        <v>46415049</v>
      </c>
      <c r="Q381">
        <v>46465000</v>
      </c>
    </row>
    <row r="382" spans="1:17" x14ac:dyDescent="0.25">
      <c r="A382">
        <v>12887383</v>
      </c>
      <c r="B382">
        <v>6.1</v>
      </c>
      <c r="C382">
        <f t="shared" si="10"/>
        <v>68.593501602322732</v>
      </c>
      <c r="D382">
        <v>4.8499999999999996</v>
      </c>
      <c r="E382">
        <f t="shared" si="11"/>
        <v>28.840014803546556</v>
      </c>
      <c r="F382">
        <v>0.44</v>
      </c>
      <c r="G382">
        <v>0.2</v>
      </c>
      <c r="H382">
        <v>2.38</v>
      </c>
      <c r="I382">
        <v>4.0000000000000002E-4</v>
      </c>
      <c r="J382">
        <v>5.4000000000000003E-3</v>
      </c>
      <c r="K382" t="s">
        <v>1180</v>
      </c>
      <c r="L382" t="s">
        <v>1181</v>
      </c>
      <c r="M382" t="s">
        <v>1182</v>
      </c>
      <c r="N382" t="s">
        <v>38</v>
      </c>
      <c r="O382" t="s">
        <v>21</v>
      </c>
      <c r="P382">
        <v>26174293</v>
      </c>
      <c r="Q382">
        <v>26197424</v>
      </c>
    </row>
    <row r="383" spans="1:17" x14ac:dyDescent="0.25">
      <c r="A383">
        <v>12897211</v>
      </c>
      <c r="B383">
        <v>7.54</v>
      </c>
      <c r="C383">
        <f t="shared" si="10"/>
        <v>186.10848221699973</v>
      </c>
      <c r="D383">
        <v>6.29</v>
      </c>
      <c r="E383">
        <f t="shared" si="11"/>
        <v>78.248977772292406</v>
      </c>
      <c r="F383">
        <v>0.56999999999999995</v>
      </c>
      <c r="G383">
        <v>0.22</v>
      </c>
      <c r="H383">
        <v>2.38</v>
      </c>
      <c r="I383">
        <v>1.6000000000000001E-3</v>
      </c>
      <c r="J383">
        <v>1.41E-2</v>
      </c>
      <c r="K383" t="s">
        <v>1183</v>
      </c>
      <c r="L383" t="s">
        <v>1184</v>
      </c>
      <c r="M383" t="s">
        <v>1185</v>
      </c>
      <c r="N383" t="s">
        <v>296</v>
      </c>
      <c r="O383" t="s">
        <v>26</v>
      </c>
      <c r="P383">
        <v>89552398</v>
      </c>
      <c r="Q383">
        <v>89564991</v>
      </c>
    </row>
    <row r="384" spans="1:17" x14ac:dyDescent="0.25">
      <c r="A384">
        <v>12777308</v>
      </c>
      <c r="B384">
        <v>5.72</v>
      </c>
      <c r="C384">
        <f t="shared" si="10"/>
        <v>52.709825105124665</v>
      </c>
      <c r="D384">
        <v>4.47</v>
      </c>
      <c r="E384">
        <f t="shared" si="11"/>
        <v>22.161751489774787</v>
      </c>
      <c r="F384">
        <v>0.21</v>
      </c>
      <c r="G384">
        <v>0.28000000000000003</v>
      </c>
      <c r="H384">
        <v>2.37</v>
      </c>
      <c r="I384" s="3">
        <v>6.6800000000000004E-6</v>
      </c>
      <c r="J384">
        <v>5.0000000000000001E-4</v>
      </c>
      <c r="K384" t="s">
        <v>1186</v>
      </c>
      <c r="L384" t="s">
        <v>1187</v>
      </c>
      <c r="M384" t="s">
        <v>1188</v>
      </c>
      <c r="N384" t="s">
        <v>76</v>
      </c>
      <c r="O384" t="s">
        <v>26</v>
      </c>
      <c r="P384">
        <v>95499478</v>
      </c>
      <c r="Q384">
        <v>95519764</v>
      </c>
    </row>
    <row r="385" spans="1:17" x14ac:dyDescent="0.25">
      <c r="A385">
        <v>12759819</v>
      </c>
      <c r="B385">
        <v>2.5</v>
      </c>
      <c r="C385">
        <f t="shared" si="10"/>
        <v>5.6568542494923806</v>
      </c>
      <c r="D385">
        <v>1.25</v>
      </c>
      <c r="E385">
        <f t="shared" si="11"/>
        <v>2.3784142300054421</v>
      </c>
      <c r="F385">
        <v>0.75</v>
      </c>
      <c r="G385">
        <v>0.28000000000000003</v>
      </c>
      <c r="H385">
        <v>2.37</v>
      </c>
      <c r="I385">
        <v>6.7000000000000002E-3</v>
      </c>
      <c r="J385">
        <v>3.7699999999999997E-2</v>
      </c>
      <c r="K385" t="s">
        <v>1189</v>
      </c>
      <c r="L385" t="s">
        <v>1190</v>
      </c>
      <c r="M385" t="s">
        <v>1191</v>
      </c>
      <c r="N385" t="s">
        <v>52</v>
      </c>
      <c r="O385" t="s">
        <v>21</v>
      </c>
      <c r="P385">
        <v>60598018</v>
      </c>
      <c r="Q385">
        <v>60611063</v>
      </c>
    </row>
    <row r="386" spans="1:17" x14ac:dyDescent="0.25">
      <c r="A386">
        <v>12799866</v>
      </c>
      <c r="B386">
        <v>4.24</v>
      </c>
      <c r="C386">
        <f t="shared" si="10"/>
        <v>18.895882582872488</v>
      </c>
      <c r="D386">
        <v>3</v>
      </c>
      <c r="E386">
        <f t="shared" si="11"/>
        <v>8</v>
      </c>
      <c r="F386">
        <v>0.27</v>
      </c>
      <c r="G386">
        <v>0.08</v>
      </c>
      <c r="H386">
        <v>2.36</v>
      </c>
      <c r="I386" s="3">
        <v>1.0699999999999999E-5</v>
      </c>
      <c r="J386">
        <v>6.9999999999999999E-4</v>
      </c>
      <c r="K386" t="s">
        <v>1192</v>
      </c>
      <c r="L386" t="s">
        <v>1193</v>
      </c>
      <c r="M386" t="s">
        <v>1194</v>
      </c>
      <c r="N386" t="s">
        <v>135</v>
      </c>
      <c r="O386" t="s">
        <v>21</v>
      </c>
      <c r="P386">
        <v>44952261</v>
      </c>
      <c r="Q386">
        <v>45042361</v>
      </c>
    </row>
    <row r="387" spans="1:17" x14ac:dyDescent="0.25">
      <c r="A387">
        <v>12684508</v>
      </c>
      <c r="B387">
        <v>7.06</v>
      </c>
      <c r="C387">
        <f t="shared" ref="C387:C450" si="12">POWER(2,B387)</f>
        <v>133.43561738766348</v>
      </c>
      <c r="D387">
        <v>5.82</v>
      </c>
      <c r="E387">
        <f t="shared" ref="E387:E450" si="13">POWER(2,D387)</f>
        <v>56.492991762601918</v>
      </c>
      <c r="F387">
        <v>0.26</v>
      </c>
      <c r="G387">
        <v>0.11</v>
      </c>
      <c r="H387">
        <v>2.36</v>
      </c>
      <c r="I387" s="3">
        <v>1.2099999999999999E-5</v>
      </c>
      <c r="J387">
        <v>6.9999999999999999E-4</v>
      </c>
      <c r="K387" t="s">
        <v>1195</v>
      </c>
      <c r="L387" t="s">
        <v>1196</v>
      </c>
      <c r="M387" t="s">
        <v>1197</v>
      </c>
      <c r="N387" t="s">
        <v>118</v>
      </c>
      <c r="O387" t="s">
        <v>21</v>
      </c>
      <c r="P387">
        <v>109707447</v>
      </c>
      <c r="Q387">
        <v>109758114</v>
      </c>
    </row>
    <row r="388" spans="1:17" x14ac:dyDescent="0.25">
      <c r="A388">
        <v>12746863</v>
      </c>
      <c r="B388">
        <v>7.03</v>
      </c>
      <c r="C388">
        <f t="shared" si="12"/>
        <v>130.68955209052069</v>
      </c>
      <c r="D388">
        <v>5.79</v>
      </c>
      <c r="E388">
        <f t="shared" si="13"/>
        <v>55.330382803703387</v>
      </c>
      <c r="F388">
        <v>0.3</v>
      </c>
      <c r="G388">
        <v>0.1</v>
      </c>
      <c r="H388">
        <v>2.36</v>
      </c>
      <c r="I388" s="3">
        <v>2.5899999999999999E-5</v>
      </c>
      <c r="J388">
        <v>1E-3</v>
      </c>
      <c r="K388" t="s">
        <v>1198</v>
      </c>
      <c r="L388" t="s">
        <v>1199</v>
      </c>
      <c r="M388" t="s">
        <v>1200</v>
      </c>
      <c r="N388" t="s">
        <v>56</v>
      </c>
      <c r="O388" t="s">
        <v>21</v>
      </c>
      <c r="P388">
        <v>46027458</v>
      </c>
      <c r="Q388">
        <v>46029470</v>
      </c>
    </row>
    <row r="389" spans="1:17" x14ac:dyDescent="0.25">
      <c r="A389">
        <v>12906547</v>
      </c>
      <c r="B389">
        <v>4</v>
      </c>
      <c r="C389">
        <f t="shared" si="12"/>
        <v>16</v>
      </c>
      <c r="D389">
        <v>2.76</v>
      </c>
      <c r="E389">
        <f t="shared" si="13"/>
        <v>6.7739624989002163</v>
      </c>
      <c r="F389">
        <v>0.7</v>
      </c>
      <c r="G389">
        <v>0.39</v>
      </c>
      <c r="H389">
        <v>2.36</v>
      </c>
      <c r="I389">
        <v>5.0000000000000001E-4</v>
      </c>
      <c r="J389">
        <v>6.4000000000000003E-3</v>
      </c>
      <c r="K389" t="s">
        <v>1201</v>
      </c>
      <c r="L389" t="s">
        <v>1202</v>
      </c>
      <c r="M389" t="s">
        <v>1203</v>
      </c>
      <c r="N389" t="s">
        <v>34</v>
      </c>
      <c r="O389" t="s">
        <v>21</v>
      </c>
      <c r="P389">
        <v>79540075</v>
      </c>
      <c r="Q389">
        <v>79544592</v>
      </c>
    </row>
    <row r="390" spans="1:17" x14ac:dyDescent="0.25">
      <c r="A390">
        <v>12849898</v>
      </c>
      <c r="B390">
        <v>5.77</v>
      </c>
      <c r="C390">
        <f t="shared" si="12"/>
        <v>54.568633073149215</v>
      </c>
      <c r="D390">
        <v>4.54</v>
      </c>
      <c r="E390">
        <f t="shared" si="13"/>
        <v>23.26356027712497</v>
      </c>
      <c r="F390">
        <v>0.6</v>
      </c>
      <c r="G390">
        <v>0.13</v>
      </c>
      <c r="H390">
        <v>2.35</v>
      </c>
      <c r="I390">
        <v>3.8E-3</v>
      </c>
      <c r="J390">
        <v>2.4799999999999999E-2</v>
      </c>
      <c r="K390" t="s">
        <v>1204</v>
      </c>
      <c r="L390" t="s">
        <v>1205</v>
      </c>
      <c r="M390" t="s">
        <v>1206</v>
      </c>
      <c r="N390" t="s">
        <v>167</v>
      </c>
      <c r="O390" t="s">
        <v>26</v>
      </c>
      <c r="P390">
        <v>71186306</v>
      </c>
      <c r="Q390">
        <v>71189109</v>
      </c>
    </row>
    <row r="391" spans="1:17" x14ac:dyDescent="0.25">
      <c r="A391">
        <v>12863610</v>
      </c>
      <c r="B391">
        <v>6.3</v>
      </c>
      <c r="C391">
        <f t="shared" si="12"/>
        <v>78.793242454074615</v>
      </c>
      <c r="D391">
        <v>5.07</v>
      </c>
      <c r="E391">
        <f t="shared" si="13"/>
        <v>33.590933875938155</v>
      </c>
      <c r="F391">
        <v>0.28000000000000003</v>
      </c>
      <c r="G391">
        <v>0.17</v>
      </c>
      <c r="H391">
        <v>2.34</v>
      </c>
      <c r="I391" s="3">
        <v>1.7799999999999999E-5</v>
      </c>
      <c r="J391">
        <v>8.9999999999999998E-4</v>
      </c>
      <c r="K391" t="s">
        <v>1207</v>
      </c>
      <c r="L391" t="s">
        <v>1208</v>
      </c>
      <c r="M391" t="s">
        <v>1209</v>
      </c>
      <c r="N391" t="s">
        <v>25</v>
      </c>
      <c r="O391" t="s">
        <v>21</v>
      </c>
      <c r="P391">
        <v>81582317</v>
      </c>
      <c r="Q391">
        <v>81704071</v>
      </c>
    </row>
    <row r="392" spans="1:17" x14ac:dyDescent="0.25">
      <c r="A392">
        <v>12896966</v>
      </c>
      <c r="B392">
        <v>5.64</v>
      </c>
      <c r="C392">
        <f t="shared" si="12"/>
        <v>49.866533098271979</v>
      </c>
      <c r="D392">
        <v>4.42</v>
      </c>
      <c r="E392">
        <f t="shared" si="13"/>
        <v>21.406840876577792</v>
      </c>
      <c r="F392">
        <v>0.21</v>
      </c>
      <c r="G392">
        <v>0.18</v>
      </c>
      <c r="H392">
        <v>2.33</v>
      </c>
      <c r="I392" s="3">
        <v>6.5300000000000002E-6</v>
      </c>
      <c r="J392">
        <v>5.0000000000000001E-4</v>
      </c>
      <c r="K392" t="s">
        <v>1210</v>
      </c>
      <c r="L392" t="s">
        <v>1211</v>
      </c>
      <c r="M392" t="s">
        <v>1212</v>
      </c>
      <c r="N392" t="s">
        <v>296</v>
      </c>
      <c r="O392" t="s">
        <v>26</v>
      </c>
      <c r="P392">
        <v>34889676</v>
      </c>
      <c r="Q392">
        <v>34893782</v>
      </c>
    </row>
    <row r="393" spans="1:17" x14ac:dyDescent="0.25">
      <c r="A393">
        <v>12690591</v>
      </c>
      <c r="B393">
        <v>3.77</v>
      </c>
      <c r="C393">
        <f t="shared" si="12"/>
        <v>13.642158268287307</v>
      </c>
      <c r="D393">
        <v>2.5499999999999998</v>
      </c>
      <c r="E393">
        <f t="shared" si="13"/>
        <v>5.8563427837825</v>
      </c>
      <c r="F393">
        <v>0.26</v>
      </c>
      <c r="G393">
        <v>0.17</v>
      </c>
      <c r="H393">
        <v>2.33</v>
      </c>
      <c r="I393" s="3">
        <v>1.9400000000000001E-5</v>
      </c>
      <c r="J393">
        <v>8.9999999999999998E-4</v>
      </c>
      <c r="K393" t="s">
        <v>1213</v>
      </c>
      <c r="L393" t="s">
        <v>1214</v>
      </c>
      <c r="M393" t="s">
        <v>1215</v>
      </c>
      <c r="N393" t="s">
        <v>60</v>
      </c>
      <c r="O393" t="s">
        <v>26</v>
      </c>
      <c r="P393">
        <v>36490427</v>
      </c>
      <c r="Q393">
        <v>36504315</v>
      </c>
    </row>
    <row r="394" spans="1:17" x14ac:dyDescent="0.25">
      <c r="A394">
        <v>12805883</v>
      </c>
      <c r="B394">
        <v>3.93</v>
      </c>
      <c r="C394">
        <f t="shared" si="12"/>
        <v>15.242207968702996</v>
      </c>
      <c r="D394">
        <v>2.7</v>
      </c>
      <c r="E394">
        <f t="shared" si="13"/>
        <v>6.4980191708498847</v>
      </c>
      <c r="F394">
        <v>0.39</v>
      </c>
      <c r="G394">
        <v>0.17</v>
      </c>
      <c r="H394">
        <v>2.33</v>
      </c>
      <c r="I394" s="3">
        <v>6.5599999999999995E-5</v>
      </c>
      <c r="J394">
        <v>1.6999999999999999E-3</v>
      </c>
      <c r="K394" t="s">
        <v>1216</v>
      </c>
      <c r="L394" t="s">
        <v>1217</v>
      </c>
      <c r="M394" t="s">
        <v>1218</v>
      </c>
      <c r="N394" t="s">
        <v>415</v>
      </c>
      <c r="O394" t="s">
        <v>21</v>
      </c>
      <c r="P394">
        <v>31496689</v>
      </c>
      <c r="Q394">
        <v>31498096</v>
      </c>
    </row>
    <row r="395" spans="1:17" x14ac:dyDescent="0.25">
      <c r="A395">
        <v>12725324</v>
      </c>
      <c r="B395">
        <v>5.41</v>
      </c>
      <c r="C395">
        <f t="shared" si="12"/>
        <v>42.517946051088366</v>
      </c>
      <c r="D395">
        <v>4.1900000000000004</v>
      </c>
      <c r="E395">
        <f t="shared" si="13"/>
        <v>18.252219453894782</v>
      </c>
      <c r="F395">
        <v>0.37</v>
      </c>
      <c r="G395">
        <v>0.61</v>
      </c>
      <c r="H395">
        <v>2.33</v>
      </c>
      <c r="I395">
        <v>5.9999999999999995E-4</v>
      </c>
      <c r="J395">
        <v>7.0000000000000001E-3</v>
      </c>
      <c r="K395" t="s">
        <v>1219</v>
      </c>
      <c r="L395" t="s">
        <v>1220</v>
      </c>
      <c r="M395" t="s">
        <v>1221</v>
      </c>
      <c r="N395" t="s">
        <v>193</v>
      </c>
      <c r="O395" t="s">
        <v>21</v>
      </c>
      <c r="P395">
        <v>27637549</v>
      </c>
      <c r="Q395">
        <v>27719848</v>
      </c>
    </row>
    <row r="396" spans="1:17" x14ac:dyDescent="0.25">
      <c r="A396">
        <v>12811496</v>
      </c>
      <c r="B396">
        <v>8.5</v>
      </c>
      <c r="C396">
        <f t="shared" si="12"/>
        <v>362.0386719675123</v>
      </c>
      <c r="D396">
        <v>7.28</v>
      </c>
      <c r="E396">
        <f t="shared" si="13"/>
        <v>155.41694520256601</v>
      </c>
      <c r="F396">
        <v>0.28000000000000003</v>
      </c>
      <c r="G396">
        <v>0.16</v>
      </c>
      <c r="H396">
        <v>2.3199999999999998</v>
      </c>
      <c r="I396" s="3">
        <v>1.5999999999999999E-5</v>
      </c>
      <c r="J396">
        <v>8.0000000000000004E-4</v>
      </c>
      <c r="K396" t="s">
        <v>1222</v>
      </c>
      <c r="L396" t="s">
        <v>1223</v>
      </c>
      <c r="M396" t="s">
        <v>1224</v>
      </c>
      <c r="N396" t="s">
        <v>268</v>
      </c>
      <c r="O396" t="s">
        <v>26</v>
      </c>
      <c r="P396">
        <v>19857600</v>
      </c>
      <c r="Q396">
        <v>19886144</v>
      </c>
    </row>
    <row r="397" spans="1:17" x14ac:dyDescent="0.25">
      <c r="A397">
        <v>12802601</v>
      </c>
      <c r="B397">
        <v>3.49</v>
      </c>
      <c r="C397">
        <f t="shared" si="12"/>
        <v>11.235559005903978</v>
      </c>
      <c r="D397">
        <v>2.27</v>
      </c>
      <c r="E397">
        <f t="shared" si="13"/>
        <v>4.8232313107630418</v>
      </c>
      <c r="F397">
        <v>0.37</v>
      </c>
      <c r="G397">
        <v>0.25</v>
      </c>
      <c r="H397">
        <v>2.3199999999999998</v>
      </c>
      <c r="I397" s="3">
        <v>2.55E-5</v>
      </c>
      <c r="J397">
        <v>1E-3</v>
      </c>
      <c r="K397" t="s">
        <v>1225</v>
      </c>
      <c r="L397" t="s">
        <v>1226</v>
      </c>
      <c r="M397" t="s">
        <v>1227</v>
      </c>
      <c r="N397" t="s">
        <v>415</v>
      </c>
      <c r="O397" t="s">
        <v>26</v>
      </c>
      <c r="P397">
        <v>17802323</v>
      </c>
      <c r="Q397">
        <v>17820479</v>
      </c>
    </row>
    <row r="398" spans="1:17" x14ac:dyDescent="0.25">
      <c r="A398">
        <v>12859117</v>
      </c>
      <c r="B398">
        <v>5.99</v>
      </c>
      <c r="C398">
        <f t="shared" si="12"/>
        <v>63.557919707970314</v>
      </c>
      <c r="D398">
        <v>4.78</v>
      </c>
      <c r="E398">
        <f t="shared" si="13"/>
        <v>27.474093966008116</v>
      </c>
      <c r="F398">
        <v>0.41</v>
      </c>
      <c r="G398">
        <v>0.13</v>
      </c>
      <c r="H398">
        <v>2.3199999999999998</v>
      </c>
      <c r="I398" s="3">
        <v>9.1799999999999995E-5</v>
      </c>
      <c r="J398">
        <v>2.0999999999999999E-3</v>
      </c>
      <c r="K398" t="s">
        <v>1228</v>
      </c>
      <c r="L398" t="s">
        <v>1229</v>
      </c>
      <c r="M398" t="s">
        <v>1230</v>
      </c>
      <c r="N398" t="s">
        <v>25</v>
      </c>
      <c r="O398" t="s">
        <v>26</v>
      </c>
      <c r="P398">
        <v>65852704</v>
      </c>
      <c r="Q398">
        <v>65882212</v>
      </c>
    </row>
    <row r="399" spans="1:17" x14ac:dyDescent="0.25">
      <c r="A399">
        <v>12820882</v>
      </c>
      <c r="B399">
        <v>2.88</v>
      </c>
      <c r="C399">
        <f t="shared" si="12"/>
        <v>7.3615012049990005</v>
      </c>
      <c r="D399">
        <v>1.67</v>
      </c>
      <c r="E399">
        <f t="shared" si="13"/>
        <v>3.1821459350196748</v>
      </c>
      <c r="F399">
        <v>0.55000000000000004</v>
      </c>
      <c r="G399">
        <v>0.16</v>
      </c>
      <c r="H399">
        <v>2.3199999999999998</v>
      </c>
      <c r="I399">
        <v>8.9999999999999998E-4</v>
      </c>
      <c r="J399">
        <v>9.2999999999999992E-3</v>
      </c>
      <c r="K399" t="s">
        <v>1231</v>
      </c>
      <c r="L399" t="s">
        <v>1232</v>
      </c>
      <c r="M399" t="s">
        <v>1233</v>
      </c>
      <c r="N399" t="s">
        <v>151</v>
      </c>
      <c r="O399" t="s">
        <v>26</v>
      </c>
      <c r="P399">
        <v>25099094</v>
      </c>
      <c r="Q399">
        <v>25119772</v>
      </c>
    </row>
    <row r="400" spans="1:17" x14ac:dyDescent="0.25">
      <c r="A400">
        <v>12869026</v>
      </c>
      <c r="B400">
        <v>6.99</v>
      </c>
      <c r="C400">
        <f t="shared" si="12"/>
        <v>127.11583941594064</v>
      </c>
      <c r="D400">
        <v>5.78</v>
      </c>
      <c r="E400">
        <f t="shared" si="13"/>
        <v>54.948187932016239</v>
      </c>
      <c r="F400">
        <v>0.11</v>
      </c>
      <c r="G400">
        <v>0.22</v>
      </c>
      <c r="H400">
        <v>2.31</v>
      </c>
      <c r="I400" s="3">
        <v>2.5399999999999998E-6</v>
      </c>
      <c r="J400">
        <v>2.9999999999999997E-4</v>
      </c>
      <c r="K400" t="s">
        <v>1234</v>
      </c>
      <c r="L400" t="s">
        <v>1235</v>
      </c>
      <c r="M400" t="s">
        <v>1236</v>
      </c>
      <c r="N400" t="s">
        <v>25</v>
      </c>
      <c r="O400" t="s">
        <v>21</v>
      </c>
      <c r="P400">
        <v>1227180</v>
      </c>
      <c r="Q400">
        <v>1277517</v>
      </c>
    </row>
    <row r="401" spans="1:17" x14ac:dyDescent="0.25">
      <c r="A401">
        <v>12746451</v>
      </c>
      <c r="B401">
        <v>3.9</v>
      </c>
      <c r="C401">
        <f t="shared" si="12"/>
        <v>14.928527864588917</v>
      </c>
      <c r="D401">
        <v>2.69</v>
      </c>
      <c r="E401">
        <f t="shared" si="13"/>
        <v>6.4531340737770106</v>
      </c>
      <c r="F401">
        <v>0.27</v>
      </c>
      <c r="G401">
        <v>0.23</v>
      </c>
      <c r="H401">
        <v>2.31</v>
      </c>
      <c r="I401" s="3">
        <v>7.5400000000000003E-5</v>
      </c>
      <c r="J401">
        <v>1.9E-3</v>
      </c>
      <c r="K401" t="s">
        <v>1237</v>
      </c>
      <c r="L401" t="s">
        <v>1238</v>
      </c>
      <c r="M401" t="s">
        <v>1239</v>
      </c>
      <c r="N401" t="s">
        <v>56</v>
      </c>
      <c r="O401" t="s">
        <v>21</v>
      </c>
      <c r="P401">
        <v>63396789</v>
      </c>
      <c r="Q401">
        <v>63429841</v>
      </c>
    </row>
    <row r="402" spans="1:17" x14ac:dyDescent="0.25">
      <c r="A402">
        <v>12694883</v>
      </c>
      <c r="B402">
        <v>4.38</v>
      </c>
      <c r="C402">
        <f t="shared" si="12"/>
        <v>20.821469687070934</v>
      </c>
      <c r="D402">
        <v>3.18</v>
      </c>
      <c r="E402">
        <f t="shared" si="13"/>
        <v>9.06307108236639</v>
      </c>
      <c r="F402">
        <v>0.44</v>
      </c>
      <c r="G402">
        <v>0.21</v>
      </c>
      <c r="H402">
        <v>2.31</v>
      </c>
      <c r="I402">
        <v>2.9999999999999997E-4</v>
      </c>
      <c r="J402">
        <v>4.8999999999999998E-3</v>
      </c>
      <c r="K402" t="s">
        <v>1240</v>
      </c>
      <c r="L402" t="s">
        <v>1241</v>
      </c>
      <c r="M402" t="s">
        <v>1242</v>
      </c>
      <c r="N402" t="s">
        <v>60</v>
      </c>
      <c r="O402" t="s">
        <v>21</v>
      </c>
      <c r="P402">
        <v>79811037</v>
      </c>
      <c r="Q402">
        <v>79819485</v>
      </c>
    </row>
    <row r="403" spans="1:17" x14ac:dyDescent="0.25">
      <c r="A403">
        <v>12684815</v>
      </c>
      <c r="B403">
        <v>5.37</v>
      </c>
      <c r="C403">
        <f t="shared" si="12"/>
        <v>41.355290580399753</v>
      </c>
      <c r="D403">
        <v>4.16</v>
      </c>
      <c r="E403">
        <f t="shared" si="13"/>
        <v>17.876594209155524</v>
      </c>
      <c r="F403">
        <v>0.32</v>
      </c>
      <c r="G403">
        <v>0.33</v>
      </c>
      <c r="H403">
        <v>2.31</v>
      </c>
      <c r="I403">
        <v>6.9999999999999999E-4</v>
      </c>
      <c r="J403">
        <v>8.0000000000000002E-3</v>
      </c>
      <c r="K403" t="s">
        <v>1243</v>
      </c>
      <c r="L403" t="s">
        <v>1244</v>
      </c>
      <c r="M403" t="s">
        <v>1245</v>
      </c>
      <c r="N403" t="s">
        <v>118</v>
      </c>
      <c r="O403" t="s">
        <v>21</v>
      </c>
      <c r="P403">
        <v>2258669</v>
      </c>
      <c r="Q403">
        <v>2360034</v>
      </c>
    </row>
    <row r="404" spans="1:17" x14ac:dyDescent="0.25">
      <c r="A404">
        <v>12710173</v>
      </c>
      <c r="B404">
        <v>5.83</v>
      </c>
      <c r="C404">
        <f t="shared" si="12"/>
        <v>56.885931594660462</v>
      </c>
      <c r="D404">
        <v>4.63</v>
      </c>
      <c r="E404">
        <f t="shared" si="13"/>
        <v>24.761039896678234</v>
      </c>
      <c r="F404">
        <v>0.28999999999999998</v>
      </c>
      <c r="G404">
        <v>0.13</v>
      </c>
      <c r="H404">
        <v>2.2999999999999998</v>
      </c>
      <c r="I404" s="3">
        <v>3.5899999999999998E-5</v>
      </c>
      <c r="J404">
        <v>1.1999999999999999E-3</v>
      </c>
      <c r="K404" t="s">
        <v>1246</v>
      </c>
      <c r="L404" t="s">
        <v>1247</v>
      </c>
      <c r="M404" t="s">
        <v>1248</v>
      </c>
      <c r="N404" t="s">
        <v>230</v>
      </c>
      <c r="O404" t="s">
        <v>26</v>
      </c>
      <c r="P404">
        <v>21854977</v>
      </c>
      <c r="Q404">
        <v>21880341</v>
      </c>
    </row>
    <row r="405" spans="1:17" x14ac:dyDescent="0.25">
      <c r="A405">
        <v>12876554</v>
      </c>
      <c r="B405">
        <v>3</v>
      </c>
      <c r="C405">
        <f t="shared" si="12"/>
        <v>8</v>
      </c>
      <c r="D405">
        <v>1.8</v>
      </c>
      <c r="E405">
        <f t="shared" si="13"/>
        <v>3.4822022531844965</v>
      </c>
      <c r="F405">
        <v>0.2</v>
      </c>
      <c r="G405">
        <v>0.34</v>
      </c>
      <c r="H405">
        <v>2.2999999999999998</v>
      </c>
      <c r="I405">
        <v>1E-4</v>
      </c>
      <c r="J405">
        <v>2.8E-3</v>
      </c>
      <c r="K405" t="s">
        <v>1249</v>
      </c>
      <c r="L405" t="s">
        <v>1250</v>
      </c>
      <c r="M405" t="s">
        <v>1251</v>
      </c>
      <c r="N405" t="s">
        <v>38</v>
      </c>
      <c r="O405" t="s">
        <v>26</v>
      </c>
      <c r="P405">
        <v>28161048</v>
      </c>
      <c r="Q405">
        <v>28184629</v>
      </c>
    </row>
    <row r="406" spans="1:17" x14ac:dyDescent="0.25">
      <c r="A406">
        <v>12694677</v>
      </c>
      <c r="B406">
        <v>4.7300000000000004</v>
      </c>
      <c r="C406">
        <f t="shared" si="12"/>
        <v>26.538225466062144</v>
      </c>
      <c r="D406">
        <v>3.54</v>
      </c>
      <c r="E406">
        <f t="shared" si="13"/>
        <v>11.631780138562485</v>
      </c>
      <c r="F406">
        <v>0.34</v>
      </c>
      <c r="G406">
        <v>0.06</v>
      </c>
      <c r="H406">
        <v>2.29</v>
      </c>
      <c r="I406" s="3">
        <v>5.3399999999999997E-5</v>
      </c>
      <c r="J406">
        <v>1.5E-3</v>
      </c>
      <c r="K406" t="s">
        <v>1252</v>
      </c>
      <c r="L406" t="s">
        <v>1253</v>
      </c>
      <c r="M406" t="s">
        <v>1254</v>
      </c>
      <c r="N406" t="s">
        <v>60</v>
      </c>
      <c r="O406" t="s">
        <v>21</v>
      </c>
      <c r="P406">
        <v>43211976</v>
      </c>
      <c r="Q406">
        <v>43265008</v>
      </c>
    </row>
    <row r="407" spans="1:17" x14ac:dyDescent="0.25">
      <c r="A407">
        <v>12695121</v>
      </c>
      <c r="B407">
        <v>4.37</v>
      </c>
      <c r="C407">
        <f t="shared" si="12"/>
        <v>20.677645290199877</v>
      </c>
      <c r="D407">
        <v>3.18</v>
      </c>
      <c r="E407">
        <f t="shared" si="13"/>
        <v>9.06307108236639</v>
      </c>
      <c r="F407">
        <v>0.57999999999999996</v>
      </c>
      <c r="G407">
        <v>0.13</v>
      </c>
      <c r="H407">
        <v>2.29</v>
      </c>
      <c r="I407">
        <v>4.0000000000000001E-3</v>
      </c>
      <c r="J407">
        <v>2.5999999999999999E-2</v>
      </c>
      <c r="K407" t="s">
        <v>1255</v>
      </c>
      <c r="L407" t="s">
        <v>1256</v>
      </c>
      <c r="M407" t="s">
        <v>1257</v>
      </c>
      <c r="N407" t="s">
        <v>60</v>
      </c>
      <c r="O407" t="s">
        <v>21</v>
      </c>
      <c r="P407">
        <v>54105429</v>
      </c>
      <c r="Q407">
        <v>54153426</v>
      </c>
    </row>
    <row r="408" spans="1:17" x14ac:dyDescent="0.25">
      <c r="A408">
        <v>12877763</v>
      </c>
      <c r="B408">
        <v>9.25</v>
      </c>
      <c r="C408">
        <f t="shared" si="12"/>
        <v>608.87404288139282</v>
      </c>
      <c r="D408">
        <v>8.06</v>
      </c>
      <c r="E408">
        <f t="shared" si="13"/>
        <v>266.8712347753272</v>
      </c>
      <c r="F408">
        <v>0.23</v>
      </c>
      <c r="G408">
        <v>0.12</v>
      </c>
      <c r="H408">
        <v>2.2799999999999998</v>
      </c>
      <c r="I408" s="3">
        <v>4.1699999999999999E-6</v>
      </c>
      <c r="J408">
        <v>4.0000000000000002E-4</v>
      </c>
      <c r="K408" t="s">
        <v>1258</v>
      </c>
      <c r="L408" t="s">
        <v>1259</v>
      </c>
      <c r="M408" t="s">
        <v>1260</v>
      </c>
      <c r="N408" t="s">
        <v>38</v>
      </c>
      <c r="O408" t="s">
        <v>26</v>
      </c>
      <c r="P408">
        <v>67916729</v>
      </c>
      <c r="Q408">
        <v>68010601</v>
      </c>
    </row>
    <row r="409" spans="1:17" x14ac:dyDescent="0.25">
      <c r="A409">
        <v>12899795</v>
      </c>
      <c r="B409">
        <v>3.55</v>
      </c>
      <c r="C409">
        <f t="shared" si="12"/>
        <v>11.712685567565002</v>
      </c>
      <c r="D409">
        <v>2.36</v>
      </c>
      <c r="E409">
        <f t="shared" si="13"/>
        <v>5.1337035902516162</v>
      </c>
      <c r="F409">
        <v>0.3</v>
      </c>
      <c r="G409">
        <v>0.16</v>
      </c>
      <c r="H409">
        <v>2.2799999999999998</v>
      </c>
      <c r="I409" s="3">
        <v>1.95E-5</v>
      </c>
      <c r="J409">
        <v>8.9999999999999998E-4</v>
      </c>
      <c r="K409" t="s">
        <v>1261</v>
      </c>
      <c r="L409" t="s">
        <v>1262</v>
      </c>
      <c r="M409" t="s">
        <v>1263</v>
      </c>
      <c r="N409" t="s">
        <v>296</v>
      </c>
      <c r="O409" t="s">
        <v>21</v>
      </c>
      <c r="P409">
        <v>75364390</v>
      </c>
      <c r="Q409">
        <v>75519232</v>
      </c>
    </row>
    <row r="410" spans="1:17" x14ac:dyDescent="0.25">
      <c r="A410">
        <v>12889251</v>
      </c>
      <c r="B410">
        <v>8</v>
      </c>
      <c r="C410">
        <f t="shared" si="12"/>
        <v>256</v>
      </c>
      <c r="D410">
        <v>6.82</v>
      </c>
      <c r="E410">
        <f t="shared" si="13"/>
        <v>112.98598352520385</v>
      </c>
      <c r="F410">
        <v>0.21</v>
      </c>
      <c r="G410">
        <v>0.14000000000000001</v>
      </c>
      <c r="H410">
        <v>2.27</v>
      </c>
      <c r="I410" s="3">
        <v>6.9700000000000002E-6</v>
      </c>
      <c r="J410">
        <v>5.0000000000000001E-4</v>
      </c>
      <c r="K410" t="s">
        <v>1264</v>
      </c>
      <c r="L410" t="s">
        <v>1265</v>
      </c>
      <c r="M410" t="s">
        <v>1266</v>
      </c>
      <c r="N410" t="s">
        <v>72</v>
      </c>
      <c r="O410" t="s">
        <v>26</v>
      </c>
      <c r="P410">
        <v>67798291</v>
      </c>
      <c r="Q410">
        <v>67824442</v>
      </c>
    </row>
    <row r="411" spans="1:17" x14ac:dyDescent="0.25">
      <c r="A411">
        <v>12728973</v>
      </c>
      <c r="B411">
        <v>4.95</v>
      </c>
      <c r="C411">
        <f t="shared" si="12"/>
        <v>30.909962525595056</v>
      </c>
      <c r="D411">
        <v>3.77</v>
      </c>
      <c r="E411">
        <f t="shared" si="13"/>
        <v>13.642158268287307</v>
      </c>
      <c r="F411">
        <v>0.21</v>
      </c>
      <c r="G411">
        <v>0.2</v>
      </c>
      <c r="H411">
        <v>2.27</v>
      </c>
      <c r="I411" s="3">
        <v>1.49E-5</v>
      </c>
      <c r="J411">
        <v>8.0000000000000004E-4</v>
      </c>
      <c r="K411" t="s">
        <v>1267</v>
      </c>
      <c r="L411" t="s">
        <v>1268</v>
      </c>
      <c r="M411" t="s">
        <v>1269</v>
      </c>
      <c r="N411" t="s">
        <v>102</v>
      </c>
      <c r="O411" t="s">
        <v>26</v>
      </c>
      <c r="P411">
        <v>54131056</v>
      </c>
      <c r="Q411">
        <v>54171359</v>
      </c>
    </row>
    <row r="412" spans="1:17" x14ac:dyDescent="0.25">
      <c r="A412">
        <v>12859994</v>
      </c>
      <c r="B412">
        <v>6.53</v>
      </c>
      <c r="C412">
        <f t="shared" si="12"/>
        <v>92.411468513439715</v>
      </c>
      <c r="D412">
        <v>5.34</v>
      </c>
      <c r="E412">
        <f t="shared" si="13"/>
        <v>40.504211007048951</v>
      </c>
      <c r="F412">
        <v>0.28999999999999998</v>
      </c>
      <c r="G412">
        <v>0.03</v>
      </c>
      <c r="H412">
        <v>2.27</v>
      </c>
      <c r="I412" s="3">
        <v>2.48E-5</v>
      </c>
      <c r="J412">
        <v>1E-3</v>
      </c>
      <c r="K412" t="s">
        <v>1270</v>
      </c>
      <c r="L412" t="s">
        <v>1271</v>
      </c>
      <c r="M412" t="s">
        <v>1272</v>
      </c>
      <c r="N412" t="s">
        <v>25</v>
      </c>
      <c r="O412" t="s">
        <v>26</v>
      </c>
      <c r="P412">
        <v>61446535</v>
      </c>
      <c r="Q412">
        <v>61498553</v>
      </c>
    </row>
    <row r="413" spans="1:17" x14ac:dyDescent="0.25">
      <c r="A413">
        <v>12809579</v>
      </c>
      <c r="B413">
        <v>5.29</v>
      </c>
      <c r="C413">
        <f t="shared" si="12"/>
        <v>39.124488886146182</v>
      </c>
      <c r="D413">
        <v>4.1100000000000003</v>
      </c>
      <c r="E413">
        <f t="shared" si="13"/>
        <v>17.267651784070839</v>
      </c>
      <c r="F413">
        <v>0.33</v>
      </c>
      <c r="G413">
        <v>0.11</v>
      </c>
      <c r="H413">
        <v>2.27</v>
      </c>
      <c r="I413" s="3">
        <v>3.26E-5</v>
      </c>
      <c r="J413">
        <v>1.1999999999999999E-3</v>
      </c>
      <c r="K413" t="s">
        <v>1273</v>
      </c>
      <c r="L413" t="s">
        <v>1274</v>
      </c>
      <c r="M413" t="s">
        <v>1275</v>
      </c>
      <c r="N413" t="s">
        <v>174</v>
      </c>
      <c r="O413" t="s">
        <v>21</v>
      </c>
      <c r="P413">
        <v>43927642</v>
      </c>
      <c r="Q413">
        <v>43941907</v>
      </c>
    </row>
    <row r="414" spans="1:17" x14ac:dyDescent="0.25">
      <c r="A414">
        <v>12898719</v>
      </c>
      <c r="B414">
        <v>4.3899999999999997</v>
      </c>
      <c r="C414">
        <f t="shared" si="12"/>
        <v>20.966294461733806</v>
      </c>
      <c r="D414">
        <v>3.21</v>
      </c>
      <c r="E414">
        <f t="shared" si="13"/>
        <v>9.2535054712423008</v>
      </c>
      <c r="F414">
        <v>0.39</v>
      </c>
      <c r="G414">
        <v>0.21</v>
      </c>
      <c r="H414">
        <v>2.27</v>
      </c>
      <c r="I414">
        <v>2.0000000000000001E-4</v>
      </c>
      <c r="J414">
        <v>3.5999999999999999E-3</v>
      </c>
      <c r="K414" t="s">
        <v>1276</v>
      </c>
      <c r="L414" t="s">
        <v>1277</v>
      </c>
      <c r="M414" t="s">
        <v>1278</v>
      </c>
      <c r="N414" t="s">
        <v>296</v>
      </c>
      <c r="O414" t="s">
        <v>26</v>
      </c>
      <c r="P414">
        <v>61722159</v>
      </c>
      <c r="Q414">
        <v>61743748</v>
      </c>
    </row>
    <row r="415" spans="1:17" x14ac:dyDescent="0.25">
      <c r="A415">
        <v>12799234</v>
      </c>
      <c r="B415">
        <v>3.13</v>
      </c>
      <c r="C415">
        <f t="shared" si="12"/>
        <v>8.7543496100859137</v>
      </c>
      <c r="D415">
        <v>1.95</v>
      </c>
      <c r="E415">
        <f t="shared" si="13"/>
        <v>3.863745315699382</v>
      </c>
      <c r="F415">
        <v>0.43</v>
      </c>
      <c r="G415">
        <v>0.12</v>
      </c>
      <c r="H415">
        <v>2.27</v>
      </c>
      <c r="I415">
        <v>2.9999999999999997E-4</v>
      </c>
      <c r="J415">
        <v>4.7999999999999996E-3</v>
      </c>
      <c r="K415" t="s">
        <v>1279</v>
      </c>
      <c r="L415" t="s">
        <v>1280</v>
      </c>
      <c r="M415" t="s">
        <v>1281</v>
      </c>
      <c r="N415" t="s">
        <v>135</v>
      </c>
      <c r="O415" t="s">
        <v>21</v>
      </c>
      <c r="P415">
        <v>46479696</v>
      </c>
      <c r="Q415">
        <v>47373397</v>
      </c>
    </row>
    <row r="416" spans="1:17" x14ac:dyDescent="0.25">
      <c r="A416">
        <v>12828563</v>
      </c>
      <c r="B416">
        <v>6.99</v>
      </c>
      <c r="C416">
        <f t="shared" si="12"/>
        <v>127.11583941594064</v>
      </c>
      <c r="D416">
        <v>5.81</v>
      </c>
      <c r="E416">
        <f t="shared" si="13"/>
        <v>56.102766164226239</v>
      </c>
      <c r="F416">
        <v>0.22</v>
      </c>
      <c r="G416">
        <v>0.17</v>
      </c>
      <c r="H416">
        <v>2.2599999999999998</v>
      </c>
      <c r="I416" s="3">
        <v>8.4600000000000003E-6</v>
      </c>
      <c r="J416">
        <v>5.9999999999999995E-4</v>
      </c>
      <c r="K416" t="s">
        <v>1282</v>
      </c>
      <c r="L416" t="s">
        <v>1283</v>
      </c>
      <c r="M416" t="s">
        <v>1284</v>
      </c>
      <c r="N416" t="s">
        <v>68</v>
      </c>
      <c r="O416" t="s">
        <v>21</v>
      </c>
      <c r="P416">
        <v>28337348</v>
      </c>
      <c r="Q416">
        <v>28447014</v>
      </c>
    </row>
    <row r="417" spans="1:17" x14ac:dyDescent="0.25">
      <c r="A417">
        <v>12809854</v>
      </c>
      <c r="B417">
        <v>7.78</v>
      </c>
      <c r="C417">
        <f t="shared" si="12"/>
        <v>219.79275172806499</v>
      </c>
      <c r="D417">
        <v>6.6</v>
      </c>
      <c r="E417">
        <f t="shared" si="13"/>
        <v>97.005860256665443</v>
      </c>
      <c r="F417">
        <v>0.22</v>
      </c>
      <c r="G417">
        <v>0.18</v>
      </c>
      <c r="H417">
        <v>2.2599999999999998</v>
      </c>
      <c r="I417" s="3">
        <v>9.3500000000000003E-6</v>
      </c>
      <c r="J417">
        <v>5.9999999999999995E-4</v>
      </c>
      <c r="K417" t="s">
        <v>1285</v>
      </c>
      <c r="L417" t="s">
        <v>1286</v>
      </c>
      <c r="M417" t="s">
        <v>1287</v>
      </c>
      <c r="N417" t="s">
        <v>174</v>
      </c>
      <c r="O417" t="s">
        <v>21</v>
      </c>
      <c r="P417">
        <v>49908124</v>
      </c>
      <c r="Q417">
        <v>49942827</v>
      </c>
    </row>
    <row r="418" spans="1:17" x14ac:dyDescent="0.25">
      <c r="A418">
        <v>12732874</v>
      </c>
      <c r="B418">
        <v>5.73</v>
      </c>
      <c r="C418">
        <f t="shared" si="12"/>
        <v>53.076450932124267</v>
      </c>
      <c r="D418">
        <v>4.55</v>
      </c>
      <c r="E418">
        <f t="shared" si="13"/>
        <v>23.425371135130007</v>
      </c>
      <c r="F418">
        <v>0.24</v>
      </c>
      <c r="G418">
        <v>0.24</v>
      </c>
      <c r="H418">
        <v>2.2599999999999998</v>
      </c>
      <c r="I418" s="3">
        <v>2.1399999999999998E-5</v>
      </c>
      <c r="J418">
        <v>1E-3</v>
      </c>
      <c r="K418" t="s">
        <v>1288</v>
      </c>
      <c r="L418" t="s">
        <v>1289</v>
      </c>
      <c r="M418" t="s">
        <v>1290</v>
      </c>
      <c r="N418" t="s">
        <v>102</v>
      </c>
      <c r="O418" t="s">
        <v>21</v>
      </c>
      <c r="P418">
        <v>51845550</v>
      </c>
      <c r="Q418">
        <v>52049268</v>
      </c>
    </row>
    <row r="419" spans="1:17" x14ac:dyDescent="0.25">
      <c r="A419">
        <v>12816317</v>
      </c>
      <c r="B419">
        <v>3.29</v>
      </c>
      <c r="C419">
        <f t="shared" si="12"/>
        <v>9.781122221536549</v>
      </c>
      <c r="D419">
        <v>2.11</v>
      </c>
      <c r="E419">
        <f t="shared" si="13"/>
        <v>4.316912946017708</v>
      </c>
      <c r="F419">
        <v>0.37</v>
      </c>
      <c r="G419">
        <v>0.24</v>
      </c>
      <c r="H419">
        <v>2.2599999999999998</v>
      </c>
      <c r="I419" s="3">
        <v>7.7399999999999998E-5</v>
      </c>
      <c r="J419">
        <v>1.9E-3</v>
      </c>
      <c r="K419" t="s">
        <v>1291</v>
      </c>
      <c r="L419" t="s">
        <v>1292</v>
      </c>
      <c r="M419" t="s">
        <v>1293</v>
      </c>
      <c r="N419" t="s">
        <v>268</v>
      </c>
      <c r="O419" t="s">
        <v>21</v>
      </c>
      <c r="P419">
        <v>39050621</v>
      </c>
      <c r="Q419">
        <v>39051759</v>
      </c>
    </row>
    <row r="420" spans="1:17" x14ac:dyDescent="0.25">
      <c r="A420">
        <v>12720915</v>
      </c>
      <c r="B420">
        <v>3.51</v>
      </c>
      <c r="C420">
        <f t="shared" si="12"/>
        <v>11.39240156477657</v>
      </c>
      <c r="D420">
        <v>2.33</v>
      </c>
      <c r="E420">
        <f t="shared" si="13"/>
        <v>5.0280534980873126</v>
      </c>
      <c r="F420">
        <v>0.46</v>
      </c>
      <c r="G420">
        <v>0.22</v>
      </c>
      <c r="H420">
        <v>2.2599999999999998</v>
      </c>
      <c r="I420">
        <v>5.0000000000000001E-4</v>
      </c>
      <c r="J420">
        <v>6.4999999999999997E-3</v>
      </c>
      <c r="K420" t="s">
        <v>1294</v>
      </c>
      <c r="L420" t="s">
        <v>1295</v>
      </c>
      <c r="M420" t="s">
        <v>1296</v>
      </c>
      <c r="N420" t="s">
        <v>98</v>
      </c>
      <c r="O420" t="s">
        <v>21</v>
      </c>
      <c r="P420">
        <v>64737634</v>
      </c>
      <c r="Q420">
        <v>64791116</v>
      </c>
    </row>
    <row r="421" spans="1:17" x14ac:dyDescent="0.25">
      <c r="A421">
        <v>12718414</v>
      </c>
      <c r="B421">
        <v>4.13</v>
      </c>
      <c r="C421">
        <f t="shared" si="12"/>
        <v>17.508699220171831</v>
      </c>
      <c r="D421">
        <v>2.95</v>
      </c>
      <c r="E421">
        <f t="shared" si="13"/>
        <v>7.7274906313987666</v>
      </c>
      <c r="F421">
        <v>0.61</v>
      </c>
      <c r="G421">
        <v>7.0000000000000007E-2</v>
      </c>
      <c r="H421">
        <v>2.2599999999999998</v>
      </c>
      <c r="I421">
        <v>5.9999999999999995E-4</v>
      </c>
      <c r="J421">
        <v>7.3000000000000001E-3</v>
      </c>
      <c r="K421" t="s">
        <v>1297</v>
      </c>
      <c r="L421" t="s">
        <v>1298</v>
      </c>
      <c r="M421" t="s">
        <v>1299</v>
      </c>
      <c r="N421" t="s">
        <v>98</v>
      </c>
      <c r="O421" t="s">
        <v>21</v>
      </c>
      <c r="P421">
        <v>60185129</v>
      </c>
      <c r="Q421">
        <v>60186100</v>
      </c>
    </row>
    <row r="422" spans="1:17" x14ac:dyDescent="0.25">
      <c r="A422">
        <v>12854413</v>
      </c>
      <c r="B422">
        <v>4.07</v>
      </c>
      <c r="C422">
        <f t="shared" si="12"/>
        <v>16.795466937969078</v>
      </c>
      <c r="D422">
        <v>2.9</v>
      </c>
      <c r="E422">
        <f t="shared" si="13"/>
        <v>7.4642639322944575</v>
      </c>
      <c r="F422">
        <v>0.68</v>
      </c>
      <c r="G422">
        <v>0.3</v>
      </c>
      <c r="H422">
        <v>2.2599999999999998</v>
      </c>
      <c r="I422">
        <v>1.2999999999999999E-3</v>
      </c>
      <c r="J422">
        <v>1.23E-2</v>
      </c>
      <c r="K422" t="s">
        <v>1300</v>
      </c>
      <c r="L422" t="s">
        <v>1301</v>
      </c>
      <c r="M422" t="s">
        <v>1302</v>
      </c>
      <c r="N422" t="s">
        <v>167</v>
      </c>
      <c r="O422" t="s">
        <v>21</v>
      </c>
      <c r="P422">
        <v>87522149</v>
      </c>
      <c r="Q422">
        <v>88100974</v>
      </c>
    </row>
    <row r="423" spans="1:17" x14ac:dyDescent="0.25">
      <c r="A423">
        <v>12868064</v>
      </c>
      <c r="B423">
        <v>4.9400000000000004</v>
      </c>
      <c r="C423">
        <f t="shared" si="12"/>
        <v>30.696451818408466</v>
      </c>
      <c r="D423">
        <v>3.76</v>
      </c>
      <c r="E423">
        <f t="shared" si="13"/>
        <v>13.547924997800431</v>
      </c>
      <c r="F423">
        <v>0.56999999999999995</v>
      </c>
      <c r="G423">
        <v>0.27</v>
      </c>
      <c r="H423">
        <v>2.2599999999999998</v>
      </c>
      <c r="I423">
        <v>5.4000000000000003E-3</v>
      </c>
      <c r="J423">
        <v>3.1899999999999998E-2</v>
      </c>
      <c r="K423" t="s">
        <v>1303</v>
      </c>
      <c r="L423" t="s">
        <v>1304</v>
      </c>
      <c r="M423" t="s">
        <v>1305</v>
      </c>
      <c r="N423" t="s">
        <v>25</v>
      </c>
      <c r="O423" t="s">
        <v>21</v>
      </c>
      <c r="P423">
        <v>57830915</v>
      </c>
      <c r="Q423">
        <v>57837705</v>
      </c>
    </row>
    <row r="424" spans="1:17" x14ac:dyDescent="0.25">
      <c r="A424">
        <v>12709536</v>
      </c>
      <c r="B424">
        <v>8.08</v>
      </c>
      <c r="C424">
        <f t="shared" si="12"/>
        <v>270.59661838371341</v>
      </c>
      <c r="D424">
        <v>6.91</v>
      </c>
      <c r="E424">
        <f t="shared" si="13"/>
        <v>120.25891189939351</v>
      </c>
      <c r="F424">
        <v>0.42</v>
      </c>
      <c r="G424">
        <v>0.2</v>
      </c>
      <c r="H424">
        <v>2.25</v>
      </c>
      <c r="I424">
        <v>1E-4</v>
      </c>
      <c r="J424">
        <v>2.5000000000000001E-3</v>
      </c>
      <c r="K424" t="s">
        <v>1306</v>
      </c>
      <c r="L424" t="s">
        <v>1307</v>
      </c>
      <c r="M424" t="s">
        <v>1308</v>
      </c>
      <c r="N424" t="s">
        <v>230</v>
      </c>
      <c r="O424" t="s">
        <v>26</v>
      </c>
      <c r="P424">
        <v>35710543</v>
      </c>
      <c r="Q424">
        <v>35769963</v>
      </c>
    </row>
    <row r="425" spans="1:17" x14ac:dyDescent="0.25">
      <c r="A425">
        <v>12803127</v>
      </c>
      <c r="B425">
        <v>5.0199999999999996</v>
      </c>
      <c r="C425">
        <f t="shared" si="12"/>
        <v>32.446703353280924</v>
      </c>
      <c r="D425">
        <v>3.86</v>
      </c>
      <c r="E425">
        <f t="shared" si="13"/>
        <v>14.52030648507457</v>
      </c>
      <c r="F425">
        <v>0.32</v>
      </c>
      <c r="G425">
        <v>0.42</v>
      </c>
      <c r="H425">
        <v>2.25</v>
      </c>
      <c r="I425">
        <v>2.0000000000000001E-4</v>
      </c>
      <c r="J425">
        <v>3.5999999999999999E-3</v>
      </c>
      <c r="K425" t="s">
        <v>1309</v>
      </c>
      <c r="L425" t="s">
        <v>1310</v>
      </c>
      <c r="M425" t="s">
        <v>1311</v>
      </c>
      <c r="N425" t="s">
        <v>415</v>
      </c>
      <c r="O425" t="s">
        <v>26</v>
      </c>
      <c r="P425">
        <v>19860594</v>
      </c>
      <c r="Q425">
        <v>19882824</v>
      </c>
    </row>
    <row r="426" spans="1:17" x14ac:dyDescent="0.25">
      <c r="A426">
        <v>12690641</v>
      </c>
      <c r="B426">
        <v>6.41</v>
      </c>
      <c r="C426">
        <f t="shared" si="12"/>
        <v>85.035892102176732</v>
      </c>
      <c r="D426">
        <v>5.24</v>
      </c>
      <c r="E426">
        <f t="shared" si="13"/>
        <v>37.791765165744977</v>
      </c>
      <c r="F426">
        <v>0.11</v>
      </c>
      <c r="G426">
        <v>0.25</v>
      </c>
      <c r="H426">
        <v>2.2400000000000002</v>
      </c>
      <c r="I426" s="3">
        <v>8.8200000000000003E-6</v>
      </c>
      <c r="J426">
        <v>5.9999999999999995E-4</v>
      </c>
      <c r="K426" t="s">
        <v>1312</v>
      </c>
      <c r="L426" t="s">
        <v>1313</v>
      </c>
      <c r="M426" t="s">
        <v>1314</v>
      </c>
      <c r="N426" t="s">
        <v>60</v>
      </c>
      <c r="O426" t="s">
        <v>26</v>
      </c>
      <c r="P426">
        <v>76858872</v>
      </c>
      <c r="Q426">
        <v>76919406</v>
      </c>
    </row>
    <row r="427" spans="1:17" x14ac:dyDescent="0.25">
      <c r="A427">
        <v>12868162</v>
      </c>
      <c r="B427">
        <v>7.75</v>
      </c>
      <c r="C427">
        <f t="shared" si="12"/>
        <v>215.26948230495097</v>
      </c>
      <c r="D427">
        <v>6.58</v>
      </c>
      <c r="E427">
        <f t="shared" si="13"/>
        <v>95.670351912636065</v>
      </c>
      <c r="F427">
        <v>0.31</v>
      </c>
      <c r="G427">
        <v>0.1</v>
      </c>
      <c r="H427">
        <v>2.2400000000000002</v>
      </c>
      <c r="I427" s="3">
        <v>4.6699999999999997E-5</v>
      </c>
      <c r="J427">
        <v>1.4E-3</v>
      </c>
      <c r="K427" t="s">
        <v>1315</v>
      </c>
      <c r="L427" t="s">
        <v>1316</v>
      </c>
      <c r="M427" t="s">
        <v>1317</v>
      </c>
      <c r="N427" t="s">
        <v>25</v>
      </c>
      <c r="O427" t="s">
        <v>21</v>
      </c>
      <c r="P427">
        <v>77514853</v>
      </c>
      <c r="Q427">
        <v>77575339</v>
      </c>
    </row>
    <row r="428" spans="1:17" x14ac:dyDescent="0.25">
      <c r="A428">
        <v>12794901</v>
      </c>
      <c r="B428">
        <v>9.01</v>
      </c>
      <c r="C428">
        <f t="shared" si="12"/>
        <v>515.56124162903961</v>
      </c>
      <c r="D428">
        <v>7.85</v>
      </c>
      <c r="E428">
        <f t="shared" si="13"/>
        <v>230.72011842837239</v>
      </c>
      <c r="F428">
        <v>0.24</v>
      </c>
      <c r="G428">
        <v>0.31</v>
      </c>
      <c r="H428">
        <v>2.2400000000000002</v>
      </c>
      <c r="I428" s="3">
        <v>5.4400000000000001E-5</v>
      </c>
      <c r="J428">
        <v>1.6000000000000001E-3</v>
      </c>
      <c r="K428" t="s">
        <v>1318</v>
      </c>
      <c r="L428" t="s">
        <v>1319</v>
      </c>
      <c r="M428" t="s">
        <v>1320</v>
      </c>
      <c r="N428" t="s">
        <v>135</v>
      </c>
      <c r="O428" t="s">
        <v>26</v>
      </c>
      <c r="P428">
        <v>52724523</v>
      </c>
      <c r="Q428">
        <v>52818676</v>
      </c>
    </row>
    <row r="429" spans="1:17" x14ac:dyDescent="0.25">
      <c r="A429">
        <v>12780464</v>
      </c>
      <c r="B429">
        <v>7.94</v>
      </c>
      <c r="C429">
        <f t="shared" si="12"/>
        <v>245.57161454726767</v>
      </c>
      <c r="D429">
        <v>6.77</v>
      </c>
      <c r="E429">
        <f t="shared" si="13"/>
        <v>109.13726614629844</v>
      </c>
      <c r="F429">
        <v>0.28999999999999998</v>
      </c>
      <c r="G429">
        <v>0.26</v>
      </c>
      <c r="H429">
        <v>2.2400000000000002</v>
      </c>
      <c r="I429">
        <v>1E-4</v>
      </c>
      <c r="J429">
        <v>2.8E-3</v>
      </c>
      <c r="K429" t="s">
        <v>1321</v>
      </c>
      <c r="L429" t="s">
        <v>1322</v>
      </c>
      <c r="M429" t="s">
        <v>1323</v>
      </c>
      <c r="N429" t="s">
        <v>76</v>
      </c>
      <c r="O429" t="s">
        <v>21</v>
      </c>
      <c r="P429">
        <v>94893217</v>
      </c>
      <c r="Q429">
        <v>94922667</v>
      </c>
    </row>
    <row r="430" spans="1:17" x14ac:dyDescent="0.25">
      <c r="A430">
        <v>12735807</v>
      </c>
      <c r="B430">
        <v>5.79</v>
      </c>
      <c r="C430">
        <f t="shared" si="12"/>
        <v>55.330382803703387</v>
      </c>
      <c r="D430">
        <v>4.63</v>
      </c>
      <c r="E430">
        <f t="shared" si="13"/>
        <v>24.761039896678234</v>
      </c>
      <c r="F430">
        <v>0.41</v>
      </c>
      <c r="G430">
        <v>0.15</v>
      </c>
      <c r="H430">
        <v>2.2400000000000002</v>
      </c>
      <c r="I430">
        <v>2.0000000000000001E-4</v>
      </c>
      <c r="J430">
        <v>2.8999999999999998E-3</v>
      </c>
      <c r="K430" t="s">
        <v>1324</v>
      </c>
      <c r="L430" t="s">
        <v>1325</v>
      </c>
      <c r="M430" t="s">
        <v>1326</v>
      </c>
      <c r="N430" t="s">
        <v>42</v>
      </c>
      <c r="O430" t="s">
        <v>26</v>
      </c>
      <c r="P430">
        <v>31552370</v>
      </c>
      <c r="Q430">
        <v>31570750</v>
      </c>
    </row>
    <row r="431" spans="1:17" x14ac:dyDescent="0.25">
      <c r="A431">
        <v>12731200</v>
      </c>
      <c r="B431">
        <v>8.1</v>
      </c>
      <c r="C431">
        <f t="shared" si="12"/>
        <v>274.37400640929098</v>
      </c>
      <c r="D431">
        <v>6.94</v>
      </c>
      <c r="E431">
        <f t="shared" si="13"/>
        <v>122.78580727363384</v>
      </c>
      <c r="F431">
        <v>0.5</v>
      </c>
      <c r="G431">
        <v>0.13</v>
      </c>
      <c r="H431">
        <v>2.2400000000000002</v>
      </c>
      <c r="I431">
        <v>4.0000000000000002E-4</v>
      </c>
      <c r="J431">
        <v>5.3E-3</v>
      </c>
      <c r="K431" t="s">
        <v>1327</v>
      </c>
      <c r="L431" t="s">
        <v>1328</v>
      </c>
      <c r="M431" t="s">
        <v>1329</v>
      </c>
      <c r="N431" t="s">
        <v>102</v>
      </c>
      <c r="O431" t="s">
        <v>21</v>
      </c>
      <c r="P431">
        <v>58871641</v>
      </c>
      <c r="Q431">
        <v>58977039</v>
      </c>
    </row>
    <row r="432" spans="1:17" x14ac:dyDescent="0.25">
      <c r="A432">
        <v>12697991</v>
      </c>
      <c r="B432">
        <v>8.1999999999999993</v>
      </c>
      <c r="C432">
        <f t="shared" si="12"/>
        <v>294.06677887924064</v>
      </c>
      <c r="D432">
        <v>7.04</v>
      </c>
      <c r="E432">
        <f t="shared" si="13"/>
        <v>131.59856981197649</v>
      </c>
      <c r="F432">
        <v>0.6</v>
      </c>
      <c r="G432">
        <v>0.09</v>
      </c>
      <c r="H432">
        <v>2.2400000000000002</v>
      </c>
      <c r="I432">
        <v>4.1999999999999997E-3</v>
      </c>
      <c r="J432">
        <v>2.6599999999999999E-2</v>
      </c>
      <c r="K432" t="s">
        <v>1330</v>
      </c>
      <c r="L432" t="s">
        <v>1331</v>
      </c>
      <c r="M432" t="s">
        <v>1332</v>
      </c>
      <c r="N432" t="s">
        <v>131</v>
      </c>
      <c r="O432" t="s">
        <v>26</v>
      </c>
      <c r="P432">
        <v>28834117</v>
      </c>
      <c r="Q432">
        <v>28872175</v>
      </c>
    </row>
    <row r="433" spans="1:17" x14ac:dyDescent="0.25">
      <c r="A433">
        <v>12779334</v>
      </c>
      <c r="B433">
        <v>6.28</v>
      </c>
      <c r="C433">
        <f t="shared" si="12"/>
        <v>77.708472601283006</v>
      </c>
      <c r="D433">
        <v>5.12</v>
      </c>
      <c r="E433">
        <f t="shared" si="13"/>
        <v>34.775515600833863</v>
      </c>
      <c r="F433">
        <v>0.2</v>
      </c>
      <c r="G433">
        <v>0.1</v>
      </c>
      <c r="H433">
        <v>2.23</v>
      </c>
      <c r="I433" s="3">
        <v>2.1399999999999998E-6</v>
      </c>
      <c r="J433">
        <v>2.9999999999999997E-4</v>
      </c>
      <c r="K433" t="s">
        <v>1333</v>
      </c>
      <c r="L433" t="s">
        <v>1334</v>
      </c>
      <c r="M433" t="s">
        <v>1335</v>
      </c>
      <c r="N433" t="s">
        <v>76</v>
      </c>
      <c r="O433" t="s">
        <v>26</v>
      </c>
      <c r="P433">
        <v>107020657</v>
      </c>
      <c r="Q433">
        <v>107093550</v>
      </c>
    </row>
    <row r="434" spans="1:17" x14ac:dyDescent="0.25">
      <c r="A434">
        <v>12819999</v>
      </c>
      <c r="B434">
        <v>6.04</v>
      </c>
      <c r="C434">
        <f t="shared" si="12"/>
        <v>65.799284905988245</v>
      </c>
      <c r="D434">
        <v>4.8899999999999997</v>
      </c>
      <c r="E434">
        <f t="shared" si="13"/>
        <v>29.650817980491858</v>
      </c>
      <c r="F434">
        <v>0.28999999999999998</v>
      </c>
      <c r="G434">
        <v>0.09</v>
      </c>
      <c r="H434">
        <v>2.23</v>
      </c>
      <c r="I434" s="3">
        <v>2.65E-5</v>
      </c>
      <c r="J434">
        <v>1.1000000000000001E-3</v>
      </c>
      <c r="K434" t="s">
        <v>1336</v>
      </c>
      <c r="L434" t="s">
        <v>1337</v>
      </c>
      <c r="M434" t="s">
        <v>1338</v>
      </c>
      <c r="N434" t="s">
        <v>151</v>
      </c>
      <c r="O434" t="s">
        <v>26</v>
      </c>
      <c r="P434">
        <v>17279383</v>
      </c>
      <c r="Q434">
        <v>17293746</v>
      </c>
    </row>
    <row r="435" spans="1:17" x14ac:dyDescent="0.25">
      <c r="A435">
        <v>12754187</v>
      </c>
      <c r="B435">
        <v>5.5</v>
      </c>
      <c r="C435">
        <f t="shared" si="12"/>
        <v>45.254833995939045</v>
      </c>
      <c r="D435">
        <v>4.34</v>
      </c>
      <c r="E435">
        <f t="shared" si="13"/>
        <v>20.252105503524472</v>
      </c>
      <c r="F435">
        <v>0.15</v>
      </c>
      <c r="G435">
        <v>0.38</v>
      </c>
      <c r="H435">
        <v>2.23</v>
      </c>
      <c r="I435" s="3">
        <v>7.1400000000000001E-5</v>
      </c>
      <c r="J435">
        <v>1.8E-3</v>
      </c>
      <c r="K435" t="s">
        <v>1339</v>
      </c>
      <c r="L435" t="s">
        <v>1340</v>
      </c>
      <c r="M435" t="s">
        <v>1341</v>
      </c>
      <c r="N435" t="s">
        <v>52</v>
      </c>
      <c r="O435" t="s">
        <v>26</v>
      </c>
      <c r="P435">
        <v>60794963</v>
      </c>
      <c r="Q435">
        <v>60803376</v>
      </c>
    </row>
    <row r="436" spans="1:17" x14ac:dyDescent="0.25">
      <c r="A436">
        <v>12896573</v>
      </c>
      <c r="B436">
        <v>5.83</v>
      </c>
      <c r="C436">
        <f t="shared" si="12"/>
        <v>56.885931594660462</v>
      </c>
      <c r="D436">
        <v>4.67</v>
      </c>
      <c r="E436">
        <f t="shared" si="13"/>
        <v>25.457167480157398</v>
      </c>
      <c r="F436">
        <v>0.34</v>
      </c>
      <c r="G436">
        <v>0.28000000000000003</v>
      </c>
      <c r="H436">
        <v>2.23</v>
      </c>
      <c r="I436" s="3">
        <v>7.7899999999999996E-5</v>
      </c>
      <c r="J436">
        <v>1.9E-3</v>
      </c>
      <c r="K436" t="s">
        <v>1009</v>
      </c>
      <c r="L436" t="s">
        <v>1010</v>
      </c>
      <c r="M436" t="s">
        <v>1011</v>
      </c>
      <c r="N436" t="s">
        <v>296</v>
      </c>
      <c r="O436" t="s">
        <v>26</v>
      </c>
      <c r="P436">
        <v>81668203</v>
      </c>
      <c r="Q436">
        <v>81830412</v>
      </c>
    </row>
    <row r="437" spans="1:17" x14ac:dyDescent="0.25">
      <c r="A437">
        <v>12784724</v>
      </c>
      <c r="B437">
        <v>7.39</v>
      </c>
      <c r="C437">
        <f t="shared" si="12"/>
        <v>167.73035569387042</v>
      </c>
      <c r="D437">
        <v>6.23</v>
      </c>
      <c r="E437">
        <f t="shared" si="13"/>
        <v>75.061436750840272</v>
      </c>
      <c r="F437">
        <v>0.25</v>
      </c>
      <c r="G437">
        <v>0.32</v>
      </c>
      <c r="H437">
        <v>2.23</v>
      </c>
      <c r="I437">
        <v>1E-4</v>
      </c>
      <c r="J437">
        <v>2.5999999999999999E-3</v>
      </c>
      <c r="K437" t="s">
        <v>1342</v>
      </c>
      <c r="L437" t="s">
        <v>1343</v>
      </c>
      <c r="M437" t="s">
        <v>1344</v>
      </c>
      <c r="N437" t="s">
        <v>76</v>
      </c>
      <c r="O437" t="s">
        <v>21</v>
      </c>
      <c r="P437">
        <v>43649134</v>
      </c>
      <c r="Q437">
        <v>43979598</v>
      </c>
    </row>
    <row r="438" spans="1:17" x14ac:dyDescent="0.25">
      <c r="A438">
        <v>12745587</v>
      </c>
      <c r="B438">
        <v>4.82</v>
      </c>
      <c r="C438">
        <f t="shared" si="12"/>
        <v>28.246495881300959</v>
      </c>
      <c r="D438">
        <v>3.66</v>
      </c>
      <c r="E438">
        <f t="shared" si="13"/>
        <v>12.640660989814036</v>
      </c>
      <c r="F438">
        <v>0.42</v>
      </c>
      <c r="G438">
        <v>0.1</v>
      </c>
      <c r="H438">
        <v>2.23</v>
      </c>
      <c r="I438">
        <v>5.0000000000000001E-4</v>
      </c>
      <c r="J438">
        <v>6.1000000000000004E-3</v>
      </c>
      <c r="K438" t="s">
        <v>1345</v>
      </c>
      <c r="L438" t="s">
        <v>1346</v>
      </c>
      <c r="M438" t="s">
        <v>1347</v>
      </c>
      <c r="N438" t="s">
        <v>56</v>
      </c>
      <c r="O438" t="s">
        <v>21</v>
      </c>
      <c r="P438">
        <v>17627226</v>
      </c>
      <c r="Q438">
        <v>17639129</v>
      </c>
    </row>
    <row r="439" spans="1:17" x14ac:dyDescent="0.25">
      <c r="A439">
        <v>12898060</v>
      </c>
      <c r="B439">
        <v>5.03</v>
      </c>
      <c r="C439">
        <f t="shared" si="12"/>
        <v>32.67238802263018</v>
      </c>
      <c r="D439">
        <v>3.88</v>
      </c>
      <c r="E439">
        <f t="shared" si="13"/>
        <v>14.723002409997999</v>
      </c>
      <c r="F439">
        <v>0.39</v>
      </c>
      <c r="G439">
        <v>0.59</v>
      </c>
      <c r="H439">
        <v>2.23</v>
      </c>
      <c r="I439">
        <v>8.0000000000000004E-4</v>
      </c>
      <c r="J439">
        <v>8.3999999999999995E-3</v>
      </c>
      <c r="K439" t="s">
        <v>1348</v>
      </c>
      <c r="L439" t="s">
        <v>1349</v>
      </c>
      <c r="M439" t="s">
        <v>1350</v>
      </c>
      <c r="N439" t="s">
        <v>296</v>
      </c>
      <c r="O439" t="s">
        <v>26</v>
      </c>
      <c r="P439">
        <v>80812175</v>
      </c>
      <c r="Q439">
        <v>80955956</v>
      </c>
    </row>
    <row r="440" spans="1:17" x14ac:dyDescent="0.25">
      <c r="A440">
        <v>12704320</v>
      </c>
      <c r="B440">
        <v>9.4</v>
      </c>
      <c r="C440">
        <f t="shared" si="12"/>
        <v>675.58805031572183</v>
      </c>
      <c r="D440">
        <v>8.25</v>
      </c>
      <c r="E440">
        <f t="shared" si="13"/>
        <v>304.43702144069641</v>
      </c>
      <c r="F440">
        <v>0.22</v>
      </c>
      <c r="G440">
        <v>0.16</v>
      </c>
      <c r="H440">
        <v>2.2200000000000002</v>
      </c>
      <c r="I440" s="3">
        <v>1.3499999999999999E-5</v>
      </c>
      <c r="J440">
        <v>8.0000000000000004E-4</v>
      </c>
      <c r="K440" t="s">
        <v>1351</v>
      </c>
      <c r="L440" t="s">
        <v>1352</v>
      </c>
      <c r="M440" t="s">
        <v>1353</v>
      </c>
      <c r="N440" t="s">
        <v>131</v>
      </c>
      <c r="O440" t="s">
        <v>21</v>
      </c>
      <c r="P440">
        <v>88584860</v>
      </c>
      <c r="Q440">
        <v>88587164</v>
      </c>
    </row>
    <row r="441" spans="1:17" x14ac:dyDescent="0.25">
      <c r="A441">
        <v>12855578</v>
      </c>
      <c r="B441">
        <v>6.72</v>
      </c>
      <c r="C441">
        <f t="shared" si="12"/>
        <v>105.41965021024929</v>
      </c>
      <c r="D441">
        <v>5.57</v>
      </c>
      <c r="E441">
        <f t="shared" si="13"/>
        <v>47.50475426012958</v>
      </c>
      <c r="F441">
        <v>0.46</v>
      </c>
      <c r="G441">
        <v>0.11</v>
      </c>
      <c r="H441">
        <v>2.2200000000000002</v>
      </c>
      <c r="I441">
        <v>2.0000000000000001E-4</v>
      </c>
      <c r="J441">
        <v>3.5000000000000001E-3</v>
      </c>
      <c r="K441" t="s">
        <v>1354</v>
      </c>
      <c r="L441" t="s">
        <v>1355</v>
      </c>
      <c r="M441" t="s">
        <v>1356</v>
      </c>
      <c r="N441" t="s">
        <v>167</v>
      </c>
      <c r="O441" t="s">
        <v>21</v>
      </c>
      <c r="P441">
        <v>99983487</v>
      </c>
      <c r="Q441">
        <v>100133488</v>
      </c>
    </row>
    <row r="442" spans="1:17" x14ac:dyDescent="0.25">
      <c r="A442">
        <v>12760151</v>
      </c>
      <c r="B442">
        <v>5.22</v>
      </c>
      <c r="C442">
        <f t="shared" si="12"/>
        <v>37.271474766990572</v>
      </c>
      <c r="D442">
        <v>4.07</v>
      </c>
      <c r="E442">
        <f t="shared" si="13"/>
        <v>16.795466937969078</v>
      </c>
      <c r="F442">
        <v>0.4</v>
      </c>
      <c r="G442">
        <v>0.24</v>
      </c>
      <c r="H442">
        <v>2.2200000000000002</v>
      </c>
      <c r="I442">
        <v>5.0000000000000001E-4</v>
      </c>
      <c r="J442">
        <v>5.8999999999999999E-3</v>
      </c>
      <c r="K442" t="s">
        <v>1357</v>
      </c>
      <c r="L442" t="s">
        <v>1358</v>
      </c>
      <c r="M442" t="s">
        <v>1359</v>
      </c>
      <c r="N442" t="s">
        <v>52</v>
      </c>
      <c r="O442" t="s">
        <v>21</v>
      </c>
      <c r="P442">
        <v>63903403</v>
      </c>
      <c r="Q442">
        <v>63931283</v>
      </c>
    </row>
    <row r="443" spans="1:17" x14ac:dyDescent="0.25">
      <c r="A443">
        <v>12898092</v>
      </c>
      <c r="B443">
        <v>8.42</v>
      </c>
      <c r="C443">
        <f t="shared" si="12"/>
        <v>342.50945402524451</v>
      </c>
      <c r="D443">
        <v>7.27</v>
      </c>
      <c r="E443">
        <f t="shared" si="13"/>
        <v>154.34340194441731</v>
      </c>
      <c r="F443">
        <v>0.27</v>
      </c>
      <c r="G443">
        <v>0.12</v>
      </c>
      <c r="H443">
        <v>2.21</v>
      </c>
      <c r="I443" s="3">
        <v>2.02E-5</v>
      </c>
      <c r="J443">
        <v>8.9999999999999998E-4</v>
      </c>
      <c r="K443" t="s">
        <v>1360</v>
      </c>
      <c r="L443" t="s">
        <v>1361</v>
      </c>
      <c r="M443" t="s">
        <v>1362</v>
      </c>
      <c r="N443" t="s">
        <v>296</v>
      </c>
      <c r="O443" t="s">
        <v>26</v>
      </c>
      <c r="P443">
        <v>82761974</v>
      </c>
      <c r="Q443">
        <v>83319036</v>
      </c>
    </row>
    <row r="444" spans="1:17" x14ac:dyDescent="0.25">
      <c r="A444">
        <v>12703943</v>
      </c>
      <c r="B444">
        <v>4.12</v>
      </c>
      <c r="C444">
        <f t="shared" si="12"/>
        <v>17.387757800416928</v>
      </c>
      <c r="D444">
        <v>2.97</v>
      </c>
      <c r="E444">
        <f t="shared" si="13"/>
        <v>7.8353623806954138</v>
      </c>
      <c r="F444">
        <v>0.27</v>
      </c>
      <c r="G444">
        <v>0.2</v>
      </c>
      <c r="H444">
        <v>2.21</v>
      </c>
      <c r="I444" s="3">
        <v>3.2199999999999997E-5</v>
      </c>
      <c r="J444">
        <v>1.1999999999999999E-3</v>
      </c>
      <c r="K444" t="s">
        <v>1363</v>
      </c>
      <c r="L444" t="s">
        <v>1364</v>
      </c>
      <c r="M444" t="s">
        <v>1365</v>
      </c>
      <c r="N444" t="s">
        <v>131</v>
      </c>
      <c r="O444" t="s">
        <v>21</v>
      </c>
      <c r="P444">
        <v>37826329</v>
      </c>
      <c r="Q444">
        <v>37848931</v>
      </c>
    </row>
    <row r="445" spans="1:17" x14ac:dyDescent="0.25">
      <c r="A445">
        <v>12830129</v>
      </c>
      <c r="B445">
        <v>3.1</v>
      </c>
      <c r="C445">
        <f t="shared" si="12"/>
        <v>8.5741877002903433</v>
      </c>
      <c r="D445">
        <v>1.95</v>
      </c>
      <c r="E445">
        <f t="shared" si="13"/>
        <v>3.863745315699382</v>
      </c>
      <c r="F445">
        <v>0.33</v>
      </c>
      <c r="G445">
        <v>0.1</v>
      </c>
      <c r="H445">
        <v>2.21</v>
      </c>
      <c r="I445" s="3">
        <v>5.5699999999999999E-5</v>
      </c>
      <c r="J445">
        <v>1.6000000000000001E-3</v>
      </c>
      <c r="K445" t="s">
        <v>1366</v>
      </c>
      <c r="L445" t="s">
        <v>1367</v>
      </c>
      <c r="M445" t="s">
        <v>1368</v>
      </c>
      <c r="N445" t="s">
        <v>426</v>
      </c>
      <c r="O445" t="s">
        <v>26</v>
      </c>
      <c r="P445">
        <v>41162552</v>
      </c>
      <c r="Q445">
        <v>41172395</v>
      </c>
    </row>
    <row r="446" spans="1:17" x14ac:dyDescent="0.25">
      <c r="A446">
        <v>12831552</v>
      </c>
      <c r="B446">
        <v>5.97</v>
      </c>
      <c r="C446">
        <f t="shared" si="12"/>
        <v>62.682899045563303</v>
      </c>
      <c r="D446">
        <v>4.82</v>
      </c>
      <c r="E446">
        <f t="shared" si="13"/>
        <v>28.246495881300959</v>
      </c>
      <c r="F446">
        <v>0.35</v>
      </c>
      <c r="G446">
        <v>0.17</v>
      </c>
      <c r="H446">
        <v>2.21</v>
      </c>
      <c r="I446" s="3">
        <v>9.0500000000000004E-5</v>
      </c>
      <c r="J446">
        <v>2.0999999999999999E-3</v>
      </c>
      <c r="K446" t="s">
        <v>1369</v>
      </c>
      <c r="L446" t="s">
        <v>1370</v>
      </c>
      <c r="M446" t="s">
        <v>1371</v>
      </c>
      <c r="N446" t="s">
        <v>426</v>
      </c>
      <c r="O446" t="s">
        <v>26</v>
      </c>
      <c r="P446">
        <v>18039841</v>
      </c>
      <c r="Q446">
        <v>18067906</v>
      </c>
    </row>
    <row r="447" spans="1:17" x14ac:dyDescent="0.25">
      <c r="A447">
        <v>12843050</v>
      </c>
      <c r="B447">
        <v>4.03</v>
      </c>
      <c r="C447">
        <f t="shared" si="12"/>
        <v>16.336194011315097</v>
      </c>
      <c r="D447">
        <v>2.88</v>
      </c>
      <c r="E447">
        <f t="shared" si="13"/>
        <v>7.3615012049990005</v>
      </c>
      <c r="F447">
        <v>0.4</v>
      </c>
      <c r="G447">
        <v>0.43</v>
      </c>
      <c r="H447">
        <v>2.21</v>
      </c>
      <c r="I447">
        <v>5.0000000000000001E-4</v>
      </c>
      <c r="J447">
        <v>6.1000000000000004E-3</v>
      </c>
      <c r="K447" t="s">
        <v>1372</v>
      </c>
      <c r="L447" t="s">
        <v>1373</v>
      </c>
      <c r="M447" t="s">
        <v>1374</v>
      </c>
      <c r="N447" t="s">
        <v>20</v>
      </c>
      <c r="O447" t="s">
        <v>21</v>
      </c>
      <c r="P447">
        <v>30942958</v>
      </c>
      <c r="Q447">
        <v>30957520</v>
      </c>
    </row>
    <row r="448" spans="1:17" x14ac:dyDescent="0.25">
      <c r="A448">
        <v>12876015</v>
      </c>
      <c r="B448">
        <v>1.76</v>
      </c>
      <c r="C448">
        <f t="shared" si="12"/>
        <v>3.3869812494501086</v>
      </c>
      <c r="D448">
        <v>0.61</v>
      </c>
      <c r="E448">
        <f t="shared" si="13"/>
        <v>1.5262592089605591</v>
      </c>
      <c r="F448">
        <v>0.56000000000000005</v>
      </c>
      <c r="G448">
        <v>0.19</v>
      </c>
      <c r="H448">
        <v>2.21</v>
      </c>
      <c r="I448">
        <v>8.9999999999999998E-4</v>
      </c>
      <c r="J448">
        <v>9.1000000000000004E-3</v>
      </c>
      <c r="K448" t="s">
        <v>1375</v>
      </c>
      <c r="L448" t="s">
        <v>1376</v>
      </c>
      <c r="M448" t="s">
        <v>1377</v>
      </c>
      <c r="N448" t="s">
        <v>64</v>
      </c>
      <c r="O448" t="s">
        <v>21</v>
      </c>
      <c r="P448">
        <v>2385647</v>
      </c>
      <c r="Q448">
        <v>2396509</v>
      </c>
    </row>
    <row r="449" spans="1:17" x14ac:dyDescent="0.25">
      <c r="A449">
        <v>12777646</v>
      </c>
      <c r="B449">
        <v>5.74</v>
      </c>
      <c r="C449">
        <f t="shared" si="12"/>
        <v>53.445626843415624</v>
      </c>
      <c r="D449">
        <v>4.5999999999999996</v>
      </c>
      <c r="E449">
        <f t="shared" si="13"/>
        <v>24.251465064166357</v>
      </c>
      <c r="F449">
        <v>0.31</v>
      </c>
      <c r="G449">
        <v>0.09</v>
      </c>
      <c r="H449">
        <v>2.2000000000000002</v>
      </c>
      <c r="I449" s="3">
        <v>4.3399999999999998E-5</v>
      </c>
      <c r="J449">
        <v>1.2999999999999999E-3</v>
      </c>
      <c r="K449" t="s">
        <v>1378</v>
      </c>
      <c r="L449" t="s">
        <v>1379</v>
      </c>
      <c r="M449" t="s">
        <v>1380</v>
      </c>
      <c r="N449" t="s">
        <v>76</v>
      </c>
      <c r="O449" t="s">
        <v>26</v>
      </c>
      <c r="P449">
        <v>112851020</v>
      </c>
      <c r="Q449">
        <v>112858968</v>
      </c>
    </row>
    <row r="450" spans="1:17" x14ac:dyDescent="0.25">
      <c r="A450">
        <v>12721077</v>
      </c>
      <c r="B450">
        <v>6.19</v>
      </c>
      <c r="C450">
        <f t="shared" si="12"/>
        <v>73.008877815579126</v>
      </c>
      <c r="D450">
        <v>5.05</v>
      </c>
      <c r="E450">
        <f t="shared" si="13"/>
        <v>33.128477562924068</v>
      </c>
      <c r="F450">
        <v>0.32</v>
      </c>
      <c r="G450">
        <v>0.18</v>
      </c>
      <c r="H450">
        <v>2.2000000000000002</v>
      </c>
      <c r="I450">
        <v>2.0000000000000001E-4</v>
      </c>
      <c r="J450">
        <v>3.5999999999999999E-3</v>
      </c>
      <c r="K450" t="s">
        <v>1381</v>
      </c>
      <c r="L450" t="s">
        <v>1382</v>
      </c>
      <c r="M450" t="s">
        <v>1383</v>
      </c>
      <c r="N450" t="s">
        <v>98</v>
      </c>
      <c r="O450" t="s">
        <v>21</v>
      </c>
      <c r="P450">
        <v>65233032</v>
      </c>
      <c r="Q450">
        <v>65327796</v>
      </c>
    </row>
    <row r="451" spans="1:17" x14ac:dyDescent="0.25">
      <c r="A451">
        <v>12755867</v>
      </c>
      <c r="B451">
        <v>8.01</v>
      </c>
      <c r="C451">
        <f t="shared" ref="C451:C514" si="14">POWER(2,B451)</f>
        <v>257.78062081452003</v>
      </c>
      <c r="D451">
        <v>6.87</v>
      </c>
      <c r="E451">
        <f t="shared" ref="E451:E514" si="15">POWER(2,D451)</f>
        <v>116.97042562936325</v>
      </c>
      <c r="F451">
        <v>0.36</v>
      </c>
      <c r="G451">
        <v>0.14000000000000001</v>
      </c>
      <c r="H451">
        <v>2.2000000000000002</v>
      </c>
      <c r="I451">
        <v>2.0000000000000001E-4</v>
      </c>
      <c r="J451">
        <v>3.7000000000000002E-3</v>
      </c>
      <c r="K451" t="s">
        <v>1384</v>
      </c>
      <c r="L451" t="s">
        <v>1385</v>
      </c>
      <c r="M451" t="s">
        <v>1386</v>
      </c>
      <c r="N451" t="s">
        <v>52</v>
      </c>
      <c r="O451" t="s">
        <v>21</v>
      </c>
      <c r="P451">
        <v>26098512</v>
      </c>
      <c r="Q451">
        <v>26132552</v>
      </c>
    </row>
    <row r="452" spans="1:17" x14ac:dyDescent="0.25">
      <c r="A452">
        <v>12870215</v>
      </c>
      <c r="B452">
        <v>5.68</v>
      </c>
      <c r="C452">
        <f t="shared" si="14"/>
        <v>51.268472165735787</v>
      </c>
      <c r="D452">
        <v>4.54</v>
      </c>
      <c r="E452">
        <f t="shared" si="15"/>
        <v>23.26356027712497</v>
      </c>
      <c r="F452">
        <v>0.24</v>
      </c>
      <c r="G452">
        <v>0.28000000000000003</v>
      </c>
      <c r="H452">
        <v>2.2000000000000002</v>
      </c>
      <c r="I452">
        <v>2.9999999999999997E-4</v>
      </c>
      <c r="J452">
        <v>4.1999999999999997E-3</v>
      </c>
      <c r="K452" t="s">
        <v>1387</v>
      </c>
      <c r="L452" t="s">
        <v>1388</v>
      </c>
      <c r="M452" t="s">
        <v>1389</v>
      </c>
      <c r="N452" t="s">
        <v>64</v>
      </c>
      <c r="O452" t="s">
        <v>26</v>
      </c>
      <c r="P452">
        <v>37355568</v>
      </c>
      <c r="Q452">
        <v>37457493</v>
      </c>
    </row>
    <row r="453" spans="1:17" x14ac:dyDescent="0.25">
      <c r="A453">
        <v>12861257</v>
      </c>
      <c r="B453">
        <v>5.35</v>
      </c>
      <c r="C453">
        <f t="shared" si="14"/>
        <v>40.78594007421637</v>
      </c>
      <c r="D453">
        <v>4.21</v>
      </c>
      <c r="E453">
        <f t="shared" si="15"/>
        <v>18.507010942484595</v>
      </c>
      <c r="F453">
        <v>0.41</v>
      </c>
      <c r="G453">
        <v>0.36</v>
      </c>
      <c r="H453">
        <v>2.2000000000000002</v>
      </c>
      <c r="I453">
        <v>6.9999999999999999E-4</v>
      </c>
      <c r="J453">
        <v>7.6E-3</v>
      </c>
      <c r="K453" t="s">
        <v>1390</v>
      </c>
      <c r="L453" t="s">
        <v>1391</v>
      </c>
      <c r="M453" t="s">
        <v>1392</v>
      </c>
      <c r="N453" t="s">
        <v>25</v>
      </c>
      <c r="O453" t="s">
        <v>26</v>
      </c>
      <c r="P453">
        <v>42421554</v>
      </c>
      <c r="Q453">
        <v>42698415</v>
      </c>
    </row>
    <row r="454" spans="1:17" x14ac:dyDescent="0.25">
      <c r="A454">
        <v>12771579</v>
      </c>
      <c r="B454">
        <v>6.26</v>
      </c>
      <c r="C454">
        <f t="shared" si="14"/>
        <v>76.638637095611401</v>
      </c>
      <c r="D454">
        <v>5.12</v>
      </c>
      <c r="E454">
        <f t="shared" si="15"/>
        <v>34.775515600833863</v>
      </c>
      <c r="F454">
        <v>0.22</v>
      </c>
      <c r="G454">
        <v>0.1</v>
      </c>
      <c r="H454">
        <v>2.19</v>
      </c>
      <c r="I454" s="3">
        <v>1.6500000000000001E-5</v>
      </c>
      <c r="J454">
        <v>8.0000000000000004E-4</v>
      </c>
      <c r="K454" t="s">
        <v>1393</v>
      </c>
      <c r="L454" t="s">
        <v>1394</v>
      </c>
      <c r="M454" t="s">
        <v>1395</v>
      </c>
      <c r="N454" t="s">
        <v>516</v>
      </c>
      <c r="O454" t="s">
        <v>21</v>
      </c>
      <c r="P454">
        <v>14125752</v>
      </c>
      <c r="Q454">
        <v>14209164</v>
      </c>
    </row>
    <row r="455" spans="1:17" x14ac:dyDescent="0.25">
      <c r="A455">
        <v>12826638</v>
      </c>
      <c r="B455">
        <v>5.24</v>
      </c>
      <c r="C455">
        <f t="shared" si="14"/>
        <v>37.791765165744977</v>
      </c>
      <c r="D455">
        <v>4.1100000000000003</v>
      </c>
      <c r="E455">
        <f t="shared" si="15"/>
        <v>17.267651784070839</v>
      </c>
      <c r="F455">
        <v>0.36</v>
      </c>
      <c r="G455">
        <v>0.32</v>
      </c>
      <c r="H455">
        <v>2.19</v>
      </c>
      <c r="I455">
        <v>1E-4</v>
      </c>
      <c r="J455">
        <v>2.5000000000000001E-3</v>
      </c>
      <c r="K455" t="s">
        <v>1396</v>
      </c>
      <c r="L455" t="s">
        <v>1397</v>
      </c>
      <c r="M455" t="s">
        <v>1398</v>
      </c>
      <c r="N455" t="s">
        <v>68</v>
      </c>
      <c r="O455" t="s">
        <v>26</v>
      </c>
      <c r="P455">
        <v>36008547</v>
      </c>
      <c r="Q455">
        <v>36027011</v>
      </c>
    </row>
    <row r="456" spans="1:17" x14ac:dyDescent="0.25">
      <c r="A456">
        <v>12823572</v>
      </c>
      <c r="B456">
        <v>7.23</v>
      </c>
      <c r="C456">
        <f t="shared" si="14"/>
        <v>150.12287350168057</v>
      </c>
      <c r="D456">
        <v>6.09</v>
      </c>
      <c r="E456">
        <f t="shared" si="15"/>
        <v>68.119691677014984</v>
      </c>
      <c r="F456">
        <v>0.44</v>
      </c>
      <c r="G456">
        <v>0.04</v>
      </c>
      <c r="H456">
        <v>2.19</v>
      </c>
      <c r="I456">
        <v>5.9999999999999995E-4</v>
      </c>
      <c r="J456">
        <v>6.8999999999999999E-3</v>
      </c>
      <c r="K456" t="s">
        <v>1399</v>
      </c>
      <c r="L456" t="s">
        <v>1400</v>
      </c>
      <c r="M456" t="s">
        <v>1401</v>
      </c>
      <c r="N456" t="s">
        <v>324</v>
      </c>
      <c r="O456" t="s">
        <v>26</v>
      </c>
      <c r="P456">
        <v>14546116</v>
      </c>
      <c r="Q456">
        <v>14549979</v>
      </c>
    </row>
    <row r="457" spans="1:17" x14ac:dyDescent="0.25">
      <c r="A457">
        <v>12688394</v>
      </c>
      <c r="B457">
        <v>3.2</v>
      </c>
      <c r="C457">
        <f t="shared" si="14"/>
        <v>9.189586839976279</v>
      </c>
      <c r="D457">
        <v>2.0699999999999998</v>
      </c>
      <c r="E457">
        <f t="shared" si="15"/>
        <v>4.1988667344922685</v>
      </c>
      <c r="F457">
        <v>0.52</v>
      </c>
      <c r="G457">
        <v>0.12</v>
      </c>
      <c r="H457">
        <v>2.19</v>
      </c>
      <c r="I457">
        <v>1.8E-3</v>
      </c>
      <c r="J457">
        <v>1.52E-2</v>
      </c>
      <c r="K457" t="s">
        <v>1402</v>
      </c>
      <c r="L457" t="s">
        <v>1403</v>
      </c>
      <c r="M457" t="s">
        <v>1404</v>
      </c>
      <c r="N457" t="s">
        <v>60</v>
      </c>
      <c r="O457" t="s">
        <v>26</v>
      </c>
      <c r="P457">
        <v>37346275</v>
      </c>
      <c r="Q457">
        <v>37355599</v>
      </c>
    </row>
    <row r="458" spans="1:17" x14ac:dyDescent="0.25">
      <c r="A458">
        <v>12850708</v>
      </c>
      <c r="B458">
        <v>6.99</v>
      </c>
      <c r="C458">
        <f t="shared" si="14"/>
        <v>127.11583941594064</v>
      </c>
      <c r="D458">
        <v>5.86</v>
      </c>
      <c r="E458">
        <f t="shared" si="15"/>
        <v>58.081225940298317</v>
      </c>
      <c r="F458">
        <v>0.6</v>
      </c>
      <c r="G458">
        <v>0.41</v>
      </c>
      <c r="H458">
        <v>2.19</v>
      </c>
      <c r="I458">
        <v>3.5000000000000001E-3</v>
      </c>
      <c r="J458">
        <v>2.3699999999999999E-2</v>
      </c>
      <c r="K458" t="s">
        <v>1405</v>
      </c>
      <c r="L458" t="s">
        <v>1406</v>
      </c>
      <c r="M458" t="s">
        <v>1407</v>
      </c>
      <c r="N458" t="s">
        <v>167</v>
      </c>
      <c r="O458" t="s">
        <v>26</v>
      </c>
      <c r="P458">
        <v>25213088</v>
      </c>
      <c r="Q458">
        <v>25251241</v>
      </c>
    </row>
    <row r="459" spans="1:17" x14ac:dyDescent="0.25">
      <c r="A459">
        <v>12793588</v>
      </c>
      <c r="B459">
        <v>3.61</v>
      </c>
      <c r="C459">
        <f t="shared" si="14"/>
        <v>12.210073671684469</v>
      </c>
      <c r="D459">
        <v>2.4700000000000002</v>
      </c>
      <c r="E459">
        <f t="shared" si="15"/>
        <v>5.5404378724436993</v>
      </c>
      <c r="F459">
        <v>0.54</v>
      </c>
      <c r="G459">
        <v>0.21</v>
      </c>
      <c r="H459">
        <v>2.19</v>
      </c>
      <c r="I459">
        <v>4.4999999999999997E-3</v>
      </c>
      <c r="J459">
        <v>2.81E-2</v>
      </c>
      <c r="K459" t="s">
        <v>1408</v>
      </c>
      <c r="L459" t="s">
        <v>1409</v>
      </c>
      <c r="M459" t="s">
        <v>1410</v>
      </c>
      <c r="N459" t="s">
        <v>240</v>
      </c>
      <c r="O459" t="s">
        <v>21</v>
      </c>
      <c r="P459">
        <v>14879467</v>
      </c>
      <c r="Q459">
        <v>14949980</v>
      </c>
    </row>
    <row r="460" spans="1:17" x14ac:dyDescent="0.25">
      <c r="A460">
        <v>12683171</v>
      </c>
      <c r="B460">
        <v>5.63</v>
      </c>
      <c r="C460">
        <f t="shared" si="14"/>
        <v>49.522079793356475</v>
      </c>
      <c r="D460">
        <v>4.5</v>
      </c>
      <c r="E460">
        <f t="shared" si="15"/>
        <v>22.627416997969519</v>
      </c>
      <c r="F460">
        <v>0.26</v>
      </c>
      <c r="G460">
        <v>0.15</v>
      </c>
      <c r="H460">
        <v>2.1800000000000002</v>
      </c>
      <c r="I460" s="3">
        <v>1.5699999999999999E-5</v>
      </c>
      <c r="J460">
        <v>8.0000000000000004E-4</v>
      </c>
      <c r="K460" t="s">
        <v>1411</v>
      </c>
      <c r="L460" t="s">
        <v>1412</v>
      </c>
      <c r="M460" t="s">
        <v>1413</v>
      </c>
      <c r="N460" t="s">
        <v>118</v>
      </c>
      <c r="O460" t="s">
        <v>21</v>
      </c>
      <c r="P460">
        <v>91934598</v>
      </c>
      <c r="Q460">
        <v>92744866</v>
      </c>
    </row>
    <row r="461" spans="1:17" x14ac:dyDescent="0.25">
      <c r="A461">
        <v>12902471</v>
      </c>
      <c r="B461">
        <v>2.65</v>
      </c>
      <c r="C461">
        <f t="shared" si="14"/>
        <v>6.2766727831740043</v>
      </c>
      <c r="D461">
        <v>1.52</v>
      </c>
      <c r="E461">
        <f t="shared" si="15"/>
        <v>2.8679104960316546</v>
      </c>
      <c r="F461">
        <v>0.32</v>
      </c>
      <c r="G461">
        <v>0.11</v>
      </c>
      <c r="H461">
        <v>2.1800000000000002</v>
      </c>
      <c r="I461" s="3">
        <v>2.9499999999999999E-5</v>
      </c>
      <c r="J461">
        <v>1.1000000000000001E-3</v>
      </c>
      <c r="K461" t="s">
        <v>1414</v>
      </c>
      <c r="L461" t="s">
        <v>1415</v>
      </c>
      <c r="M461" t="s">
        <v>1416</v>
      </c>
      <c r="N461" t="s">
        <v>34</v>
      </c>
      <c r="O461" t="s">
        <v>26</v>
      </c>
      <c r="P461">
        <v>131692283</v>
      </c>
      <c r="Q461">
        <v>131717092</v>
      </c>
    </row>
    <row r="462" spans="1:17" x14ac:dyDescent="0.25">
      <c r="A462">
        <v>12688995</v>
      </c>
      <c r="B462">
        <v>6.11</v>
      </c>
      <c r="C462">
        <f t="shared" si="14"/>
        <v>69.070607136283328</v>
      </c>
      <c r="D462">
        <v>4.99</v>
      </c>
      <c r="E462">
        <f t="shared" si="15"/>
        <v>31.778959853985153</v>
      </c>
      <c r="F462">
        <v>0.2</v>
      </c>
      <c r="G462">
        <v>0.18</v>
      </c>
      <c r="H462">
        <v>2.17</v>
      </c>
      <c r="I462" s="3">
        <v>2.9300000000000001E-5</v>
      </c>
      <c r="J462">
        <v>1.1000000000000001E-3</v>
      </c>
      <c r="K462" t="s">
        <v>1417</v>
      </c>
      <c r="L462" t="s">
        <v>1418</v>
      </c>
      <c r="M462" t="s">
        <v>1419</v>
      </c>
      <c r="N462" t="s">
        <v>60</v>
      </c>
      <c r="O462" t="s">
        <v>26</v>
      </c>
      <c r="P462">
        <v>85725236</v>
      </c>
      <c r="Q462">
        <v>85740099</v>
      </c>
    </row>
    <row r="463" spans="1:17" x14ac:dyDescent="0.25">
      <c r="A463">
        <v>12748242</v>
      </c>
      <c r="B463">
        <v>6.43</v>
      </c>
      <c r="C463">
        <f t="shared" si="14"/>
        <v>86.222948919404146</v>
      </c>
      <c r="D463">
        <v>5.32</v>
      </c>
      <c r="E463">
        <f t="shared" si="15"/>
        <v>39.946577564851587</v>
      </c>
      <c r="F463">
        <v>0.27</v>
      </c>
      <c r="G463">
        <v>0.28999999999999998</v>
      </c>
      <c r="H463">
        <v>2.17</v>
      </c>
      <c r="I463" s="3">
        <v>7.6100000000000007E-5</v>
      </c>
      <c r="J463">
        <v>1.9E-3</v>
      </c>
      <c r="K463" t="s">
        <v>1420</v>
      </c>
      <c r="L463" t="s">
        <v>1421</v>
      </c>
      <c r="M463" t="s">
        <v>1422</v>
      </c>
      <c r="N463" t="s">
        <v>56</v>
      </c>
      <c r="O463" t="s">
        <v>21</v>
      </c>
      <c r="P463">
        <v>41262754</v>
      </c>
      <c r="Q463">
        <v>41307126</v>
      </c>
    </row>
    <row r="464" spans="1:17" x14ac:dyDescent="0.25">
      <c r="A464">
        <v>12806452</v>
      </c>
      <c r="B464">
        <v>5.81</v>
      </c>
      <c r="C464">
        <f t="shared" si="14"/>
        <v>56.102766164226239</v>
      </c>
      <c r="D464">
        <v>4.6900000000000004</v>
      </c>
      <c r="E464">
        <f t="shared" si="15"/>
        <v>25.812536295108046</v>
      </c>
      <c r="F464">
        <v>0.37</v>
      </c>
      <c r="G464">
        <v>0.27</v>
      </c>
      <c r="H464">
        <v>2.17</v>
      </c>
      <c r="I464">
        <v>2.0000000000000001E-4</v>
      </c>
      <c r="J464">
        <v>3.5999999999999999E-3</v>
      </c>
      <c r="K464" t="s">
        <v>1423</v>
      </c>
      <c r="L464" t="s">
        <v>1424</v>
      </c>
      <c r="M464" t="s">
        <v>1425</v>
      </c>
      <c r="N464" t="s">
        <v>415</v>
      </c>
      <c r="O464" t="s">
        <v>21</v>
      </c>
      <c r="P464">
        <v>28152663</v>
      </c>
      <c r="Q464">
        <v>28156380</v>
      </c>
    </row>
    <row r="465" spans="1:17" x14ac:dyDescent="0.25">
      <c r="A465">
        <v>12678618</v>
      </c>
      <c r="B465">
        <v>7.22</v>
      </c>
      <c r="C465">
        <f t="shared" si="14"/>
        <v>149.08589906796226</v>
      </c>
      <c r="D465">
        <v>6.11</v>
      </c>
      <c r="E465">
        <f t="shared" si="15"/>
        <v>69.070607136283328</v>
      </c>
      <c r="F465">
        <v>0.18</v>
      </c>
      <c r="G465">
        <v>0.21</v>
      </c>
      <c r="H465">
        <v>2.16</v>
      </c>
      <c r="I465" s="3">
        <v>5.2000000000000002E-6</v>
      </c>
      <c r="J465">
        <v>4.0000000000000002E-4</v>
      </c>
      <c r="K465" t="s">
        <v>1426</v>
      </c>
      <c r="L465" t="s">
        <v>1427</v>
      </c>
      <c r="M465" t="s">
        <v>1428</v>
      </c>
      <c r="N465" t="s">
        <v>118</v>
      </c>
      <c r="O465" t="s">
        <v>26</v>
      </c>
      <c r="P465">
        <v>69732778</v>
      </c>
      <c r="Q465">
        <v>69782824</v>
      </c>
    </row>
    <row r="466" spans="1:17" x14ac:dyDescent="0.25">
      <c r="A466">
        <v>12710548</v>
      </c>
      <c r="B466">
        <v>7.4</v>
      </c>
      <c r="C466">
        <f t="shared" si="14"/>
        <v>168.89701257893043</v>
      </c>
      <c r="D466">
        <v>6.29</v>
      </c>
      <c r="E466">
        <f t="shared" si="15"/>
        <v>78.248977772292406</v>
      </c>
      <c r="F466">
        <v>0.24</v>
      </c>
      <c r="G466">
        <v>0.09</v>
      </c>
      <c r="H466">
        <v>2.16</v>
      </c>
      <c r="I466" s="3">
        <v>1.59E-5</v>
      </c>
      <c r="J466">
        <v>8.0000000000000004E-4</v>
      </c>
      <c r="K466" t="s">
        <v>1429</v>
      </c>
      <c r="L466" t="s">
        <v>1430</v>
      </c>
      <c r="M466" t="s">
        <v>1431</v>
      </c>
      <c r="N466" t="s">
        <v>230</v>
      </c>
      <c r="O466" t="s">
        <v>26</v>
      </c>
      <c r="P466">
        <v>80793547</v>
      </c>
      <c r="Q466">
        <v>81155394</v>
      </c>
    </row>
    <row r="467" spans="1:17" x14ac:dyDescent="0.25">
      <c r="A467">
        <v>12698542</v>
      </c>
      <c r="B467">
        <v>7.82</v>
      </c>
      <c r="C467">
        <f t="shared" si="14"/>
        <v>225.97196705040773</v>
      </c>
      <c r="D467">
        <v>6.71</v>
      </c>
      <c r="E467">
        <f t="shared" si="15"/>
        <v>104.69146349539598</v>
      </c>
      <c r="F467">
        <v>0.27</v>
      </c>
      <c r="G467">
        <v>0.09</v>
      </c>
      <c r="H467">
        <v>2.16</v>
      </c>
      <c r="I467" s="3">
        <v>2.2900000000000001E-5</v>
      </c>
      <c r="J467">
        <v>1E-3</v>
      </c>
      <c r="K467" t="s">
        <v>1432</v>
      </c>
      <c r="L467" t="s">
        <v>1433</v>
      </c>
      <c r="M467" t="s">
        <v>1434</v>
      </c>
      <c r="N467" t="s">
        <v>131</v>
      </c>
      <c r="O467" t="s">
        <v>26</v>
      </c>
      <c r="P467">
        <v>26402656</v>
      </c>
      <c r="Q467">
        <v>26429132</v>
      </c>
    </row>
    <row r="468" spans="1:17" x14ac:dyDescent="0.25">
      <c r="A468">
        <v>12678310</v>
      </c>
      <c r="B468">
        <v>5.07</v>
      </c>
      <c r="C468">
        <f t="shared" si="14"/>
        <v>33.590933875938155</v>
      </c>
      <c r="D468">
        <v>3.95</v>
      </c>
      <c r="E468">
        <f t="shared" si="15"/>
        <v>15.454981262797528</v>
      </c>
      <c r="F468">
        <v>0.3</v>
      </c>
      <c r="G468">
        <v>0.26</v>
      </c>
      <c r="H468">
        <v>2.16</v>
      </c>
      <c r="I468" s="3">
        <v>6.2399999999999999E-5</v>
      </c>
      <c r="J468">
        <v>1.6999999999999999E-3</v>
      </c>
      <c r="K468" t="s">
        <v>1435</v>
      </c>
      <c r="L468" t="s">
        <v>1436</v>
      </c>
      <c r="M468" t="s">
        <v>1437</v>
      </c>
      <c r="N468" t="s">
        <v>118</v>
      </c>
      <c r="O468" t="s">
        <v>26</v>
      </c>
      <c r="P468">
        <v>71980544</v>
      </c>
      <c r="Q468">
        <v>72010052</v>
      </c>
    </row>
    <row r="469" spans="1:17" x14ac:dyDescent="0.25">
      <c r="A469">
        <v>12906804</v>
      </c>
      <c r="B469">
        <v>3.33</v>
      </c>
      <c r="C469">
        <f t="shared" si="14"/>
        <v>10.056106996174625</v>
      </c>
      <c r="D469">
        <v>2.2200000000000002</v>
      </c>
      <c r="E469">
        <f t="shared" si="15"/>
        <v>4.6589343458738233</v>
      </c>
      <c r="F469">
        <v>0.33</v>
      </c>
      <c r="G469">
        <v>7.0000000000000007E-2</v>
      </c>
      <c r="H469">
        <v>2.16</v>
      </c>
      <c r="I469">
        <v>1E-4</v>
      </c>
      <c r="J469">
        <v>2.8E-3</v>
      </c>
      <c r="K469" t="s">
        <v>1438</v>
      </c>
      <c r="L469" t="s">
        <v>1439</v>
      </c>
      <c r="M469" t="s">
        <v>1440</v>
      </c>
      <c r="N469" t="s">
        <v>34</v>
      </c>
      <c r="O469" t="s">
        <v>21</v>
      </c>
      <c r="P469">
        <v>97077309</v>
      </c>
      <c r="Q469">
        <v>97258893</v>
      </c>
    </row>
    <row r="470" spans="1:17" x14ac:dyDescent="0.25">
      <c r="A470">
        <v>12725792</v>
      </c>
      <c r="B470">
        <v>5.61</v>
      </c>
      <c r="C470">
        <f t="shared" si="14"/>
        <v>48.840294686737884</v>
      </c>
      <c r="D470">
        <v>4.5</v>
      </c>
      <c r="E470">
        <f t="shared" si="15"/>
        <v>22.627416997969519</v>
      </c>
      <c r="F470">
        <v>0.43</v>
      </c>
      <c r="G470">
        <v>0.12</v>
      </c>
      <c r="H470">
        <v>2.16</v>
      </c>
      <c r="I470">
        <v>2.0000000000000001E-4</v>
      </c>
      <c r="J470">
        <v>3.3999999999999998E-3</v>
      </c>
      <c r="K470" t="s">
        <v>1441</v>
      </c>
      <c r="L470" t="s">
        <v>1442</v>
      </c>
      <c r="M470" t="s">
        <v>1443</v>
      </c>
      <c r="N470" t="s">
        <v>193</v>
      </c>
      <c r="O470" t="s">
        <v>21</v>
      </c>
      <c r="P470">
        <v>71807750</v>
      </c>
      <c r="Q470">
        <v>71818065</v>
      </c>
    </row>
    <row r="471" spans="1:17" x14ac:dyDescent="0.25">
      <c r="A471">
        <v>12712983</v>
      </c>
      <c r="B471">
        <v>3.83</v>
      </c>
      <c r="C471">
        <f t="shared" si="14"/>
        <v>14.221482898665121</v>
      </c>
      <c r="D471">
        <v>2.72</v>
      </c>
      <c r="E471">
        <f t="shared" si="15"/>
        <v>6.5887281381405858</v>
      </c>
      <c r="F471">
        <v>0.55000000000000004</v>
      </c>
      <c r="G471">
        <v>0.33</v>
      </c>
      <c r="H471">
        <v>2.16</v>
      </c>
      <c r="I471">
        <v>2.8999999999999998E-3</v>
      </c>
      <c r="J471">
        <v>2.06E-2</v>
      </c>
      <c r="K471" t="s">
        <v>1444</v>
      </c>
      <c r="L471" t="s">
        <v>1445</v>
      </c>
      <c r="M471" t="s">
        <v>1446</v>
      </c>
      <c r="N471" t="s">
        <v>230</v>
      </c>
      <c r="O471" t="s">
        <v>21</v>
      </c>
      <c r="P471">
        <v>86811821</v>
      </c>
      <c r="Q471">
        <v>86841254</v>
      </c>
    </row>
    <row r="472" spans="1:17" x14ac:dyDescent="0.25">
      <c r="A472">
        <v>12894154</v>
      </c>
      <c r="B472">
        <v>3.85</v>
      </c>
      <c r="C472">
        <f t="shared" si="14"/>
        <v>14.420007401773283</v>
      </c>
      <c r="D472">
        <v>2.75</v>
      </c>
      <c r="E472">
        <f t="shared" si="15"/>
        <v>6.7271713220297169</v>
      </c>
      <c r="F472">
        <v>0.31</v>
      </c>
      <c r="G472">
        <v>0.11</v>
      </c>
      <c r="H472">
        <v>2.15</v>
      </c>
      <c r="I472" s="3">
        <v>2.3900000000000002E-5</v>
      </c>
      <c r="J472">
        <v>1E-3</v>
      </c>
      <c r="K472" t="s">
        <v>1447</v>
      </c>
      <c r="L472" t="s">
        <v>1448</v>
      </c>
      <c r="M472" t="s">
        <v>1449</v>
      </c>
      <c r="N472" t="s">
        <v>72</v>
      </c>
      <c r="O472" t="s">
        <v>21</v>
      </c>
      <c r="P472">
        <v>85621885</v>
      </c>
      <c r="Q472">
        <v>85678839</v>
      </c>
    </row>
    <row r="473" spans="1:17" x14ac:dyDescent="0.25">
      <c r="A473">
        <v>12815409</v>
      </c>
      <c r="B473">
        <v>5.23</v>
      </c>
      <c r="C473">
        <f t="shared" si="14"/>
        <v>37.530718375420136</v>
      </c>
      <c r="D473">
        <v>4.13</v>
      </c>
      <c r="E473">
        <f t="shared" si="15"/>
        <v>17.508699220171831</v>
      </c>
      <c r="F473">
        <v>0.3</v>
      </c>
      <c r="G473">
        <v>0.17</v>
      </c>
      <c r="H473">
        <v>2.15</v>
      </c>
      <c r="I473" s="3">
        <v>4.8099999999999997E-5</v>
      </c>
      <c r="J473">
        <v>1.4E-3</v>
      </c>
      <c r="K473" t="s">
        <v>1450</v>
      </c>
      <c r="L473" t="s">
        <v>1451</v>
      </c>
      <c r="M473" t="s">
        <v>1452</v>
      </c>
      <c r="N473" t="s">
        <v>268</v>
      </c>
      <c r="O473" t="s">
        <v>21</v>
      </c>
      <c r="P473">
        <v>17011665</v>
      </c>
      <c r="Q473">
        <v>17025337</v>
      </c>
    </row>
    <row r="474" spans="1:17" x14ac:dyDescent="0.25">
      <c r="A474">
        <v>12870741</v>
      </c>
      <c r="B474">
        <v>2.74</v>
      </c>
      <c r="C474">
        <f t="shared" si="14"/>
        <v>6.6807033554269548</v>
      </c>
      <c r="D474">
        <v>1.64</v>
      </c>
      <c r="E474">
        <f t="shared" si="15"/>
        <v>3.1166583186419992</v>
      </c>
      <c r="F474">
        <v>0.2</v>
      </c>
      <c r="G474">
        <v>0.28999999999999998</v>
      </c>
      <c r="H474">
        <v>2.15</v>
      </c>
      <c r="I474" s="3">
        <v>5.5600000000000003E-5</v>
      </c>
      <c r="J474">
        <v>1.6000000000000001E-3</v>
      </c>
      <c r="K474" t="s">
        <v>1453</v>
      </c>
      <c r="L474" t="s">
        <v>1454</v>
      </c>
      <c r="M474" t="s">
        <v>1455</v>
      </c>
      <c r="N474" t="s">
        <v>64</v>
      </c>
      <c r="O474" t="s">
        <v>26</v>
      </c>
      <c r="P474">
        <v>23187624</v>
      </c>
      <c r="Q474">
        <v>23229530</v>
      </c>
    </row>
    <row r="475" spans="1:17" x14ac:dyDescent="0.25">
      <c r="A475">
        <v>12895352</v>
      </c>
      <c r="B475">
        <v>7.53</v>
      </c>
      <c r="C475">
        <f t="shared" si="14"/>
        <v>184.82293702687943</v>
      </c>
      <c r="D475">
        <v>6.42</v>
      </c>
      <c r="E475">
        <f t="shared" si="15"/>
        <v>85.627363506311184</v>
      </c>
      <c r="F475">
        <v>0.34</v>
      </c>
      <c r="G475">
        <v>0.13</v>
      </c>
      <c r="H475">
        <v>2.15</v>
      </c>
      <c r="I475" s="3">
        <v>8.92E-5</v>
      </c>
      <c r="J475">
        <v>2.0999999999999999E-3</v>
      </c>
      <c r="K475" t="s">
        <v>1456</v>
      </c>
      <c r="L475" t="s">
        <v>1457</v>
      </c>
      <c r="M475" t="s">
        <v>1458</v>
      </c>
      <c r="N475" t="s">
        <v>72</v>
      </c>
      <c r="O475" t="s">
        <v>21</v>
      </c>
      <c r="P475">
        <v>62079194</v>
      </c>
      <c r="Q475">
        <v>62082501</v>
      </c>
    </row>
    <row r="476" spans="1:17" x14ac:dyDescent="0.25">
      <c r="A476">
        <v>12683974</v>
      </c>
      <c r="B476">
        <v>5.28</v>
      </c>
      <c r="C476">
        <f t="shared" si="14"/>
        <v>38.854236300641496</v>
      </c>
      <c r="D476">
        <v>4.17</v>
      </c>
      <c r="E476">
        <f t="shared" si="15"/>
        <v>18.000935755020951</v>
      </c>
      <c r="F476">
        <v>0.64</v>
      </c>
      <c r="G476">
        <v>0.3</v>
      </c>
      <c r="H476">
        <v>2.15</v>
      </c>
      <c r="I476">
        <v>2.5999999999999999E-3</v>
      </c>
      <c r="J476">
        <v>1.9E-2</v>
      </c>
      <c r="K476" t="s">
        <v>1459</v>
      </c>
      <c r="L476" t="s">
        <v>1460</v>
      </c>
      <c r="M476" t="s">
        <v>1461</v>
      </c>
      <c r="N476" t="s">
        <v>118</v>
      </c>
      <c r="O476" t="s">
        <v>21</v>
      </c>
      <c r="P476">
        <v>96220227</v>
      </c>
      <c r="Q476">
        <v>96221707</v>
      </c>
    </row>
    <row r="477" spans="1:17" x14ac:dyDescent="0.25">
      <c r="A477">
        <v>12881358</v>
      </c>
      <c r="B477">
        <v>6.64</v>
      </c>
      <c r="C477">
        <f t="shared" si="14"/>
        <v>99.733066196543973</v>
      </c>
      <c r="D477">
        <v>5.54</v>
      </c>
      <c r="E477">
        <f t="shared" si="15"/>
        <v>46.527120554249926</v>
      </c>
      <c r="F477">
        <v>0.21</v>
      </c>
      <c r="G477">
        <v>0.21</v>
      </c>
      <c r="H477">
        <v>2.14</v>
      </c>
      <c r="I477" s="3">
        <v>3.4900000000000001E-5</v>
      </c>
      <c r="J477">
        <v>1.1999999999999999E-3</v>
      </c>
      <c r="K477" t="s">
        <v>1462</v>
      </c>
      <c r="L477" t="s">
        <v>1463</v>
      </c>
      <c r="M477" t="s">
        <v>1464</v>
      </c>
      <c r="N477" t="s">
        <v>38</v>
      </c>
      <c r="O477" t="s">
        <v>26</v>
      </c>
      <c r="P477">
        <v>54717280</v>
      </c>
      <c r="Q477">
        <v>54735692</v>
      </c>
    </row>
    <row r="478" spans="1:17" x14ac:dyDescent="0.25">
      <c r="A478">
        <v>12893362</v>
      </c>
      <c r="B478">
        <v>3.62</v>
      </c>
      <c r="C478">
        <f t="shared" si="14"/>
        <v>12.295001450304099</v>
      </c>
      <c r="D478">
        <v>2.52</v>
      </c>
      <c r="E478">
        <f t="shared" si="15"/>
        <v>5.7358209920633092</v>
      </c>
      <c r="F478">
        <v>0.32</v>
      </c>
      <c r="G478">
        <v>0.11</v>
      </c>
      <c r="H478">
        <v>2.14</v>
      </c>
      <c r="I478" s="3">
        <v>6.3499999999999999E-5</v>
      </c>
      <c r="J478">
        <v>1.6999999999999999E-3</v>
      </c>
      <c r="K478" t="s">
        <v>1465</v>
      </c>
      <c r="L478" t="s">
        <v>1466</v>
      </c>
      <c r="M478" t="s">
        <v>1467</v>
      </c>
      <c r="N478" t="s">
        <v>72</v>
      </c>
      <c r="O478" t="s">
        <v>21</v>
      </c>
      <c r="P478">
        <v>100602112</v>
      </c>
      <c r="Q478">
        <v>100681999</v>
      </c>
    </row>
    <row r="479" spans="1:17" x14ac:dyDescent="0.25">
      <c r="A479">
        <v>12710472</v>
      </c>
      <c r="B479">
        <v>5.95</v>
      </c>
      <c r="C479">
        <f t="shared" si="14"/>
        <v>61.819925051190118</v>
      </c>
      <c r="D479">
        <v>4.8499999999999996</v>
      </c>
      <c r="E479">
        <f t="shared" si="15"/>
        <v>28.840014803546556</v>
      </c>
      <c r="F479">
        <v>0.28000000000000003</v>
      </c>
      <c r="G479">
        <v>0.26</v>
      </c>
      <c r="H479">
        <v>2.14</v>
      </c>
      <c r="I479" s="3">
        <v>8.8800000000000004E-5</v>
      </c>
      <c r="J479">
        <v>2.0999999999999999E-3</v>
      </c>
      <c r="K479" t="s">
        <v>1468</v>
      </c>
      <c r="L479" t="s">
        <v>1469</v>
      </c>
      <c r="M479" t="s">
        <v>1470</v>
      </c>
      <c r="N479" t="s">
        <v>230</v>
      </c>
      <c r="O479" t="s">
        <v>26</v>
      </c>
      <c r="P479">
        <v>21488036</v>
      </c>
      <c r="Q479">
        <v>21500016</v>
      </c>
    </row>
    <row r="480" spans="1:17" x14ac:dyDescent="0.25">
      <c r="A480">
        <v>12800001</v>
      </c>
      <c r="B480">
        <v>4.21</v>
      </c>
      <c r="C480">
        <f t="shared" si="14"/>
        <v>18.507010942484595</v>
      </c>
      <c r="D480">
        <v>3.11</v>
      </c>
      <c r="E480">
        <f t="shared" si="15"/>
        <v>8.6338258920354143</v>
      </c>
      <c r="F480">
        <v>0.21</v>
      </c>
      <c r="G480">
        <v>0.34</v>
      </c>
      <c r="H480">
        <v>2.14</v>
      </c>
      <c r="I480">
        <v>4.0000000000000002E-4</v>
      </c>
      <c r="J480">
        <v>5.0000000000000001E-3</v>
      </c>
      <c r="K480" t="s">
        <v>1471</v>
      </c>
      <c r="L480" t="s">
        <v>1472</v>
      </c>
      <c r="M480" t="s">
        <v>1473</v>
      </c>
      <c r="N480" t="s">
        <v>135</v>
      </c>
      <c r="O480" t="s">
        <v>21</v>
      </c>
      <c r="P480">
        <v>51556257</v>
      </c>
      <c r="Q480">
        <v>51569916</v>
      </c>
    </row>
    <row r="481" spans="1:17" x14ac:dyDescent="0.25">
      <c r="A481">
        <v>12725999</v>
      </c>
      <c r="B481">
        <v>4.74</v>
      </c>
      <c r="C481">
        <f t="shared" si="14"/>
        <v>26.722813421707823</v>
      </c>
      <c r="D481">
        <v>3.65</v>
      </c>
      <c r="E481">
        <f t="shared" si="15"/>
        <v>12.55334556634801</v>
      </c>
      <c r="F481">
        <v>0.5</v>
      </c>
      <c r="G481">
        <v>0.18</v>
      </c>
      <c r="H481">
        <v>2.14</v>
      </c>
      <c r="I481">
        <v>1E-3</v>
      </c>
      <c r="J481">
        <v>9.7999999999999997E-3</v>
      </c>
      <c r="K481" t="s">
        <v>1474</v>
      </c>
      <c r="L481" t="s">
        <v>1475</v>
      </c>
      <c r="M481" t="s">
        <v>1476</v>
      </c>
      <c r="N481" t="s">
        <v>193</v>
      </c>
      <c r="O481" t="s">
        <v>21</v>
      </c>
      <c r="P481">
        <v>46336282</v>
      </c>
      <c r="Q481">
        <v>46354138</v>
      </c>
    </row>
    <row r="482" spans="1:17" x14ac:dyDescent="0.25">
      <c r="A482">
        <v>12826496</v>
      </c>
      <c r="B482">
        <v>6.5</v>
      </c>
      <c r="C482">
        <f t="shared" si="14"/>
        <v>90.509667991878061</v>
      </c>
      <c r="D482">
        <v>5.41</v>
      </c>
      <c r="E482">
        <f t="shared" si="15"/>
        <v>42.517946051088366</v>
      </c>
      <c r="F482">
        <v>0.32</v>
      </c>
      <c r="G482">
        <v>0.13</v>
      </c>
      <c r="H482">
        <v>2.13</v>
      </c>
      <c r="I482" s="3">
        <v>3.04E-5</v>
      </c>
      <c r="J482">
        <v>1.1000000000000001E-3</v>
      </c>
      <c r="K482" t="s">
        <v>1477</v>
      </c>
      <c r="L482" t="s">
        <v>1478</v>
      </c>
      <c r="M482" t="s">
        <v>1479</v>
      </c>
      <c r="N482" t="s">
        <v>68</v>
      </c>
      <c r="O482" t="s">
        <v>26</v>
      </c>
      <c r="P482">
        <v>25404676</v>
      </c>
      <c r="Q482">
        <v>25459346</v>
      </c>
    </row>
    <row r="483" spans="1:17" x14ac:dyDescent="0.25">
      <c r="A483">
        <v>12834682</v>
      </c>
      <c r="B483">
        <v>5.99</v>
      </c>
      <c r="C483">
        <f t="shared" si="14"/>
        <v>63.557919707970314</v>
      </c>
      <c r="D483">
        <v>4.91</v>
      </c>
      <c r="E483">
        <f t="shared" si="15"/>
        <v>30.06472797484837</v>
      </c>
      <c r="F483">
        <v>0.21</v>
      </c>
      <c r="G483">
        <v>0.33</v>
      </c>
      <c r="H483">
        <v>2.13</v>
      </c>
      <c r="I483">
        <v>1E-4</v>
      </c>
      <c r="J483">
        <v>2.3E-3</v>
      </c>
      <c r="K483" t="s">
        <v>1480</v>
      </c>
      <c r="L483" t="s">
        <v>1481</v>
      </c>
      <c r="M483" t="s">
        <v>1482</v>
      </c>
      <c r="N483" t="s">
        <v>426</v>
      </c>
      <c r="O483" t="s">
        <v>21</v>
      </c>
      <c r="P483">
        <v>24810564</v>
      </c>
      <c r="Q483">
        <v>24824722</v>
      </c>
    </row>
    <row r="484" spans="1:17" x14ac:dyDescent="0.25">
      <c r="A484">
        <v>12710363</v>
      </c>
      <c r="B484">
        <v>3.98</v>
      </c>
      <c r="C484">
        <f t="shared" si="14"/>
        <v>15.779723271893744</v>
      </c>
      <c r="D484">
        <v>2.89</v>
      </c>
      <c r="E484">
        <f t="shared" si="15"/>
        <v>7.4127044951229673</v>
      </c>
      <c r="F484">
        <v>0.41</v>
      </c>
      <c r="G484">
        <v>0.28000000000000003</v>
      </c>
      <c r="H484">
        <v>2.13</v>
      </c>
      <c r="I484">
        <v>2.9999999999999997E-4</v>
      </c>
      <c r="J484">
        <v>4.3E-3</v>
      </c>
      <c r="K484" t="s">
        <v>1483</v>
      </c>
      <c r="L484" t="s">
        <v>1484</v>
      </c>
      <c r="M484" t="s">
        <v>1485</v>
      </c>
      <c r="N484" t="s">
        <v>230</v>
      </c>
      <c r="O484" t="s">
        <v>26</v>
      </c>
      <c r="P484">
        <v>53213385</v>
      </c>
      <c r="Q484">
        <v>53240151</v>
      </c>
    </row>
    <row r="485" spans="1:17" x14ac:dyDescent="0.25">
      <c r="A485">
        <v>12847611</v>
      </c>
      <c r="B485">
        <v>6.3</v>
      </c>
      <c r="C485">
        <f t="shared" si="14"/>
        <v>78.793242454074615</v>
      </c>
      <c r="D485">
        <v>5.2</v>
      </c>
      <c r="E485">
        <f t="shared" si="15"/>
        <v>36.758347359905123</v>
      </c>
      <c r="F485">
        <v>0.28000000000000003</v>
      </c>
      <c r="G485">
        <v>0.38</v>
      </c>
      <c r="H485">
        <v>2.13</v>
      </c>
      <c r="I485">
        <v>2.9999999999999997E-4</v>
      </c>
      <c r="J485">
        <v>4.8999999999999998E-3</v>
      </c>
      <c r="K485" t="s">
        <v>1486</v>
      </c>
      <c r="L485" t="s">
        <v>1487</v>
      </c>
      <c r="M485" t="s">
        <v>1488</v>
      </c>
      <c r="N485" t="s">
        <v>20</v>
      </c>
      <c r="O485" t="s">
        <v>21</v>
      </c>
      <c r="P485">
        <v>50081237</v>
      </c>
      <c r="Q485">
        <v>50172984</v>
      </c>
    </row>
    <row r="486" spans="1:17" x14ac:dyDescent="0.25">
      <c r="A486">
        <v>12890646</v>
      </c>
      <c r="B486">
        <v>5.33</v>
      </c>
      <c r="C486">
        <f t="shared" si="14"/>
        <v>40.224427984698508</v>
      </c>
      <c r="D486">
        <v>4.25</v>
      </c>
      <c r="E486">
        <f t="shared" si="15"/>
        <v>19.027313840043536</v>
      </c>
      <c r="F486">
        <v>0.24</v>
      </c>
      <c r="G486">
        <v>7.0000000000000007E-2</v>
      </c>
      <c r="H486">
        <v>2.12</v>
      </c>
      <c r="I486" s="3">
        <v>3.9400000000000004E-6</v>
      </c>
      <c r="J486">
        <v>4.0000000000000002E-4</v>
      </c>
      <c r="K486" t="s">
        <v>1489</v>
      </c>
      <c r="L486" t="s">
        <v>1490</v>
      </c>
      <c r="M486" t="s">
        <v>1491</v>
      </c>
      <c r="N486" t="s">
        <v>72</v>
      </c>
      <c r="O486" t="s">
        <v>26</v>
      </c>
      <c r="P486">
        <v>1426804</v>
      </c>
      <c r="Q486">
        <v>1503655</v>
      </c>
    </row>
    <row r="487" spans="1:17" x14ac:dyDescent="0.25">
      <c r="A487">
        <v>12850821</v>
      </c>
      <c r="B487">
        <v>3.15</v>
      </c>
      <c r="C487">
        <f t="shared" si="14"/>
        <v>8.8765557765427587</v>
      </c>
      <c r="D487">
        <v>2.06</v>
      </c>
      <c r="E487">
        <f t="shared" si="15"/>
        <v>4.1698630433644857</v>
      </c>
      <c r="F487">
        <v>0.31</v>
      </c>
      <c r="G487">
        <v>0.09</v>
      </c>
      <c r="H487">
        <v>2.12</v>
      </c>
      <c r="I487" s="3">
        <v>4.4100000000000001E-5</v>
      </c>
      <c r="J487">
        <v>1.4E-3</v>
      </c>
      <c r="K487" t="s">
        <v>1492</v>
      </c>
      <c r="L487" t="s">
        <v>1493</v>
      </c>
      <c r="M487" t="s">
        <v>1494</v>
      </c>
      <c r="N487" t="s">
        <v>167</v>
      </c>
      <c r="O487" t="s">
        <v>26</v>
      </c>
      <c r="P487">
        <v>106989816</v>
      </c>
      <c r="Q487">
        <v>106994190</v>
      </c>
    </row>
    <row r="488" spans="1:17" x14ac:dyDescent="0.25">
      <c r="A488">
        <v>12684374</v>
      </c>
      <c r="B488">
        <v>7.99</v>
      </c>
      <c r="C488">
        <f t="shared" si="14"/>
        <v>254.23167883188108</v>
      </c>
      <c r="D488">
        <v>6.91</v>
      </c>
      <c r="E488">
        <f t="shared" si="15"/>
        <v>120.25891189939351</v>
      </c>
      <c r="F488">
        <v>0.25</v>
      </c>
      <c r="G488">
        <v>0.16</v>
      </c>
      <c r="H488">
        <v>2.12</v>
      </c>
      <c r="I488" s="3">
        <v>5.7200000000000001E-5</v>
      </c>
      <c r="J488">
        <v>1.6000000000000001E-3</v>
      </c>
      <c r="K488" t="s">
        <v>1495</v>
      </c>
      <c r="L488" t="s">
        <v>1496</v>
      </c>
      <c r="M488" t="s">
        <v>1497</v>
      </c>
      <c r="N488" t="s">
        <v>118</v>
      </c>
      <c r="O488" t="s">
        <v>21</v>
      </c>
      <c r="P488">
        <v>112631057</v>
      </c>
      <c r="Q488">
        <v>112704970</v>
      </c>
    </row>
    <row r="489" spans="1:17" x14ac:dyDescent="0.25">
      <c r="A489">
        <v>12681097</v>
      </c>
      <c r="B489">
        <v>4.28</v>
      </c>
      <c r="C489">
        <f t="shared" si="14"/>
        <v>19.427118150320755</v>
      </c>
      <c r="D489">
        <v>3.2</v>
      </c>
      <c r="E489">
        <f t="shared" si="15"/>
        <v>9.189586839976279</v>
      </c>
      <c r="F489">
        <v>0.34</v>
      </c>
      <c r="G489">
        <v>0.25</v>
      </c>
      <c r="H489">
        <v>2.12</v>
      </c>
      <c r="I489" s="3">
        <v>6.3999999999999997E-5</v>
      </c>
      <c r="J489">
        <v>1.6999999999999999E-3</v>
      </c>
      <c r="K489" t="s">
        <v>1498</v>
      </c>
      <c r="L489" t="s">
        <v>1499</v>
      </c>
      <c r="M489" t="s">
        <v>1500</v>
      </c>
      <c r="N489" t="s">
        <v>118</v>
      </c>
      <c r="O489" t="s">
        <v>26</v>
      </c>
      <c r="P489">
        <v>136573249</v>
      </c>
      <c r="Q489">
        <v>136630828</v>
      </c>
    </row>
    <row r="490" spans="1:17" x14ac:dyDescent="0.25">
      <c r="A490">
        <v>12823973</v>
      </c>
      <c r="B490">
        <v>3.73</v>
      </c>
      <c r="C490">
        <f t="shared" si="14"/>
        <v>13.269112733031065</v>
      </c>
      <c r="D490">
        <v>2.64</v>
      </c>
      <c r="E490">
        <f t="shared" si="15"/>
        <v>6.2333166372839983</v>
      </c>
      <c r="F490">
        <v>0.33</v>
      </c>
      <c r="G490">
        <v>0.23</v>
      </c>
      <c r="H490">
        <v>2.12</v>
      </c>
      <c r="I490" s="3">
        <v>7.9300000000000003E-5</v>
      </c>
      <c r="J490">
        <v>2E-3</v>
      </c>
      <c r="K490" t="s">
        <v>1501</v>
      </c>
      <c r="L490" t="s">
        <v>1502</v>
      </c>
      <c r="M490" t="s">
        <v>1503</v>
      </c>
      <c r="N490" t="s">
        <v>324</v>
      </c>
      <c r="O490" t="s">
        <v>26</v>
      </c>
      <c r="P490">
        <v>18914043</v>
      </c>
      <c r="Q490">
        <v>19014504</v>
      </c>
    </row>
    <row r="491" spans="1:17" x14ac:dyDescent="0.25">
      <c r="A491">
        <v>12895568</v>
      </c>
      <c r="B491">
        <v>3.9</v>
      </c>
      <c r="C491">
        <f t="shared" si="14"/>
        <v>14.928527864588917</v>
      </c>
      <c r="D491">
        <v>2.82</v>
      </c>
      <c r="E491">
        <f t="shared" si="15"/>
        <v>7.0616239703252379</v>
      </c>
      <c r="F491">
        <v>0.3</v>
      </c>
      <c r="G491">
        <v>0.14000000000000001</v>
      </c>
      <c r="H491">
        <v>2.12</v>
      </c>
      <c r="I491" s="3">
        <v>9.6600000000000003E-5</v>
      </c>
      <c r="J491">
        <v>2.2000000000000001E-3</v>
      </c>
      <c r="K491" t="s">
        <v>1504</v>
      </c>
      <c r="L491" t="s">
        <v>1505</v>
      </c>
      <c r="M491" t="s">
        <v>1506</v>
      </c>
      <c r="N491" t="s">
        <v>72</v>
      </c>
      <c r="O491" t="s">
        <v>21</v>
      </c>
      <c r="P491">
        <v>78544396</v>
      </c>
      <c r="Q491">
        <v>78556152</v>
      </c>
    </row>
    <row r="492" spans="1:17" x14ac:dyDescent="0.25">
      <c r="A492">
        <v>12680927</v>
      </c>
      <c r="B492">
        <v>3.99</v>
      </c>
      <c r="C492">
        <f t="shared" si="14"/>
        <v>15.889479926992577</v>
      </c>
      <c r="D492">
        <v>2.91</v>
      </c>
      <c r="E492">
        <f t="shared" si="15"/>
        <v>7.5161819937120944</v>
      </c>
      <c r="F492">
        <v>0.27</v>
      </c>
      <c r="G492">
        <v>0.25</v>
      </c>
      <c r="H492">
        <v>2.12</v>
      </c>
      <c r="I492" s="3">
        <v>9.9099999999999996E-5</v>
      </c>
      <c r="J492">
        <v>2.3E-3</v>
      </c>
      <c r="K492" t="s">
        <v>1507</v>
      </c>
      <c r="L492" t="s">
        <v>1508</v>
      </c>
      <c r="M492" t="s">
        <v>1509</v>
      </c>
      <c r="N492" t="s">
        <v>118</v>
      </c>
      <c r="O492" t="s">
        <v>26</v>
      </c>
      <c r="P492">
        <v>58152817</v>
      </c>
      <c r="Q492">
        <v>58166587</v>
      </c>
    </row>
    <row r="493" spans="1:17" x14ac:dyDescent="0.25">
      <c r="A493">
        <v>12872458</v>
      </c>
      <c r="B493">
        <v>6.33</v>
      </c>
      <c r="C493">
        <f t="shared" si="14"/>
        <v>80.448855969396988</v>
      </c>
      <c r="D493">
        <v>5.25</v>
      </c>
      <c r="E493">
        <f t="shared" si="15"/>
        <v>38.054627680087073</v>
      </c>
      <c r="F493">
        <v>0.31</v>
      </c>
      <c r="G493">
        <v>0.25</v>
      </c>
      <c r="H493">
        <v>2.12</v>
      </c>
      <c r="I493">
        <v>1E-4</v>
      </c>
      <c r="J493">
        <v>2.3999999999999998E-3</v>
      </c>
      <c r="K493" t="s">
        <v>1510</v>
      </c>
      <c r="L493" t="s">
        <v>1511</v>
      </c>
      <c r="M493" t="s">
        <v>1512</v>
      </c>
      <c r="N493" t="s">
        <v>64</v>
      </c>
      <c r="O493" t="s">
        <v>26</v>
      </c>
      <c r="P493">
        <v>20984354</v>
      </c>
      <c r="Q493">
        <v>21082555</v>
      </c>
    </row>
    <row r="494" spans="1:17" x14ac:dyDescent="0.25">
      <c r="A494">
        <v>12836363</v>
      </c>
      <c r="B494">
        <v>5.36</v>
      </c>
      <c r="C494">
        <f t="shared" si="14"/>
        <v>41.069628722012943</v>
      </c>
      <c r="D494">
        <v>4.28</v>
      </c>
      <c r="E494">
        <f t="shared" si="15"/>
        <v>19.427118150320755</v>
      </c>
      <c r="F494">
        <v>0.3</v>
      </c>
      <c r="G494">
        <v>0.21</v>
      </c>
      <c r="H494">
        <v>2.12</v>
      </c>
      <c r="I494">
        <v>2.0000000000000001E-4</v>
      </c>
      <c r="J494">
        <v>3.8E-3</v>
      </c>
      <c r="K494" t="s">
        <v>1513</v>
      </c>
      <c r="L494" t="s">
        <v>1514</v>
      </c>
      <c r="M494" t="s">
        <v>1515</v>
      </c>
      <c r="N494" t="s">
        <v>20</v>
      </c>
      <c r="O494" t="s">
        <v>26</v>
      </c>
      <c r="P494">
        <v>15470302</v>
      </c>
      <c r="Q494">
        <v>15480445</v>
      </c>
    </row>
    <row r="495" spans="1:17" x14ac:dyDescent="0.25">
      <c r="A495">
        <v>12877283</v>
      </c>
      <c r="B495">
        <v>6.04</v>
      </c>
      <c r="C495">
        <f t="shared" si="14"/>
        <v>65.799284905988245</v>
      </c>
      <c r="D495">
        <v>4.95</v>
      </c>
      <c r="E495">
        <f t="shared" si="15"/>
        <v>30.909962525595056</v>
      </c>
      <c r="F495">
        <v>0.35</v>
      </c>
      <c r="G495">
        <v>0.42</v>
      </c>
      <c r="H495">
        <v>2.12</v>
      </c>
      <c r="I495">
        <v>8.0000000000000004E-4</v>
      </c>
      <c r="J495">
        <v>8.3999999999999995E-3</v>
      </c>
      <c r="K495" t="s">
        <v>1516</v>
      </c>
      <c r="L495" t="s">
        <v>1517</v>
      </c>
      <c r="M495" t="s">
        <v>1518</v>
      </c>
      <c r="N495" t="s">
        <v>38</v>
      </c>
      <c r="O495" t="s">
        <v>26</v>
      </c>
      <c r="P495">
        <v>88648412</v>
      </c>
      <c r="Q495">
        <v>88650682</v>
      </c>
    </row>
    <row r="496" spans="1:17" x14ac:dyDescent="0.25">
      <c r="A496">
        <v>12866116</v>
      </c>
      <c r="B496">
        <v>4.21</v>
      </c>
      <c r="C496">
        <f t="shared" si="14"/>
        <v>18.507010942484595</v>
      </c>
      <c r="D496">
        <v>3.13</v>
      </c>
      <c r="E496">
        <f t="shared" si="15"/>
        <v>8.7543496100859137</v>
      </c>
      <c r="F496">
        <v>0.31</v>
      </c>
      <c r="G496">
        <v>0.33</v>
      </c>
      <c r="H496">
        <v>2.12</v>
      </c>
      <c r="I496">
        <v>1.8E-3</v>
      </c>
      <c r="J496">
        <v>1.5100000000000001E-2</v>
      </c>
      <c r="K496" t="s">
        <v>1519</v>
      </c>
      <c r="L496" t="s">
        <v>1520</v>
      </c>
      <c r="M496" t="s">
        <v>1521</v>
      </c>
      <c r="N496" t="s">
        <v>25</v>
      </c>
      <c r="O496" t="s">
        <v>21</v>
      </c>
      <c r="P496">
        <v>57489468</v>
      </c>
      <c r="Q496">
        <v>57492173</v>
      </c>
    </row>
    <row r="497" spans="1:17" x14ac:dyDescent="0.25">
      <c r="A497">
        <v>12780512</v>
      </c>
      <c r="B497">
        <v>8.32</v>
      </c>
      <c r="C497">
        <f t="shared" si="14"/>
        <v>319.57262051881276</v>
      </c>
      <c r="D497">
        <v>7.24</v>
      </c>
      <c r="E497">
        <f t="shared" si="15"/>
        <v>151.16706066297988</v>
      </c>
      <c r="F497">
        <v>0.27</v>
      </c>
      <c r="G497">
        <v>0.1</v>
      </c>
      <c r="H497">
        <v>2.11</v>
      </c>
      <c r="I497" s="3">
        <v>1.5099999999999999E-5</v>
      </c>
      <c r="J497">
        <v>8.0000000000000004E-4</v>
      </c>
      <c r="K497" t="s">
        <v>1522</v>
      </c>
      <c r="L497" t="s">
        <v>1523</v>
      </c>
      <c r="M497" t="s">
        <v>1524</v>
      </c>
      <c r="N497" t="s">
        <v>76</v>
      </c>
      <c r="O497" t="s">
        <v>21</v>
      </c>
      <c r="P497">
        <v>122055992</v>
      </c>
      <c r="Q497">
        <v>122087843</v>
      </c>
    </row>
    <row r="498" spans="1:17" x14ac:dyDescent="0.25">
      <c r="A498">
        <v>12797002</v>
      </c>
      <c r="B498">
        <v>3.97</v>
      </c>
      <c r="C498">
        <f t="shared" si="14"/>
        <v>15.670724761390829</v>
      </c>
      <c r="D498">
        <v>2.89</v>
      </c>
      <c r="E498">
        <f t="shared" si="15"/>
        <v>7.4127044951229673</v>
      </c>
      <c r="F498">
        <v>0.23</v>
      </c>
      <c r="G498">
        <v>0.24</v>
      </c>
      <c r="H498">
        <v>2.11</v>
      </c>
      <c r="I498" s="3">
        <v>2.8200000000000001E-5</v>
      </c>
      <c r="J498">
        <v>1.1000000000000001E-3</v>
      </c>
      <c r="K498" t="s">
        <v>1525</v>
      </c>
      <c r="L498" t="s">
        <v>1526</v>
      </c>
      <c r="M498" t="s">
        <v>1527</v>
      </c>
      <c r="N498" t="s">
        <v>135</v>
      </c>
      <c r="O498" t="s">
        <v>26</v>
      </c>
      <c r="P498">
        <v>7645493</v>
      </c>
      <c r="Q498">
        <v>7720330</v>
      </c>
    </row>
    <row r="499" spans="1:17" x14ac:dyDescent="0.25">
      <c r="A499">
        <v>12867556</v>
      </c>
      <c r="B499">
        <v>5.45</v>
      </c>
      <c r="C499">
        <f t="shared" si="14"/>
        <v>43.713288216140661</v>
      </c>
      <c r="D499">
        <v>4.37</v>
      </c>
      <c r="E499">
        <f t="shared" si="15"/>
        <v>20.677645290199877</v>
      </c>
      <c r="F499">
        <v>0.24</v>
      </c>
      <c r="G499">
        <v>0.16</v>
      </c>
      <c r="H499">
        <v>2.11</v>
      </c>
      <c r="I499" s="3">
        <v>4.5599999999999997E-5</v>
      </c>
      <c r="J499">
        <v>1.4E-3</v>
      </c>
      <c r="K499" t="s">
        <v>1528</v>
      </c>
      <c r="L499" t="s">
        <v>1529</v>
      </c>
      <c r="M499" t="s">
        <v>1530</v>
      </c>
      <c r="N499" t="s">
        <v>25</v>
      </c>
      <c r="O499" t="s">
        <v>21</v>
      </c>
      <c r="P499">
        <v>97645570</v>
      </c>
      <c r="Q499">
        <v>97675030</v>
      </c>
    </row>
    <row r="500" spans="1:17" x14ac:dyDescent="0.25">
      <c r="A500">
        <v>12904916</v>
      </c>
      <c r="B500">
        <v>4.88</v>
      </c>
      <c r="C500">
        <f t="shared" si="14"/>
        <v>29.446004819995999</v>
      </c>
      <c r="D500">
        <v>3.8</v>
      </c>
      <c r="E500">
        <f t="shared" si="15"/>
        <v>13.928809012737984</v>
      </c>
      <c r="F500">
        <v>0.33</v>
      </c>
      <c r="G500">
        <v>0.11</v>
      </c>
      <c r="H500">
        <v>2.11</v>
      </c>
      <c r="I500">
        <v>2.0000000000000001E-4</v>
      </c>
      <c r="J500">
        <v>3.5000000000000001E-3</v>
      </c>
      <c r="K500" t="s">
        <v>1531</v>
      </c>
      <c r="L500" t="s">
        <v>1532</v>
      </c>
      <c r="M500" t="s">
        <v>1533</v>
      </c>
      <c r="N500" t="s">
        <v>34</v>
      </c>
      <c r="O500" t="s">
        <v>26</v>
      </c>
      <c r="P500">
        <v>90487298</v>
      </c>
      <c r="Q500">
        <v>90535334</v>
      </c>
    </row>
    <row r="501" spans="1:17" x14ac:dyDescent="0.25">
      <c r="A501">
        <v>12799840</v>
      </c>
      <c r="B501">
        <v>8.24</v>
      </c>
      <c r="C501">
        <f t="shared" si="14"/>
        <v>302.33412132595981</v>
      </c>
      <c r="D501">
        <v>7.16</v>
      </c>
      <c r="E501">
        <f t="shared" si="15"/>
        <v>143.01275367324411</v>
      </c>
      <c r="F501">
        <v>0.35</v>
      </c>
      <c r="G501">
        <v>0.21</v>
      </c>
      <c r="H501">
        <v>2.11</v>
      </c>
      <c r="I501">
        <v>4.0000000000000002E-4</v>
      </c>
      <c r="J501">
        <v>5.8999999999999999E-3</v>
      </c>
      <c r="K501" t="s">
        <v>1534</v>
      </c>
      <c r="L501" t="s">
        <v>1535</v>
      </c>
      <c r="M501" t="s">
        <v>1536</v>
      </c>
      <c r="N501" t="s">
        <v>135</v>
      </c>
      <c r="O501" t="s">
        <v>21</v>
      </c>
      <c r="P501">
        <v>49242703</v>
      </c>
      <c r="Q501">
        <v>49256766</v>
      </c>
    </row>
    <row r="502" spans="1:17" x14ac:dyDescent="0.25">
      <c r="A502">
        <v>12682890</v>
      </c>
      <c r="B502">
        <v>3.15</v>
      </c>
      <c r="C502">
        <f t="shared" si="14"/>
        <v>8.8765557765427587</v>
      </c>
      <c r="D502">
        <v>2.08</v>
      </c>
      <c r="E502">
        <f t="shared" si="15"/>
        <v>4.228072162245522</v>
      </c>
      <c r="F502">
        <v>0.17</v>
      </c>
      <c r="G502">
        <v>0.37</v>
      </c>
      <c r="H502">
        <v>2.11</v>
      </c>
      <c r="I502">
        <v>5.9999999999999995E-4</v>
      </c>
      <c r="J502">
        <v>6.8999999999999999E-3</v>
      </c>
      <c r="K502" t="s">
        <v>1537</v>
      </c>
      <c r="L502" t="s">
        <v>1538</v>
      </c>
      <c r="M502" t="s">
        <v>1539</v>
      </c>
      <c r="N502" t="s">
        <v>118</v>
      </c>
      <c r="O502" t="s">
        <v>21</v>
      </c>
      <c r="P502">
        <v>121430263</v>
      </c>
      <c r="Q502">
        <v>121435258</v>
      </c>
    </row>
    <row r="503" spans="1:17" x14ac:dyDescent="0.25">
      <c r="A503">
        <v>12773755</v>
      </c>
      <c r="B503">
        <v>6.24</v>
      </c>
      <c r="C503">
        <f t="shared" si="14"/>
        <v>75.583530331489939</v>
      </c>
      <c r="D503">
        <v>5.17</v>
      </c>
      <c r="E503">
        <f t="shared" si="15"/>
        <v>36.001871510041887</v>
      </c>
      <c r="F503">
        <v>0.48</v>
      </c>
      <c r="G503">
        <v>7.0000000000000007E-2</v>
      </c>
      <c r="H503">
        <v>2.11</v>
      </c>
      <c r="I503">
        <v>1.9E-3</v>
      </c>
      <c r="J503">
        <v>1.5599999999999999E-2</v>
      </c>
      <c r="K503" t="s">
        <v>1540</v>
      </c>
      <c r="L503" t="s">
        <v>1541</v>
      </c>
      <c r="M503" t="s">
        <v>1542</v>
      </c>
      <c r="N503" t="s">
        <v>516</v>
      </c>
      <c r="O503" t="s">
        <v>21</v>
      </c>
      <c r="P503">
        <v>34045479</v>
      </c>
      <c r="Q503">
        <v>34074613</v>
      </c>
    </row>
    <row r="504" spans="1:17" x14ac:dyDescent="0.25">
      <c r="A504">
        <v>12786502</v>
      </c>
      <c r="B504">
        <v>2.99</v>
      </c>
      <c r="C504">
        <f t="shared" si="14"/>
        <v>7.9447399634962874</v>
      </c>
      <c r="D504">
        <v>1.91</v>
      </c>
      <c r="E504">
        <f t="shared" si="15"/>
        <v>3.7580909968560472</v>
      </c>
      <c r="F504">
        <v>0.81</v>
      </c>
      <c r="G504">
        <v>0.13</v>
      </c>
      <c r="H504">
        <v>2.11</v>
      </c>
      <c r="I504">
        <v>9.4000000000000004E-3</v>
      </c>
      <c r="J504">
        <v>4.8099999999999997E-2</v>
      </c>
      <c r="K504" t="s">
        <v>1543</v>
      </c>
      <c r="L504" t="s">
        <v>1544</v>
      </c>
      <c r="M504" t="s">
        <v>1545</v>
      </c>
      <c r="N504" t="s">
        <v>30</v>
      </c>
      <c r="O504" t="s">
        <v>26</v>
      </c>
      <c r="P504">
        <v>48874612</v>
      </c>
      <c r="Q504">
        <v>49060951</v>
      </c>
    </row>
    <row r="505" spans="1:17" x14ac:dyDescent="0.25">
      <c r="A505">
        <v>12699208</v>
      </c>
      <c r="B505">
        <v>8.14</v>
      </c>
      <c r="C505">
        <f t="shared" si="14"/>
        <v>282.08770966441233</v>
      </c>
      <c r="D505">
        <v>7.07</v>
      </c>
      <c r="E505">
        <f t="shared" si="15"/>
        <v>134.36373550375259</v>
      </c>
      <c r="F505">
        <v>0.22</v>
      </c>
      <c r="G505">
        <v>0.09</v>
      </c>
      <c r="H505">
        <v>2.1</v>
      </c>
      <c r="I505" s="3">
        <v>3.8999999999999999E-6</v>
      </c>
      <c r="J505">
        <v>4.0000000000000002E-4</v>
      </c>
      <c r="K505" t="s">
        <v>1546</v>
      </c>
      <c r="L505" t="s">
        <v>1547</v>
      </c>
      <c r="M505" t="s">
        <v>1548</v>
      </c>
      <c r="N505" t="s">
        <v>131</v>
      </c>
      <c r="O505" t="s">
        <v>26</v>
      </c>
      <c r="P505">
        <v>20392417</v>
      </c>
      <c r="Q505">
        <v>20448769</v>
      </c>
    </row>
    <row r="506" spans="1:17" x14ac:dyDescent="0.25">
      <c r="A506">
        <v>12723522</v>
      </c>
      <c r="B506">
        <v>8.09</v>
      </c>
      <c r="C506">
        <f t="shared" si="14"/>
        <v>272.47876670805999</v>
      </c>
      <c r="D506">
        <v>7.02</v>
      </c>
      <c r="E506">
        <f t="shared" si="15"/>
        <v>129.78681341312364</v>
      </c>
      <c r="F506">
        <v>0.23</v>
      </c>
      <c r="G506">
        <v>0.18</v>
      </c>
      <c r="H506">
        <v>2.1</v>
      </c>
      <c r="I506" s="3">
        <v>2.5299999999999998E-5</v>
      </c>
      <c r="J506">
        <v>1E-3</v>
      </c>
      <c r="K506" t="s">
        <v>1549</v>
      </c>
      <c r="L506" t="s">
        <v>1550</v>
      </c>
      <c r="M506" t="s">
        <v>1551</v>
      </c>
      <c r="N506" t="s">
        <v>193</v>
      </c>
      <c r="O506" t="s">
        <v>26</v>
      </c>
      <c r="P506">
        <v>70329414</v>
      </c>
      <c r="Q506">
        <v>70334127</v>
      </c>
    </row>
    <row r="507" spans="1:17" x14ac:dyDescent="0.25">
      <c r="A507">
        <v>12738957</v>
      </c>
      <c r="B507">
        <v>6.2</v>
      </c>
      <c r="C507">
        <f t="shared" si="14"/>
        <v>73.516694719810218</v>
      </c>
      <c r="D507">
        <v>5.13</v>
      </c>
      <c r="E507">
        <f t="shared" si="15"/>
        <v>35.017398440343662</v>
      </c>
      <c r="F507">
        <v>0.35</v>
      </c>
      <c r="G507">
        <v>0.14000000000000001</v>
      </c>
      <c r="H507">
        <v>2.1</v>
      </c>
      <c r="I507">
        <v>2.9999999999999997E-4</v>
      </c>
      <c r="J507">
        <v>4.4999999999999997E-3</v>
      </c>
      <c r="K507" t="s">
        <v>1552</v>
      </c>
      <c r="L507" t="s">
        <v>1553</v>
      </c>
      <c r="M507" t="s">
        <v>1554</v>
      </c>
      <c r="N507" t="s">
        <v>42</v>
      </c>
      <c r="O507" t="s">
        <v>21</v>
      </c>
      <c r="P507">
        <v>31338405</v>
      </c>
      <c r="Q507">
        <v>31368006</v>
      </c>
    </row>
    <row r="508" spans="1:17" x14ac:dyDescent="0.25">
      <c r="A508">
        <v>12684410</v>
      </c>
      <c r="B508">
        <v>2.63</v>
      </c>
      <c r="C508">
        <f t="shared" si="14"/>
        <v>6.1902599741695594</v>
      </c>
      <c r="D508">
        <v>1.56</v>
      </c>
      <c r="E508">
        <f t="shared" si="15"/>
        <v>2.9485384345822023</v>
      </c>
      <c r="F508">
        <v>0.43</v>
      </c>
      <c r="G508">
        <v>0.19</v>
      </c>
      <c r="H508">
        <v>2.1</v>
      </c>
      <c r="I508">
        <v>4.0000000000000002E-4</v>
      </c>
      <c r="J508">
        <v>5.4000000000000003E-3</v>
      </c>
      <c r="K508" t="s">
        <v>1555</v>
      </c>
      <c r="L508" t="s">
        <v>1556</v>
      </c>
      <c r="M508" t="s">
        <v>1557</v>
      </c>
      <c r="N508" t="s">
        <v>118</v>
      </c>
      <c r="O508" t="s">
        <v>21</v>
      </c>
      <c r="P508">
        <v>133401647</v>
      </c>
      <c r="Q508">
        <v>133439465</v>
      </c>
    </row>
    <row r="509" spans="1:17" x14ac:dyDescent="0.25">
      <c r="A509">
        <v>12690792</v>
      </c>
      <c r="B509">
        <v>6.5</v>
      </c>
      <c r="C509">
        <f t="shared" si="14"/>
        <v>90.509667991878061</v>
      </c>
      <c r="D509">
        <v>5.44</v>
      </c>
      <c r="E509">
        <f t="shared" si="15"/>
        <v>43.411338478325511</v>
      </c>
      <c r="F509">
        <v>0.05</v>
      </c>
      <c r="G509">
        <v>0.12</v>
      </c>
      <c r="H509">
        <v>2.09</v>
      </c>
      <c r="I509" s="3">
        <v>1.3200000000000001E-6</v>
      </c>
      <c r="J509">
        <v>2.0000000000000001E-4</v>
      </c>
      <c r="K509" t="s">
        <v>1558</v>
      </c>
      <c r="L509" t="s">
        <v>1559</v>
      </c>
      <c r="M509" t="s">
        <v>1560</v>
      </c>
      <c r="N509" t="s">
        <v>60</v>
      </c>
      <c r="O509" t="s">
        <v>26</v>
      </c>
      <c r="P509">
        <v>58291303</v>
      </c>
      <c r="Q509">
        <v>58324004</v>
      </c>
    </row>
    <row r="510" spans="1:17" x14ac:dyDescent="0.25">
      <c r="A510">
        <v>12743577</v>
      </c>
      <c r="B510">
        <v>5.04</v>
      </c>
      <c r="C510">
        <f t="shared" si="14"/>
        <v>32.899642452994122</v>
      </c>
      <c r="D510">
        <v>3.98</v>
      </c>
      <c r="E510">
        <f t="shared" si="15"/>
        <v>15.779723271893744</v>
      </c>
      <c r="F510">
        <v>0.22</v>
      </c>
      <c r="G510">
        <v>0.12</v>
      </c>
      <c r="H510">
        <v>2.09</v>
      </c>
      <c r="I510" s="3">
        <v>1.6500000000000001E-5</v>
      </c>
      <c r="J510">
        <v>8.0000000000000004E-4</v>
      </c>
      <c r="K510" t="s">
        <v>1561</v>
      </c>
      <c r="L510" t="s">
        <v>1562</v>
      </c>
      <c r="M510" t="s">
        <v>1563</v>
      </c>
      <c r="N510" t="s">
        <v>56</v>
      </c>
      <c r="O510" t="s">
        <v>26</v>
      </c>
      <c r="P510">
        <v>325197</v>
      </c>
      <c r="Q510">
        <v>483094</v>
      </c>
    </row>
    <row r="511" spans="1:17" x14ac:dyDescent="0.25">
      <c r="A511">
        <v>12876402</v>
      </c>
      <c r="B511">
        <v>2.88</v>
      </c>
      <c r="C511">
        <f t="shared" si="14"/>
        <v>7.3615012049990005</v>
      </c>
      <c r="D511">
        <v>1.82</v>
      </c>
      <c r="E511">
        <f t="shared" si="15"/>
        <v>3.5308119851626194</v>
      </c>
      <c r="F511">
        <v>0.37</v>
      </c>
      <c r="G511">
        <v>0.14000000000000001</v>
      </c>
      <c r="H511">
        <v>2.09</v>
      </c>
      <c r="I511">
        <v>5.0000000000000001E-4</v>
      </c>
      <c r="J511">
        <v>6.4999999999999997E-3</v>
      </c>
      <c r="K511" t="s">
        <v>1564</v>
      </c>
      <c r="L511" t="s">
        <v>1565</v>
      </c>
      <c r="M511" t="s">
        <v>1566</v>
      </c>
      <c r="N511" t="s">
        <v>38</v>
      </c>
      <c r="O511" t="s">
        <v>26</v>
      </c>
      <c r="P511">
        <v>5995747</v>
      </c>
      <c r="Q511">
        <v>6095877</v>
      </c>
    </row>
    <row r="512" spans="1:17" x14ac:dyDescent="0.25">
      <c r="A512">
        <v>12897900</v>
      </c>
      <c r="B512">
        <v>3.61</v>
      </c>
      <c r="C512">
        <f t="shared" si="14"/>
        <v>12.210073671684469</v>
      </c>
      <c r="D512">
        <v>2.5499999999999998</v>
      </c>
      <c r="E512">
        <f t="shared" si="15"/>
        <v>5.8563427837825</v>
      </c>
      <c r="F512">
        <v>0.5</v>
      </c>
      <c r="G512">
        <v>0.19</v>
      </c>
      <c r="H512">
        <v>2.09</v>
      </c>
      <c r="I512">
        <v>1.5E-3</v>
      </c>
      <c r="J512">
        <v>1.3100000000000001E-2</v>
      </c>
      <c r="K512" t="s">
        <v>1567</v>
      </c>
      <c r="L512" t="s">
        <v>1568</v>
      </c>
      <c r="M512" t="s">
        <v>1569</v>
      </c>
      <c r="N512" t="s">
        <v>296</v>
      </c>
      <c r="O512" t="s">
        <v>26</v>
      </c>
      <c r="P512">
        <v>34364851</v>
      </c>
      <c r="Q512">
        <v>34389670</v>
      </c>
    </row>
    <row r="513" spans="1:17" x14ac:dyDescent="0.25">
      <c r="A513">
        <v>12748119</v>
      </c>
      <c r="B513">
        <v>6.51</v>
      </c>
      <c r="C513">
        <f t="shared" si="14"/>
        <v>91.139212518212588</v>
      </c>
      <c r="D513">
        <v>5.44</v>
      </c>
      <c r="E513">
        <f t="shared" si="15"/>
        <v>43.411338478325511</v>
      </c>
      <c r="F513">
        <v>0.28999999999999998</v>
      </c>
      <c r="G513">
        <v>0.57999999999999996</v>
      </c>
      <c r="H513">
        <v>2.09</v>
      </c>
      <c r="I513">
        <v>7.9000000000000008E-3</v>
      </c>
      <c r="J513">
        <v>4.24E-2</v>
      </c>
      <c r="K513" t="s">
        <v>1570</v>
      </c>
      <c r="L513" t="s">
        <v>1571</v>
      </c>
      <c r="M513" t="s">
        <v>1572</v>
      </c>
      <c r="N513" t="s">
        <v>56</v>
      </c>
      <c r="O513" t="s">
        <v>21</v>
      </c>
      <c r="P513">
        <v>73206771</v>
      </c>
      <c r="Q513">
        <v>73208629</v>
      </c>
    </row>
    <row r="514" spans="1:17" x14ac:dyDescent="0.25">
      <c r="A514">
        <v>12786816</v>
      </c>
      <c r="B514">
        <v>2.5</v>
      </c>
      <c r="C514">
        <f t="shared" si="14"/>
        <v>5.6568542494923806</v>
      </c>
      <c r="D514">
        <v>1.44</v>
      </c>
      <c r="E514">
        <f t="shared" si="15"/>
        <v>2.7132086548953436</v>
      </c>
      <c r="F514">
        <v>0.55000000000000004</v>
      </c>
      <c r="G514">
        <v>0.09</v>
      </c>
      <c r="H514">
        <v>2.09</v>
      </c>
      <c r="I514">
        <v>8.2000000000000007E-3</v>
      </c>
      <c r="J514">
        <v>4.3299999999999998E-2</v>
      </c>
      <c r="K514" t="s">
        <v>1573</v>
      </c>
      <c r="L514" t="s">
        <v>1574</v>
      </c>
      <c r="M514" t="s">
        <v>1575</v>
      </c>
      <c r="N514" t="s">
        <v>30</v>
      </c>
      <c r="O514" t="s">
        <v>21</v>
      </c>
      <c r="P514">
        <v>38404694</v>
      </c>
      <c r="Q514">
        <v>38606750</v>
      </c>
    </row>
    <row r="515" spans="1:17" x14ac:dyDescent="0.25">
      <c r="A515">
        <v>12790479</v>
      </c>
      <c r="B515">
        <v>5.49</v>
      </c>
      <c r="C515">
        <f t="shared" ref="C515:C578" si="16">POWER(2,B515)</f>
        <v>44.942236023615919</v>
      </c>
      <c r="D515">
        <v>4.43</v>
      </c>
      <c r="E515">
        <f t="shared" ref="E515:E578" si="17">POWER(2,D515)</f>
        <v>21.55573722985104</v>
      </c>
      <c r="F515">
        <v>0.21</v>
      </c>
      <c r="G515">
        <v>0.25</v>
      </c>
      <c r="H515">
        <v>2.08</v>
      </c>
      <c r="I515" s="3">
        <v>3.4900000000000001E-5</v>
      </c>
      <c r="J515">
        <v>1.1999999999999999E-3</v>
      </c>
      <c r="K515" t="s">
        <v>1576</v>
      </c>
      <c r="L515" t="s">
        <v>1577</v>
      </c>
      <c r="M515" t="s">
        <v>1578</v>
      </c>
      <c r="N515" t="s">
        <v>240</v>
      </c>
      <c r="O515" t="s">
        <v>26</v>
      </c>
      <c r="P515">
        <v>31178544</v>
      </c>
      <c r="Q515">
        <v>31192889</v>
      </c>
    </row>
    <row r="516" spans="1:17" x14ac:dyDescent="0.25">
      <c r="A516">
        <v>12907413</v>
      </c>
      <c r="B516">
        <v>2.57</v>
      </c>
      <c r="C516">
        <f t="shared" si="16"/>
        <v>5.9380942825161958</v>
      </c>
      <c r="D516">
        <v>1.51</v>
      </c>
      <c r="E516">
        <f t="shared" si="17"/>
        <v>2.8481003911941434</v>
      </c>
      <c r="F516">
        <v>0.23</v>
      </c>
      <c r="G516">
        <v>0.22</v>
      </c>
      <c r="H516">
        <v>2.08</v>
      </c>
      <c r="I516" s="3">
        <v>3.6600000000000002E-5</v>
      </c>
      <c r="J516">
        <v>1.1999999999999999E-3</v>
      </c>
      <c r="K516" t="s">
        <v>1579</v>
      </c>
      <c r="L516" t="s">
        <v>1580</v>
      </c>
      <c r="M516" t="s">
        <v>1581</v>
      </c>
      <c r="N516" t="s">
        <v>34</v>
      </c>
      <c r="O516" t="s">
        <v>21</v>
      </c>
      <c r="P516">
        <v>55653684</v>
      </c>
      <c r="Q516">
        <v>55694974</v>
      </c>
    </row>
    <row r="517" spans="1:17" x14ac:dyDescent="0.25">
      <c r="A517">
        <v>12699885</v>
      </c>
      <c r="B517">
        <v>7.14</v>
      </c>
      <c r="C517">
        <f t="shared" si="16"/>
        <v>141.04385483220616</v>
      </c>
      <c r="D517">
        <v>6.08</v>
      </c>
      <c r="E517">
        <f t="shared" si="17"/>
        <v>67.649154595928337</v>
      </c>
      <c r="F517">
        <v>0.25</v>
      </c>
      <c r="G517">
        <v>0.11</v>
      </c>
      <c r="H517">
        <v>2.08</v>
      </c>
      <c r="I517" s="3">
        <v>3.7200000000000003E-5</v>
      </c>
      <c r="J517">
        <v>1.1999999999999999E-3</v>
      </c>
      <c r="K517" t="s">
        <v>1582</v>
      </c>
      <c r="L517" t="s">
        <v>1583</v>
      </c>
      <c r="M517" t="s">
        <v>1584</v>
      </c>
      <c r="N517" t="s">
        <v>131</v>
      </c>
      <c r="O517" t="s">
        <v>26</v>
      </c>
      <c r="P517">
        <v>38066011</v>
      </c>
      <c r="Q517">
        <v>38095813</v>
      </c>
    </row>
    <row r="518" spans="1:17" x14ac:dyDescent="0.25">
      <c r="A518">
        <v>12828107</v>
      </c>
      <c r="B518">
        <v>5.88</v>
      </c>
      <c r="C518">
        <f t="shared" si="16"/>
        <v>58.892009639992004</v>
      </c>
      <c r="D518">
        <v>4.83</v>
      </c>
      <c r="E518">
        <f t="shared" si="17"/>
        <v>28.442965797330242</v>
      </c>
      <c r="F518">
        <v>0.2</v>
      </c>
      <c r="G518">
        <v>0.17</v>
      </c>
      <c r="H518">
        <v>2.08</v>
      </c>
      <c r="I518" s="3">
        <v>4.57E-5</v>
      </c>
      <c r="J518">
        <v>1.4E-3</v>
      </c>
      <c r="K518" t="s">
        <v>1585</v>
      </c>
      <c r="L518" t="s">
        <v>1586</v>
      </c>
      <c r="M518" t="s">
        <v>1587</v>
      </c>
      <c r="N518" t="s">
        <v>68</v>
      </c>
      <c r="O518" t="s">
        <v>21</v>
      </c>
      <c r="P518">
        <v>3689550</v>
      </c>
      <c r="Q518">
        <v>3712667</v>
      </c>
    </row>
    <row r="519" spans="1:17" x14ac:dyDescent="0.25">
      <c r="A519">
        <v>12875203</v>
      </c>
      <c r="B519">
        <v>4.93</v>
      </c>
      <c r="C519">
        <f t="shared" si="16"/>
        <v>30.484415937405995</v>
      </c>
      <c r="D519">
        <v>3.87</v>
      </c>
      <c r="E519">
        <f t="shared" si="17"/>
        <v>14.621303203670408</v>
      </c>
      <c r="F519">
        <v>0.34</v>
      </c>
      <c r="G519">
        <v>0.06</v>
      </c>
      <c r="H519">
        <v>2.08</v>
      </c>
      <c r="I519">
        <v>1E-4</v>
      </c>
      <c r="J519">
        <v>2.5999999999999999E-3</v>
      </c>
      <c r="K519" t="s">
        <v>1588</v>
      </c>
      <c r="L519" t="s">
        <v>1589</v>
      </c>
      <c r="M519" t="s">
        <v>1590</v>
      </c>
      <c r="N519" t="s">
        <v>64</v>
      </c>
      <c r="O519" t="s">
        <v>21</v>
      </c>
      <c r="P519">
        <v>18512363</v>
      </c>
      <c r="Q519">
        <v>18533033</v>
      </c>
    </row>
    <row r="520" spans="1:17" x14ac:dyDescent="0.25">
      <c r="A520">
        <v>12795077</v>
      </c>
      <c r="B520">
        <v>3.98</v>
      </c>
      <c r="C520">
        <f t="shared" si="16"/>
        <v>15.779723271893744</v>
      </c>
      <c r="D520">
        <v>2.92</v>
      </c>
      <c r="E520">
        <f t="shared" si="17"/>
        <v>7.5684611738047662</v>
      </c>
      <c r="F520">
        <v>0.34</v>
      </c>
      <c r="G520">
        <v>0.34</v>
      </c>
      <c r="H520">
        <v>2.08</v>
      </c>
      <c r="I520">
        <v>5.0000000000000001E-4</v>
      </c>
      <c r="J520">
        <v>6.4999999999999997E-3</v>
      </c>
      <c r="K520" t="s">
        <v>1591</v>
      </c>
      <c r="L520" t="s">
        <v>1592</v>
      </c>
      <c r="M520" t="s">
        <v>1593</v>
      </c>
      <c r="N520" t="s">
        <v>135</v>
      </c>
      <c r="O520" t="s">
        <v>26</v>
      </c>
      <c r="P520">
        <v>44384744</v>
      </c>
      <c r="Q520">
        <v>44392469</v>
      </c>
    </row>
    <row r="521" spans="1:17" x14ac:dyDescent="0.25">
      <c r="A521">
        <v>12894008</v>
      </c>
      <c r="B521">
        <v>3.29</v>
      </c>
      <c r="C521">
        <f t="shared" si="16"/>
        <v>9.781122221536549</v>
      </c>
      <c r="D521">
        <v>2.23</v>
      </c>
      <c r="E521">
        <f t="shared" si="17"/>
        <v>4.6913397969275143</v>
      </c>
      <c r="F521">
        <v>0.38</v>
      </c>
      <c r="G521">
        <v>0.32</v>
      </c>
      <c r="H521">
        <v>2.08</v>
      </c>
      <c r="I521">
        <v>1.4E-3</v>
      </c>
      <c r="J521">
        <v>1.26E-2</v>
      </c>
      <c r="K521" t="s">
        <v>1594</v>
      </c>
      <c r="L521" t="s">
        <v>1595</v>
      </c>
      <c r="M521" t="s">
        <v>1596</v>
      </c>
      <c r="N521" t="s">
        <v>72</v>
      </c>
      <c r="O521" t="s">
        <v>21</v>
      </c>
      <c r="P521">
        <v>103170080</v>
      </c>
      <c r="Q521">
        <v>103284368</v>
      </c>
    </row>
    <row r="522" spans="1:17" x14ac:dyDescent="0.25">
      <c r="A522">
        <v>12805156</v>
      </c>
      <c r="B522">
        <v>6.04</v>
      </c>
      <c r="C522">
        <f t="shared" si="16"/>
        <v>65.799284905988245</v>
      </c>
      <c r="D522">
        <v>4.99</v>
      </c>
      <c r="E522">
        <f t="shared" si="17"/>
        <v>31.778959853985153</v>
      </c>
      <c r="F522">
        <v>0.22</v>
      </c>
      <c r="G522">
        <v>0.11</v>
      </c>
      <c r="H522">
        <v>2.0699999999999998</v>
      </c>
      <c r="I522" s="3">
        <v>7.5700000000000004E-6</v>
      </c>
      <c r="J522">
        <v>5.0000000000000001E-4</v>
      </c>
      <c r="K522" t="s">
        <v>1597</v>
      </c>
      <c r="L522" t="s">
        <v>1598</v>
      </c>
      <c r="M522" t="s">
        <v>1599</v>
      </c>
      <c r="N522" t="s">
        <v>415</v>
      </c>
      <c r="O522" t="s">
        <v>21</v>
      </c>
      <c r="P522">
        <v>33038550</v>
      </c>
      <c r="Q522">
        <v>33077190</v>
      </c>
    </row>
    <row r="523" spans="1:17" x14ac:dyDescent="0.25">
      <c r="A523">
        <v>12909125</v>
      </c>
      <c r="B523">
        <v>6.69</v>
      </c>
      <c r="C523">
        <f t="shared" si="16"/>
        <v>103.2501451804322</v>
      </c>
      <c r="D523">
        <v>5.64</v>
      </c>
      <c r="E523">
        <f t="shared" si="17"/>
        <v>49.866533098271979</v>
      </c>
      <c r="F523">
        <v>0.2</v>
      </c>
      <c r="G523">
        <v>0.19</v>
      </c>
      <c r="H523">
        <v>2.0699999999999998</v>
      </c>
      <c r="I523" s="3">
        <v>1.7200000000000001E-5</v>
      </c>
      <c r="J523">
        <v>8.9999999999999998E-4</v>
      </c>
      <c r="K523" t="s">
        <v>1600</v>
      </c>
      <c r="L523" t="s">
        <v>1601</v>
      </c>
      <c r="M523" t="s">
        <v>1602</v>
      </c>
      <c r="N523" t="s">
        <v>34</v>
      </c>
      <c r="O523" t="s">
        <v>21</v>
      </c>
      <c r="P523">
        <v>84387996</v>
      </c>
      <c r="Q523">
        <v>84429228</v>
      </c>
    </row>
    <row r="524" spans="1:17" x14ac:dyDescent="0.25">
      <c r="A524">
        <v>12873765</v>
      </c>
      <c r="B524">
        <v>7.31</v>
      </c>
      <c r="C524">
        <f t="shared" si="16"/>
        <v>158.68258559219015</v>
      </c>
      <c r="D524">
        <v>6.26</v>
      </c>
      <c r="E524">
        <f t="shared" si="17"/>
        <v>76.638637095611401</v>
      </c>
      <c r="F524">
        <v>0.32</v>
      </c>
      <c r="G524">
        <v>0.08</v>
      </c>
      <c r="H524">
        <v>2.0699999999999998</v>
      </c>
      <c r="I524" s="3">
        <v>2.3900000000000002E-5</v>
      </c>
      <c r="J524">
        <v>1E-3</v>
      </c>
      <c r="K524" t="s">
        <v>1603</v>
      </c>
      <c r="L524" t="s">
        <v>1604</v>
      </c>
      <c r="M524" t="s">
        <v>1605</v>
      </c>
      <c r="N524" t="s">
        <v>64</v>
      </c>
      <c r="O524" t="s">
        <v>21</v>
      </c>
      <c r="P524">
        <v>3419545</v>
      </c>
      <c r="Q524">
        <v>3432299</v>
      </c>
    </row>
    <row r="525" spans="1:17" x14ac:dyDescent="0.25">
      <c r="A525">
        <v>12846832</v>
      </c>
      <c r="B525">
        <v>4.87</v>
      </c>
      <c r="C525">
        <f t="shared" si="16"/>
        <v>29.242606407340819</v>
      </c>
      <c r="D525">
        <v>3.82</v>
      </c>
      <c r="E525">
        <f t="shared" si="17"/>
        <v>14.123247940650478</v>
      </c>
      <c r="F525">
        <v>0.21</v>
      </c>
      <c r="G525">
        <v>0.53</v>
      </c>
      <c r="H525">
        <v>2.0699999999999998</v>
      </c>
      <c r="I525">
        <v>1.4E-3</v>
      </c>
      <c r="J525">
        <v>1.2800000000000001E-2</v>
      </c>
      <c r="K525" t="s">
        <v>1606</v>
      </c>
      <c r="L525" t="s">
        <v>1607</v>
      </c>
      <c r="M525" t="s">
        <v>1608</v>
      </c>
      <c r="N525" t="s">
        <v>20</v>
      </c>
      <c r="O525" t="s">
        <v>21</v>
      </c>
      <c r="P525">
        <v>90055299</v>
      </c>
      <c r="Q525">
        <v>90127206</v>
      </c>
    </row>
    <row r="526" spans="1:17" x14ac:dyDescent="0.25">
      <c r="A526">
        <v>12800012</v>
      </c>
      <c r="B526">
        <v>5.2</v>
      </c>
      <c r="C526">
        <f t="shared" si="16"/>
        <v>36.758347359905123</v>
      </c>
      <c r="D526">
        <v>4.16</v>
      </c>
      <c r="E526">
        <f t="shared" si="17"/>
        <v>17.876594209155524</v>
      </c>
      <c r="F526">
        <v>0.51</v>
      </c>
      <c r="G526">
        <v>0.28000000000000003</v>
      </c>
      <c r="H526">
        <v>2.0699999999999998</v>
      </c>
      <c r="I526">
        <v>1.6000000000000001E-3</v>
      </c>
      <c r="J526">
        <v>1.37E-2</v>
      </c>
      <c r="K526" t="s">
        <v>1609</v>
      </c>
      <c r="L526" t="s">
        <v>1610</v>
      </c>
      <c r="M526" t="s">
        <v>1611</v>
      </c>
      <c r="N526" t="s">
        <v>135</v>
      </c>
      <c r="O526" t="s">
        <v>21</v>
      </c>
      <c r="P526">
        <v>44179956</v>
      </c>
      <c r="Q526">
        <v>44183679</v>
      </c>
    </row>
    <row r="527" spans="1:17" x14ac:dyDescent="0.25">
      <c r="A527">
        <v>12887876</v>
      </c>
      <c r="B527">
        <v>5.15</v>
      </c>
      <c r="C527">
        <f t="shared" si="16"/>
        <v>35.506223106171042</v>
      </c>
      <c r="D527">
        <v>4.0999999999999996</v>
      </c>
      <c r="E527">
        <f t="shared" si="17"/>
        <v>17.148375400580683</v>
      </c>
      <c r="F527">
        <v>0.53</v>
      </c>
      <c r="G527">
        <v>0.19</v>
      </c>
      <c r="H527">
        <v>2.0699999999999998</v>
      </c>
      <c r="I527">
        <v>1.6000000000000001E-3</v>
      </c>
      <c r="J527">
        <v>1.38E-2</v>
      </c>
      <c r="K527" t="s">
        <v>1612</v>
      </c>
      <c r="L527" t="s">
        <v>1613</v>
      </c>
      <c r="M527" t="s">
        <v>1614</v>
      </c>
      <c r="N527" t="s">
        <v>38</v>
      </c>
      <c r="O527" t="s">
        <v>21</v>
      </c>
      <c r="P527">
        <v>109046035</v>
      </c>
      <c r="Q527">
        <v>109097544</v>
      </c>
    </row>
    <row r="528" spans="1:17" x14ac:dyDescent="0.25">
      <c r="A528">
        <v>12835228</v>
      </c>
      <c r="B528">
        <v>2.35</v>
      </c>
      <c r="C528">
        <f t="shared" si="16"/>
        <v>5.0982425092770489</v>
      </c>
      <c r="D528">
        <v>1.3</v>
      </c>
      <c r="E528">
        <f t="shared" si="17"/>
        <v>2.4622888266898326</v>
      </c>
      <c r="F528">
        <v>1</v>
      </c>
      <c r="G528">
        <v>0.08</v>
      </c>
      <c r="H528">
        <v>2.0699999999999998</v>
      </c>
      <c r="I528">
        <v>3.5000000000000001E-3</v>
      </c>
      <c r="J528">
        <v>2.3400000000000001E-2</v>
      </c>
      <c r="K528" t="s">
        <v>1615</v>
      </c>
      <c r="L528" t="s">
        <v>1616</v>
      </c>
      <c r="M528" t="s">
        <v>1617</v>
      </c>
      <c r="N528" t="s">
        <v>426</v>
      </c>
      <c r="O528" t="s">
        <v>21</v>
      </c>
      <c r="P528">
        <v>20257014</v>
      </c>
      <c r="Q528">
        <v>20804981</v>
      </c>
    </row>
    <row r="529" spans="1:17" x14ac:dyDescent="0.25">
      <c r="A529">
        <v>12890318</v>
      </c>
      <c r="B529">
        <v>2.4900000000000002</v>
      </c>
      <c r="C529">
        <f t="shared" si="16"/>
        <v>5.6177795029519899</v>
      </c>
      <c r="D529">
        <v>1.44</v>
      </c>
      <c r="E529">
        <f t="shared" si="17"/>
        <v>2.7132086548953436</v>
      </c>
      <c r="F529">
        <v>0.66</v>
      </c>
      <c r="G529">
        <v>0.28000000000000003</v>
      </c>
      <c r="H529">
        <v>2.0699999999999998</v>
      </c>
      <c r="I529">
        <v>4.8999999999999998E-3</v>
      </c>
      <c r="J529">
        <v>2.9899999999999999E-2</v>
      </c>
      <c r="K529" t="s">
        <v>1618</v>
      </c>
      <c r="L529" t="s">
        <v>1619</v>
      </c>
      <c r="M529" t="s">
        <v>1620</v>
      </c>
      <c r="N529" t="s">
        <v>72</v>
      </c>
      <c r="O529" t="s">
        <v>26</v>
      </c>
      <c r="P529">
        <v>82365269</v>
      </c>
      <c r="Q529">
        <v>82371041</v>
      </c>
    </row>
    <row r="530" spans="1:17" x14ac:dyDescent="0.25">
      <c r="A530">
        <v>12746135</v>
      </c>
      <c r="B530">
        <v>4.8600000000000003</v>
      </c>
      <c r="C530">
        <f t="shared" si="16"/>
        <v>29.040612970149155</v>
      </c>
      <c r="D530">
        <v>3.83</v>
      </c>
      <c r="E530">
        <f t="shared" si="17"/>
        <v>14.221482898665121</v>
      </c>
      <c r="F530">
        <v>0.19</v>
      </c>
      <c r="G530">
        <v>0.08</v>
      </c>
      <c r="H530">
        <v>2.06</v>
      </c>
      <c r="I530" s="3">
        <v>6.6900000000000003E-6</v>
      </c>
      <c r="J530">
        <v>5.0000000000000001E-4</v>
      </c>
      <c r="K530" t="s">
        <v>1621</v>
      </c>
      <c r="L530" t="s">
        <v>1622</v>
      </c>
      <c r="M530" t="s">
        <v>1623</v>
      </c>
      <c r="N530" t="s">
        <v>56</v>
      </c>
      <c r="O530" t="s">
        <v>21</v>
      </c>
      <c r="P530">
        <v>55772985</v>
      </c>
      <c r="Q530">
        <v>55815637</v>
      </c>
    </row>
    <row r="531" spans="1:17" x14ac:dyDescent="0.25">
      <c r="A531">
        <v>12883296</v>
      </c>
      <c r="B531">
        <v>8.9</v>
      </c>
      <c r="C531">
        <f t="shared" si="16"/>
        <v>477.71289166684534</v>
      </c>
      <c r="D531">
        <v>7.86</v>
      </c>
      <c r="E531">
        <f t="shared" si="17"/>
        <v>232.3249037611931</v>
      </c>
      <c r="F531">
        <v>0.21</v>
      </c>
      <c r="G531">
        <v>0.11</v>
      </c>
      <c r="H531">
        <v>2.06</v>
      </c>
      <c r="I531" s="3">
        <v>9.4599999999999992E-6</v>
      </c>
      <c r="J531">
        <v>5.9999999999999995E-4</v>
      </c>
      <c r="K531" t="s">
        <v>1624</v>
      </c>
      <c r="L531" t="s">
        <v>1625</v>
      </c>
      <c r="M531" t="s">
        <v>1626</v>
      </c>
      <c r="N531" t="s">
        <v>38</v>
      </c>
      <c r="O531" t="s">
        <v>21</v>
      </c>
      <c r="P531">
        <v>47247743</v>
      </c>
      <c r="Q531">
        <v>47273458</v>
      </c>
    </row>
    <row r="532" spans="1:17" x14ac:dyDescent="0.25">
      <c r="A532">
        <v>12685599</v>
      </c>
      <c r="B532">
        <v>4.88</v>
      </c>
      <c r="C532">
        <f t="shared" si="16"/>
        <v>29.446004819995999</v>
      </c>
      <c r="D532">
        <v>3.84</v>
      </c>
      <c r="E532">
        <f t="shared" si="17"/>
        <v>14.320401134847554</v>
      </c>
      <c r="F532">
        <v>0.41</v>
      </c>
      <c r="G532">
        <v>0.05</v>
      </c>
      <c r="H532">
        <v>2.06</v>
      </c>
      <c r="I532">
        <v>4.0000000000000002E-4</v>
      </c>
      <c r="J532">
        <v>5.7999999999999996E-3</v>
      </c>
      <c r="K532" t="s">
        <v>1627</v>
      </c>
      <c r="L532" t="s">
        <v>1628</v>
      </c>
      <c r="M532" t="s">
        <v>1629</v>
      </c>
      <c r="N532" t="s">
        <v>118</v>
      </c>
      <c r="O532" t="s">
        <v>21</v>
      </c>
      <c r="P532">
        <v>46339132</v>
      </c>
      <c r="Q532">
        <v>46343355</v>
      </c>
    </row>
    <row r="533" spans="1:17" x14ac:dyDescent="0.25">
      <c r="A533">
        <v>12892616</v>
      </c>
      <c r="B533">
        <v>7.17</v>
      </c>
      <c r="C533">
        <f t="shared" si="16"/>
        <v>144.00748604016758</v>
      </c>
      <c r="D533">
        <v>6.13</v>
      </c>
      <c r="E533">
        <f t="shared" si="17"/>
        <v>70.034796880687296</v>
      </c>
      <c r="F533">
        <v>0.44</v>
      </c>
      <c r="G533">
        <v>0.21</v>
      </c>
      <c r="H533">
        <v>2.06</v>
      </c>
      <c r="I533">
        <v>8.9999999999999998E-4</v>
      </c>
      <c r="J533">
        <v>9.2999999999999992E-3</v>
      </c>
      <c r="K533" t="s">
        <v>1630</v>
      </c>
      <c r="L533" t="s">
        <v>1631</v>
      </c>
      <c r="M533" t="s">
        <v>1632</v>
      </c>
      <c r="N533" t="s">
        <v>72</v>
      </c>
      <c r="O533" t="s">
        <v>21</v>
      </c>
      <c r="P533">
        <v>84976253</v>
      </c>
      <c r="Q533">
        <v>84981458</v>
      </c>
    </row>
    <row r="534" spans="1:17" x14ac:dyDescent="0.25">
      <c r="A534">
        <v>12695796</v>
      </c>
      <c r="B534">
        <v>4.8600000000000003</v>
      </c>
      <c r="C534">
        <f t="shared" si="16"/>
        <v>29.040612970149155</v>
      </c>
      <c r="D534">
        <v>3.81</v>
      </c>
      <c r="E534">
        <f t="shared" si="17"/>
        <v>14.025691541056563</v>
      </c>
      <c r="F534">
        <v>0.4</v>
      </c>
      <c r="G534">
        <v>0.36</v>
      </c>
      <c r="H534">
        <v>2.06</v>
      </c>
      <c r="I534">
        <v>1.1000000000000001E-3</v>
      </c>
      <c r="J534">
        <v>1.06E-2</v>
      </c>
      <c r="K534" t="s">
        <v>1633</v>
      </c>
      <c r="L534" t="s">
        <v>1634</v>
      </c>
      <c r="M534" t="s">
        <v>1635</v>
      </c>
      <c r="N534" t="s">
        <v>60</v>
      </c>
      <c r="O534" t="s">
        <v>21</v>
      </c>
      <c r="P534">
        <v>46788006</v>
      </c>
      <c r="Q534">
        <v>46828932</v>
      </c>
    </row>
    <row r="535" spans="1:17" x14ac:dyDescent="0.25">
      <c r="A535">
        <v>12747931</v>
      </c>
      <c r="B535">
        <v>5.87</v>
      </c>
      <c r="C535">
        <f t="shared" si="16"/>
        <v>58.485212814681617</v>
      </c>
      <c r="D535">
        <v>4.83</v>
      </c>
      <c r="E535">
        <f t="shared" si="17"/>
        <v>28.442965797330242</v>
      </c>
      <c r="F535">
        <v>0.44</v>
      </c>
      <c r="G535">
        <v>0.3</v>
      </c>
      <c r="H535">
        <v>2.06</v>
      </c>
      <c r="I535">
        <v>1.2999999999999999E-3</v>
      </c>
      <c r="J535">
        <v>1.18E-2</v>
      </c>
      <c r="K535" t="s">
        <v>1636</v>
      </c>
      <c r="L535" t="s">
        <v>1637</v>
      </c>
      <c r="M535" t="s">
        <v>1638</v>
      </c>
      <c r="N535" t="s">
        <v>56</v>
      </c>
      <c r="O535" t="s">
        <v>21</v>
      </c>
      <c r="P535">
        <v>158277</v>
      </c>
      <c r="Q535">
        <v>188203</v>
      </c>
    </row>
    <row r="536" spans="1:17" x14ac:dyDescent="0.25">
      <c r="A536">
        <v>12871600</v>
      </c>
      <c r="B536">
        <v>4.34</v>
      </c>
      <c r="C536">
        <f t="shared" si="16"/>
        <v>20.252105503524472</v>
      </c>
      <c r="D536">
        <v>3.29</v>
      </c>
      <c r="E536">
        <f t="shared" si="17"/>
        <v>9.781122221536549</v>
      </c>
      <c r="F536">
        <v>0.35</v>
      </c>
      <c r="G536">
        <v>0.46</v>
      </c>
      <c r="H536">
        <v>2.06</v>
      </c>
      <c r="I536">
        <v>2E-3</v>
      </c>
      <c r="J536">
        <v>1.6E-2</v>
      </c>
      <c r="K536" t="s">
        <v>1639</v>
      </c>
      <c r="L536" t="s">
        <v>1640</v>
      </c>
      <c r="M536" t="s">
        <v>1641</v>
      </c>
      <c r="N536" t="s">
        <v>64</v>
      </c>
      <c r="O536" t="s">
        <v>26</v>
      </c>
      <c r="P536">
        <v>30361389</v>
      </c>
      <c r="Q536">
        <v>30787250</v>
      </c>
    </row>
    <row r="537" spans="1:17" x14ac:dyDescent="0.25">
      <c r="A537">
        <v>12707871</v>
      </c>
      <c r="B537">
        <v>5.23</v>
      </c>
      <c r="C537">
        <f t="shared" si="16"/>
        <v>37.530718375420136</v>
      </c>
      <c r="D537">
        <v>4.2</v>
      </c>
      <c r="E537">
        <f t="shared" si="17"/>
        <v>18.379173679952558</v>
      </c>
      <c r="F537">
        <v>0.2</v>
      </c>
      <c r="G537">
        <v>0.09</v>
      </c>
      <c r="H537">
        <v>2.0499999999999998</v>
      </c>
      <c r="I537" s="3">
        <v>3.1499999999999999E-6</v>
      </c>
      <c r="J537">
        <v>2.9999999999999997E-4</v>
      </c>
      <c r="K537" t="s">
        <v>1642</v>
      </c>
      <c r="L537" t="s">
        <v>1643</v>
      </c>
      <c r="M537" t="s">
        <v>1644</v>
      </c>
      <c r="N537" t="s">
        <v>131</v>
      </c>
      <c r="O537" t="s">
        <v>21</v>
      </c>
      <c r="P537">
        <v>107167126</v>
      </c>
      <c r="Q537">
        <v>107189763</v>
      </c>
    </row>
    <row r="538" spans="1:17" x14ac:dyDescent="0.25">
      <c r="A538">
        <v>12853375</v>
      </c>
      <c r="B538">
        <v>7.41</v>
      </c>
      <c r="C538">
        <f t="shared" si="16"/>
        <v>170.07178420435349</v>
      </c>
      <c r="D538">
        <v>6.38</v>
      </c>
      <c r="E538">
        <f t="shared" si="17"/>
        <v>83.28587874828375</v>
      </c>
      <c r="F538">
        <v>0.11</v>
      </c>
      <c r="G538">
        <v>0.43</v>
      </c>
      <c r="H538">
        <v>2.0499999999999998</v>
      </c>
      <c r="I538" s="3">
        <v>9.3700000000000001E-5</v>
      </c>
      <c r="J538">
        <v>2.2000000000000001E-3</v>
      </c>
      <c r="K538" t="s">
        <v>1645</v>
      </c>
      <c r="L538" t="s">
        <v>1646</v>
      </c>
      <c r="M538" t="s">
        <v>1647</v>
      </c>
      <c r="N538" t="s">
        <v>167</v>
      </c>
      <c r="O538" t="s">
        <v>21</v>
      </c>
      <c r="P538">
        <v>114884864</v>
      </c>
      <c r="Q538">
        <v>115183733</v>
      </c>
    </row>
    <row r="539" spans="1:17" x14ac:dyDescent="0.25">
      <c r="A539">
        <v>12908260</v>
      </c>
      <c r="B539">
        <v>4.2699999999999996</v>
      </c>
      <c r="C539">
        <f t="shared" si="16"/>
        <v>19.29292524305216</v>
      </c>
      <c r="D539">
        <v>3.24</v>
      </c>
      <c r="E539">
        <f t="shared" si="17"/>
        <v>9.4479412914362442</v>
      </c>
      <c r="F539">
        <v>0.36</v>
      </c>
      <c r="G539">
        <v>0.09</v>
      </c>
      <c r="H539">
        <v>2.0499999999999998</v>
      </c>
      <c r="I539">
        <v>1E-4</v>
      </c>
      <c r="J539">
        <v>2.5999999999999999E-3</v>
      </c>
      <c r="K539" t="s">
        <v>1648</v>
      </c>
      <c r="L539" t="s">
        <v>1649</v>
      </c>
      <c r="M539" t="s">
        <v>1650</v>
      </c>
      <c r="N539" t="s">
        <v>34</v>
      </c>
      <c r="O539" t="s">
        <v>21</v>
      </c>
      <c r="P539">
        <v>135022447</v>
      </c>
      <c r="Q539">
        <v>135049835</v>
      </c>
    </row>
    <row r="540" spans="1:17" x14ac:dyDescent="0.25">
      <c r="A540">
        <v>12744300</v>
      </c>
      <c r="B540">
        <v>4.26</v>
      </c>
      <c r="C540">
        <f t="shared" si="16"/>
        <v>19.159659273902854</v>
      </c>
      <c r="D540">
        <v>3.22</v>
      </c>
      <c r="E540">
        <f t="shared" si="17"/>
        <v>9.3178686917476465</v>
      </c>
      <c r="F540">
        <v>0.34</v>
      </c>
      <c r="G540">
        <v>0.18</v>
      </c>
      <c r="H540">
        <v>2.0499999999999998</v>
      </c>
      <c r="I540">
        <v>2.9999999999999997E-4</v>
      </c>
      <c r="J540">
        <v>4.3E-3</v>
      </c>
      <c r="K540" t="s">
        <v>1651</v>
      </c>
      <c r="L540" t="s">
        <v>1652</v>
      </c>
      <c r="M540" t="s">
        <v>1653</v>
      </c>
      <c r="N540" t="s">
        <v>56</v>
      </c>
      <c r="O540" t="s">
        <v>26</v>
      </c>
      <c r="P540">
        <v>5298964</v>
      </c>
      <c r="Q540">
        <v>5332302</v>
      </c>
    </row>
    <row r="541" spans="1:17" x14ac:dyDescent="0.25">
      <c r="A541">
        <v>12889669</v>
      </c>
      <c r="B541">
        <v>3.24</v>
      </c>
      <c r="C541">
        <f t="shared" si="16"/>
        <v>9.4479412914362442</v>
      </c>
      <c r="D541">
        <v>2.21</v>
      </c>
      <c r="E541">
        <f t="shared" si="17"/>
        <v>4.6267527356211495</v>
      </c>
      <c r="F541">
        <v>0.42</v>
      </c>
      <c r="G541">
        <v>0.25</v>
      </c>
      <c r="H541">
        <v>2.0499999999999998</v>
      </c>
      <c r="I541">
        <v>1.1999999999999999E-3</v>
      </c>
      <c r="J541">
        <v>1.1599999999999999E-2</v>
      </c>
      <c r="K541" t="s">
        <v>1654</v>
      </c>
      <c r="L541" t="s">
        <v>1655</v>
      </c>
      <c r="M541" t="s">
        <v>1656</v>
      </c>
      <c r="N541" t="s">
        <v>72</v>
      </c>
      <c r="O541" t="s">
        <v>26</v>
      </c>
      <c r="P541">
        <v>38468513</v>
      </c>
      <c r="Q541">
        <v>38557736</v>
      </c>
    </row>
    <row r="542" spans="1:17" x14ac:dyDescent="0.25">
      <c r="A542">
        <v>12682442</v>
      </c>
      <c r="B542">
        <v>6.2</v>
      </c>
      <c r="C542">
        <f t="shared" si="16"/>
        <v>73.516694719810218</v>
      </c>
      <c r="D542">
        <v>5.16</v>
      </c>
      <c r="E542">
        <f t="shared" si="17"/>
        <v>35.753188418311034</v>
      </c>
      <c r="F542">
        <v>0.33</v>
      </c>
      <c r="G542">
        <v>0.36</v>
      </c>
      <c r="H542">
        <v>2.0499999999999998</v>
      </c>
      <c r="I542">
        <v>1.2999999999999999E-3</v>
      </c>
      <c r="J542">
        <v>1.18E-2</v>
      </c>
      <c r="K542" t="s">
        <v>1657</v>
      </c>
      <c r="L542" t="s">
        <v>1658</v>
      </c>
      <c r="M542" t="s">
        <v>1659</v>
      </c>
      <c r="N542" t="s">
        <v>118</v>
      </c>
      <c r="O542" t="s">
        <v>26</v>
      </c>
      <c r="P542">
        <v>75288095</v>
      </c>
      <c r="Q542">
        <v>75895971</v>
      </c>
    </row>
    <row r="543" spans="1:17" x14ac:dyDescent="0.25">
      <c r="A543">
        <v>12727753</v>
      </c>
      <c r="B543">
        <v>7.74</v>
      </c>
      <c r="C543">
        <f t="shared" si="16"/>
        <v>213.78250737366255</v>
      </c>
      <c r="D543">
        <v>6.7</v>
      </c>
      <c r="E543">
        <f t="shared" si="17"/>
        <v>103.96830673359811</v>
      </c>
      <c r="F543">
        <v>0.25</v>
      </c>
      <c r="G543">
        <v>0.34</v>
      </c>
      <c r="H543">
        <v>2.0499999999999998</v>
      </c>
      <c r="I543">
        <v>2.0999999999999999E-3</v>
      </c>
      <c r="J543">
        <v>1.6799999999999999E-2</v>
      </c>
      <c r="K543" t="s">
        <v>1660</v>
      </c>
      <c r="L543" t="s">
        <v>1661</v>
      </c>
      <c r="M543" t="s">
        <v>1662</v>
      </c>
      <c r="N543" t="s">
        <v>102</v>
      </c>
      <c r="O543" t="s">
        <v>26</v>
      </c>
      <c r="P543">
        <v>28300883</v>
      </c>
      <c r="Q543">
        <v>28316320</v>
      </c>
    </row>
    <row r="544" spans="1:17" x14ac:dyDescent="0.25">
      <c r="A544">
        <v>12905452</v>
      </c>
      <c r="B544">
        <v>3.28</v>
      </c>
      <c r="C544">
        <f t="shared" si="16"/>
        <v>9.7135590751603722</v>
      </c>
      <c r="D544">
        <v>2.2400000000000002</v>
      </c>
      <c r="E544">
        <f t="shared" si="17"/>
        <v>4.7239706457181221</v>
      </c>
      <c r="F544">
        <v>0.52</v>
      </c>
      <c r="G544">
        <v>0.24</v>
      </c>
      <c r="H544">
        <v>2.0499999999999998</v>
      </c>
      <c r="I544">
        <v>2.3999999999999998E-3</v>
      </c>
      <c r="J544">
        <v>1.7999999999999999E-2</v>
      </c>
      <c r="K544" t="s">
        <v>1663</v>
      </c>
      <c r="L544" t="s">
        <v>1664</v>
      </c>
      <c r="M544" t="s">
        <v>1665</v>
      </c>
      <c r="N544" t="s">
        <v>34</v>
      </c>
      <c r="O544" t="s">
        <v>26</v>
      </c>
      <c r="P544">
        <v>19467822</v>
      </c>
      <c r="Q544">
        <v>19477161</v>
      </c>
    </row>
    <row r="545" spans="1:17" x14ac:dyDescent="0.25">
      <c r="A545">
        <v>12895395</v>
      </c>
      <c r="B545">
        <v>2.34</v>
      </c>
      <c r="C545">
        <f t="shared" si="16"/>
        <v>5.0630263758811198</v>
      </c>
      <c r="D545">
        <v>1.3</v>
      </c>
      <c r="E545">
        <f t="shared" si="17"/>
        <v>2.4622888266898326</v>
      </c>
      <c r="F545">
        <v>0.42</v>
      </c>
      <c r="G545">
        <v>0.14000000000000001</v>
      </c>
      <c r="H545">
        <v>2.0499999999999998</v>
      </c>
      <c r="I545">
        <v>2.8E-3</v>
      </c>
      <c r="J545">
        <v>0.02</v>
      </c>
      <c r="K545" t="s">
        <v>1666</v>
      </c>
      <c r="L545" t="s">
        <v>1667</v>
      </c>
      <c r="M545" t="s">
        <v>1668</v>
      </c>
      <c r="N545" t="s">
        <v>72</v>
      </c>
      <c r="O545" t="s">
        <v>21</v>
      </c>
      <c r="P545">
        <v>84849465</v>
      </c>
      <c r="Q545">
        <v>84937231</v>
      </c>
    </row>
    <row r="546" spans="1:17" x14ac:dyDescent="0.25">
      <c r="A546">
        <v>12888569</v>
      </c>
      <c r="B546">
        <v>6.81</v>
      </c>
      <c r="C546">
        <f t="shared" si="16"/>
        <v>112.20553232845249</v>
      </c>
      <c r="D546">
        <v>5.78</v>
      </c>
      <c r="E546">
        <f t="shared" si="17"/>
        <v>54.948187932016239</v>
      </c>
      <c r="F546">
        <v>0.19</v>
      </c>
      <c r="G546">
        <v>0.21</v>
      </c>
      <c r="H546">
        <v>2.04</v>
      </c>
      <c r="I546" s="3">
        <v>1.5099999999999999E-5</v>
      </c>
      <c r="J546">
        <v>8.0000000000000004E-4</v>
      </c>
      <c r="K546" t="s">
        <v>1669</v>
      </c>
      <c r="L546" t="s">
        <v>1670</v>
      </c>
      <c r="M546" t="s">
        <v>1671</v>
      </c>
      <c r="N546" t="s">
        <v>38</v>
      </c>
      <c r="O546" t="s">
        <v>21</v>
      </c>
      <c r="P546">
        <v>24318563</v>
      </c>
      <c r="Q546">
        <v>24436629</v>
      </c>
    </row>
    <row r="547" spans="1:17" x14ac:dyDescent="0.25">
      <c r="A547">
        <v>12836065</v>
      </c>
      <c r="B547">
        <v>9.1300000000000008</v>
      </c>
      <c r="C547">
        <f t="shared" si="16"/>
        <v>560.27837504549905</v>
      </c>
      <c r="D547">
        <v>8.11</v>
      </c>
      <c r="E547">
        <f t="shared" si="17"/>
        <v>276.28242854513314</v>
      </c>
      <c r="F547">
        <v>0.09</v>
      </c>
      <c r="G547">
        <v>0.34</v>
      </c>
      <c r="H547">
        <v>2.04</v>
      </c>
      <c r="I547" s="3">
        <v>7.5599999999999994E-5</v>
      </c>
      <c r="J547">
        <v>1.9E-3</v>
      </c>
      <c r="K547" t="s">
        <v>1672</v>
      </c>
      <c r="L547" t="s">
        <v>1673</v>
      </c>
      <c r="M547" t="s">
        <v>1674</v>
      </c>
      <c r="N547" t="s">
        <v>20</v>
      </c>
      <c r="O547" t="s">
        <v>26</v>
      </c>
      <c r="P547">
        <v>18799612</v>
      </c>
      <c r="Q547">
        <v>18810545</v>
      </c>
    </row>
    <row r="548" spans="1:17" x14ac:dyDescent="0.25">
      <c r="A548">
        <v>12849921</v>
      </c>
      <c r="B548">
        <v>7.2</v>
      </c>
      <c r="C548">
        <f t="shared" si="16"/>
        <v>147.03338943962044</v>
      </c>
      <c r="D548">
        <v>6.17</v>
      </c>
      <c r="E548">
        <f t="shared" si="17"/>
        <v>72.003743020083789</v>
      </c>
      <c r="F548">
        <v>0.28999999999999998</v>
      </c>
      <c r="G548">
        <v>0.13</v>
      </c>
      <c r="H548">
        <v>2.04</v>
      </c>
      <c r="I548" s="3">
        <v>9.6399999999999999E-5</v>
      </c>
      <c r="J548">
        <v>2.2000000000000001E-3</v>
      </c>
      <c r="K548" t="s">
        <v>1675</v>
      </c>
      <c r="L548" t="s">
        <v>1676</v>
      </c>
      <c r="M548" t="s">
        <v>1677</v>
      </c>
      <c r="N548" t="s">
        <v>167</v>
      </c>
      <c r="O548" t="s">
        <v>26</v>
      </c>
      <c r="P548">
        <v>114689767</v>
      </c>
      <c r="Q548">
        <v>114725191</v>
      </c>
    </row>
    <row r="549" spans="1:17" x14ac:dyDescent="0.25">
      <c r="A549">
        <v>12775041</v>
      </c>
      <c r="B549">
        <v>8.2899999999999991</v>
      </c>
      <c r="C549">
        <f t="shared" si="16"/>
        <v>312.9959110891694</v>
      </c>
      <c r="D549">
        <v>7.26</v>
      </c>
      <c r="E549">
        <f t="shared" si="17"/>
        <v>153.2772741912228</v>
      </c>
      <c r="F549">
        <v>0.37</v>
      </c>
      <c r="G549">
        <v>0.28000000000000003</v>
      </c>
      <c r="H549">
        <v>2.04</v>
      </c>
      <c r="I549">
        <v>6.9999999999999999E-4</v>
      </c>
      <c r="J549">
        <v>7.9000000000000008E-3</v>
      </c>
      <c r="K549" t="s">
        <v>1678</v>
      </c>
      <c r="L549" t="s">
        <v>1679</v>
      </c>
      <c r="M549" t="s">
        <v>1680</v>
      </c>
      <c r="N549" t="s">
        <v>76</v>
      </c>
      <c r="O549" t="s">
        <v>26</v>
      </c>
      <c r="P549">
        <v>91370424</v>
      </c>
      <c r="Q549">
        <v>91462904</v>
      </c>
    </row>
    <row r="550" spans="1:17" x14ac:dyDescent="0.25">
      <c r="A550">
        <v>12838524</v>
      </c>
      <c r="B550">
        <v>2.69</v>
      </c>
      <c r="C550">
        <f t="shared" si="16"/>
        <v>6.4531340737770106</v>
      </c>
      <c r="D550">
        <v>1.66</v>
      </c>
      <c r="E550">
        <f t="shared" si="17"/>
        <v>3.1601652474535085</v>
      </c>
      <c r="F550">
        <v>0.53</v>
      </c>
      <c r="G550">
        <v>0.19</v>
      </c>
      <c r="H550">
        <v>2.04</v>
      </c>
      <c r="I550">
        <v>1.6000000000000001E-3</v>
      </c>
      <c r="J550">
        <v>1.37E-2</v>
      </c>
      <c r="K550" t="s">
        <v>1681</v>
      </c>
      <c r="L550" t="s">
        <v>1682</v>
      </c>
      <c r="M550" t="s">
        <v>1683</v>
      </c>
      <c r="N550" t="s">
        <v>20</v>
      </c>
      <c r="O550" t="s">
        <v>26</v>
      </c>
      <c r="P550">
        <v>19030951</v>
      </c>
      <c r="Q550">
        <v>19048707</v>
      </c>
    </row>
    <row r="551" spans="1:17" x14ac:dyDescent="0.25">
      <c r="A551">
        <v>12727727</v>
      </c>
      <c r="B551">
        <v>5.35</v>
      </c>
      <c r="C551">
        <f t="shared" si="16"/>
        <v>40.78594007421637</v>
      </c>
      <c r="D551">
        <v>4.34</v>
      </c>
      <c r="E551">
        <f t="shared" si="17"/>
        <v>20.252105503524472</v>
      </c>
      <c r="F551">
        <v>0.28999999999999998</v>
      </c>
      <c r="G551">
        <v>0.17</v>
      </c>
      <c r="H551">
        <v>2.0299999999999998</v>
      </c>
      <c r="I551">
        <v>1E-4</v>
      </c>
      <c r="J551">
        <v>2.3999999999999998E-3</v>
      </c>
      <c r="K551" t="s">
        <v>1684</v>
      </c>
      <c r="L551" t="s">
        <v>1685</v>
      </c>
      <c r="M551" t="s">
        <v>1686</v>
      </c>
      <c r="N551" t="s">
        <v>102</v>
      </c>
      <c r="O551" t="s">
        <v>26</v>
      </c>
      <c r="P551">
        <v>84312814</v>
      </c>
      <c r="Q551">
        <v>84376042</v>
      </c>
    </row>
    <row r="552" spans="1:17" x14ac:dyDescent="0.25">
      <c r="A552">
        <v>12691034</v>
      </c>
      <c r="B552">
        <v>5.7</v>
      </c>
      <c r="C552">
        <f t="shared" si="16"/>
        <v>51.984153366799077</v>
      </c>
      <c r="D552">
        <v>4.68</v>
      </c>
      <c r="E552">
        <f t="shared" si="17"/>
        <v>25.634236082867904</v>
      </c>
      <c r="F552">
        <v>0.38</v>
      </c>
      <c r="G552">
        <v>0.25</v>
      </c>
      <c r="H552">
        <v>2.0299999999999998</v>
      </c>
      <c r="I552">
        <v>2.0000000000000001E-4</v>
      </c>
      <c r="J552">
        <v>3.2000000000000002E-3</v>
      </c>
      <c r="K552" t="s">
        <v>1687</v>
      </c>
      <c r="L552" t="s">
        <v>1688</v>
      </c>
      <c r="M552" t="s">
        <v>1689</v>
      </c>
      <c r="N552" t="s">
        <v>60</v>
      </c>
      <c r="O552" t="s">
        <v>26</v>
      </c>
      <c r="P552">
        <v>85467722</v>
      </c>
      <c r="Q552">
        <v>85504548</v>
      </c>
    </row>
    <row r="553" spans="1:17" x14ac:dyDescent="0.25">
      <c r="A553">
        <v>12805079</v>
      </c>
      <c r="B553">
        <v>5.34</v>
      </c>
      <c r="C553">
        <f t="shared" si="16"/>
        <v>40.504211007048951</v>
      </c>
      <c r="D553">
        <v>4.3099999999999996</v>
      </c>
      <c r="E553">
        <f t="shared" si="17"/>
        <v>19.835323199023779</v>
      </c>
      <c r="F553">
        <v>0.38</v>
      </c>
      <c r="G553">
        <v>0.09</v>
      </c>
      <c r="H553">
        <v>2.0299999999999998</v>
      </c>
      <c r="I553">
        <v>2.0000000000000001E-4</v>
      </c>
      <c r="J553">
        <v>3.3E-3</v>
      </c>
      <c r="K553" t="s">
        <v>1690</v>
      </c>
      <c r="L553" t="s">
        <v>1691</v>
      </c>
      <c r="M553" t="s">
        <v>1692</v>
      </c>
      <c r="N553" t="s">
        <v>415</v>
      </c>
      <c r="O553" t="s">
        <v>21</v>
      </c>
      <c r="P553">
        <v>31579041</v>
      </c>
      <c r="Q553">
        <v>31589224</v>
      </c>
    </row>
    <row r="554" spans="1:17" x14ac:dyDescent="0.25">
      <c r="A554">
        <v>12821614</v>
      </c>
      <c r="B554">
        <v>4.9400000000000004</v>
      </c>
      <c r="C554">
        <f t="shared" si="16"/>
        <v>30.696451818408466</v>
      </c>
      <c r="D554">
        <v>3.92</v>
      </c>
      <c r="E554">
        <f t="shared" si="17"/>
        <v>15.136922347609534</v>
      </c>
      <c r="F554">
        <v>0.48</v>
      </c>
      <c r="G554">
        <v>0.45</v>
      </c>
      <c r="H554">
        <v>2.0299999999999998</v>
      </c>
      <c r="I554">
        <v>1.6999999999999999E-3</v>
      </c>
      <c r="J554">
        <v>1.46E-2</v>
      </c>
      <c r="K554" t="s">
        <v>1693</v>
      </c>
      <c r="L554" t="s">
        <v>1694</v>
      </c>
      <c r="M554" t="s">
        <v>1695</v>
      </c>
      <c r="N554" t="s">
        <v>151</v>
      </c>
      <c r="O554" t="s">
        <v>21</v>
      </c>
      <c r="P554">
        <v>34559812</v>
      </c>
      <c r="Q554">
        <v>34583009</v>
      </c>
    </row>
    <row r="555" spans="1:17" x14ac:dyDescent="0.25">
      <c r="A555">
        <v>12910145</v>
      </c>
      <c r="B555">
        <v>2.4</v>
      </c>
      <c r="C555">
        <f t="shared" si="16"/>
        <v>5.2780316430915768</v>
      </c>
      <c r="D555">
        <v>1.39</v>
      </c>
      <c r="E555">
        <f t="shared" si="17"/>
        <v>2.6207868077167262</v>
      </c>
      <c r="F555">
        <v>0.47</v>
      </c>
      <c r="G555">
        <v>0.34</v>
      </c>
      <c r="H555">
        <v>2.0299999999999998</v>
      </c>
      <c r="I555">
        <v>6.1999999999999998E-3</v>
      </c>
      <c r="J555">
        <v>3.5299999999999998E-2</v>
      </c>
      <c r="K555" t="s">
        <v>1696</v>
      </c>
      <c r="L555" t="s">
        <v>1697</v>
      </c>
      <c r="M555" t="s">
        <v>1698</v>
      </c>
      <c r="N555" t="s">
        <v>34</v>
      </c>
      <c r="O555" t="s">
        <v>21</v>
      </c>
      <c r="P555">
        <v>82414799</v>
      </c>
      <c r="Q555">
        <v>82455723</v>
      </c>
    </row>
    <row r="556" spans="1:17" x14ac:dyDescent="0.25">
      <c r="A556">
        <v>12709957</v>
      </c>
      <c r="B556">
        <v>4.88</v>
      </c>
      <c r="C556">
        <f t="shared" si="16"/>
        <v>29.446004819995999</v>
      </c>
      <c r="D556">
        <v>3.86</v>
      </c>
      <c r="E556">
        <f t="shared" si="17"/>
        <v>14.52030648507457</v>
      </c>
      <c r="F556">
        <v>0.15</v>
      </c>
      <c r="G556">
        <v>0.24</v>
      </c>
      <c r="H556">
        <v>2.02</v>
      </c>
      <c r="I556" s="3">
        <v>2.48E-5</v>
      </c>
      <c r="J556">
        <v>1E-3</v>
      </c>
      <c r="K556" t="s">
        <v>1699</v>
      </c>
      <c r="L556" t="s">
        <v>1700</v>
      </c>
      <c r="M556" t="s">
        <v>1701</v>
      </c>
      <c r="N556" t="s">
        <v>230</v>
      </c>
      <c r="O556" t="s">
        <v>26</v>
      </c>
      <c r="P556">
        <v>33409894</v>
      </c>
      <c r="Q556">
        <v>33419169</v>
      </c>
    </row>
    <row r="557" spans="1:17" x14ac:dyDescent="0.25">
      <c r="A557">
        <v>12894559</v>
      </c>
      <c r="B557">
        <v>5.65</v>
      </c>
      <c r="C557">
        <f t="shared" si="16"/>
        <v>50.213382265392049</v>
      </c>
      <c r="D557">
        <v>4.6399999999999997</v>
      </c>
      <c r="E557">
        <f t="shared" si="17"/>
        <v>24.933266549135986</v>
      </c>
      <c r="F557">
        <v>0.22</v>
      </c>
      <c r="G557">
        <v>0.08</v>
      </c>
      <c r="H557">
        <v>2.02</v>
      </c>
      <c r="I557" s="3">
        <v>2.6599999999999999E-5</v>
      </c>
      <c r="J557">
        <v>1.1000000000000001E-3</v>
      </c>
      <c r="K557" t="s">
        <v>1702</v>
      </c>
      <c r="L557" t="s">
        <v>1703</v>
      </c>
      <c r="M557" t="s">
        <v>1704</v>
      </c>
      <c r="N557" t="s">
        <v>72</v>
      </c>
      <c r="O557" t="s">
        <v>21</v>
      </c>
      <c r="P557">
        <v>943473</v>
      </c>
      <c r="Q557">
        <v>968096</v>
      </c>
    </row>
    <row r="558" spans="1:17" x14ac:dyDescent="0.25">
      <c r="A558">
        <v>12777896</v>
      </c>
      <c r="B558">
        <v>5.99</v>
      </c>
      <c r="C558">
        <f t="shared" si="16"/>
        <v>63.557919707970314</v>
      </c>
      <c r="D558">
        <v>4.9800000000000004</v>
      </c>
      <c r="E558">
        <f t="shared" si="17"/>
        <v>31.559446543787505</v>
      </c>
      <c r="F558">
        <v>0.22</v>
      </c>
      <c r="G558">
        <v>0.14000000000000001</v>
      </c>
      <c r="H558">
        <v>2.02</v>
      </c>
      <c r="I558" s="3">
        <v>3.57E-5</v>
      </c>
      <c r="J558">
        <v>1.1999999999999999E-3</v>
      </c>
      <c r="K558" t="s">
        <v>1705</v>
      </c>
      <c r="L558" t="s">
        <v>1706</v>
      </c>
      <c r="M558" t="s">
        <v>1707</v>
      </c>
      <c r="N558" t="s">
        <v>76</v>
      </c>
      <c r="O558" t="s">
        <v>26</v>
      </c>
      <c r="P558">
        <v>122889872</v>
      </c>
      <c r="Q558">
        <v>122915677</v>
      </c>
    </row>
    <row r="559" spans="1:17" x14ac:dyDescent="0.25">
      <c r="A559">
        <v>12718194</v>
      </c>
      <c r="B559">
        <v>6.96</v>
      </c>
      <c r="C559">
        <f t="shared" si="16"/>
        <v>124.49983326877249</v>
      </c>
      <c r="D559">
        <v>5.95</v>
      </c>
      <c r="E559">
        <f t="shared" si="17"/>
        <v>61.819925051190118</v>
      </c>
      <c r="F559">
        <v>0.27</v>
      </c>
      <c r="G559">
        <v>0.15</v>
      </c>
      <c r="H559">
        <v>2.02</v>
      </c>
      <c r="I559">
        <v>1E-4</v>
      </c>
      <c r="J559">
        <v>2.3999999999999998E-3</v>
      </c>
      <c r="K559" t="s">
        <v>1708</v>
      </c>
      <c r="L559" t="s">
        <v>1709</v>
      </c>
      <c r="M559" t="s">
        <v>1710</v>
      </c>
      <c r="N559" t="s">
        <v>98</v>
      </c>
      <c r="O559" t="s">
        <v>21</v>
      </c>
      <c r="P559">
        <v>18047209</v>
      </c>
      <c r="Q559">
        <v>18075547</v>
      </c>
    </row>
    <row r="560" spans="1:17" x14ac:dyDescent="0.25">
      <c r="A560">
        <v>12853791</v>
      </c>
      <c r="B560">
        <v>3.88</v>
      </c>
      <c r="C560">
        <f t="shared" si="16"/>
        <v>14.723002409997999</v>
      </c>
      <c r="D560">
        <v>2.87</v>
      </c>
      <c r="E560">
        <f t="shared" si="17"/>
        <v>7.3106516018352039</v>
      </c>
      <c r="F560">
        <v>0.32</v>
      </c>
      <c r="G560">
        <v>0.14000000000000001</v>
      </c>
      <c r="H560">
        <v>2.02</v>
      </c>
      <c r="I560">
        <v>2.0000000000000001E-4</v>
      </c>
      <c r="J560">
        <v>3.3999999999999998E-3</v>
      </c>
      <c r="K560" t="s">
        <v>1711</v>
      </c>
      <c r="L560" t="s">
        <v>1712</v>
      </c>
      <c r="M560" t="s">
        <v>1713</v>
      </c>
      <c r="N560" t="s">
        <v>167</v>
      </c>
      <c r="O560" t="s">
        <v>21</v>
      </c>
      <c r="P560">
        <v>107804449</v>
      </c>
      <c r="Q560">
        <v>107821622</v>
      </c>
    </row>
    <row r="561" spans="1:17" x14ac:dyDescent="0.25">
      <c r="A561">
        <v>12702138</v>
      </c>
      <c r="B561">
        <v>3.87</v>
      </c>
      <c r="C561">
        <f t="shared" si="16"/>
        <v>14.621303203670408</v>
      </c>
      <c r="D561">
        <v>2.86</v>
      </c>
      <c r="E561">
        <f t="shared" si="17"/>
        <v>7.2601532425372861</v>
      </c>
      <c r="F561">
        <v>0.32</v>
      </c>
      <c r="G561">
        <v>0.25</v>
      </c>
      <c r="H561">
        <v>2.02</v>
      </c>
      <c r="I561">
        <v>2.0000000000000001E-4</v>
      </c>
      <c r="J561">
        <v>3.7000000000000002E-3</v>
      </c>
      <c r="K561" t="s">
        <v>1714</v>
      </c>
      <c r="L561" t="s">
        <v>1715</v>
      </c>
      <c r="M561" t="s">
        <v>1716</v>
      </c>
      <c r="N561" t="s">
        <v>131</v>
      </c>
      <c r="O561" t="s">
        <v>26</v>
      </c>
      <c r="P561">
        <v>74319476</v>
      </c>
      <c r="Q561">
        <v>74357422</v>
      </c>
    </row>
    <row r="562" spans="1:17" x14ac:dyDescent="0.25">
      <c r="A562">
        <v>12871651</v>
      </c>
      <c r="B562">
        <v>5.85</v>
      </c>
      <c r="C562">
        <f t="shared" si="16"/>
        <v>57.68002960709309</v>
      </c>
      <c r="D562">
        <v>4.8499999999999996</v>
      </c>
      <c r="E562">
        <f t="shared" si="17"/>
        <v>28.840014803546556</v>
      </c>
      <c r="F562">
        <v>0.13</v>
      </c>
      <c r="G562">
        <v>0.14000000000000001</v>
      </c>
      <c r="H562">
        <v>2.0099999999999998</v>
      </c>
      <c r="I562" s="3">
        <v>1.48E-6</v>
      </c>
      <c r="J562">
        <v>2.0000000000000001E-4</v>
      </c>
      <c r="K562" t="s">
        <v>1717</v>
      </c>
      <c r="L562" t="s">
        <v>1718</v>
      </c>
      <c r="M562" t="s">
        <v>1719</v>
      </c>
      <c r="N562" t="s">
        <v>64</v>
      </c>
      <c r="O562" t="s">
        <v>26</v>
      </c>
      <c r="P562">
        <v>59993641</v>
      </c>
      <c r="Q562">
        <v>60072260</v>
      </c>
    </row>
    <row r="563" spans="1:17" x14ac:dyDescent="0.25">
      <c r="A563">
        <v>12831626</v>
      </c>
      <c r="B563">
        <v>5.22</v>
      </c>
      <c r="C563">
        <f t="shared" si="16"/>
        <v>37.271474766990572</v>
      </c>
      <c r="D563">
        <v>4.21</v>
      </c>
      <c r="E563">
        <f t="shared" si="17"/>
        <v>18.507010942484595</v>
      </c>
      <c r="F563">
        <v>0.22</v>
      </c>
      <c r="G563">
        <v>0.14000000000000001</v>
      </c>
      <c r="H563">
        <v>2.0099999999999998</v>
      </c>
      <c r="I563" s="3">
        <v>1.06E-5</v>
      </c>
      <c r="J563">
        <v>6.9999999999999999E-4</v>
      </c>
      <c r="K563" t="s">
        <v>1720</v>
      </c>
      <c r="L563" t="s">
        <v>1721</v>
      </c>
      <c r="M563" t="s">
        <v>1722</v>
      </c>
      <c r="N563" t="s">
        <v>426</v>
      </c>
      <c r="O563" t="s">
        <v>26</v>
      </c>
      <c r="P563">
        <v>17956884</v>
      </c>
      <c r="Q563">
        <v>17975484</v>
      </c>
    </row>
    <row r="564" spans="1:17" x14ac:dyDescent="0.25">
      <c r="A564">
        <v>12859196</v>
      </c>
      <c r="B564">
        <v>4.4400000000000004</v>
      </c>
      <c r="C564">
        <f t="shared" si="16"/>
        <v>21.705669239162752</v>
      </c>
      <c r="D564">
        <v>3.44</v>
      </c>
      <c r="E564">
        <f t="shared" si="17"/>
        <v>10.852834619581376</v>
      </c>
      <c r="F564">
        <v>0.23</v>
      </c>
      <c r="G564">
        <v>0.14000000000000001</v>
      </c>
      <c r="H564">
        <v>2.0099999999999998</v>
      </c>
      <c r="I564" s="3">
        <v>3.8600000000000003E-5</v>
      </c>
      <c r="J564">
        <v>1.2999999999999999E-3</v>
      </c>
      <c r="K564" t="s">
        <v>1723</v>
      </c>
      <c r="L564" t="s">
        <v>1724</v>
      </c>
      <c r="M564" t="s">
        <v>1725</v>
      </c>
      <c r="N564" t="s">
        <v>25</v>
      </c>
      <c r="O564" t="s">
        <v>26</v>
      </c>
      <c r="P564">
        <v>29012107</v>
      </c>
      <c r="Q564">
        <v>29034478</v>
      </c>
    </row>
    <row r="565" spans="1:17" x14ac:dyDescent="0.25">
      <c r="A565">
        <v>12833713</v>
      </c>
      <c r="B565">
        <v>5.74</v>
      </c>
      <c r="C565">
        <f t="shared" si="16"/>
        <v>53.445626843415624</v>
      </c>
      <c r="D565">
        <v>4.7300000000000004</v>
      </c>
      <c r="E565">
        <f t="shared" si="17"/>
        <v>26.538225466062144</v>
      </c>
      <c r="F565">
        <v>0.21</v>
      </c>
      <c r="G565">
        <v>0.23</v>
      </c>
      <c r="H565">
        <v>2.0099999999999998</v>
      </c>
      <c r="I565" s="3">
        <v>3.8999999999999999E-5</v>
      </c>
      <c r="J565">
        <v>1.2999999999999999E-3</v>
      </c>
      <c r="K565" t="s">
        <v>1726</v>
      </c>
      <c r="L565" t="s">
        <v>1727</v>
      </c>
      <c r="M565" t="s">
        <v>1728</v>
      </c>
      <c r="N565" t="s">
        <v>426</v>
      </c>
      <c r="O565" t="s">
        <v>21</v>
      </c>
      <c r="P565">
        <v>26023998</v>
      </c>
      <c r="Q565">
        <v>26075205</v>
      </c>
    </row>
    <row r="566" spans="1:17" x14ac:dyDescent="0.25">
      <c r="A566">
        <v>12778603</v>
      </c>
      <c r="B566">
        <v>8.1300000000000008</v>
      </c>
      <c r="C566">
        <f t="shared" si="16"/>
        <v>280.13918752274952</v>
      </c>
      <c r="D566">
        <v>7.12</v>
      </c>
      <c r="E566">
        <f t="shared" si="17"/>
        <v>139.10206240333548</v>
      </c>
      <c r="F566">
        <v>0.3</v>
      </c>
      <c r="G566">
        <v>0.09</v>
      </c>
      <c r="H566">
        <v>2.0099999999999998</v>
      </c>
      <c r="I566" s="3">
        <v>7.2600000000000003E-5</v>
      </c>
      <c r="J566">
        <v>1.9E-3</v>
      </c>
      <c r="K566" t="s">
        <v>1729</v>
      </c>
      <c r="L566" t="s">
        <v>1730</v>
      </c>
      <c r="M566" t="s">
        <v>1731</v>
      </c>
      <c r="N566" t="s">
        <v>76</v>
      </c>
      <c r="O566" t="s">
        <v>26</v>
      </c>
      <c r="P566">
        <v>21702150</v>
      </c>
      <c r="Q566">
        <v>21705262</v>
      </c>
    </row>
    <row r="567" spans="1:17" x14ac:dyDescent="0.25">
      <c r="A567">
        <v>12856580</v>
      </c>
      <c r="B567">
        <v>5.44</v>
      </c>
      <c r="C567">
        <f t="shared" si="16"/>
        <v>43.411338478325511</v>
      </c>
      <c r="D567">
        <v>4.43</v>
      </c>
      <c r="E567">
        <f t="shared" si="17"/>
        <v>21.55573722985104</v>
      </c>
      <c r="F567">
        <v>0.25</v>
      </c>
      <c r="G567">
        <v>0.21</v>
      </c>
      <c r="H567">
        <v>2.0099999999999998</v>
      </c>
      <c r="I567">
        <v>2.0000000000000001E-4</v>
      </c>
      <c r="J567">
        <v>3.0000000000000001E-3</v>
      </c>
      <c r="K567" t="s">
        <v>1732</v>
      </c>
      <c r="L567" t="s">
        <v>1733</v>
      </c>
      <c r="M567" t="s">
        <v>1734</v>
      </c>
      <c r="N567" t="s">
        <v>25</v>
      </c>
      <c r="O567" t="s">
        <v>26</v>
      </c>
      <c r="P567">
        <v>106089117</v>
      </c>
      <c r="Q567">
        <v>106126558</v>
      </c>
    </row>
    <row r="568" spans="1:17" x14ac:dyDescent="0.25">
      <c r="A568">
        <v>12859641</v>
      </c>
      <c r="B568">
        <v>5.44</v>
      </c>
      <c r="C568">
        <f t="shared" si="16"/>
        <v>43.411338478325511</v>
      </c>
      <c r="D568">
        <v>4.43</v>
      </c>
      <c r="E568">
        <f t="shared" si="17"/>
        <v>21.55573722985104</v>
      </c>
      <c r="F568">
        <v>0.25</v>
      </c>
      <c r="G568">
        <v>0.21</v>
      </c>
      <c r="H568">
        <v>2.0099999999999998</v>
      </c>
      <c r="I568">
        <v>2.0000000000000001E-4</v>
      </c>
      <c r="J568">
        <v>3.0000000000000001E-3</v>
      </c>
      <c r="K568" t="s">
        <v>1735</v>
      </c>
      <c r="L568" t="s">
        <v>1736</v>
      </c>
      <c r="M568" t="s">
        <v>1737</v>
      </c>
      <c r="N568" t="s">
        <v>25</v>
      </c>
      <c r="O568" t="s">
        <v>26</v>
      </c>
      <c r="P568">
        <v>106014610</v>
      </c>
      <c r="Q568">
        <v>106054324</v>
      </c>
    </row>
    <row r="569" spans="1:17" x14ac:dyDescent="0.25">
      <c r="A569">
        <v>12706036</v>
      </c>
      <c r="B569">
        <v>5.65</v>
      </c>
      <c r="C569">
        <f t="shared" si="16"/>
        <v>50.213382265392049</v>
      </c>
      <c r="D569">
        <v>4.6399999999999997</v>
      </c>
      <c r="E569">
        <f t="shared" si="17"/>
        <v>24.933266549135986</v>
      </c>
      <c r="F569">
        <v>0.17</v>
      </c>
      <c r="G569">
        <v>0.37</v>
      </c>
      <c r="H569">
        <v>2.0099999999999998</v>
      </c>
      <c r="I569">
        <v>2.9999999999999997E-4</v>
      </c>
      <c r="J569">
        <v>4.3E-3</v>
      </c>
      <c r="K569" t="s">
        <v>1738</v>
      </c>
      <c r="L569" t="s">
        <v>1739</v>
      </c>
      <c r="M569" t="s">
        <v>1740</v>
      </c>
      <c r="N569" t="s">
        <v>131</v>
      </c>
      <c r="O569" t="s">
        <v>21</v>
      </c>
      <c r="P569">
        <v>37787988</v>
      </c>
      <c r="Q569">
        <v>37822911</v>
      </c>
    </row>
    <row r="570" spans="1:17" x14ac:dyDescent="0.25">
      <c r="A570">
        <v>12891544</v>
      </c>
      <c r="B570">
        <v>2.2799999999999998</v>
      </c>
      <c r="C570">
        <f t="shared" si="16"/>
        <v>4.856779537580187</v>
      </c>
      <c r="D570">
        <v>1.27</v>
      </c>
      <c r="E570">
        <f t="shared" si="17"/>
        <v>2.4116156553815209</v>
      </c>
      <c r="F570">
        <v>0.42</v>
      </c>
      <c r="G570">
        <v>0.14000000000000001</v>
      </c>
      <c r="H570">
        <v>2.0099999999999998</v>
      </c>
      <c r="I570">
        <v>4.0000000000000002E-4</v>
      </c>
      <c r="J570">
        <v>5.3E-3</v>
      </c>
      <c r="K570" t="s">
        <v>1741</v>
      </c>
      <c r="L570" t="s">
        <v>1742</v>
      </c>
      <c r="M570" t="s">
        <v>1743</v>
      </c>
      <c r="N570" t="s">
        <v>72</v>
      </c>
      <c r="O570" t="s">
        <v>26</v>
      </c>
      <c r="P570">
        <v>16031560</v>
      </c>
      <c r="Q570">
        <v>16271962</v>
      </c>
    </row>
    <row r="571" spans="1:17" x14ac:dyDescent="0.25">
      <c r="A571">
        <v>12752922</v>
      </c>
      <c r="B571">
        <v>4.2</v>
      </c>
      <c r="C571">
        <f t="shared" si="16"/>
        <v>18.379173679952558</v>
      </c>
      <c r="D571">
        <v>3.2</v>
      </c>
      <c r="E571">
        <f t="shared" si="17"/>
        <v>9.189586839976279</v>
      </c>
      <c r="F571">
        <v>0.36</v>
      </c>
      <c r="G571">
        <v>0.27</v>
      </c>
      <c r="H571">
        <v>2.0099999999999998</v>
      </c>
      <c r="I571">
        <v>1.4E-3</v>
      </c>
      <c r="J571">
        <v>1.26E-2</v>
      </c>
      <c r="K571" t="s">
        <v>1744</v>
      </c>
      <c r="L571" t="s">
        <v>1745</v>
      </c>
      <c r="M571" t="s">
        <v>1746</v>
      </c>
      <c r="N571" t="s">
        <v>52</v>
      </c>
      <c r="O571" t="s">
        <v>26</v>
      </c>
      <c r="P571">
        <v>40563247</v>
      </c>
      <c r="Q571">
        <v>40575333</v>
      </c>
    </row>
    <row r="572" spans="1:17" x14ac:dyDescent="0.25">
      <c r="A572">
        <v>12722861</v>
      </c>
      <c r="B572">
        <v>5.6</v>
      </c>
      <c r="C572">
        <f t="shared" si="16"/>
        <v>48.502930128332721</v>
      </c>
      <c r="D572">
        <v>4.5999999999999996</v>
      </c>
      <c r="E572">
        <f t="shared" si="17"/>
        <v>24.251465064166357</v>
      </c>
      <c r="F572">
        <v>0.18</v>
      </c>
      <c r="G572">
        <v>0.1</v>
      </c>
      <c r="H572">
        <v>2</v>
      </c>
      <c r="I572" s="3">
        <v>4.3200000000000001E-6</v>
      </c>
      <c r="J572">
        <v>4.0000000000000002E-4</v>
      </c>
      <c r="K572" t="s">
        <v>1747</v>
      </c>
      <c r="L572" t="s">
        <v>1748</v>
      </c>
      <c r="M572" t="s">
        <v>1749</v>
      </c>
      <c r="N572" t="s">
        <v>193</v>
      </c>
      <c r="O572" t="s">
        <v>26</v>
      </c>
      <c r="P572">
        <v>70306723</v>
      </c>
      <c r="Q572">
        <v>70324468</v>
      </c>
    </row>
    <row r="573" spans="1:17" x14ac:dyDescent="0.25">
      <c r="A573">
        <v>12865176</v>
      </c>
      <c r="B573">
        <v>8.18</v>
      </c>
      <c r="C573">
        <f t="shared" si="16"/>
        <v>290.01827463572425</v>
      </c>
      <c r="D573">
        <v>7.19</v>
      </c>
      <c r="E573">
        <f t="shared" si="17"/>
        <v>146.01775563115828</v>
      </c>
      <c r="F573">
        <v>0.14000000000000001</v>
      </c>
      <c r="G573">
        <v>0.12</v>
      </c>
      <c r="H573">
        <v>2</v>
      </c>
      <c r="I573" s="3">
        <v>8.1300000000000001E-6</v>
      </c>
      <c r="J573">
        <v>5.9999999999999995E-4</v>
      </c>
      <c r="K573" t="s">
        <v>1750</v>
      </c>
      <c r="L573" t="s">
        <v>1751</v>
      </c>
      <c r="M573" t="s">
        <v>1752</v>
      </c>
      <c r="N573" t="s">
        <v>25</v>
      </c>
      <c r="O573" t="s">
        <v>21</v>
      </c>
      <c r="P573">
        <v>57639565</v>
      </c>
      <c r="Q573">
        <v>57643834</v>
      </c>
    </row>
    <row r="574" spans="1:17" x14ac:dyDescent="0.25">
      <c r="A574">
        <v>12696956</v>
      </c>
      <c r="B574">
        <v>6.64</v>
      </c>
      <c r="C574">
        <f t="shared" si="16"/>
        <v>99.733066196543973</v>
      </c>
      <c r="D574">
        <v>5.64</v>
      </c>
      <c r="E574">
        <f t="shared" si="17"/>
        <v>49.866533098271979</v>
      </c>
      <c r="F574">
        <v>0.11</v>
      </c>
      <c r="G574">
        <v>0.15</v>
      </c>
      <c r="H574">
        <v>2</v>
      </c>
      <c r="I574" s="3">
        <v>1.1199999999999999E-5</v>
      </c>
      <c r="J574">
        <v>6.9999999999999999E-4</v>
      </c>
      <c r="K574" t="s">
        <v>1753</v>
      </c>
      <c r="L574" t="s">
        <v>1754</v>
      </c>
      <c r="M574" t="s">
        <v>1755</v>
      </c>
      <c r="N574" t="s">
        <v>60</v>
      </c>
      <c r="O574" t="s">
        <v>21</v>
      </c>
      <c r="P574">
        <v>36937712</v>
      </c>
      <c r="Q574">
        <v>36953137</v>
      </c>
    </row>
    <row r="575" spans="1:17" x14ac:dyDescent="0.25">
      <c r="A575">
        <v>12860710</v>
      </c>
      <c r="B575">
        <v>2.84</v>
      </c>
      <c r="C575">
        <f t="shared" si="16"/>
        <v>7.1602005674237779</v>
      </c>
      <c r="D575">
        <v>1.84</v>
      </c>
      <c r="E575">
        <f t="shared" si="17"/>
        <v>3.5801002837118903</v>
      </c>
      <c r="F575">
        <v>0.26</v>
      </c>
      <c r="G575">
        <v>0.16</v>
      </c>
      <c r="H575">
        <v>2</v>
      </c>
      <c r="I575" s="3">
        <v>6.8399999999999996E-5</v>
      </c>
      <c r="J575">
        <v>1.8E-3</v>
      </c>
      <c r="K575" t="s">
        <v>1756</v>
      </c>
      <c r="L575" t="s">
        <v>1757</v>
      </c>
      <c r="M575" t="s">
        <v>1758</v>
      </c>
      <c r="N575" t="s">
        <v>25</v>
      </c>
      <c r="O575" t="s">
        <v>26</v>
      </c>
      <c r="P575">
        <v>95570690</v>
      </c>
      <c r="Q575">
        <v>95571099</v>
      </c>
    </row>
    <row r="576" spans="1:17" x14ac:dyDescent="0.25">
      <c r="A576">
        <v>12721780</v>
      </c>
      <c r="B576">
        <v>6.58</v>
      </c>
      <c r="C576">
        <f t="shared" si="16"/>
        <v>95.670351912636065</v>
      </c>
      <c r="D576">
        <v>5.58</v>
      </c>
      <c r="E576">
        <f t="shared" si="17"/>
        <v>47.835175956318025</v>
      </c>
      <c r="F576">
        <v>0.3</v>
      </c>
      <c r="G576">
        <v>0.11</v>
      </c>
      <c r="H576">
        <v>2</v>
      </c>
      <c r="I576" s="3">
        <v>8.0199999999999998E-5</v>
      </c>
      <c r="J576">
        <v>2E-3</v>
      </c>
      <c r="K576" t="s">
        <v>1759</v>
      </c>
      <c r="L576" t="s">
        <v>1760</v>
      </c>
      <c r="M576" t="s">
        <v>1761</v>
      </c>
      <c r="N576" t="s">
        <v>193</v>
      </c>
      <c r="O576" t="s">
        <v>26</v>
      </c>
      <c r="P576">
        <v>11327981</v>
      </c>
      <c r="Q576">
        <v>11696284</v>
      </c>
    </row>
    <row r="577" spans="1:17" x14ac:dyDescent="0.25">
      <c r="A577">
        <v>12812212</v>
      </c>
      <c r="B577">
        <v>7.18</v>
      </c>
      <c r="C577">
        <f t="shared" si="16"/>
        <v>145.0091373178621</v>
      </c>
      <c r="D577">
        <v>6.18</v>
      </c>
      <c r="E577">
        <f t="shared" si="17"/>
        <v>72.504568658931106</v>
      </c>
      <c r="F577">
        <v>0.33</v>
      </c>
      <c r="G577">
        <v>0.08</v>
      </c>
      <c r="H577">
        <v>2</v>
      </c>
      <c r="I577" s="3">
        <v>9.3300000000000005E-5</v>
      </c>
      <c r="J577">
        <v>2.2000000000000001E-3</v>
      </c>
      <c r="K577" t="s">
        <v>1762</v>
      </c>
      <c r="L577" t="s">
        <v>1763</v>
      </c>
      <c r="M577" t="s">
        <v>1764</v>
      </c>
      <c r="N577" t="s">
        <v>268</v>
      </c>
      <c r="O577" t="s">
        <v>26</v>
      </c>
      <c r="P577">
        <v>7700704</v>
      </c>
      <c r="Q577">
        <v>7730822</v>
      </c>
    </row>
    <row r="578" spans="1:17" x14ac:dyDescent="0.25">
      <c r="A578">
        <v>12873861</v>
      </c>
      <c r="B578">
        <v>5.8</v>
      </c>
      <c r="C578">
        <f t="shared" si="16"/>
        <v>55.715236050951923</v>
      </c>
      <c r="D578">
        <v>4.8</v>
      </c>
      <c r="E578">
        <f t="shared" si="17"/>
        <v>27.857618025475972</v>
      </c>
      <c r="F578">
        <v>0.28000000000000003</v>
      </c>
      <c r="G578">
        <v>0.13</v>
      </c>
      <c r="H578">
        <v>2</v>
      </c>
      <c r="I578">
        <v>1E-4</v>
      </c>
      <c r="J578">
        <v>2.5999999999999999E-3</v>
      </c>
      <c r="K578" t="s">
        <v>1765</v>
      </c>
      <c r="L578" t="s">
        <v>1766</v>
      </c>
      <c r="M578" t="s">
        <v>1767</v>
      </c>
      <c r="N578" t="s">
        <v>64</v>
      </c>
      <c r="O578" t="s">
        <v>21</v>
      </c>
      <c r="P578">
        <v>73448405</v>
      </c>
      <c r="Q578">
        <v>73487539</v>
      </c>
    </row>
    <row r="579" spans="1:17" x14ac:dyDescent="0.25">
      <c r="A579">
        <v>12833208</v>
      </c>
      <c r="B579">
        <v>7.2</v>
      </c>
      <c r="C579">
        <f t="shared" ref="C579:C642" si="18">POWER(2,B579)</f>
        <v>147.03338943962044</v>
      </c>
      <c r="D579">
        <v>6.2</v>
      </c>
      <c r="E579">
        <f t="shared" ref="E579:E642" si="19">POWER(2,D579)</f>
        <v>73.516694719810218</v>
      </c>
      <c r="F579">
        <v>0.33</v>
      </c>
      <c r="G579">
        <v>0.19</v>
      </c>
      <c r="H579">
        <v>2</v>
      </c>
      <c r="I579">
        <v>2.9999999999999997E-4</v>
      </c>
      <c r="J579">
        <v>4.3E-3</v>
      </c>
      <c r="K579" t="s">
        <v>1768</v>
      </c>
      <c r="L579" t="s">
        <v>1769</v>
      </c>
      <c r="M579" t="s">
        <v>1770</v>
      </c>
      <c r="N579" t="s">
        <v>426</v>
      </c>
      <c r="O579" t="s">
        <v>21</v>
      </c>
      <c r="P579">
        <v>42578108</v>
      </c>
      <c r="Q579">
        <v>42608367</v>
      </c>
    </row>
    <row r="580" spans="1:17" x14ac:dyDescent="0.25">
      <c r="A580">
        <v>12697199</v>
      </c>
      <c r="B580">
        <v>5.24</v>
      </c>
      <c r="C580">
        <f t="shared" si="18"/>
        <v>37.791765165744977</v>
      </c>
      <c r="D580">
        <v>4.24</v>
      </c>
      <c r="E580">
        <f t="shared" si="19"/>
        <v>18.895882582872488</v>
      </c>
      <c r="F580">
        <v>0.37</v>
      </c>
      <c r="G580">
        <v>0.22</v>
      </c>
      <c r="H580">
        <v>2</v>
      </c>
      <c r="I580">
        <v>6.9999999999999999E-4</v>
      </c>
      <c r="J580">
        <v>7.9000000000000008E-3</v>
      </c>
      <c r="K580" t="s">
        <v>1771</v>
      </c>
      <c r="L580" t="s">
        <v>1772</v>
      </c>
      <c r="M580" t="s">
        <v>1773</v>
      </c>
      <c r="N580" t="s">
        <v>60</v>
      </c>
      <c r="O580" t="s">
        <v>21</v>
      </c>
      <c r="P580">
        <v>13314213</v>
      </c>
      <c r="Q580">
        <v>13317563</v>
      </c>
    </row>
    <row r="581" spans="1:17" x14ac:dyDescent="0.25">
      <c r="A581">
        <v>12835528</v>
      </c>
      <c r="B581">
        <v>5.05</v>
      </c>
      <c r="C581">
        <f t="shared" si="18"/>
        <v>33.128477562924068</v>
      </c>
      <c r="D581">
        <v>4.05</v>
      </c>
      <c r="E581">
        <f t="shared" si="19"/>
        <v>16.564238781462038</v>
      </c>
      <c r="F581">
        <v>0.35</v>
      </c>
      <c r="G581">
        <v>0.3</v>
      </c>
      <c r="H581">
        <v>2</v>
      </c>
      <c r="I581">
        <v>8.0000000000000004E-4</v>
      </c>
      <c r="J581">
        <v>8.5000000000000006E-3</v>
      </c>
      <c r="K581" t="s">
        <v>1774</v>
      </c>
      <c r="L581" t="s">
        <v>1775</v>
      </c>
      <c r="M581" t="s">
        <v>1776</v>
      </c>
      <c r="N581" t="s">
        <v>20</v>
      </c>
      <c r="O581" t="s">
        <v>26</v>
      </c>
      <c r="P581">
        <v>103935939</v>
      </c>
      <c r="Q581">
        <v>103937068</v>
      </c>
    </row>
    <row r="582" spans="1:17" x14ac:dyDescent="0.25">
      <c r="A582">
        <v>12705990</v>
      </c>
      <c r="B582">
        <v>3.54</v>
      </c>
      <c r="C582">
        <f t="shared" si="18"/>
        <v>11.631780138562485</v>
      </c>
      <c r="D582">
        <v>2.54</v>
      </c>
      <c r="E582">
        <f t="shared" si="19"/>
        <v>5.8158900692812416</v>
      </c>
      <c r="F582">
        <v>0.46</v>
      </c>
      <c r="G582">
        <v>0.23</v>
      </c>
      <c r="H582">
        <v>2</v>
      </c>
      <c r="I582">
        <v>2E-3</v>
      </c>
      <c r="J582">
        <v>1.5900000000000001E-2</v>
      </c>
      <c r="K582" t="s">
        <v>1777</v>
      </c>
      <c r="L582" t="s">
        <v>1778</v>
      </c>
      <c r="M582" t="s">
        <v>1779</v>
      </c>
      <c r="N582" t="s">
        <v>131</v>
      </c>
      <c r="O582" t="s">
        <v>21</v>
      </c>
      <c r="P582">
        <v>21526908</v>
      </c>
      <c r="Q582">
        <v>21574655</v>
      </c>
    </row>
    <row r="583" spans="1:17" x14ac:dyDescent="0.25">
      <c r="A583">
        <v>12888072</v>
      </c>
      <c r="B583">
        <v>4.1100000000000003</v>
      </c>
      <c r="C583">
        <f t="shared" si="18"/>
        <v>17.267651784070839</v>
      </c>
      <c r="D583">
        <v>5.1100000000000003</v>
      </c>
      <c r="E583">
        <f t="shared" si="19"/>
        <v>34.535303568141678</v>
      </c>
      <c r="F583">
        <v>0.21</v>
      </c>
      <c r="G583">
        <v>0.06</v>
      </c>
      <c r="H583">
        <v>-2</v>
      </c>
      <c r="I583" s="3">
        <v>4.9599999999999999E-6</v>
      </c>
      <c r="J583">
        <v>4.0000000000000002E-4</v>
      </c>
      <c r="K583" t="s">
        <v>1780</v>
      </c>
      <c r="L583" t="s">
        <v>1781</v>
      </c>
      <c r="M583" t="s">
        <v>1782</v>
      </c>
      <c r="N583" t="s">
        <v>38</v>
      </c>
      <c r="O583" t="s">
        <v>21</v>
      </c>
      <c r="P583">
        <v>16824893</v>
      </c>
      <c r="Q583">
        <v>16850872</v>
      </c>
    </row>
    <row r="584" spans="1:17" x14ac:dyDescent="0.25">
      <c r="A584">
        <v>12804771</v>
      </c>
      <c r="B584">
        <v>4.83</v>
      </c>
      <c r="C584">
        <f t="shared" si="18"/>
        <v>28.442965797330242</v>
      </c>
      <c r="D584">
        <v>5.83</v>
      </c>
      <c r="E584">
        <f t="shared" si="19"/>
        <v>56.885931594660462</v>
      </c>
      <c r="F584">
        <v>0.25</v>
      </c>
      <c r="G584">
        <v>0.12</v>
      </c>
      <c r="H584">
        <v>-2</v>
      </c>
      <c r="I584" s="3">
        <v>2.3499999999999999E-5</v>
      </c>
      <c r="J584">
        <v>1E-3</v>
      </c>
      <c r="K584" t="s">
        <v>1783</v>
      </c>
      <c r="L584" t="s">
        <v>1784</v>
      </c>
      <c r="M584" t="s">
        <v>1785</v>
      </c>
      <c r="N584" t="s">
        <v>415</v>
      </c>
      <c r="O584" t="s">
        <v>21</v>
      </c>
      <c r="P584">
        <v>7407898</v>
      </c>
      <c r="Q584">
        <v>7414957</v>
      </c>
    </row>
    <row r="585" spans="1:17" x14ac:dyDescent="0.25">
      <c r="A585">
        <v>12839515</v>
      </c>
      <c r="B585">
        <v>5.13</v>
      </c>
      <c r="C585">
        <f t="shared" si="18"/>
        <v>35.017398440343662</v>
      </c>
      <c r="D585">
        <v>6.13</v>
      </c>
      <c r="E585">
        <f t="shared" si="19"/>
        <v>70.034796880687296</v>
      </c>
      <c r="F585">
        <v>0.28999999999999998</v>
      </c>
      <c r="G585">
        <v>0.14000000000000001</v>
      </c>
      <c r="H585">
        <v>-2</v>
      </c>
      <c r="I585" s="3">
        <v>3.3000000000000003E-5</v>
      </c>
      <c r="J585">
        <v>1.1999999999999999E-3</v>
      </c>
      <c r="K585" t="s">
        <v>1786</v>
      </c>
      <c r="L585" t="s">
        <v>1787</v>
      </c>
      <c r="M585" t="s">
        <v>1788</v>
      </c>
      <c r="N585" t="s">
        <v>20</v>
      </c>
      <c r="O585" t="s">
        <v>26</v>
      </c>
      <c r="P585">
        <v>16530784</v>
      </c>
      <c r="Q585">
        <v>16534819</v>
      </c>
    </row>
    <row r="586" spans="1:17" x14ac:dyDescent="0.25">
      <c r="A586">
        <v>12811846</v>
      </c>
      <c r="B586">
        <v>5.69</v>
      </c>
      <c r="C586">
        <f t="shared" si="18"/>
        <v>51.625072590216092</v>
      </c>
      <c r="D586">
        <v>6.7</v>
      </c>
      <c r="E586">
        <f t="shared" si="19"/>
        <v>103.96830673359811</v>
      </c>
      <c r="F586">
        <v>0.17</v>
      </c>
      <c r="G586">
        <v>0.23</v>
      </c>
      <c r="H586">
        <v>-2</v>
      </c>
      <c r="I586" s="3">
        <v>6.3299999999999994E-5</v>
      </c>
      <c r="J586">
        <v>1.6999999999999999E-3</v>
      </c>
      <c r="K586" t="s">
        <v>1789</v>
      </c>
      <c r="L586" t="s">
        <v>1790</v>
      </c>
      <c r="M586" t="s">
        <v>1791</v>
      </c>
      <c r="N586" t="s">
        <v>268</v>
      </c>
      <c r="O586" t="s">
        <v>26</v>
      </c>
      <c r="P586">
        <v>13809391</v>
      </c>
      <c r="Q586">
        <v>13823919</v>
      </c>
    </row>
    <row r="587" spans="1:17" x14ac:dyDescent="0.25">
      <c r="A587">
        <v>12727468</v>
      </c>
      <c r="B587">
        <v>2.67</v>
      </c>
      <c r="C587">
        <f t="shared" si="18"/>
        <v>6.3642918700393487</v>
      </c>
      <c r="D587">
        <v>3.68</v>
      </c>
      <c r="E587">
        <f t="shared" si="19"/>
        <v>12.817118041433956</v>
      </c>
      <c r="F587">
        <v>0.31</v>
      </c>
      <c r="G587">
        <v>0.12</v>
      </c>
      <c r="H587">
        <v>-2</v>
      </c>
      <c r="I587">
        <v>2.0000000000000001E-4</v>
      </c>
      <c r="J587">
        <v>3.8E-3</v>
      </c>
      <c r="K587" t="s">
        <v>1792</v>
      </c>
      <c r="L587" t="s">
        <v>1793</v>
      </c>
      <c r="M587" t="s">
        <v>1794</v>
      </c>
      <c r="N587" t="s">
        <v>102</v>
      </c>
      <c r="O587" t="s">
        <v>26</v>
      </c>
      <c r="P587">
        <v>29720790</v>
      </c>
      <c r="Q587">
        <v>29725203</v>
      </c>
    </row>
    <row r="588" spans="1:17" x14ac:dyDescent="0.25">
      <c r="A588">
        <v>12800121</v>
      </c>
      <c r="B588">
        <v>5.75</v>
      </c>
      <c r="C588">
        <f t="shared" si="18"/>
        <v>53.817370576237735</v>
      </c>
      <c r="D588">
        <v>6.75</v>
      </c>
      <c r="E588">
        <f t="shared" si="19"/>
        <v>107.63474115247547</v>
      </c>
      <c r="F588">
        <v>0.46</v>
      </c>
      <c r="G588">
        <v>0.16</v>
      </c>
      <c r="H588">
        <v>-2</v>
      </c>
      <c r="I588">
        <v>2.9999999999999997E-4</v>
      </c>
      <c r="J588">
        <v>4.1999999999999997E-3</v>
      </c>
      <c r="K588" t="s">
        <v>1795</v>
      </c>
      <c r="L588" t="s">
        <v>1796</v>
      </c>
      <c r="M588" t="s">
        <v>1797</v>
      </c>
      <c r="N588" t="s">
        <v>135</v>
      </c>
      <c r="O588" t="s">
        <v>21</v>
      </c>
      <c r="P588">
        <v>39174994</v>
      </c>
      <c r="Q588">
        <v>40361285</v>
      </c>
    </row>
    <row r="589" spans="1:17" x14ac:dyDescent="0.25">
      <c r="A589">
        <v>12899402</v>
      </c>
      <c r="B589">
        <v>2.66</v>
      </c>
      <c r="C589">
        <f t="shared" si="18"/>
        <v>6.3203304949070178</v>
      </c>
      <c r="D589">
        <v>3.66</v>
      </c>
      <c r="E589">
        <f t="shared" si="19"/>
        <v>12.640660989814036</v>
      </c>
      <c r="F589">
        <v>0.45</v>
      </c>
      <c r="G589">
        <v>0.04</v>
      </c>
      <c r="H589">
        <v>-2</v>
      </c>
      <c r="I589">
        <v>2.9999999999999997E-4</v>
      </c>
      <c r="J589">
        <v>4.3E-3</v>
      </c>
      <c r="K589" t="s">
        <v>1798</v>
      </c>
      <c r="L589" t="s">
        <v>1799</v>
      </c>
      <c r="M589" t="s">
        <v>1800</v>
      </c>
      <c r="N589" t="s">
        <v>296</v>
      </c>
      <c r="O589" t="s">
        <v>21</v>
      </c>
      <c r="P589">
        <v>25279313</v>
      </c>
      <c r="Q589">
        <v>25279438</v>
      </c>
    </row>
    <row r="590" spans="1:17" x14ac:dyDescent="0.25">
      <c r="A590">
        <v>12717822</v>
      </c>
      <c r="B590">
        <v>4.82</v>
      </c>
      <c r="C590">
        <f t="shared" si="18"/>
        <v>28.246495881300959</v>
      </c>
      <c r="D590">
        <v>5.82</v>
      </c>
      <c r="E590">
        <f t="shared" si="19"/>
        <v>56.492991762601918</v>
      </c>
      <c r="F590">
        <v>0.49</v>
      </c>
      <c r="G590">
        <v>0.14000000000000001</v>
      </c>
      <c r="H590">
        <v>-2</v>
      </c>
      <c r="I590">
        <v>6.9999999999999999E-4</v>
      </c>
      <c r="J590">
        <v>7.6E-3</v>
      </c>
      <c r="K590" t="s">
        <v>1801</v>
      </c>
      <c r="L590" t="s">
        <v>1802</v>
      </c>
      <c r="M590" t="s">
        <v>1803</v>
      </c>
      <c r="N590" t="s">
        <v>98</v>
      </c>
      <c r="O590" t="s">
        <v>21</v>
      </c>
      <c r="P590">
        <v>2802402</v>
      </c>
      <c r="Q590">
        <v>2802674</v>
      </c>
    </row>
    <row r="591" spans="1:17" x14ac:dyDescent="0.25">
      <c r="A591">
        <v>12819166</v>
      </c>
      <c r="B591">
        <v>4.28</v>
      </c>
      <c r="C591">
        <f t="shared" si="18"/>
        <v>19.427118150320755</v>
      </c>
      <c r="D591">
        <v>5.28</v>
      </c>
      <c r="E591">
        <f t="shared" si="19"/>
        <v>38.854236300641496</v>
      </c>
      <c r="F591">
        <v>0.47</v>
      </c>
      <c r="G591">
        <v>0.26</v>
      </c>
      <c r="H591">
        <v>-2</v>
      </c>
      <c r="I591">
        <v>6.9999999999999999E-4</v>
      </c>
      <c r="J591">
        <v>7.7000000000000002E-3</v>
      </c>
      <c r="K591" t="s">
        <v>1804</v>
      </c>
      <c r="L591" t="s">
        <v>1805</v>
      </c>
      <c r="M591" t="s">
        <v>1806</v>
      </c>
      <c r="N591" t="s">
        <v>151</v>
      </c>
      <c r="O591" t="s">
        <v>26</v>
      </c>
      <c r="P591">
        <v>47801389</v>
      </c>
      <c r="Q591">
        <v>47843800</v>
      </c>
    </row>
    <row r="592" spans="1:17" x14ac:dyDescent="0.25">
      <c r="A592">
        <v>12849407</v>
      </c>
      <c r="B592">
        <v>4.8</v>
      </c>
      <c r="C592">
        <f t="shared" si="18"/>
        <v>27.857618025475972</v>
      </c>
      <c r="D592">
        <v>5.8</v>
      </c>
      <c r="E592">
        <f t="shared" si="19"/>
        <v>55.715236050951923</v>
      </c>
      <c r="F592">
        <v>0.66</v>
      </c>
      <c r="G592">
        <v>0.36</v>
      </c>
      <c r="H592">
        <v>-2</v>
      </c>
      <c r="I592">
        <v>6.9999999999999999E-4</v>
      </c>
      <c r="J592">
        <v>7.7999999999999996E-3</v>
      </c>
      <c r="K592" t="s">
        <v>1807</v>
      </c>
      <c r="L592" t="s">
        <v>1808</v>
      </c>
      <c r="M592" t="s">
        <v>1809</v>
      </c>
      <c r="N592" t="s">
        <v>167</v>
      </c>
      <c r="O592" t="s">
        <v>26</v>
      </c>
      <c r="P592">
        <v>95066962</v>
      </c>
      <c r="Q592">
        <v>95079691</v>
      </c>
    </row>
    <row r="593" spans="1:17" x14ac:dyDescent="0.25">
      <c r="A593">
        <v>12898520</v>
      </c>
      <c r="B593">
        <v>4.72</v>
      </c>
      <c r="C593">
        <f t="shared" si="18"/>
        <v>26.354912552562329</v>
      </c>
      <c r="D593">
        <v>5.72</v>
      </c>
      <c r="E593">
        <f t="shared" si="19"/>
        <v>52.709825105124665</v>
      </c>
      <c r="F593">
        <v>0.43</v>
      </c>
      <c r="G593">
        <v>0.32</v>
      </c>
      <c r="H593">
        <v>-2</v>
      </c>
      <c r="I593">
        <v>6.9999999999999999E-4</v>
      </c>
      <c r="J593">
        <v>8.2000000000000007E-3</v>
      </c>
      <c r="K593" t="s">
        <v>1810</v>
      </c>
      <c r="L593" t="s">
        <v>1811</v>
      </c>
      <c r="M593" t="s">
        <v>1812</v>
      </c>
      <c r="N593" t="s">
        <v>296</v>
      </c>
      <c r="O593" t="s">
        <v>26</v>
      </c>
      <c r="P593">
        <v>86811455</v>
      </c>
      <c r="Q593">
        <v>87001716</v>
      </c>
    </row>
    <row r="594" spans="1:17" x14ac:dyDescent="0.25">
      <c r="A594">
        <v>12728123</v>
      </c>
      <c r="B594">
        <v>4.72</v>
      </c>
      <c r="C594">
        <f t="shared" si="18"/>
        <v>26.354912552562329</v>
      </c>
      <c r="D594">
        <v>5.72</v>
      </c>
      <c r="E594">
        <f t="shared" si="19"/>
        <v>52.709825105124665</v>
      </c>
      <c r="F594">
        <v>0.36</v>
      </c>
      <c r="G594">
        <v>0.37</v>
      </c>
      <c r="H594">
        <v>-2</v>
      </c>
      <c r="I594">
        <v>1.5E-3</v>
      </c>
      <c r="J594">
        <v>1.3599999999999999E-2</v>
      </c>
      <c r="K594" t="s">
        <v>1813</v>
      </c>
      <c r="L594" t="s">
        <v>1814</v>
      </c>
      <c r="M594" t="s">
        <v>1815</v>
      </c>
      <c r="N594" t="s">
        <v>102</v>
      </c>
      <c r="O594" t="s">
        <v>26</v>
      </c>
      <c r="P594">
        <v>15450242</v>
      </c>
      <c r="Q594">
        <v>15523499</v>
      </c>
    </row>
    <row r="595" spans="1:17" x14ac:dyDescent="0.25">
      <c r="A595">
        <v>12762058</v>
      </c>
      <c r="B595">
        <v>6.2</v>
      </c>
      <c r="C595">
        <f t="shared" si="18"/>
        <v>73.516694719810218</v>
      </c>
      <c r="D595">
        <v>7.2</v>
      </c>
      <c r="E595">
        <f t="shared" si="19"/>
        <v>147.03338943962044</v>
      </c>
      <c r="F595">
        <v>0.67</v>
      </c>
      <c r="G595">
        <v>0.33</v>
      </c>
      <c r="H595">
        <v>-2</v>
      </c>
      <c r="I595">
        <v>3.7000000000000002E-3</v>
      </c>
      <c r="J595">
        <v>2.4299999999999999E-2</v>
      </c>
      <c r="K595" t="s">
        <v>1816</v>
      </c>
      <c r="L595" t="s">
        <v>1817</v>
      </c>
      <c r="M595" t="s">
        <v>1818</v>
      </c>
      <c r="N595" t="s">
        <v>516</v>
      </c>
      <c r="O595" t="s">
        <v>26</v>
      </c>
      <c r="P595">
        <v>28156792</v>
      </c>
      <c r="Q595">
        <v>28157771</v>
      </c>
    </row>
    <row r="596" spans="1:17" x14ac:dyDescent="0.25">
      <c r="A596">
        <v>12701406</v>
      </c>
      <c r="B596">
        <v>8.02</v>
      </c>
      <c r="C596">
        <f t="shared" si="18"/>
        <v>259.57362682624733</v>
      </c>
      <c r="D596">
        <v>9.0299999999999994</v>
      </c>
      <c r="E596">
        <f t="shared" si="19"/>
        <v>522.75820836208243</v>
      </c>
      <c r="F596">
        <v>0.11</v>
      </c>
      <c r="G596">
        <v>0.09</v>
      </c>
      <c r="H596">
        <v>-2.0099999999999998</v>
      </c>
      <c r="I596" s="3">
        <v>1.7400000000000001E-6</v>
      </c>
      <c r="J596">
        <v>2.0000000000000001E-4</v>
      </c>
      <c r="K596" t="s">
        <v>1819</v>
      </c>
      <c r="L596" t="s">
        <v>1820</v>
      </c>
      <c r="M596" t="s">
        <v>1821</v>
      </c>
      <c r="N596" t="s">
        <v>131</v>
      </c>
      <c r="O596" t="s">
        <v>26</v>
      </c>
      <c r="P596">
        <v>6003177</v>
      </c>
      <c r="Q596">
        <v>6008528</v>
      </c>
    </row>
    <row r="597" spans="1:17" x14ac:dyDescent="0.25">
      <c r="A597">
        <v>12879601</v>
      </c>
      <c r="B597">
        <v>7.34</v>
      </c>
      <c r="C597">
        <f t="shared" si="18"/>
        <v>162.01684402819583</v>
      </c>
      <c r="D597">
        <v>8.34</v>
      </c>
      <c r="E597">
        <f t="shared" si="19"/>
        <v>324.03368805639167</v>
      </c>
      <c r="F597">
        <v>0.18</v>
      </c>
      <c r="G597">
        <v>7.0000000000000007E-2</v>
      </c>
      <c r="H597">
        <v>-2.0099999999999998</v>
      </c>
      <c r="I597" s="3">
        <v>1.7999999999999999E-6</v>
      </c>
      <c r="J597">
        <v>2.9999999999999997E-4</v>
      </c>
      <c r="K597" t="s">
        <v>1822</v>
      </c>
      <c r="L597" t="s">
        <v>1823</v>
      </c>
      <c r="M597" t="s">
        <v>1824</v>
      </c>
      <c r="N597" t="s">
        <v>38</v>
      </c>
      <c r="O597" t="s">
        <v>26</v>
      </c>
      <c r="P597">
        <v>33638730</v>
      </c>
      <c r="Q597">
        <v>33639122</v>
      </c>
    </row>
    <row r="598" spans="1:17" x14ac:dyDescent="0.25">
      <c r="A598">
        <v>12825674</v>
      </c>
      <c r="B598">
        <v>7.99</v>
      </c>
      <c r="C598">
        <f t="shared" si="18"/>
        <v>254.23167883188108</v>
      </c>
      <c r="D598">
        <v>9</v>
      </c>
      <c r="E598">
        <f t="shared" si="19"/>
        <v>512</v>
      </c>
      <c r="F598">
        <v>0.23</v>
      </c>
      <c r="G598">
        <v>0.09</v>
      </c>
      <c r="H598">
        <v>-2.0099999999999998</v>
      </c>
      <c r="I598" s="3">
        <v>4.9599999999999999E-6</v>
      </c>
      <c r="J598">
        <v>4.0000000000000002E-4</v>
      </c>
      <c r="K598" t="s">
        <v>1825</v>
      </c>
      <c r="L598" t="s">
        <v>1826</v>
      </c>
      <c r="M598" t="s">
        <v>1827</v>
      </c>
      <c r="N598" t="s">
        <v>324</v>
      </c>
      <c r="O598" t="s">
        <v>21</v>
      </c>
      <c r="P598">
        <v>15622996</v>
      </c>
      <c r="Q598">
        <v>15623327</v>
      </c>
    </row>
    <row r="599" spans="1:17" x14ac:dyDescent="0.25">
      <c r="A599">
        <v>12903992</v>
      </c>
      <c r="B599">
        <v>7.01</v>
      </c>
      <c r="C599">
        <f t="shared" si="18"/>
        <v>128.89031040726002</v>
      </c>
      <c r="D599">
        <v>8.01</v>
      </c>
      <c r="E599">
        <f t="shared" si="19"/>
        <v>257.78062081452003</v>
      </c>
      <c r="F599">
        <v>0.2</v>
      </c>
      <c r="G599">
        <v>0.05</v>
      </c>
      <c r="H599">
        <v>-2.0099999999999998</v>
      </c>
      <c r="I599" s="3">
        <v>6.3600000000000001E-6</v>
      </c>
      <c r="J599">
        <v>5.0000000000000001E-4</v>
      </c>
      <c r="K599" t="s">
        <v>1828</v>
      </c>
      <c r="L599" t="s">
        <v>1829</v>
      </c>
      <c r="M599" t="s">
        <v>1830</v>
      </c>
      <c r="N599" t="s">
        <v>34</v>
      </c>
      <c r="O599" t="s">
        <v>26</v>
      </c>
      <c r="P599">
        <v>97805115</v>
      </c>
      <c r="Q599">
        <v>97811942</v>
      </c>
    </row>
    <row r="600" spans="1:17" x14ac:dyDescent="0.25">
      <c r="A600">
        <v>12862774</v>
      </c>
      <c r="B600">
        <v>4.96</v>
      </c>
      <c r="C600">
        <f t="shared" si="18"/>
        <v>31.12495831719313</v>
      </c>
      <c r="D600">
        <v>5.97</v>
      </c>
      <c r="E600">
        <f t="shared" si="19"/>
        <v>62.682899045563303</v>
      </c>
      <c r="F600">
        <v>0.31</v>
      </c>
      <c r="G600">
        <v>0.27</v>
      </c>
      <c r="H600">
        <v>-2.0099999999999998</v>
      </c>
      <c r="I600">
        <v>1E-4</v>
      </c>
      <c r="J600">
        <v>2.3999999999999998E-3</v>
      </c>
      <c r="K600" t="s">
        <v>1831</v>
      </c>
      <c r="L600" t="s">
        <v>1832</v>
      </c>
      <c r="M600" t="s">
        <v>1833</v>
      </c>
      <c r="N600" t="s">
        <v>25</v>
      </c>
      <c r="O600" t="s">
        <v>26</v>
      </c>
      <c r="P600">
        <v>4974615</v>
      </c>
      <c r="Q600">
        <v>5021025</v>
      </c>
    </row>
    <row r="601" spans="1:17" x14ac:dyDescent="0.25">
      <c r="A601">
        <v>12843987</v>
      </c>
      <c r="B601">
        <v>3.95</v>
      </c>
      <c r="C601">
        <f t="shared" si="18"/>
        <v>15.454981262797528</v>
      </c>
      <c r="D601">
        <v>4.96</v>
      </c>
      <c r="E601">
        <f t="shared" si="19"/>
        <v>31.12495831719313</v>
      </c>
      <c r="F601">
        <v>0.4</v>
      </c>
      <c r="G601">
        <v>0.33</v>
      </c>
      <c r="H601">
        <v>-2.0099999999999998</v>
      </c>
      <c r="I601">
        <v>4.0000000000000002E-4</v>
      </c>
      <c r="J601">
        <v>5.7000000000000002E-3</v>
      </c>
      <c r="K601" t="s">
        <v>1834</v>
      </c>
      <c r="L601" t="s">
        <v>1835</v>
      </c>
      <c r="M601" t="s">
        <v>1836</v>
      </c>
      <c r="N601" t="s">
        <v>20</v>
      </c>
      <c r="O601" t="s">
        <v>21</v>
      </c>
      <c r="P601">
        <v>43688097</v>
      </c>
      <c r="Q601">
        <v>43748131</v>
      </c>
    </row>
    <row r="602" spans="1:17" x14ac:dyDescent="0.25">
      <c r="A602">
        <v>12874260</v>
      </c>
      <c r="B602">
        <v>4.8</v>
      </c>
      <c r="C602">
        <f t="shared" si="18"/>
        <v>27.857618025475972</v>
      </c>
      <c r="D602">
        <v>5.81</v>
      </c>
      <c r="E602">
        <f t="shared" si="19"/>
        <v>56.102766164226239</v>
      </c>
      <c r="F602">
        <v>0.57999999999999996</v>
      </c>
      <c r="G602">
        <v>0.23</v>
      </c>
      <c r="H602">
        <v>-2.0099999999999998</v>
      </c>
      <c r="I602">
        <v>5.0000000000000001E-4</v>
      </c>
      <c r="J602">
        <v>6.4000000000000003E-3</v>
      </c>
      <c r="K602" t="s">
        <v>1837</v>
      </c>
      <c r="L602" t="s">
        <v>1838</v>
      </c>
      <c r="M602" t="s">
        <v>1839</v>
      </c>
      <c r="N602" t="s">
        <v>64</v>
      </c>
      <c r="O602" t="s">
        <v>21</v>
      </c>
      <c r="P602">
        <v>92508027</v>
      </c>
      <c r="Q602">
        <v>92531911</v>
      </c>
    </row>
    <row r="603" spans="1:17" x14ac:dyDescent="0.25">
      <c r="A603">
        <v>12712605</v>
      </c>
      <c r="B603">
        <v>5.27</v>
      </c>
      <c r="C603">
        <f t="shared" si="18"/>
        <v>38.58585048610432</v>
      </c>
      <c r="D603">
        <v>6.28</v>
      </c>
      <c r="E603">
        <f t="shared" si="19"/>
        <v>77.708472601283006</v>
      </c>
      <c r="F603">
        <v>0.41</v>
      </c>
      <c r="G603">
        <v>0.16</v>
      </c>
      <c r="H603">
        <v>-2.0099999999999998</v>
      </c>
      <c r="I603">
        <v>5.9999999999999995E-4</v>
      </c>
      <c r="J603">
        <v>7.4999999999999997E-3</v>
      </c>
      <c r="K603" t="s">
        <v>1840</v>
      </c>
      <c r="L603" t="s">
        <v>1841</v>
      </c>
      <c r="M603" t="s">
        <v>1842</v>
      </c>
      <c r="N603" t="s">
        <v>230</v>
      </c>
      <c r="O603" t="s">
        <v>21</v>
      </c>
      <c r="P603">
        <v>55683998</v>
      </c>
      <c r="Q603">
        <v>55685894</v>
      </c>
    </row>
    <row r="604" spans="1:17" x14ac:dyDescent="0.25">
      <c r="A604">
        <v>12756915</v>
      </c>
      <c r="B604">
        <v>1.85</v>
      </c>
      <c r="C604">
        <f t="shared" si="18"/>
        <v>3.6050018504433208</v>
      </c>
      <c r="D604">
        <v>2.86</v>
      </c>
      <c r="E604">
        <f t="shared" si="19"/>
        <v>7.2601532425372861</v>
      </c>
      <c r="F604">
        <v>0.09</v>
      </c>
      <c r="G604">
        <v>0.59</v>
      </c>
      <c r="H604">
        <v>-2.0099999999999998</v>
      </c>
      <c r="I604">
        <v>2E-3</v>
      </c>
      <c r="J604">
        <v>1.6E-2</v>
      </c>
      <c r="K604" t="s">
        <v>1843</v>
      </c>
      <c r="L604" t="s">
        <v>1844</v>
      </c>
      <c r="M604" t="s">
        <v>1845</v>
      </c>
      <c r="N604" t="s">
        <v>52</v>
      </c>
      <c r="O604" t="s">
        <v>21</v>
      </c>
      <c r="P604">
        <v>63704789</v>
      </c>
      <c r="Q604">
        <v>63706631</v>
      </c>
    </row>
    <row r="605" spans="1:17" x14ac:dyDescent="0.25">
      <c r="A605">
        <v>12827055</v>
      </c>
      <c r="B605">
        <v>2.91</v>
      </c>
      <c r="C605">
        <f t="shared" si="18"/>
        <v>7.5161819937120944</v>
      </c>
      <c r="D605">
        <v>3.92</v>
      </c>
      <c r="E605">
        <f t="shared" si="19"/>
        <v>15.136922347609534</v>
      </c>
      <c r="F605">
        <v>0.4</v>
      </c>
      <c r="G605">
        <v>0.43</v>
      </c>
      <c r="H605">
        <v>-2.0099999999999998</v>
      </c>
      <c r="I605">
        <v>3.0000000000000001E-3</v>
      </c>
      <c r="J605">
        <v>2.0899999999999998E-2</v>
      </c>
      <c r="K605" t="s">
        <v>1846</v>
      </c>
      <c r="L605" t="s">
        <v>1847</v>
      </c>
      <c r="M605" t="s">
        <v>1848</v>
      </c>
      <c r="N605" t="s">
        <v>68</v>
      </c>
      <c r="O605" t="s">
        <v>26</v>
      </c>
      <c r="P605">
        <v>41912322</v>
      </c>
      <c r="Q605">
        <v>41914566</v>
      </c>
    </row>
    <row r="606" spans="1:17" x14ac:dyDescent="0.25">
      <c r="A606">
        <v>12762867</v>
      </c>
      <c r="B606">
        <v>4.8099999999999996</v>
      </c>
      <c r="C606">
        <f t="shared" si="18"/>
        <v>28.051383082113116</v>
      </c>
      <c r="D606">
        <v>5.82</v>
      </c>
      <c r="E606">
        <f t="shared" si="19"/>
        <v>56.492991762601918</v>
      </c>
      <c r="F606">
        <v>0.69</v>
      </c>
      <c r="G606">
        <v>0.56000000000000005</v>
      </c>
      <c r="H606">
        <v>-2.0099999999999998</v>
      </c>
      <c r="I606">
        <v>5.5999999999999999E-3</v>
      </c>
      <c r="J606">
        <v>3.2800000000000003E-2</v>
      </c>
      <c r="K606" t="s">
        <v>1849</v>
      </c>
      <c r="L606" t="s">
        <v>1850</v>
      </c>
      <c r="M606" t="s">
        <v>1851</v>
      </c>
      <c r="N606" t="s">
        <v>516</v>
      </c>
      <c r="O606" t="s">
        <v>26</v>
      </c>
      <c r="P606">
        <v>55803307</v>
      </c>
      <c r="Q606">
        <v>55822127</v>
      </c>
    </row>
    <row r="607" spans="1:17" x14ac:dyDescent="0.25">
      <c r="A607">
        <v>12842552</v>
      </c>
      <c r="B607">
        <v>4.51</v>
      </c>
      <c r="C607">
        <f t="shared" si="18"/>
        <v>22.784803129553143</v>
      </c>
      <c r="D607">
        <v>5.51</v>
      </c>
      <c r="E607">
        <f t="shared" si="19"/>
        <v>45.569606259106287</v>
      </c>
      <c r="F607">
        <v>0.72</v>
      </c>
      <c r="G607">
        <v>0.36</v>
      </c>
      <c r="H607">
        <v>-2.0099999999999998</v>
      </c>
      <c r="I607">
        <v>5.7999999999999996E-3</v>
      </c>
      <c r="J607">
        <v>3.3799999999999997E-2</v>
      </c>
      <c r="K607" t="s">
        <v>1852</v>
      </c>
      <c r="L607" t="s">
        <v>1853</v>
      </c>
      <c r="M607" t="s">
        <v>1854</v>
      </c>
      <c r="N607" t="s">
        <v>20</v>
      </c>
      <c r="O607" t="s">
        <v>21</v>
      </c>
      <c r="P607">
        <v>103278178</v>
      </c>
      <c r="Q607">
        <v>103297710</v>
      </c>
    </row>
    <row r="608" spans="1:17" x14ac:dyDescent="0.25">
      <c r="A608">
        <v>12800363</v>
      </c>
      <c r="B608">
        <v>4.6500000000000004</v>
      </c>
      <c r="C608">
        <f t="shared" si="18"/>
        <v>25.106691132696021</v>
      </c>
      <c r="D608">
        <v>5.66</v>
      </c>
      <c r="E608">
        <f t="shared" si="19"/>
        <v>50.562643959256128</v>
      </c>
      <c r="F608">
        <v>0.06</v>
      </c>
      <c r="G608">
        <v>0.13</v>
      </c>
      <c r="H608">
        <v>-2.02</v>
      </c>
      <c r="I608" s="3">
        <v>1.61E-6</v>
      </c>
      <c r="J608">
        <v>2.0000000000000001E-4</v>
      </c>
      <c r="K608" t="s">
        <v>1855</v>
      </c>
      <c r="L608" t="s">
        <v>1856</v>
      </c>
      <c r="M608" t="s">
        <v>1857</v>
      </c>
      <c r="N608" t="s">
        <v>135</v>
      </c>
      <c r="O608" t="s">
        <v>21</v>
      </c>
      <c r="P608">
        <v>56220081</v>
      </c>
      <c r="Q608">
        <v>56290873</v>
      </c>
    </row>
    <row r="609" spans="1:17" x14ac:dyDescent="0.25">
      <c r="A609">
        <v>12726889</v>
      </c>
      <c r="B609">
        <v>8.23</v>
      </c>
      <c r="C609">
        <f t="shared" si="18"/>
        <v>300.24574700336092</v>
      </c>
      <c r="D609">
        <v>9.24</v>
      </c>
      <c r="E609">
        <f t="shared" si="19"/>
        <v>604.66824265191963</v>
      </c>
      <c r="F609">
        <v>0.18</v>
      </c>
      <c r="G609">
        <v>0.05</v>
      </c>
      <c r="H609">
        <v>-2.02</v>
      </c>
      <c r="I609" s="3">
        <v>3.9999999999999998E-6</v>
      </c>
      <c r="J609">
        <v>4.0000000000000002E-4</v>
      </c>
      <c r="K609" t="s">
        <v>1858</v>
      </c>
      <c r="L609" t="s">
        <v>1859</v>
      </c>
      <c r="M609" t="s">
        <v>1860</v>
      </c>
      <c r="N609" t="s">
        <v>102</v>
      </c>
      <c r="O609" t="s">
        <v>26</v>
      </c>
      <c r="P609">
        <v>55370367</v>
      </c>
      <c r="Q609">
        <v>55375312</v>
      </c>
    </row>
    <row r="610" spans="1:17" x14ac:dyDescent="0.25">
      <c r="A610">
        <v>12750188</v>
      </c>
      <c r="B610">
        <v>5.38</v>
      </c>
      <c r="C610">
        <f t="shared" si="18"/>
        <v>41.642939374141875</v>
      </c>
      <c r="D610">
        <v>6.39</v>
      </c>
      <c r="E610">
        <f t="shared" si="19"/>
        <v>83.865177846935197</v>
      </c>
      <c r="F610">
        <v>0.19</v>
      </c>
      <c r="G610">
        <v>0.12</v>
      </c>
      <c r="H610">
        <v>-2.02</v>
      </c>
      <c r="I610" s="3">
        <v>7.1999999999999997E-6</v>
      </c>
      <c r="J610">
        <v>5.0000000000000001E-4</v>
      </c>
      <c r="K610" t="s">
        <v>1861</v>
      </c>
      <c r="L610" t="s">
        <v>1862</v>
      </c>
      <c r="M610" t="s">
        <v>1863</v>
      </c>
      <c r="N610" t="s">
        <v>52</v>
      </c>
      <c r="O610" t="s">
        <v>26</v>
      </c>
      <c r="P610">
        <v>55089143</v>
      </c>
      <c r="Q610">
        <v>55097796</v>
      </c>
    </row>
    <row r="611" spans="1:17" x14ac:dyDescent="0.25">
      <c r="A611">
        <v>12741333</v>
      </c>
      <c r="B611">
        <v>4.75</v>
      </c>
      <c r="C611">
        <f t="shared" si="18"/>
        <v>26.908685288118864</v>
      </c>
      <c r="D611">
        <v>5.77</v>
      </c>
      <c r="E611">
        <f t="shared" si="19"/>
        <v>54.568633073149215</v>
      </c>
      <c r="F611">
        <v>0.33</v>
      </c>
      <c r="G611">
        <v>0.17</v>
      </c>
      <c r="H611">
        <v>-2.02</v>
      </c>
      <c r="I611">
        <v>1E-4</v>
      </c>
      <c r="J611">
        <v>2.7000000000000001E-3</v>
      </c>
      <c r="K611" t="s">
        <v>1864</v>
      </c>
      <c r="L611" t="s">
        <v>1865</v>
      </c>
      <c r="M611" t="s">
        <v>1866</v>
      </c>
      <c r="N611" t="s">
        <v>42</v>
      </c>
      <c r="O611" t="s">
        <v>21</v>
      </c>
      <c r="P611">
        <v>53027478</v>
      </c>
      <c r="Q611">
        <v>53049143</v>
      </c>
    </row>
    <row r="612" spans="1:17" x14ac:dyDescent="0.25">
      <c r="A612">
        <v>12878562</v>
      </c>
      <c r="B612">
        <v>3.04</v>
      </c>
      <c r="C612">
        <f t="shared" si="18"/>
        <v>8.2249106132485323</v>
      </c>
      <c r="D612">
        <v>4.0599999999999996</v>
      </c>
      <c r="E612">
        <f t="shared" si="19"/>
        <v>16.679452173457939</v>
      </c>
      <c r="F612">
        <v>0.5</v>
      </c>
      <c r="G612">
        <v>0.17</v>
      </c>
      <c r="H612">
        <v>-2.02</v>
      </c>
      <c r="I612">
        <v>2.9999999999999997E-4</v>
      </c>
      <c r="J612">
        <v>4.1000000000000003E-3</v>
      </c>
      <c r="K612" t="s">
        <v>1867</v>
      </c>
      <c r="L612" t="s">
        <v>1868</v>
      </c>
      <c r="M612" t="s">
        <v>1869</v>
      </c>
      <c r="N612" t="s">
        <v>38</v>
      </c>
      <c r="O612" t="s">
        <v>26</v>
      </c>
      <c r="P612">
        <v>12678439</v>
      </c>
      <c r="Q612">
        <v>12690865</v>
      </c>
    </row>
    <row r="613" spans="1:17" x14ac:dyDescent="0.25">
      <c r="A613">
        <v>12756319</v>
      </c>
      <c r="B613">
        <v>5.01</v>
      </c>
      <c r="C613">
        <f t="shared" si="18"/>
        <v>32.222577601814997</v>
      </c>
      <c r="D613">
        <v>6.02</v>
      </c>
      <c r="E613">
        <f t="shared" si="19"/>
        <v>64.893406706561819</v>
      </c>
      <c r="F613">
        <v>0.28999999999999998</v>
      </c>
      <c r="G613">
        <v>0.25</v>
      </c>
      <c r="H613">
        <v>-2.02</v>
      </c>
      <c r="I613">
        <v>2.9999999999999997E-4</v>
      </c>
      <c r="J613">
        <v>4.1999999999999997E-3</v>
      </c>
      <c r="K613" t="s">
        <v>1870</v>
      </c>
      <c r="L613" t="s">
        <v>1871</v>
      </c>
      <c r="M613" t="s">
        <v>1872</v>
      </c>
      <c r="N613" t="s">
        <v>52</v>
      </c>
      <c r="O613" t="s">
        <v>21</v>
      </c>
      <c r="P613">
        <v>55810633</v>
      </c>
      <c r="Q613">
        <v>55824241</v>
      </c>
    </row>
    <row r="614" spans="1:17" x14ac:dyDescent="0.25">
      <c r="A614">
        <v>12825623</v>
      </c>
      <c r="B614">
        <v>4.8</v>
      </c>
      <c r="C614">
        <f t="shared" si="18"/>
        <v>27.857618025475972</v>
      </c>
      <c r="D614">
        <v>5.81</v>
      </c>
      <c r="E614">
        <f t="shared" si="19"/>
        <v>56.102766164226239</v>
      </c>
      <c r="F614">
        <v>0.42</v>
      </c>
      <c r="G614">
        <v>0.24</v>
      </c>
      <c r="H614">
        <v>-2.02</v>
      </c>
      <c r="I614">
        <v>5.9999999999999995E-4</v>
      </c>
      <c r="J614">
        <v>6.8999999999999999E-3</v>
      </c>
      <c r="K614" t="s">
        <v>1873</v>
      </c>
      <c r="L614" t="s">
        <v>1874</v>
      </c>
      <c r="M614" t="s">
        <v>1875</v>
      </c>
      <c r="N614" t="s">
        <v>324</v>
      </c>
      <c r="O614" t="s">
        <v>21</v>
      </c>
      <c r="P614">
        <v>39138761</v>
      </c>
      <c r="Q614">
        <v>39234115</v>
      </c>
    </row>
    <row r="615" spans="1:17" x14ac:dyDescent="0.25">
      <c r="A615">
        <v>12798602</v>
      </c>
      <c r="B615">
        <v>4.4000000000000004</v>
      </c>
      <c r="C615">
        <f t="shared" si="18"/>
        <v>21.112126572366307</v>
      </c>
      <c r="D615">
        <v>5.42</v>
      </c>
      <c r="E615">
        <f t="shared" si="19"/>
        <v>42.813681753155571</v>
      </c>
      <c r="F615">
        <v>0.28999999999999998</v>
      </c>
      <c r="G615">
        <v>0.32</v>
      </c>
      <c r="H615">
        <v>-2.02</v>
      </c>
      <c r="I615">
        <v>8.0000000000000004E-4</v>
      </c>
      <c r="J615">
        <v>8.3000000000000001E-3</v>
      </c>
      <c r="K615" t="s">
        <v>1876</v>
      </c>
      <c r="L615" t="s">
        <v>1877</v>
      </c>
      <c r="M615" t="s">
        <v>1878</v>
      </c>
      <c r="N615" t="s">
        <v>135</v>
      </c>
      <c r="O615" t="s">
        <v>21</v>
      </c>
      <c r="P615">
        <v>28847017</v>
      </c>
      <c r="Q615">
        <v>28904485</v>
      </c>
    </row>
    <row r="616" spans="1:17" x14ac:dyDescent="0.25">
      <c r="A616">
        <v>12806832</v>
      </c>
      <c r="B616">
        <v>4.49</v>
      </c>
      <c r="C616">
        <f t="shared" si="18"/>
        <v>22.471118011807956</v>
      </c>
      <c r="D616">
        <v>5.5</v>
      </c>
      <c r="E616">
        <f t="shared" si="19"/>
        <v>45.254833995939045</v>
      </c>
      <c r="F616">
        <v>0.28999999999999998</v>
      </c>
      <c r="G616">
        <v>0.38</v>
      </c>
      <c r="H616">
        <v>-2.02</v>
      </c>
      <c r="I616">
        <v>8.9999999999999998E-4</v>
      </c>
      <c r="J616">
        <v>9.4999999999999998E-3</v>
      </c>
      <c r="K616" t="s">
        <v>1879</v>
      </c>
      <c r="L616" t="s">
        <v>1880</v>
      </c>
      <c r="M616" t="s">
        <v>1881</v>
      </c>
      <c r="N616" t="s">
        <v>415</v>
      </c>
      <c r="O616" t="s">
        <v>21</v>
      </c>
      <c r="P616">
        <v>47353877</v>
      </c>
      <c r="Q616">
        <v>47510231</v>
      </c>
    </row>
    <row r="617" spans="1:17" x14ac:dyDescent="0.25">
      <c r="A617">
        <v>12678842</v>
      </c>
      <c r="B617">
        <v>4.3</v>
      </c>
      <c r="C617">
        <f t="shared" si="18"/>
        <v>19.698310613518661</v>
      </c>
      <c r="D617">
        <v>5.31</v>
      </c>
      <c r="E617">
        <f t="shared" si="19"/>
        <v>39.670646398047545</v>
      </c>
      <c r="F617">
        <v>0.28000000000000003</v>
      </c>
      <c r="G617">
        <v>0.36</v>
      </c>
      <c r="H617">
        <v>-2.02</v>
      </c>
      <c r="I617">
        <v>1.1999999999999999E-3</v>
      </c>
      <c r="J617">
        <v>1.14E-2</v>
      </c>
      <c r="K617" t="s">
        <v>1882</v>
      </c>
      <c r="L617" t="s">
        <v>1883</v>
      </c>
      <c r="M617" t="s">
        <v>1884</v>
      </c>
      <c r="N617" t="s">
        <v>118</v>
      </c>
      <c r="O617" t="s">
        <v>26</v>
      </c>
      <c r="P617">
        <v>8811792</v>
      </c>
      <c r="Q617">
        <v>8861602</v>
      </c>
    </row>
    <row r="618" spans="1:17" x14ac:dyDescent="0.25">
      <c r="A618">
        <v>12690749</v>
      </c>
      <c r="B618">
        <v>2.84</v>
      </c>
      <c r="C618">
        <f t="shared" si="18"/>
        <v>7.1602005674237779</v>
      </c>
      <c r="D618">
        <v>3.86</v>
      </c>
      <c r="E618">
        <f t="shared" si="19"/>
        <v>14.52030648507457</v>
      </c>
      <c r="F618">
        <v>0.56999999999999995</v>
      </c>
      <c r="G618">
        <v>0.47</v>
      </c>
      <c r="H618">
        <v>-2.02</v>
      </c>
      <c r="I618">
        <v>1.5E-3</v>
      </c>
      <c r="J618">
        <v>1.3299999999999999E-2</v>
      </c>
      <c r="K618" t="s">
        <v>1885</v>
      </c>
      <c r="L618" t="s">
        <v>1886</v>
      </c>
      <c r="M618" t="s">
        <v>1887</v>
      </c>
      <c r="N618" t="s">
        <v>60</v>
      </c>
      <c r="O618" t="s">
        <v>26</v>
      </c>
      <c r="P618">
        <v>52278486</v>
      </c>
      <c r="Q618">
        <v>52402373</v>
      </c>
    </row>
    <row r="619" spans="1:17" x14ac:dyDescent="0.25">
      <c r="A619">
        <v>12789156</v>
      </c>
      <c r="B619">
        <v>3.86</v>
      </c>
      <c r="C619">
        <f t="shared" si="18"/>
        <v>14.52030648507457</v>
      </c>
      <c r="D619">
        <v>4.87</v>
      </c>
      <c r="E619">
        <f t="shared" si="19"/>
        <v>29.242606407340819</v>
      </c>
      <c r="F619">
        <v>0.5</v>
      </c>
      <c r="G619">
        <v>0.53</v>
      </c>
      <c r="H619">
        <v>-2.02</v>
      </c>
      <c r="I619">
        <v>1.6000000000000001E-3</v>
      </c>
      <c r="J619">
        <v>1.3899999999999999E-2</v>
      </c>
      <c r="K619" t="s">
        <v>1888</v>
      </c>
      <c r="L619" t="s">
        <v>1889</v>
      </c>
      <c r="M619" t="s">
        <v>1890</v>
      </c>
      <c r="N619" t="s">
        <v>240</v>
      </c>
      <c r="O619" t="s">
        <v>26</v>
      </c>
      <c r="P619">
        <v>59782814</v>
      </c>
      <c r="Q619">
        <v>59795813</v>
      </c>
    </row>
    <row r="620" spans="1:17" x14ac:dyDescent="0.25">
      <c r="A620">
        <v>12793983</v>
      </c>
      <c r="B620">
        <v>6.63</v>
      </c>
      <c r="C620">
        <f t="shared" si="18"/>
        <v>99.044159586712908</v>
      </c>
      <c r="D620">
        <v>7.64</v>
      </c>
      <c r="E620">
        <f t="shared" si="19"/>
        <v>199.46613239308795</v>
      </c>
      <c r="F620">
        <v>0.46</v>
      </c>
      <c r="G620">
        <v>0.09</v>
      </c>
      <c r="H620">
        <v>-2.02</v>
      </c>
      <c r="I620">
        <v>2.8E-3</v>
      </c>
      <c r="J620">
        <v>2.0400000000000001E-2</v>
      </c>
      <c r="K620" t="s">
        <v>1891</v>
      </c>
      <c r="L620" t="s">
        <v>1892</v>
      </c>
      <c r="M620" t="s">
        <v>1893</v>
      </c>
      <c r="N620" t="s">
        <v>240</v>
      </c>
      <c r="O620" t="s">
        <v>21</v>
      </c>
      <c r="P620">
        <v>32773322</v>
      </c>
      <c r="Q620">
        <v>32839248</v>
      </c>
    </row>
    <row r="621" spans="1:17" x14ac:dyDescent="0.25">
      <c r="A621">
        <v>12837063</v>
      </c>
      <c r="B621">
        <v>5.24</v>
      </c>
      <c r="C621">
        <f t="shared" si="18"/>
        <v>37.791765165744977</v>
      </c>
      <c r="D621">
        <v>6.26</v>
      </c>
      <c r="E621">
        <f t="shared" si="19"/>
        <v>76.638637095611401</v>
      </c>
      <c r="F621">
        <v>0.64</v>
      </c>
      <c r="G621">
        <v>0.36</v>
      </c>
      <c r="H621">
        <v>-2.02</v>
      </c>
      <c r="I621">
        <v>4.1999999999999997E-3</v>
      </c>
      <c r="J621">
        <v>2.6700000000000002E-2</v>
      </c>
      <c r="K621" t="s">
        <v>1894</v>
      </c>
      <c r="L621" t="s">
        <v>1895</v>
      </c>
      <c r="M621" t="s">
        <v>1896</v>
      </c>
      <c r="N621" t="s">
        <v>20</v>
      </c>
      <c r="O621" t="s">
        <v>26</v>
      </c>
      <c r="P621">
        <v>10821557</v>
      </c>
      <c r="Q621">
        <v>10866317</v>
      </c>
    </row>
    <row r="622" spans="1:17" x14ac:dyDescent="0.25">
      <c r="A622">
        <v>12767314</v>
      </c>
      <c r="B622">
        <v>2.69</v>
      </c>
      <c r="C622">
        <f t="shared" si="18"/>
        <v>6.4531340737770106</v>
      </c>
      <c r="D622">
        <v>3.71</v>
      </c>
      <c r="E622">
        <f t="shared" si="19"/>
        <v>13.086432936924494</v>
      </c>
      <c r="F622">
        <v>0.36</v>
      </c>
      <c r="G622">
        <v>0.42</v>
      </c>
      <c r="H622">
        <v>-2.02</v>
      </c>
      <c r="I622">
        <v>5.0000000000000001E-3</v>
      </c>
      <c r="J622">
        <v>3.04E-2</v>
      </c>
      <c r="K622" t="s">
        <v>1897</v>
      </c>
      <c r="L622" t="s">
        <v>1898</v>
      </c>
      <c r="M622" t="s">
        <v>1899</v>
      </c>
      <c r="N622" t="s">
        <v>516</v>
      </c>
      <c r="O622" t="s">
        <v>21</v>
      </c>
      <c r="P622">
        <v>61185604</v>
      </c>
      <c r="Q622">
        <v>61195892</v>
      </c>
    </row>
    <row r="623" spans="1:17" x14ac:dyDescent="0.25">
      <c r="A623">
        <v>12725810</v>
      </c>
      <c r="B623">
        <v>5.42</v>
      </c>
      <c r="C623">
        <f t="shared" si="18"/>
        <v>42.813681753155571</v>
      </c>
      <c r="D623">
        <v>6.43</v>
      </c>
      <c r="E623">
        <f t="shared" si="19"/>
        <v>86.222948919404146</v>
      </c>
      <c r="F623">
        <v>0.53</v>
      </c>
      <c r="G623">
        <v>0.55000000000000004</v>
      </c>
      <c r="H623">
        <v>-2.02</v>
      </c>
      <c r="I623">
        <v>9.1999999999999998E-3</v>
      </c>
      <c r="J623">
        <v>4.7500000000000001E-2</v>
      </c>
      <c r="K623" t="s">
        <v>1900</v>
      </c>
      <c r="L623" t="s">
        <v>1901</v>
      </c>
      <c r="M623" t="s">
        <v>1902</v>
      </c>
      <c r="N623" t="s">
        <v>193</v>
      </c>
      <c r="O623" t="s">
        <v>21</v>
      </c>
      <c r="P623">
        <v>63311960</v>
      </c>
      <c r="Q623">
        <v>63328221</v>
      </c>
    </row>
    <row r="624" spans="1:17" x14ac:dyDescent="0.25">
      <c r="A624">
        <v>12699817</v>
      </c>
      <c r="B624">
        <v>6.34</v>
      </c>
      <c r="C624">
        <f t="shared" si="18"/>
        <v>81.008422014097903</v>
      </c>
      <c r="D624">
        <v>7.36</v>
      </c>
      <c r="E624">
        <f t="shared" si="19"/>
        <v>164.2785148880518</v>
      </c>
      <c r="F624">
        <v>0.17</v>
      </c>
      <c r="G624">
        <v>0.18</v>
      </c>
      <c r="H624">
        <v>-2.0299999999999998</v>
      </c>
      <c r="I624" s="3">
        <v>3.5599999999999998E-5</v>
      </c>
      <c r="J624">
        <v>1.1999999999999999E-3</v>
      </c>
      <c r="K624" t="s">
        <v>1903</v>
      </c>
      <c r="L624" t="s">
        <v>1904</v>
      </c>
      <c r="M624" t="s">
        <v>1905</v>
      </c>
      <c r="N624" t="s">
        <v>131</v>
      </c>
      <c r="O624" t="s">
        <v>26</v>
      </c>
      <c r="P624">
        <v>77669213</v>
      </c>
      <c r="Q624">
        <v>77669668</v>
      </c>
    </row>
    <row r="625" spans="1:17" x14ac:dyDescent="0.25">
      <c r="A625">
        <v>12708387</v>
      </c>
      <c r="B625">
        <v>6.84</v>
      </c>
      <c r="C625">
        <f t="shared" si="18"/>
        <v>114.56320907878046</v>
      </c>
      <c r="D625">
        <v>7.86</v>
      </c>
      <c r="E625">
        <f t="shared" si="19"/>
        <v>232.3249037611931</v>
      </c>
      <c r="F625">
        <v>0.38</v>
      </c>
      <c r="G625">
        <v>0.11</v>
      </c>
      <c r="H625">
        <v>-2.0299999999999998</v>
      </c>
      <c r="I625" s="3">
        <v>4.3099999999999997E-5</v>
      </c>
      <c r="J625">
        <v>1.2999999999999999E-3</v>
      </c>
      <c r="K625" t="s">
        <v>1906</v>
      </c>
      <c r="L625" t="s">
        <v>1907</v>
      </c>
      <c r="M625" t="s">
        <v>1908</v>
      </c>
      <c r="N625" t="s">
        <v>131</v>
      </c>
      <c r="O625" t="s">
        <v>21</v>
      </c>
      <c r="P625">
        <v>25583531</v>
      </c>
      <c r="Q625">
        <v>25587785</v>
      </c>
    </row>
    <row r="626" spans="1:17" x14ac:dyDescent="0.25">
      <c r="A626">
        <v>12871124</v>
      </c>
      <c r="B626">
        <v>3.14</v>
      </c>
      <c r="C626">
        <f t="shared" si="18"/>
        <v>8.8152409270128853</v>
      </c>
      <c r="D626">
        <v>4.16</v>
      </c>
      <c r="E626">
        <f t="shared" si="19"/>
        <v>17.876594209155524</v>
      </c>
      <c r="F626">
        <v>0.3</v>
      </c>
      <c r="G626">
        <v>0.14000000000000001</v>
      </c>
      <c r="H626">
        <v>-2.0299999999999998</v>
      </c>
      <c r="I626" s="3">
        <v>9.8900000000000005E-5</v>
      </c>
      <c r="J626">
        <v>2.3E-3</v>
      </c>
      <c r="K626" t="s">
        <v>1909</v>
      </c>
      <c r="L626" t="s">
        <v>1910</v>
      </c>
      <c r="M626" t="s">
        <v>1911</v>
      </c>
      <c r="N626" t="s">
        <v>64</v>
      </c>
      <c r="O626" t="s">
        <v>26</v>
      </c>
      <c r="P626">
        <v>115445247</v>
      </c>
      <c r="Q626">
        <v>115563715</v>
      </c>
    </row>
    <row r="627" spans="1:17" x14ac:dyDescent="0.25">
      <c r="A627">
        <v>12739154</v>
      </c>
      <c r="B627">
        <v>4.0999999999999996</v>
      </c>
      <c r="C627">
        <f t="shared" si="18"/>
        <v>17.148375400580683</v>
      </c>
      <c r="D627">
        <v>5.12</v>
      </c>
      <c r="E627">
        <f t="shared" si="19"/>
        <v>34.775515600833863</v>
      </c>
      <c r="F627">
        <v>0.33</v>
      </c>
      <c r="G627">
        <v>0.16</v>
      </c>
      <c r="H627">
        <v>-2.0299999999999998</v>
      </c>
      <c r="I627">
        <v>2.0000000000000001E-4</v>
      </c>
      <c r="J627">
        <v>3.5000000000000001E-3</v>
      </c>
      <c r="K627" t="s">
        <v>1912</v>
      </c>
      <c r="L627" t="s">
        <v>1913</v>
      </c>
      <c r="M627" t="s">
        <v>1914</v>
      </c>
      <c r="N627" t="s">
        <v>42</v>
      </c>
      <c r="O627" t="s">
        <v>21</v>
      </c>
      <c r="P627">
        <v>29150779</v>
      </c>
      <c r="Q627">
        <v>29177234</v>
      </c>
    </row>
    <row r="628" spans="1:17" x14ac:dyDescent="0.25">
      <c r="A628">
        <v>12785900</v>
      </c>
      <c r="B628">
        <v>2.97</v>
      </c>
      <c r="C628">
        <f t="shared" si="18"/>
        <v>7.8353623806954138</v>
      </c>
      <c r="D628">
        <v>3.99</v>
      </c>
      <c r="E628">
        <f t="shared" si="19"/>
        <v>15.889479926992577</v>
      </c>
      <c r="F628">
        <v>0.12</v>
      </c>
      <c r="G628">
        <v>0.3</v>
      </c>
      <c r="H628">
        <v>-2.0299999999999998</v>
      </c>
      <c r="I628">
        <v>2.9999999999999997E-4</v>
      </c>
      <c r="J628">
        <v>4.4999999999999997E-3</v>
      </c>
      <c r="K628" t="s">
        <v>1915</v>
      </c>
      <c r="L628" t="s">
        <v>1916</v>
      </c>
      <c r="M628" t="s">
        <v>1917</v>
      </c>
      <c r="N628" t="s">
        <v>30</v>
      </c>
      <c r="O628" t="s">
        <v>26</v>
      </c>
      <c r="P628">
        <v>10018767</v>
      </c>
      <c r="Q628">
        <v>10022547</v>
      </c>
    </row>
    <row r="629" spans="1:17" x14ac:dyDescent="0.25">
      <c r="A629">
        <v>12856735</v>
      </c>
      <c r="B629">
        <v>5.38</v>
      </c>
      <c r="C629">
        <f t="shared" si="18"/>
        <v>41.642939374141875</v>
      </c>
      <c r="D629">
        <v>6.4</v>
      </c>
      <c r="E629">
        <f t="shared" si="19"/>
        <v>84.4485062894652</v>
      </c>
      <c r="F629">
        <v>0.39</v>
      </c>
      <c r="G629">
        <v>0.42</v>
      </c>
      <c r="H629">
        <v>-2.0299999999999998</v>
      </c>
      <c r="I629">
        <v>4.0000000000000002E-4</v>
      </c>
      <c r="J629">
        <v>5.8999999999999999E-3</v>
      </c>
      <c r="K629" t="s">
        <v>1918</v>
      </c>
      <c r="L629" t="s">
        <v>1919</v>
      </c>
      <c r="M629" t="s">
        <v>1920</v>
      </c>
      <c r="N629" t="s">
        <v>25</v>
      </c>
      <c r="O629" t="s">
        <v>26</v>
      </c>
      <c r="P629">
        <v>104601480</v>
      </c>
      <c r="Q629">
        <v>104727430</v>
      </c>
    </row>
    <row r="630" spans="1:17" x14ac:dyDescent="0.25">
      <c r="A630">
        <v>12705085</v>
      </c>
      <c r="B630">
        <v>3.57</v>
      </c>
      <c r="C630">
        <f t="shared" si="18"/>
        <v>11.876188565032393</v>
      </c>
      <c r="D630">
        <v>4.59</v>
      </c>
      <c r="E630">
        <f t="shared" si="19"/>
        <v>24.083947958577067</v>
      </c>
      <c r="F630">
        <v>0.3</v>
      </c>
      <c r="G630">
        <v>0.17</v>
      </c>
      <c r="H630">
        <v>-2.0299999999999998</v>
      </c>
      <c r="I630">
        <v>5.0000000000000001E-4</v>
      </c>
      <c r="J630">
        <v>6.0000000000000001E-3</v>
      </c>
      <c r="K630" t="s">
        <v>1921</v>
      </c>
      <c r="L630" t="s">
        <v>1922</v>
      </c>
      <c r="M630" t="s">
        <v>1923</v>
      </c>
      <c r="N630" t="s">
        <v>131</v>
      </c>
      <c r="O630" t="s">
        <v>21</v>
      </c>
      <c r="P630">
        <v>9253233</v>
      </c>
      <c r="Q630">
        <v>9300671</v>
      </c>
    </row>
    <row r="631" spans="1:17" x14ac:dyDescent="0.25">
      <c r="A631">
        <v>12772009</v>
      </c>
      <c r="B631">
        <v>2.92</v>
      </c>
      <c r="C631">
        <f t="shared" si="18"/>
        <v>7.5684611738047662</v>
      </c>
      <c r="D631">
        <v>3.94</v>
      </c>
      <c r="E631">
        <f t="shared" si="19"/>
        <v>15.348225909204231</v>
      </c>
      <c r="F631">
        <v>0.27</v>
      </c>
      <c r="G631">
        <v>0.6</v>
      </c>
      <c r="H631">
        <v>-2.0299999999999998</v>
      </c>
      <c r="I631">
        <v>1.2999999999999999E-3</v>
      </c>
      <c r="J631">
        <v>1.2200000000000001E-2</v>
      </c>
      <c r="K631" t="s">
        <v>1924</v>
      </c>
      <c r="L631" t="s">
        <v>1925</v>
      </c>
      <c r="M631" t="s">
        <v>1926</v>
      </c>
      <c r="N631" t="s">
        <v>516</v>
      </c>
      <c r="O631" t="s">
        <v>21</v>
      </c>
      <c r="P631">
        <v>40226036</v>
      </c>
      <c r="Q631">
        <v>40293157</v>
      </c>
    </row>
    <row r="632" spans="1:17" x14ac:dyDescent="0.25">
      <c r="A632">
        <v>12722519</v>
      </c>
      <c r="B632">
        <v>6.53</v>
      </c>
      <c r="C632">
        <f t="shared" si="18"/>
        <v>92.411468513439715</v>
      </c>
      <c r="D632">
        <v>7.56</v>
      </c>
      <c r="E632">
        <f t="shared" si="19"/>
        <v>188.70645981326089</v>
      </c>
      <c r="F632">
        <v>0.23</v>
      </c>
      <c r="G632">
        <v>0.09</v>
      </c>
      <c r="H632">
        <v>-2.04</v>
      </c>
      <c r="I632" s="3">
        <v>2.9900000000000002E-6</v>
      </c>
      <c r="J632">
        <v>2.9999999999999997E-4</v>
      </c>
      <c r="K632" t="s">
        <v>1927</v>
      </c>
      <c r="L632" t="s">
        <v>1928</v>
      </c>
      <c r="M632" t="s">
        <v>1929</v>
      </c>
      <c r="N632" t="s">
        <v>193</v>
      </c>
      <c r="O632" t="s">
        <v>26</v>
      </c>
      <c r="P632">
        <v>2314039</v>
      </c>
      <c r="Q632">
        <v>2326727</v>
      </c>
    </row>
    <row r="633" spans="1:17" x14ac:dyDescent="0.25">
      <c r="A633">
        <v>12728026</v>
      </c>
      <c r="B633">
        <v>6.48</v>
      </c>
      <c r="C633">
        <f t="shared" si="18"/>
        <v>89.263594646425943</v>
      </c>
      <c r="D633">
        <v>7.51</v>
      </c>
      <c r="E633">
        <f t="shared" si="19"/>
        <v>182.27842503642518</v>
      </c>
      <c r="F633">
        <v>0.09</v>
      </c>
      <c r="G633">
        <v>0.21</v>
      </c>
      <c r="H633">
        <v>-2.04</v>
      </c>
      <c r="I633" s="3">
        <v>6.6200000000000001E-6</v>
      </c>
      <c r="J633">
        <v>5.0000000000000001E-4</v>
      </c>
      <c r="K633" t="s">
        <v>1930</v>
      </c>
      <c r="L633" t="s">
        <v>1931</v>
      </c>
      <c r="M633" t="s">
        <v>1932</v>
      </c>
      <c r="N633" t="s">
        <v>102</v>
      </c>
      <c r="O633" t="s">
        <v>26</v>
      </c>
      <c r="P633">
        <v>47065387</v>
      </c>
      <c r="Q633">
        <v>47070603</v>
      </c>
    </row>
    <row r="634" spans="1:17" x14ac:dyDescent="0.25">
      <c r="A634">
        <v>12807792</v>
      </c>
      <c r="B634">
        <v>3.2</v>
      </c>
      <c r="C634">
        <f t="shared" si="18"/>
        <v>9.189586839976279</v>
      </c>
      <c r="D634">
        <v>4.22</v>
      </c>
      <c r="E634">
        <f t="shared" si="19"/>
        <v>18.635737383495286</v>
      </c>
      <c r="F634">
        <v>0.04</v>
      </c>
      <c r="G634">
        <v>0.23</v>
      </c>
      <c r="H634">
        <v>-2.04</v>
      </c>
      <c r="I634" s="3">
        <v>9.1099999999999992E-6</v>
      </c>
      <c r="J634">
        <v>5.9999999999999995E-4</v>
      </c>
      <c r="K634" t="s">
        <v>1933</v>
      </c>
      <c r="L634" t="s">
        <v>1934</v>
      </c>
      <c r="M634" t="s">
        <v>1935</v>
      </c>
      <c r="N634" t="s">
        <v>174</v>
      </c>
      <c r="O634" t="s">
        <v>26</v>
      </c>
      <c r="P634">
        <v>57873095</v>
      </c>
      <c r="Q634">
        <v>58053918</v>
      </c>
    </row>
    <row r="635" spans="1:17" x14ac:dyDescent="0.25">
      <c r="A635">
        <v>12866444</v>
      </c>
      <c r="B635">
        <v>5.22</v>
      </c>
      <c r="C635">
        <f t="shared" si="18"/>
        <v>37.271474766990572</v>
      </c>
      <c r="D635">
        <v>6.25</v>
      </c>
      <c r="E635">
        <f t="shared" si="19"/>
        <v>76.10925536017416</v>
      </c>
      <c r="F635">
        <v>0.28000000000000003</v>
      </c>
      <c r="G635">
        <v>0.14000000000000001</v>
      </c>
      <c r="H635">
        <v>-2.04</v>
      </c>
      <c r="I635" s="3">
        <v>3.8899999999999997E-5</v>
      </c>
      <c r="J635">
        <v>1.2999999999999999E-3</v>
      </c>
      <c r="K635" t="s">
        <v>1936</v>
      </c>
      <c r="L635" t="s">
        <v>1937</v>
      </c>
      <c r="M635" t="s">
        <v>1938</v>
      </c>
      <c r="N635" t="s">
        <v>25</v>
      </c>
      <c r="O635" t="s">
        <v>21</v>
      </c>
      <c r="P635">
        <v>57504092</v>
      </c>
      <c r="Q635">
        <v>57518152</v>
      </c>
    </row>
    <row r="636" spans="1:17" x14ac:dyDescent="0.25">
      <c r="A636">
        <v>12892930</v>
      </c>
      <c r="B636">
        <v>8.83</v>
      </c>
      <c r="C636">
        <f t="shared" si="18"/>
        <v>455.08745275728387</v>
      </c>
      <c r="D636">
        <v>9.86</v>
      </c>
      <c r="E636">
        <f t="shared" si="19"/>
        <v>929.29961504477251</v>
      </c>
      <c r="F636">
        <v>0.26</v>
      </c>
      <c r="G636">
        <v>0.05</v>
      </c>
      <c r="H636">
        <v>-2.04</v>
      </c>
      <c r="I636" s="3">
        <v>3.8999999999999999E-5</v>
      </c>
      <c r="J636">
        <v>1.2999999999999999E-3</v>
      </c>
      <c r="K636" t="s">
        <v>1939</v>
      </c>
      <c r="L636" t="s">
        <v>1940</v>
      </c>
      <c r="M636" t="s">
        <v>1941</v>
      </c>
      <c r="N636" t="s">
        <v>72</v>
      </c>
      <c r="O636" t="s">
        <v>21</v>
      </c>
      <c r="P636">
        <v>112896492</v>
      </c>
      <c r="Q636">
        <v>112901656</v>
      </c>
    </row>
    <row r="637" spans="1:17" x14ac:dyDescent="0.25">
      <c r="A637">
        <v>12902894</v>
      </c>
      <c r="B637">
        <v>2.5499999999999998</v>
      </c>
      <c r="C637">
        <f t="shared" si="18"/>
        <v>5.8563427837825</v>
      </c>
      <c r="D637">
        <v>3.58</v>
      </c>
      <c r="E637">
        <f t="shared" si="19"/>
        <v>11.958793989079505</v>
      </c>
      <c r="F637">
        <v>0.3</v>
      </c>
      <c r="G637">
        <v>0.19</v>
      </c>
      <c r="H637">
        <v>-2.04</v>
      </c>
      <c r="I637" s="3">
        <v>5.2200000000000002E-5</v>
      </c>
      <c r="J637">
        <v>1.5E-3</v>
      </c>
      <c r="K637" t="s">
        <v>1942</v>
      </c>
      <c r="L637" t="s">
        <v>1943</v>
      </c>
      <c r="M637" t="s">
        <v>1944</v>
      </c>
      <c r="N637" t="s">
        <v>34</v>
      </c>
      <c r="O637" t="s">
        <v>26</v>
      </c>
      <c r="P637">
        <v>84816194</v>
      </c>
      <c r="Q637">
        <v>84819839</v>
      </c>
    </row>
    <row r="638" spans="1:17" x14ac:dyDescent="0.25">
      <c r="A638">
        <v>12814558</v>
      </c>
      <c r="B638">
        <v>4.8</v>
      </c>
      <c r="C638">
        <f t="shared" si="18"/>
        <v>27.857618025475972</v>
      </c>
      <c r="D638">
        <v>5.82</v>
      </c>
      <c r="E638">
        <f t="shared" si="19"/>
        <v>56.492991762601918</v>
      </c>
      <c r="F638">
        <v>0.27</v>
      </c>
      <c r="G638">
        <v>0.1</v>
      </c>
      <c r="H638">
        <v>-2.04</v>
      </c>
      <c r="I638" s="3">
        <v>5.41E-5</v>
      </c>
      <c r="J638">
        <v>1.6000000000000001E-3</v>
      </c>
      <c r="K638" t="s">
        <v>1945</v>
      </c>
      <c r="L638" t="s">
        <v>1946</v>
      </c>
      <c r="M638" t="s">
        <v>1947</v>
      </c>
      <c r="N638" t="s">
        <v>268</v>
      </c>
      <c r="O638" t="s">
        <v>26</v>
      </c>
      <c r="P638">
        <v>26451844</v>
      </c>
      <c r="Q638">
        <v>26454438</v>
      </c>
    </row>
    <row r="639" spans="1:17" x14ac:dyDescent="0.25">
      <c r="A639">
        <v>12752227</v>
      </c>
      <c r="B639">
        <v>8.66</v>
      </c>
      <c r="C639">
        <f t="shared" si="18"/>
        <v>404.50115167404897</v>
      </c>
      <c r="D639">
        <v>9.69</v>
      </c>
      <c r="E639">
        <f t="shared" si="19"/>
        <v>826.00116144345714</v>
      </c>
      <c r="F639">
        <v>0.35</v>
      </c>
      <c r="G639">
        <v>0.1</v>
      </c>
      <c r="H639">
        <v>-2.04</v>
      </c>
      <c r="I639" s="3">
        <v>5.5999999999999999E-5</v>
      </c>
      <c r="J639">
        <v>1.6000000000000001E-3</v>
      </c>
      <c r="K639" t="s">
        <v>1948</v>
      </c>
      <c r="L639" t="s">
        <v>1949</v>
      </c>
      <c r="M639" t="s">
        <v>1950</v>
      </c>
      <c r="N639" t="s">
        <v>52</v>
      </c>
      <c r="O639" t="s">
        <v>26</v>
      </c>
      <c r="P639">
        <v>48668482</v>
      </c>
      <c r="Q639">
        <v>48766658</v>
      </c>
    </row>
    <row r="640" spans="1:17" x14ac:dyDescent="0.25">
      <c r="A640">
        <v>12749684</v>
      </c>
      <c r="B640">
        <v>2.63</v>
      </c>
      <c r="C640">
        <f t="shared" si="18"/>
        <v>6.1902599741695594</v>
      </c>
      <c r="D640">
        <v>3.66</v>
      </c>
      <c r="E640">
        <f t="shared" si="19"/>
        <v>12.640660989814036</v>
      </c>
      <c r="F640">
        <v>0.17</v>
      </c>
      <c r="G640">
        <v>0.32</v>
      </c>
      <c r="H640">
        <v>-2.04</v>
      </c>
      <c r="I640" s="3">
        <v>8.9499999999999994E-5</v>
      </c>
      <c r="J640">
        <v>2.0999999999999999E-3</v>
      </c>
      <c r="K640" t="s">
        <v>1951</v>
      </c>
      <c r="L640" t="s">
        <v>1952</v>
      </c>
      <c r="M640" t="s">
        <v>1953</v>
      </c>
      <c r="N640" t="s">
        <v>52</v>
      </c>
      <c r="O640" t="s">
        <v>26</v>
      </c>
      <c r="P640">
        <v>63174842</v>
      </c>
      <c r="Q640">
        <v>63177879</v>
      </c>
    </row>
    <row r="641" spans="1:17" x14ac:dyDescent="0.25">
      <c r="A641">
        <v>12905462</v>
      </c>
      <c r="B641">
        <v>2.76</v>
      </c>
      <c r="C641">
        <f t="shared" si="18"/>
        <v>6.7739624989002163</v>
      </c>
      <c r="D641">
        <v>3.79</v>
      </c>
      <c r="E641">
        <f t="shared" si="19"/>
        <v>13.832595700925845</v>
      </c>
      <c r="F641">
        <v>0.17</v>
      </c>
      <c r="G641">
        <v>0.32</v>
      </c>
      <c r="H641">
        <v>-2.04</v>
      </c>
      <c r="I641">
        <v>1E-4</v>
      </c>
      <c r="J641">
        <v>2.3999999999999998E-3</v>
      </c>
      <c r="K641" t="s">
        <v>1954</v>
      </c>
      <c r="L641" t="s">
        <v>1955</v>
      </c>
      <c r="M641" t="s">
        <v>1956</v>
      </c>
      <c r="N641" t="s">
        <v>34</v>
      </c>
      <c r="O641" t="s">
        <v>26</v>
      </c>
      <c r="P641">
        <v>90149333</v>
      </c>
      <c r="Q641">
        <v>90230185</v>
      </c>
    </row>
    <row r="642" spans="1:17" x14ac:dyDescent="0.25">
      <c r="A642">
        <v>12697362</v>
      </c>
      <c r="B642">
        <v>4.63</v>
      </c>
      <c r="C642">
        <f t="shared" si="18"/>
        <v>24.761039896678234</v>
      </c>
      <c r="D642">
        <v>5.67</v>
      </c>
      <c r="E642">
        <f t="shared" si="19"/>
        <v>50.914334960314783</v>
      </c>
      <c r="F642">
        <v>0.3</v>
      </c>
      <c r="G642">
        <v>0.19</v>
      </c>
      <c r="H642">
        <v>-2.04</v>
      </c>
      <c r="I642">
        <v>2.9999999999999997E-4</v>
      </c>
      <c r="J642">
        <v>4.5999999999999999E-3</v>
      </c>
      <c r="K642" t="s">
        <v>1957</v>
      </c>
      <c r="L642" t="s">
        <v>1958</v>
      </c>
      <c r="M642" t="s">
        <v>1959</v>
      </c>
      <c r="N642" t="s">
        <v>60</v>
      </c>
      <c r="O642" t="s">
        <v>21</v>
      </c>
      <c r="P642">
        <v>15025858</v>
      </c>
      <c r="Q642">
        <v>15041922</v>
      </c>
    </row>
    <row r="643" spans="1:17" x14ac:dyDescent="0.25">
      <c r="A643">
        <v>12842770</v>
      </c>
      <c r="B643">
        <v>2.97</v>
      </c>
      <c r="C643">
        <f t="shared" ref="C643:C706" si="20">POWER(2,B643)</f>
        <v>7.8353623806954138</v>
      </c>
      <c r="D643">
        <v>4</v>
      </c>
      <c r="E643">
        <f t="shared" ref="E643:E706" si="21">POWER(2,D643)</f>
        <v>16</v>
      </c>
      <c r="F643">
        <v>0.35</v>
      </c>
      <c r="G643">
        <v>0.41</v>
      </c>
      <c r="H643">
        <v>-2.04</v>
      </c>
      <c r="I643">
        <v>1.1999999999999999E-3</v>
      </c>
      <c r="J643">
        <v>1.14E-2</v>
      </c>
      <c r="K643" t="s">
        <v>1960</v>
      </c>
      <c r="L643" t="s">
        <v>1961</v>
      </c>
      <c r="M643" t="s">
        <v>1962</v>
      </c>
      <c r="N643" t="s">
        <v>20</v>
      </c>
      <c r="O643" t="s">
        <v>21</v>
      </c>
      <c r="P643">
        <v>8305543</v>
      </c>
      <c r="Q643">
        <v>8308776</v>
      </c>
    </row>
    <row r="644" spans="1:17" x14ac:dyDescent="0.25">
      <c r="A644">
        <v>12695057</v>
      </c>
      <c r="B644">
        <v>3.55</v>
      </c>
      <c r="C644">
        <f t="shared" si="20"/>
        <v>11.712685567565002</v>
      </c>
      <c r="D644">
        <v>4.57</v>
      </c>
      <c r="E644">
        <f t="shared" si="21"/>
        <v>23.752377130064787</v>
      </c>
      <c r="F644">
        <v>0.33</v>
      </c>
      <c r="G644">
        <v>0.2</v>
      </c>
      <c r="H644">
        <v>-2.04</v>
      </c>
      <c r="I644">
        <v>1.2999999999999999E-3</v>
      </c>
      <c r="J644">
        <v>1.1900000000000001E-2</v>
      </c>
      <c r="K644" t="s">
        <v>1963</v>
      </c>
      <c r="L644" t="s">
        <v>1964</v>
      </c>
      <c r="M644" t="s">
        <v>1965</v>
      </c>
      <c r="N644" t="s">
        <v>60</v>
      </c>
      <c r="O644" t="s">
        <v>21</v>
      </c>
      <c r="P644">
        <v>20588782</v>
      </c>
      <c r="Q644">
        <v>20601904</v>
      </c>
    </row>
    <row r="645" spans="1:17" x14ac:dyDescent="0.25">
      <c r="A645">
        <v>12824980</v>
      </c>
      <c r="B645">
        <v>4.17</v>
      </c>
      <c r="C645">
        <f t="shared" si="20"/>
        <v>18.000935755020951</v>
      </c>
      <c r="D645">
        <v>5.2</v>
      </c>
      <c r="E645">
        <f t="shared" si="21"/>
        <v>36.758347359905123</v>
      </c>
      <c r="F645">
        <v>1.07</v>
      </c>
      <c r="G645">
        <v>0.26</v>
      </c>
      <c r="H645">
        <v>-2.04</v>
      </c>
      <c r="I645">
        <v>5.3E-3</v>
      </c>
      <c r="J645">
        <v>3.15E-2</v>
      </c>
      <c r="K645" t="s">
        <v>1966</v>
      </c>
      <c r="L645" t="s">
        <v>1967</v>
      </c>
      <c r="M645" t="s">
        <v>1968</v>
      </c>
      <c r="N645" t="s">
        <v>324</v>
      </c>
      <c r="O645" t="s">
        <v>21</v>
      </c>
      <c r="P645">
        <v>6265765</v>
      </c>
      <c r="Q645">
        <v>6417208</v>
      </c>
    </row>
    <row r="646" spans="1:17" x14ac:dyDescent="0.25">
      <c r="A646">
        <v>12734386</v>
      </c>
      <c r="B646">
        <v>3.94</v>
      </c>
      <c r="C646">
        <f t="shared" si="20"/>
        <v>15.348225909204231</v>
      </c>
      <c r="D646">
        <v>4.9800000000000004</v>
      </c>
      <c r="E646">
        <f t="shared" si="21"/>
        <v>31.559446543787505</v>
      </c>
      <c r="F646">
        <v>0.1</v>
      </c>
      <c r="G646">
        <v>0.15</v>
      </c>
      <c r="H646">
        <v>-2.0499999999999998</v>
      </c>
      <c r="I646" s="3">
        <v>2.4200000000000001E-6</v>
      </c>
      <c r="J646">
        <v>2.9999999999999997E-4</v>
      </c>
      <c r="K646" t="s">
        <v>1969</v>
      </c>
      <c r="L646" t="s">
        <v>1970</v>
      </c>
      <c r="M646" t="s">
        <v>1971</v>
      </c>
      <c r="N646" t="s">
        <v>42</v>
      </c>
      <c r="O646" t="s">
        <v>26</v>
      </c>
      <c r="P646">
        <v>55516457</v>
      </c>
      <c r="Q646">
        <v>55517120</v>
      </c>
    </row>
    <row r="647" spans="1:17" x14ac:dyDescent="0.25">
      <c r="A647">
        <v>12718095</v>
      </c>
      <c r="B647">
        <v>3.44</v>
      </c>
      <c r="C647">
        <f t="shared" si="20"/>
        <v>10.852834619581376</v>
      </c>
      <c r="D647">
        <v>4.4800000000000004</v>
      </c>
      <c r="E647">
        <f t="shared" si="21"/>
        <v>22.315898661606493</v>
      </c>
      <c r="F647">
        <v>0.16</v>
      </c>
      <c r="G647">
        <v>0.24</v>
      </c>
      <c r="H647">
        <v>-2.0499999999999998</v>
      </c>
      <c r="I647" s="3">
        <v>1.5299999999999999E-5</v>
      </c>
      <c r="J647">
        <v>8.0000000000000004E-4</v>
      </c>
      <c r="K647" t="s">
        <v>1972</v>
      </c>
      <c r="L647" t="s">
        <v>1973</v>
      </c>
      <c r="M647" t="s">
        <v>1974</v>
      </c>
      <c r="N647" t="s">
        <v>98</v>
      </c>
      <c r="O647" t="s">
        <v>21</v>
      </c>
      <c r="P647">
        <v>47492959</v>
      </c>
      <c r="Q647">
        <v>47515677</v>
      </c>
    </row>
    <row r="648" spans="1:17" x14ac:dyDescent="0.25">
      <c r="A648">
        <v>12887362</v>
      </c>
      <c r="B648">
        <v>2.69</v>
      </c>
      <c r="C648">
        <f t="shared" si="20"/>
        <v>6.4531340737770106</v>
      </c>
      <c r="D648">
        <v>3.72</v>
      </c>
      <c r="E648">
        <f t="shared" si="21"/>
        <v>13.17745627628117</v>
      </c>
      <c r="F648">
        <v>0.11</v>
      </c>
      <c r="G648">
        <v>0.26</v>
      </c>
      <c r="H648">
        <v>-2.0499999999999998</v>
      </c>
      <c r="I648" s="3">
        <v>4.74E-5</v>
      </c>
      <c r="J648">
        <v>1.4E-3</v>
      </c>
      <c r="K648" t="s">
        <v>1975</v>
      </c>
      <c r="L648" t="s">
        <v>1976</v>
      </c>
      <c r="M648" t="s">
        <v>1977</v>
      </c>
      <c r="N648" t="s">
        <v>38</v>
      </c>
      <c r="O648" t="s">
        <v>21</v>
      </c>
      <c r="P648">
        <v>15974816</v>
      </c>
      <c r="Q648">
        <v>15982578</v>
      </c>
    </row>
    <row r="649" spans="1:17" x14ac:dyDescent="0.25">
      <c r="A649">
        <v>12886881</v>
      </c>
      <c r="B649">
        <v>5.2</v>
      </c>
      <c r="C649">
        <f t="shared" si="20"/>
        <v>36.758347359905123</v>
      </c>
      <c r="D649">
        <v>6.24</v>
      </c>
      <c r="E649">
        <f t="shared" si="21"/>
        <v>75.583530331489939</v>
      </c>
      <c r="F649">
        <v>0.28999999999999998</v>
      </c>
      <c r="G649">
        <v>0.25</v>
      </c>
      <c r="H649">
        <v>-2.0499999999999998</v>
      </c>
      <c r="I649">
        <v>1E-4</v>
      </c>
      <c r="J649">
        <v>2.5999999999999999E-3</v>
      </c>
      <c r="K649" t="s">
        <v>1978</v>
      </c>
      <c r="L649" t="s">
        <v>1979</v>
      </c>
      <c r="M649" t="s">
        <v>1980</v>
      </c>
      <c r="N649" t="s">
        <v>38</v>
      </c>
      <c r="O649" t="s">
        <v>21</v>
      </c>
      <c r="P649">
        <v>7923141</v>
      </c>
      <c r="Q649">
        <v>7948265</v>
      </c>
    </row>
    <row r="650" spans="1:17" x14ac:dyDescent="0.25">
      <c r="A650">
        <v>12829082</v>
      </c>
      <c r="B650">
        <v>8.1199999999999992</v>
      </c>
      <c r="C650">
        <f t="shared" si="20"/>
        <v>278.20412480667073</v>
      </c>
      <c r="D650">
        <v>9.15</v>
      </c>
      <c r="E650">
        <f t="shared" si="21"/>
        <v>568.0995696987369</v>
      </c>
      <c r="F650">
        <v>0.5</v>
      </c>
      <c r="G650">
        <v>0.14000000000000001</v>
      </c>
      <c r="H650">
        <v>-2.0499999999999998</v>
      </c>
      <c r="I650">
        <v>2.9999999999999997E-4</v>
      </c>
      <c r="J650">
        <v>4.4000000000000003E-3</v>
      </c>
      <c r="K650" t="s">
        <v>1981</v>
      </c>
      <c r="L650" t="s">
        <v>1982</v>
      </c>
      <c r="M650" t="s">
        <v>1983</v>
      </c>
      <c r="N650" t="s">
        <v>426</v>
      </c>
      <c r="O650" t="s">
        <v>26</v>
      </c>
      <c r="P650">
        <v>50150775</v>
      </c>
      <c r="Q650">
        <v>50153147</v>
      </c>
    </row>
    <row r="651" spans="1:17" x14ac:dyDescent="0.25">
      <c r="A651">
        <v>12815814</v>
      </c>
      <c r="B651">
        <v>6.41</v>
      </c>
      <c r="C651">
        <f t="shared" si="20"/>
        <v>85.035892102176732</v>
      </c>
      <c r="D651">
        <v>7.44</v>
      </c>
      <c r="E651">
        <f t="shared" si="21"/>
        <v>173.64535391330199</v>
      </c>
      <c r="F651">
        <v>0.3</v>
      </c>
      <c r="G651">
        <v>0.31</v>
      </c>
      <c r="H651">
        <v>-2.0499999999999998</v>
      </c>
      <c r="I651">
        <v>2.9999999999999997E-4</v>
      </c>
      <c r="J651">
        <v>4.8999999999999998E-3</v>
      </c>
      <c r="K651" t="s">
        <v>1984</v>
      </c>
      <c r="L651" t="s">
        <v>1985</v>
      </c>
      <c r="M651" t="s">
        <v>1986</v>
      </c>
      <c r="N651" t="s">
        <v>268</v>
      </c>
      <c r="O651" t="s">
        <v>21</v>
      </c>
      <c r="P651">
        <v>7734585</v>
      </c>
      <c r="Q651">
        <v>7746003</v>
      </c>
    </row>
    <row r="652" spans="1:17" x14ac:dyDescent="0.25">
      <c r="A652">
        <v>12821247</v>
      </c>
      <c r="B652">
        <v>1.88</v>
      </c>
      <c r="C652">
        <f t="shared" si="20"/>
        <v>3.6807506024994998</v>
      </c>
      <c r="D652">
        <v>2.92</v>
      </c>
      <c r="E652">
        <f t="shared" si="21"/>
        <v>7.5684611738047662</v>
      </c>
      <c r="F652">
        <v>0.19</v>
      </c>
      <c r="G652">
        <v>0.41</v>
      </c>
      <c r="H652">
        <v>-2.0499999999999998</v>
      </c>
      <c r="I652">
        <v>6.9999999999999999E-4</v>
      </c>
      <c r="J652">
        <v>8.0000000000000002E-3</v>
      </c>
      <c r="K652" t="s">
        <v>1987</v>
      </c>
      <c r="L652" t="s">
        <v>1988</v>
      </c>
      <c r="M652" t="s">
        <v>1989</v>
      </c>
      <c r="N652" t="s">
        <v>151</v>
      </c>
      <c r="O652" t="s">
        <v>21</v>
      </c>
      <c r="P652">
        <v>19342069</v>
      </c>
      <c r="Q652">
        <v>19342159</v>
      </c>
    </row>
    <row r="653" spans="1:17" x14ac:dyDescent="0.25">
      <c r="A653">
        <v>12734422</v>
      </c>
      <c r="B653">
        <v>5.61</v>
      </c>
      <c r="C653">
        <f t="shared" si="20"/>
        <v>48.840294686737884</v>
      </c>
      <c r="D653">
        <v>6.64</v>
      </c>
      <c r="E653">
        <f t="shared" si="21"/>
        <v>99.733066196543973</v>
      </c>
      <c r="F653">
        <v>0.83</v>
      </c>
      <c r="G653">
        <v>0.45</v>
      </c>
      <c r="H653">
        <v>-2.0499999999999998</v>
      </c>
      <c r="I653">
        <v>3.8E-3</v>
      </c>
      <c r="J653">
        <v>2.4799999999999999E-2</v>
      </c>
      <c r="K653" t="s">
        <v>1990</v>
      </c>
      <c r="L653" t="s">
        <v>1991</v>
      </c>
      <c r="M653" t="s">
        <v>1992</v>
      </c>
      <c r="N653" t="s">
        <v>42</v>
      </c>
      <c r="O653" t="s">
        <v>26</v>
      </c>
      <c r="P653">
        <v>77367522</v>
      </c>
      <c r="Q653">
        <v>77390475</v>
      </c>
    </row>
    <row r="654" spans="1:17" x14ac:dyDescent="0.25">
      <c r="A654">
        <v>12711148</v>
      </c>
      <c r="B654">
        <v>3.8</v>
      </c>
      <c r="C654">
        <f t="shared" si="20"/>
        <v>13.928809012737984</v>
      </c>
      <c r="D654">
        <v>4.84</v>
      </c>
      <c r="E654">
        <f t="shared" si="21"/>
        <v>28.640802269695108</v>
      </c>
      <c r="F654">
        <v>0.53</v>
      </c>
      <c r="G654">
        <v>0.46</v>
      </c>
      <c r="H654">
        <v>-2.0499999999999998</v>
      </c>
      <c r="I654">
        <v>7.4999999999999997E-3</v>
      </c>
      <c r="J654">
        <v>4.0800000000000003E-2</v>
      </c>
      <c r="K654" t="s">
        <v>1993</v>
      </c>
      <c r="L654" t="s">
        <v>1994</v>
      </c>
      <c r="M654" t="s">
        <v>1995</v>
      </c>
      <c r="N654" t="s">
        <v>230</v>
      </c>
      <c r="O654" t="s">
        <v>21</v>
      </c>
      <c r="P654">
        <v>53310604</v>
      </c>
      <c r="Q654">
        <v>53407024</v>
      </c>
    </row>
    <row r="655" spans="1:17" x14ac:dyDescent="0.25">
      <c r="A655">
        <v>12787307</v>
      </c>
      <c r="B655">
        <v>6.17</v>
      </c>
      <c r="C655">
        <f t="shared" si="20"/>
        <v>72.003743020083789</v>
      </c>
      <c r="D655">
        <v>7.21</v>
      </c>
      <c r="E655">
        <f t="shared" si="21"/>
        <v>148.05608753987678</v>
      </c>
      <c r="F655">
        <v>0.09</v>
      </c>
      <c r="G655">
        <v>0.16</v>
      </c>
      <c r="H655">
        <v>-2.06</v>
      </c>
      <c r="I655" s="3">
        <v>5.6999999999999996E-6</v>
      </c>
      <c r="J655">
        <v>5.0000000000000001E-4</v>
      </c>
      <c r="K655" t="s">
        <v>1996</v>
      </c>
      <c r="L655" t="s">
        <v>1997</v>
      </c>
      <c r="M655" t="s">
        <v>1998</v>
      </c>
      <c r="N655" t="s">
        <v>30</v>
      </c>
      <c r="O655" t="s">
        <v>21</v>
      </c>
      <c r="P655">
        <v>23975637</v>
      </c>
      <c r="Q655">
        <v>23980445</v>
      </c>
    </row>
    <row r="656" spans="1:17" x14ac:dyDescent="0.25">
      <c r="A656">
        <v>12877487</v>
      </c>
      <c r="B656">
        <v>4.5199999999999996</v>
      </c>
      <c r="C656">
        <f t="shared" si="20"/>
        <v>22.94328396825323</v>
      </c>
      <c r="D656">
        <v>5.56</v>
      </c>
      <c r="E656">
        <f t="shared" si="21"/>
        <v>47.176614953315209</v>
      </c>
      <c r="F656">
        <v>0.17</v>
      </c>
      <c r="G656">
        <v>0.14000000000000001</v>
      </c>
      <c r="H656">
        <v>-2.06</v>
      </c>
      <c r="I656" s="3">
        <v>6.0000000000000002E-6</v>
      </c>
      <c r="J656">
        <v>5.0000000000000001E-4</v>
      </c>
      <c r="K656" t="s">
        <v>1999</v>
      </c>
      <c r="L656" t="s">
        <v>2000</v>
      </c>
      <c r="M656" t="s">
        <v>2001</v>
      </c>
      <c r="N656" t="s">
        <v>38</v>
      </c>
      <c r="O656" t="s">
        <v>26</v>
      </c>
      <c r="P656">
        <v>64499096</v>
      </c>
      <c r="Q656">
        <v>64511833</v>
      </c>
    </row>
    <row r="657" spans="1:17" x14ac:dyDescent="0.25">
      <c r="A657">
        <v>12765661</v>
      </c>
      <c r="B657">
        <v>5.2</v>
      </c>
      <c r="C657">
        <f t="shared" si="20"/>
        <v>36.758347359905123</v>
      </c>
      <c r="D657">
        <v>6.24</v>
      </c>
      <c r="E657">
        <f t="shared" si="21"/>
        <v>75.583530331489939</v>
      </c>
      <c r="F657">
        <v>0.23</v>
      </c>
      <c r="G657">
        <v>0.16</v>
      </c>
      <c r="H657">
        <v>-2.06</v>
      </c>
      <c r="I657" s="3">
        <v>1.63E-5</v>
      </c>
      <c r="J657">
        <v>8.0000000000000004E-4</v>
      </c>
      <c r="K657" t="s">
        <v>2002</v>
      </c>
      <c r="L657" t="s">
        <v>2003</v>
      </c>
      <c r="M657" t="s">
        <v>2004</v>
      </c>
      <c r="N657" t="s">
        <v>516</v>
      </c>
      <c r="O657" t="s">
        <v>26</v>
      </c>
      <c r="P657">
        <v>37069932</v>
      </c>
      <c r="Q657">
        <v>37070312</v>
      </c>
    </row>
    <row r="658" spans="1:17" x14ac:dyDescent="0.25">
      <c r="A658">
        <v>12721602</v>
      </c>
      <c r="B658">
        <v>7.39</v>
      </c>
      <c r="C658">
        <f t="shared" si="20"/>
        <v>167.73035569387042</v>
      </c>
      <c r="D658">
        <v>8.43</v>
      </c>
      <c r="E658">
        <f t="shared" si="21"/>
        <v>344.89179567761664</v>
      </c>
      <c r="F658">
        <v>0.22</v>
      </c>
      <c r="G658">
        <v>0.14000000000000001</v>
      </c>
      <c r="H658">
        <v>-2.06</v>
      </c>
      <c r="I658" s="3">
        <v>2.4899999999999999E-5</v>
      </c>
      <c r="J658">
        <v>1E-3</v>
      </c>
      <c r="K658" t="s">
        <v>2005</v>
      </c>
      <c r="L658" t="s">
        <v>2006</v>
      </c>
      <c r="M658" t="s">
        <v>2007</v>
      </c>
      <c r="N658" t="s">
        <v>193</v>
      </c>
      <c r="O658" t="s">
        <v>26</v>
      </c>
      <c r="P658">
        <v>20738814</v>
      </c>
      <c r="Q658">
        <v>20740407</v>
      </c>
    </row>
    <row r="659" spans="1:17" x14ac:dyDescent="0.25">
      <c r="A659">
        <v>12791746</v>
      </c>
      <c r="B659">
        <v>7.51</v>
      </c>
      <c r="C659">
        <f t="shared" si="20"/>
        <v>182.27842503642518</v>
      </c>
      <c r="D659">
        <v>8.5500000000000007</v>
      </c>
      <c r="E659">
        <f t="shared" si="21"/>
        <v>374.80593816208022</v>
      </c>
      <c r="F659">
        <v>0.55000000000000004</v>
      </c>
      <c r="G659">
        <v>0.09</v>
      </c>
      <c r="H659">
        <v>-2.06</v>
      </c>
      <c r="I659">
        <v>2.0000000000000001E-4</v>
      </c>
      <c r="J659">
        <v>3.5999999999999999E-3</v>
      </c>
      <c r="K659" t="s">
        <v>2008</v>
      </c>
      <c r="L659" t="s">
        <v>2009</v>
      </c>
      <c r="M659" t="s">
        <v>2010</v>
      </c>
      <c r="N659" t="s">
        <v>240</v>
      </c>
      <c r="O659" t="s">
        <v>21</v>
      </c>
      <c r="P659">
        <v>46065546</v>
      </c>
      <c r="Q659">
        <v>46068942</v>
      </c>
    </row>
    <row r="660" spans="1:17" x14ac:dyDescent="0.25">
      <c r="A660">
        <v>12686960</v>
      </c>
      <c r="B660">
        <v>3.87</v>
      </c>
      <c r="C660">
        <f t="shared" si="20"/>
        <v>14.621303203670408</v>
      </c>
      <c r="D660">
        <v>4.91</v>
      </c>
      <c r="E660">
        <f t="shared" si="21"/>
        <v>30.06472797484837</v>
      </c>
      <c r="F660">
        <v>0.56999999999999995</v>
      </c>
      <c r="G660">
        <v>0.16</v>
      </c>
      <c r="H660">
        <v>-2.06</v>
      </c>
      <c r="I660">
        <v>2.9999999999999997E-4</v>
      </c>
      <c r="J660">
        <v>4.4000000000000003E-3</v>
      </c>
      <c r="K660" t="s">
        <v>2011</v>
      </c>
      <c r="L660" t="s">
        <v>2012</v>
      </c>
      <c r="M660" t="s">
        <v>2013</v>
      </c>
      <c r="N660" t="s">
        <v>118</v>
      </c>
      <c r="O660" t="s">
        <v>21</v>
      </c>
      <c r="P660">
        <v>126870791</v>
      </c>
      <c r="Q660">
        <v>126874541</v>
      </c>
    </row>
    <row r="661" spans="1:17" x14ac:dyDescent="0.25">
      <c r="A661">
        <v>12844249</v>
      </c>
      <c r="B661">
        <v>5.49</v>
      </c>
      <c r="C661">
        <f t="shared" si="20"/>
        <v>44.942236023615919</v>
      </c>
      <c r="D661">
        <v>6.54</v>
      </c>
      <c r="E661">
        <f t="shared" si="21"/>
        <v>93.054241108499866</v>
      </c>
      <c r="F661">
        <v>0.55000000000000004</v>
      </c>
      <c r="G661">
        <v>0.21</v>
      </c>
      <c r="H661">
        <v>-2.06</v>
      </c>
      <c r="I661">
        <v>1.4E-3</v>
      </c>
      <c r="J661">
        <v>1.2999999999999999E-2</v>
      </c>
      <c r="K661" t="s">
        <v>2014</v>
      </c>
      <c r="L661" t="s">
        <v>2015</v>
      </c>
      <c r="M661" t="s">
        <v>2016</v>
      </c>
      <c r="N661" t="s">
        <v>20</v>
      </c>
      <c r="O661" t="s">
        <v>21</v>
      </c>
      <c r="P661">
        <v>102997103</v>
      </c>
      <c r="Q661">
        <v>103081863</v>
      </c>
    </row>
    <row r="662" spans="1:17" x14ac:dyDescent="0.25">
      <c r="A662">
        <v>12700783</v>
      </c>
      <c r="B662">
        <v>4.7</v>
      </c>
      <c r="C662">
        <f t="shared" si="20"/>
        <v>25.992076683399535</v>
      </c>
      <c r="D662">
        <v>5.74</v>
      </c>
      <c r="E662">
        <f t="shared" si="21"/>
        <v>53.445626843415624</v>
      </c>
      <c r="F662">
        <v>0.68</v>
      </c>
      <c r="G662">
        <v>0.34</v>
      </c>
      <c r="H662">
        <v>-2.06</v>
      </c>
      <c r="I662">
        <v>2.3E-3</v>
      </c>
      <c r="J662">
        <v>1.77E-2</v>
      </c>
      <c r="K662" t="s">
        <v>2017</v>
      </c>
      <c r="L662" t="s">
        <v>2018</v>
      </c>
      <c r="M662" t="s">
        <v>2019</v>
      </c>
      <c r="N662" t="s">
        <v>131</v>
      </c>
      <c r="O662" t="s">
        <v>26</v>
      </c>
      <c r="P662">
        <v>16087066</v>
      </c>
      <c r="Q662">
        <v>16134217</v>
      </c>
    </row>
    <row r="663" spans="1:17" x14ac:dyDescent="0.25">
      <c r="A663">
        <v>12782736</v>
      </c>
      <c r="B663">
        <v>5.47</v>
      </c>
      <c r="C663">
        <f t="shared" si="20"/>
        <v>44.323502979549573</v>
      </c>
      <c r="D663">
        <v>6.51</v>
      </c>
      <c r="E663">
        <f t="shared" si="21"/>
        <v>91.139212518212588</v>
      </c>
      <c r="F663">
        <v>0.74</v>
      </c>
      <c r="G663">
        <v>0.47</v>
      </c>
      <c r="H663">
        <v>-2.06</v>
      </c>
      <c r="I663">
        <v>7.9000000000000008E-3</v>
      </c>
      <c r="J663">
        <v>4.2099999999999999E-2</v>
      </c>
      <c r="K663" t="s">
        <v>2020</v>
      </c>
      <c r="L663" t="s">
        <v>2021</v>
      </c>
      <c r="M663" t="s">
        <v>2022</v>
      </c>
      <c r="N663" t="s">
        <v>76</v>
      </c>
      <c r="O663" t="s">
        <v>21</v>
      </c>
      <c r="P663">
        <v>80857695</v>
      </c>
      <c r="Q663">
        <v>80871115</v>
      </c>
    </row>
    <row r="664" spans="1:17" x14ac:dyDescent="0.25">
      <c r="A664">
        <v>12858852</v>
      </c>
      <c r="B664">
        <v>5.34</v>
      </c>
      <c r="C664">
        <f t="shared" si="20"/>
        <v>40.504211007048951</v>
      </c>
      <c r="D664">
        <v>6.39</v>
      </c>
      <c r="E664">
        <f t="shared" si="21"/>
        <v>83.865177846935197</v>
      </c>
      <c r="F664">
        <v>0.11</v>
      </c>
      <c r="G664">
        <v>0.05</v>
      </c>
      <c r="H664">
        <v>-2.0699999999999998</v>
      </c>
      <c r="I664" s="3">
        <v>6.7599999999999997E-7</v>
      </c>
      <c r="J664">
        <v>2.0000000000000001E-4</v>
      </c>
      <c r="K664" t="s">
        <v>2023</v>
      </c>
      <c r="L664" t="s">
        <v>2024</v>
      </c>
      <c r="M664" t="s">
        <v>2025</v>
      </c>
      <c r="N664" t="s">
        <v>25</v>
      </c>
      <c r="O664" t="s">
        <v>26</v>
      </c>
      <c r="P664">
        <v>63027194</v>
      </c>
      <c r="Q664">
        <v>63052822</v>
      </c>
    </row>
    <row r="665" spans="1:17" x14ac:dyDescent="0.25">
      <c r="A665">
        <v>12759088</v>
      </c>
      <c r="B665">
        <v>3.52</v>
      </c>
      <c r="C665">
        <f t="shared" si="20"/>
        <v>11.471641984126618</v>
      </c>
      <c r="D665">
        <v>4.57</v>
      </c>
      <c r="E665">
        <f t="shared" si="21"/>
        <v>23.752377130064787</v>
      </c>
      <c r="F665">
        <v>0.15</v>
      </c>
      <c r="G665">
        <v>0.11</v>
      </c>
      <c r="H665">
        <v>-2.0699999999999998</v>
      </c>
      <c r="I665" s="3">
        <v>5.13E-6</v>
      </c>
      <c r="J665">
        <v>4.0000000000000002E-4</v>
      </c>
      <c r="K665" t="s">
        <v>2026</v>
      </c>
      <c r="L665" t="s">
        <v>2027</v>
      </c>
      <c r="M665" t="s">
        <v>2028</v>
      </c>
      <c r="N665" t="s">
        <v>52</v>
      </c>
      <c r="O665" t="s">
        <v>21</v>
      </c>
      <c r="P665">
        <v>46768514</v>
      </c>
      <c r="Q665">
        <v>46776803</v>
      </c>
    </row>
    <row r="666" spans="1:17" x14ac:dyDescent="0.25">
      <c r="A666">
        <v>12740723</v>
      </c>
      <c r="B666">
        <v>3.01</v>
      </c>
      <c r="C666">
        <f t="shared" si="20"/>
        <v>8.0556444004537475</v>
      </c>
      <c r="D666">
        <v>4.0599999999999996</v>
      </c>
      <c r="E666">
        <f t="shared" si="21"/>
        <v>16.679452173457939</v>
      </c>
      <c r="F666">
        <v>0.22</v>
      </c>
      <c r="G666">
        <v>0.25</v>
      </c>
      <c r="H666">
        <v>-2.0699999999999998</v>
      </c>
      <c r="I666" s="3">
        <v>1.6399999999999999E-5</v>
      </c>
      <c r="J666">
        <v>8.0000000000000004E-4</v>
      </c>
      <c r="K666" t="s">
        <v>2029</v>
      </c>
      <c r="L666" t="s">
        <v>2030</v>
      </c>
      <c r="M666" t="s">
        <v>2031</v>
      </c>
      <c r="N666" t="s">
        <v>42</v>
      </c>
      <c r="O666" t="s">
        <v>21</v>
      </c>
      <c r="P666">
        <v>73315258</v>
      </c>
      <c r="Q666">
        <v>73364134</v>
      </c>
    </row>
    <row r="667" spans="1:17" x14ac:dyDescent="0.25">
      <c r="A667">
        <v>12685540</v>
      </c>
      <c r="B667">
        <v>6.21</v>
      </c>
      <c r="C667">
        <f t="shared" si="20"/>
        <v>74.028043769938392</v>
      </c>
      <c r="D667">
        <v>7.26</v>
      </c>
      <c r="E667">
        <f t="shared" si="21"/>
        <v>153.2772741912228</v>
      </c>
      <c r="F667">
        <v>0.27</v>
      </c>
      <c r="G667">
        <v>0.21</v>
      </c>
      <c r="H667">
        <v>-2.0699999999999998</v>
      </c>
      <c r="I667">
        <v>2.0000000000000001E-4</v>
      </c>
      <c r="J667">
        <v>3.0999999999999999E-3</v>
      </c>
      <c r="K667" t="s">
        <v>2032</v>
      </c>
      <c r="L667" t="s">
        <v>2033</v>
      </c>
      <c r="M667" t="s">
        <v>2034</v>
      </c>
      <c r="N667" t="s">
        <v>118</v>
      </c>
      <c r="O667" t="s">
        <v>21</v>
      </c>
      <c r="P667">
        <v>6157625</v>
      </c>
      <c r="Q667">
        <v>6174155</v>
      </c>
    </row>
    <row r="668" spans="1:17" x14ac:dyDescent="0.25">
      <c r="A668">
        <v>12892381</v>
      </c>
      <c r="B668">
        <v>2.23</v>
      </c>
      <c r="C668">
        <f t="shared" si="20"/>
        <v>4.6913397969275143</v>
      </c>
      <c r="D668">
        <v>3.28</v>
      </c>
      <c r="E668">
        <f t="shared" si="21"/>
        <v>9.7135590751603722</v>
      </c>
      <c r="F668">
        <v>0.21</v>
      </c>
      <c r="G668">
        <v>0.4</v>
      </c>
      <c r="H668">
        <v>-2.0699999999999998</v>
      </c>
      <c r="I668">
        <v>1.5E-3</v>
      </c>
      <c r="J668">
        <v>1.35E-2</v>
      </c>
      <c r="K668" t="s">
        <v>2035</v>
      </c>
      <c r="L668" t="s">
        <v>2036</v>
      </c>
      <c r="M668" t="s">
        <v>2037</v>
      </c>
      <c r="N668" t="s">
        <v>72</v>
      </c>
      <c r="O668" t="s">
        <v>21</v>
      </c>
      <c r="P668">
        <v>44310613</v>
      </c>
      <c r="Q668">
        <v>44545537</v>
      </c>
    </row>
    <row r="669" spans="1:17" x14ac:dyDescent="0.25">
      <c r="A669">
        <v>12710773</v>
      </c>
      <c r="B669">
        <v>2.6</v>
      </c>
      <c r="C669">
        <f t="shared" si="20"/>
        <v>6.062866266041592</v>
      </c>
      <c r="D669">
        <v>3.65</v>
      </c>
      <c r="E669">
        <f t="shared" si="21"/>
        <v>12.55334556634801</v>
      </c>
      <c r="F669">
        <v>0.41</v>
      </c>
      <c r="G669">
        <v>0.42</v>
      </c>
      <c r="H669">
        <v>-2.0699999999999998</v>
      </c>
      <c r="I669">
        <v>1.6999999999999999E-3</v>
      </c>
      <c r="J669">
        <v>1.46E-2</v>
      </c>
      <c r="K669" t="s">
        <v>2038</v>
      </c>
      <c r="L669" t="s">
        <v>2039</v>
      </c>
      <c r="M669" t="s">
        <v>2040</v>
      </c>
      <c r="N669" t="s">
        <v>230</v>
      </c>
      <c r="O669" t="s">
        <v>26</v>
      </c>
      <c r="P669">
        <v>31463869</v>
      </c>
      <c r="Q669">
        <v>31481902</v>
      </c>
    </row>
    <row r="670" spans="1:17" x14ac:dyDescent="0.25">
      <c r="A670">
        <v>12848310</v>
      </c>
      <c r="B670">
        <v>4.9800000000000004</v>
      </c>
      <c r="C670">
        <f t="shared" si="20"/>
        <v>31.559446543787505</v>
      </c>
      <c r="D670">
        <v>6.03</v>
      </c>
      <c r="E670">
        <f t="shared" si="21"/>
        <v>65.344776045260403</v>
      </c>
      <c r="F670">
        <v>0.79</v>
      </c>
      <c r="G670">
        <v>0.31</v>
      </c>
      <c r="H670">
        <v>-2.0699999999999998</v>
      </c>
      <c r="I670">
        <v>2.2000000000000001E-3</v>
      </c>
      <c r="J670">
        <v>1.7000000000000001E-2</v>
      </c>
      <c r="K670" t="s">
        <v>2041</v>
      </c>
      <c r="L670" t="s">
        <v>2042</v>
      </c>
      <c r="M670" t="s">
        <v>2043</v>
      </c>
      <c r="N670" t="s">
        <v>20</v>
      </c>
      <c r="O670" t="s">
        <v>21</v>
      </c>
      <c r="P670">
        <v>20519704</v>
      </c>
      <c r="Q670">
        <v>20528784</v>
      </c>
    </row>
    <row r="671" spans="1:17" x14ac:dyDescent="0.25">
      <c r="A671">
        <v>12775855</v>
      </c>
      <c r="B671">
        <v>3.59</v>
      </c>
      <c r="C671">
        <f t="shared" si="20"/>
        <v>12.041973979288533</v>
      </c>
      <c r="D671">
        <v>4.6399999999999997</v>
      </c>
      <c r="E671">
        <f t="shared" si="21"/>
        <v>24.933266549135986</v>
      </c>
      <c r="F671">
        <v>0.69</v>
      </c>
      <c r="G671">
        <v>0.54</v>
      </c>
      <c r="H671">
        <v>-2.0699999999999998</v>
      </c>
      <c r="I671">
        <v>4.7000000000000002E-3</v>
      </c>
      <c r="J671">
        <v>2.9100000000000001E-2</v>
      </c>
      <c r="K671" t="s">
        <v>2044</v>
      </c>
      <c r="L671" t="s">
        <v>2045</v>
      </c>
      <c r="M671" t="s">
        <v>2046</v>
      </c>
      <c r="N671" t="s">
        <v>76</v>
      </c>
      <c r="O671" t="s">
        <v>26</v>
      </c>
      <c r="P671">
        <v>34297726</v>
      </c>
      <c r="Q671">
        <v>34376829</v>
      </c>
    </row>
    <row r="672" spans="1:17" x14ac:dyDescent="0.25">
      <c r="A672">
        <v>12908896</v>
      </c>
      <c r="B672">
        <v>4.72</v>
      </c>
      <c r="C672">
        <f t="shared" si="20"/>
        <v>26.354912552562329</v>
      </c>
      <c r="D672">
        <v>5.78</v>
      </c>
      <c r="E672">
        <f t="shared" si="21"/>
        <v>54.948187932016239</v>
      </c>
      <c r="F672">
        <v>0.33</v>
      </c>
      <c r="G672">
        <v>0.11</v>
      </c>
      <c r="H672">
        <v>-2.08</v>
      </c>
      <c r="I672" s="3">
        <v>4.2700000000000001E-5</v>
      </c>
      <c r="J672">
        <v>1.2999999999999999E-3</v>
      </c>
      <c r="K672" t="s">
        <v>2047</v>
      </c>
      <c r="L672" t="s">
        <v>2048</v>
      </c>
      <c r="M672" t="s">
        <v>2049</v>
      </c>
      <c r="N672" t="s">
        <v>34</v>
      </c>
      <c r="O672" t="s">
        <v>21</v>
      </c>
      <c r="P672">
        <v>91468065</v>
      </c>
      <c r="Q672">
        <v>91474474</v>
      </c>
    </row>
    <row r="673" spans="1:17" x14ac:dyDescent="0.25">
      <c r="A673">
        <v>12787774</v>
      </c>
      <c r="B673">
        <v>5.2</v>
      </c>
      <c r="C673">
        <f t="shared" si="20"/>
        <v>36.758347359905123</v>
      </c>
      <c r="D673">
        <v>6.25</v>
      </c>
      <c r="E673">
        <f t="shared" si="21"/>
        <v>76.10925536017416</v>
      </c>
      <c r="F673">
        <v>0.35</v>
      </c>
      <c r="G673">
        <v>0.19</v>
      </c>
      <c r="H673">
        <v>-2.08</v>
      </c>
      <c r="I673">
        <v>2.9999999999999997E-4</v>
      </c>
      <c r="J673">
        <v>4.1000000000000003E-3</v>
      </c>
      <c r="K673" t="s">
        <v>2050</v>
      </c>
      <c r="L673" t="s">
        <v>2051</v>
      </c>
      <c r="M673" t="s">
        <v>2052</v>
      </c>
      <c r="N673" t="s">
        <v>30</v>
      </c>
      <c r="O673" t="s">
        <v>21</v>
      </c>
      <c r="P673">
        <v>39352551</v>
      </c>
      <c r="Q673">
        <v>39486307</v>
      </c>
    </row>
    <row r="674" spans="1:17" x14ac:dyDescent="0.25">
      <c r="A674">
        <v>12859265</v>
      </c>
      <c r="B674">
        <v>5.94</v>
      </c>
      <c r="C674">
        <f t="shared" si="20"/>
        <v>61.392903636816911</v>
      </c>
      <c r="D674">
        <v>6.99</v>
      </c>
      <c r="E674">
        <f t="shared" si="21"/>
        <v>127.11583941594064</v>
      </c>
      <c r="F674">
        <v>0.68</v>
      </c>
      <c r="G674">
        <v>7.0000000000000007E-2</v>
      </c>
      <c r="H674">
        <v>-2.08</v>
      </c>
      <c r="I674">
        <v>5.9999999999999995E-4</v>
      </c>
      <c r="J674">
        <v>6.7999999999999996E-3</v>
      </c>
      <c r="K674" t="s">
        <v>2053</v>
      </c>
      <c r="L674" t="s">
        <v>2054</v>
      </c>
      <c r="M674" t="s">
        <v>2055</v>
      </c>
      <c r="N674" t="s">
        <v>25</v>
      </c>
      <c r="O674" t="s">
        <v>26</v>
      </c>
      <c r="P674">
        <v>97925815</v>
      </c>
      <c r="Q674">
        <v>97949863</v>
      </c>
    </row>
    <row r="675" spans="1:17" x14ac:dyDescent="0.25">
      <c r="A675">
        <v>12705362</v>
      </c>
      <c r="B675">
        <v>4.45</v>
      </c>
      <c r="C675">
        <f t="shared" si="20"/>
        <v>21.856644108070327</v>
      </c>
      <c r="D675">
        <v>5.5</v>
      </c>
      <c r="E675">
        <f t="shared" si="21"/>
        <v>45.254833995939045</v>
      </c>
      <c r="F675">
        <v>0.76</v>
      </c>
      <c r="G675">
        <v>0.22</v>
      </c>
      <c r="H675">
        <v>-2.08</v>
      </c>
      <c r="I675">
        <v>1.1999999999999999E-3</v>
      </c>
      <c r="J675">
        <v>1.1299999999999999E-2</v>
      </c>
      <c r="K675" t="s">
        <v>2056</v>
      </c>
      <c r="L675" t="s">
        <v>2057</v>
      </c>
      <c r="M675" t="s">
        <v>2058</v>
      </c>
      <c r="N675" t="s">
        <v>131</v>
      </c>
      <c r="O675" t="s">
        <v>21</v>
      </c>
      <c r="P675">
        <v>20493493</v>
      </c>
      <c r="Q675">
        <v>20499001</v>
      </c>
    </row>
    <row r="676" spans="1:17" x14ac:dyDescent="0.25">
      <c r="A676">
        <v>12760174</v>
      </c>
      <c r="B676">
        <v>2.39</v>
      </c>
      <c r="C676">
        <f t="shared" si="20"/>
        <v>5.2415736154334525</v>
      </c>
      <c r="D676">
        <v>3.45</v>
      </c>
      <c r="E676">
        <f t="shared" si="21"/>
        <v>10.928322054035162</v>
      </c>
      <c r="F676">
        <v>0.52</v>
      </c>
      <c r="G676">
        <v>0.33</v>
      </c>
      <c r="H676">
        <v>-2.08</v>
      </c>
      <c r="I676">
        <v>2E-3</v>
      </c>
      <c r="J676">
        <v>1.61E-2</v>
      </c>
      <c r="K676" t="s">
        <v>2059</v>
      </c>
      <c r="L676" t="s">
        <v>2060</v>
      </c>
      <c r="M676" t="s">
        <v>2061</v>
      </c>
      <c r="N676" t="s">
        <v>52</v>
      </c>
      <c r="O676" t="s">
        <v>21</v>
      </c>
      <c r="P676">
        <v>2155421</v>
      </c>
      <c r="Q676">
        <v>2177632</v>
      </c>
    </row>
    <row r="677" spans="1:17" x14ac:dyDescent="0.25">
      <c r="A677">
        <v>12884951</v>
      </c>
      <c r="B677">
        <v>4.74</v>
      </c>
      <c r="C677">
        <f t="shared" si="20"/>
        <v>26.722813421707823</v>
      </c>
      <c r="D677">
        <v>5.79</v>
      </c>
      <c r="E677">
        <f t="shared" si="21"/>
        <v>55.330382803703387</v>
      </c>
      <c r="F677">
        <v>0.89</v>
      </c>
      <c r="G677">
        <v>0.37</v>
      </c>
      <c r="H677">
        <v>-2.08</v>
      </c>
      <c r="I677">
        <v>3.0000000000000001E-3</v>
      </c>
      <c r="J677">
        <v>2.1299999999999999E-2</v>
      </c>
      <c r="K677" t="s">
        <v>2062</v>
      </c>
      <c r="L677" t="s">
        <v>2063</v>
      </c>
      <c r="M677" t="s">
        <v>2064</v>
      </c>
      <c r="N677" t="s">
        <v>38</v>
      </c>
      <c r="O677" t="s">
        <v>21</v>
      </c>
      <c r="P677">
        <v>52346078</v>
      </c>
      <c r="Q677">
        <v>52354152</v>
      </c>
    </row>
    <row r="678" spans="1:17" x14ac:dyDescent="0.25">
      <c r="A678">
        <v>12865449</v>
      </c>
      <c r="B678">
        <v>5.98</v>
      </c>
      <c r="C678">
        <f t="shared" si="20"/>
        <v>63.118893087574989</v>
      </c>
      <c r="D678">
        <v>7.03</v>
      </c>
      <c r="E678">
        <f t="shared" si="21"/>
        <v>130.68955209052069</v>
      </c>
      <c r="F678">
        <v>0.53</v>
      </c>
      <c r="G678">
        <v>0.18</v>
      </c>
      <c r="H678">
        <v>-2.08</v>
      </c>
      <c r="I678">
        <v>3.3E-3</v>
      </c>
      <c r="J678">
        <v>2.2499999999999999E-2</v>
      </c>
      <c r="K678" t="s">
        <v>2065</v>
      </c>
      <c r="L678" t="s">
        <v>2066</v>
      </c>
      <c r="M678" t="s">
        <v>2067</v>
      </c>
      <c r="N678" t="s">
        <v>25</v>
      </c>
      <c r="O678" t="s">
        <v>21</v>
      </c>
      <c r="P678">
        <v>114610664</v>
      </c>
      <c r="Q678">
        <v>114627819</v>
      </c>
    </row>
    <row r="679" spans="1:17" x14ac:dyDescent="0.25">
      <c r="A679">
        <v>12892150</v>
      </c>
      <c r="B679">
        <v>4.0599999999999996</v>
      </c>
      <c r="C679">
        <f t="shared" si="20"/>
        <v>16.679452173457939</v>
      </c>
      <c r="D679">
        <v>5.12</v>
      </c>
      <c r="E679">
        <f t="shared" si="21"/>
        <v>34.775515600833863</v>
      </c>
      <c r="F679">
        <v>0.48</v>
      </c>
      <c r="G679">
        <v>0.51</v>
      </c>
      <c r="H679">
        <v>-2.08</v>
      </c>
      <c r="I679">
        <v>4.4000000000000003E-3</v>
      </c>
      <c r="J679">
        <v>2.76E-2</v>
      </c>
      <c r="K679" t="s">
        <v>2068</v>
      </c>
      <c r="L679" t="s">
        <v>2069</v>
      </c>
      <c r="M679" t="s">
        <v>2070</v>
      </c>
      <c r="N679" t="s">
        <v>72</v>
      </c>
      <c r="O679" t="s">
        <v>26</v>
      </c>
      <c r="P679">
        <v>44682699</v>
      </c>
      <c r="Q679">
        <v>44892129</v>
      </c>
    </row>
    <row r="680" spans="1:17" x14ac:dyDescent="0.25">
      <c r="A680">
        <v>12859556</v>
      </c>
      <c r="B680">
        <v>4.0199999999999996</v>
      </c>
      <c r="C680">
        <f t="shared" si="20"/>
        <v>16.223351676640458</v>
      </c>
      <c r="D680">
        <v>5.08</v>
      </c>
      <c r="E680">
        <f t="shared" si="21"/>
        <v>33.824577297964169</v>
      </c>
      <c r="F680">
        <v>0.08</v>
      </c>
      <c r="G680">
        <v>0.14000000000000001</v>
      </c>
      <c r="H680">
        <v>-2.09</v>
      </c>
      <c r="I680" s="3">
        <v>7.9500000000000001E-7</v>
      </c>
      <c r="J680">
        <v>2.0000000000000001E-4</v>
      </c>
      <c r="K680" t="s">
        <v>2071</v>
      </c>
      <c r="L680" t="s">
        <v>2072</v>
      </c>
      <c r="M680" t="s">
        <v>2073</v>
      </c>
      <c r="N680" t="s">
        <v>25</v>
      </c>
      <c r="O680" t="s">
        <v>26</v>
      </c>
      <c r="P680">
        <v>30042571</v>
      </c>
      <c r="Q680">
        <v>30060680</v>
      </c>
    </row>
    <row r="681" spans="1:17" x14ac:dyDescent="0.25">
      <c r="A681">
        <v>12778585</v>
      </c>
      <c r="B681">
        <v>5.49</v>
      </c>
      <c r="C681">
        <f t="shared" si="20"/>
        <v>44.942236023615919</v>
      </c>
      <c r="D681">
        <v>6.56</v>
      </c>
      <c r="E681">
        <f t="shared" si="21"/>
        <v>94.353229906630432</v>
      </c>
      <c r="F681">
        <v>0.16</v>
      </c>
      <c r="G681">
        <v>0.03</v>
      </c>
      <c r="H681">
        <v>-2.09</v>
      </c>
      <c r="I681" s="3">
        <v>1.2100000000000001E-6</v>
      </c>
      <c r="J681">
        <v>2.0000000000000001E-4</v>
      </c>
      <c r="K681" t="s">
        <v>2074</v>
      </c>
      <c r="L681" t="s">
        <v>2075</v>
      </c>
      <c r="M681" t="s">
        <v>2076</v>
      </c>
      <c r="N681" t="s">
        <v>76</v>
      </c>
      <c r="O681" t="s">
        <v>26</v>
      </c>
      <c r="P681">
        <v>119476496</v>
      </c>
      <c r="Q681">
        <v>119490381</v>
      </c>
    </row>
    <row r="682" spans="1:17" x14ac:dyDescent="0.25">
      <c r="A682">
        <v>12841871</v>
      </c>
      <c r="B682">
        <v>7.69</v>
      </c>
      <c r="C682">
        <f t="shared" si="20"/>
        <v>206.50029036086443</v>
      </c>
      <c r="D682">
        <v>8.75</v>
      </c>
      <c r="E682">
        <f t="shared" si="21"/>
        <v>430.5389646099016</v>
      </c>
      <c r="F682">
        <v>0.13</v>
      </c>
      <c r="G682">
        <v>0.18</v>
      </c>
      <c r="H682">
        <v>-2.09</v>
      </c>
      <c r="I682" s="3">
        <v>1.5500000000000001E-5</v>
      </c>
      <c r="J682">
        <v>8.0000000000000004E-4</v>
      </c>
      <c r="K682" t="s">
        <v>2077</v>
      </c>
      <c r="L682" t="s">
        <v>2078</v>
      </c>
      <c r="M682" t="s">
        <v>2079</v>
      </c>
      <c r="N682" t="s">
        <v>20</v>
      </c>
      <c r="O682" t="s">
        <v>26</v>
      </c>
      <c r="P682">
        <v>14353665</v>
      </c>
      <c r="Q682">
        <v>14354184</v>
      </c>
    </row>
    <row r="683" spans="1:17" x14ac:dyDescent="0.25">
      <c r="A683">
        <v>12750457</v>
      </c>
      <c r="B683">
        <v>6.49</v>
      </c>
      <c r="C683">
        <f t="shared" si="20"/>
        <v>89.884472047231853</v>
      </c>
      <c r="D683">
        <v>7.56</v>
      </c>
      <c r="E683">
        <f t="shared" si="21"/>
        <v>188.70645981326089</v>
      </c>
      <c r="F683">
        <v>0.32</v>
      </c>
      <c r="G683">
        <v>0.18</v>
      </c>
      <c r="H683">
        <v>-2.09</v>
      </c>
      <c r="I683" s="3">
        <v>6.0800000000000001E-5</v>
      </c>
      <c r="J683">
        <v>1.6999999999999999E-3</v>
      </c>
      <c r="K683" t="s">
        <v>2080</v>
      </c>
      <c r="L683" t="s">
        <v>2081</v>
      </c>
      <c r="M683" t="s">
        <v>2082</v>
      </c>
      <c r="N683" t="s">
        <v>52</v>
      </c>
      <c r="O683" t="s">
        <v>26</v>
      </c>
      <c r="P683">
        <v>14533164</v>
      </c>
      <c r="Q683">
        <v>14535553</v>
      </c>
    </row>
    <row r="684" spans="1:17" x14ac:dyDescent="0.25">
      <c r="A684">
        <v>12699408</v>
      </c>
      <c r="B684">
        <v>2.73</v>
      </c>
      <c r="C684">
        <f t="shared" si="20"/>
        <v>6.6345563665155334</v>
      </c>
      <c r="D684">
        <v>3.79</v>
      </c>
      <c r="E684">
        <f t="shared" si="21"/>
        <v>13.832595700925845</v>
      </c>
      <c r="F684">
        <v>0.39</v>
      </c>
      <c r="G684">
        <v>0.27</v>
      </c>
      <c r="H684">
        <v>-2.09</v>
      </c>
      <c r="I684" s="3">
        <v>7.4400000000000006E-5</v>
      </c>
      <c r="J684">
        <v>1.9E-3</v>
      </c>
      <c r="K684" t="s">
        <v>2083</v>
      </c>
      <c r="L684" t="s">
        <v>2084</v>
      </c>
      <c r="M684" t="s">
        <v>2085</v>
      </c>
      <c r="N684" t="s">
        <v>131</v>
      </c>
      <c r="O684" t="s">
        <v>26</v>
      </c>
      <c r="P684">
        <v>98834514</v>
      </c>
      <c r="Q684">
        <v>98877988</v>
      </c>
    </row>
    <row r="685" spans="1:17" x14ac:dyDescent="0.25">
      <c r="A685">
        <v>12857994</v>
      </c>
      <c r="B685">
        <v>4.32</v>
      </c>
      <c r="C685">
        <f t="shared" si="20"/>
        <v>19.97328878242579</v>
      </c>
      <c r="D685">
        <v>5.38</v>
      </c>
      <c r="E685">
        <f t="shared" si="21"/>
        <v>41.642939374141875</v>
      </c>
      <c r="F685">
        <v>0.37</v>
      </c>
      <c r="G685">
        <v>0.25</v>
      </c>
      <c r="H685">
        <v>-2.09</v>
      </c>
      <c r="I685">
        <v>1E-4</v>
      </c>
      <c r="J685">
        <v>2.3999999999999998E-3</v>
      </c>
      <c r="K685" t="s">
        <v>2086</v>
      </c>
      <c r="L685" t="s">
        <v>2087</v>
      </c>
      <c r="M685" t="s">
        <v>2088</v>
      </c>
      <c r="N685" t="s">
        <v>25</v>
      </c>
      <c r="O685" t="s">
        <v>26</v>
      </c>
      <c r="P685">
        <v>56205533</v>
      </c>
      <c r="Q685">
        <v>56212752</v>
      </c>
    </row>
    <row r="686" spans="1:17" x14ac:dyDescent="0.25">
      <c r="A686">
        <v>12681528</v>
      </c>
      <c r="B686">
        <v>4.46</v>
      </c>
      <c r="C686">
        <f t="shared" si="20"/>
        <v>22.008669090235895</v>
      </c>
      <c r="D686">
        <v>5.52</v>
      </c>
      <c r="E686">
        <f t="shared" si="21"/>
        <v>45.886567936506459</v>
      </c>
      <c r="F686">
        <v>0.38</v>
      </c>
      <c r="G686">
        <v>0.1</v>
      </c>
      <c r="H686">
        <v>-2.09</v>
      </c>
      <c r="I686">
        <v>1E-4</v>
      </c>
      <c r="J686">
        <v>2.8E-3</v>
      </c>
      <c r="K686" t="s">
        <v>2089</v>
      </c>
      <c r="L686" t="s">
        <v>2090</v>
      </c>
      <c r="M686" t="s">
        <v>2091</v>
      </c>
      <c r="N686" t="s">
        <v>118</v>
      </c>
      <c r="O686" t="s">
        <v>26</v>
      </c>
      <c r="P686">
        <v>142875109</v>
      </c>
      <c r="Q686">
        <v>142980631</v>
      </c>
    </row>
    <row r="687" spans="1:17" x14ac:dyDescent="0.25">
      <c r="A687">
        <v>12829596</v>
      </c>
      <c r="B687">
        <v>6.15</v>
      </c>
      <c r="C687">
        <f t="shared" si="20"/>
        <v>71.012446212342084</v>
      </c>
      <c r="D687">
        <v>7.21</v>
      </c>
      <c r="E687">
        <f t="shared" si="21"/>
        <v>148.05608753987678</v>
      </c>
      <c r="F687">
        <v>0.5</v>
      </c>
      <c r="G687">
        <v>0.21</v>
      </c>
      <c r="H687">
        <v>-2.09</v>
      </c>
      <c r="I687">
        <v>2.9999999999999997E-4</v>
      </c>
      <c r="J687">
        <v>4.4000000000000003E-3</v>
      </c>
      <c r="K687" t="s">
        <v>2092</v>
      </c>
      <c r="L687" t="s">
        <v>2093</v>
      </c>
      <c r="M687" t="s">
        <v>2094</v>
      </c>
      <c r="N687" t="s">
        <v>426</v>
      </c>
      <c r="O687" t="s">
        <v>26</v>
      </c>
      <c r="P687">
        <v>7433482</v>
      </c>
      <c r="Q687">
        <v>7473316</v>
      </c>
    </row>
    <row r="688" spans="1:17" x14ac:dyDescent="0.25">
      <c r="A688">
        <v>12741946</v>
      </c>
      <c r="B688">
        <v>6.08</v>
      </c>
      <c r="C688">
        <f t="shared" si="20"/>
        <v>67.649154595928337</v>
      </c>
      <c r="D688">
        <v>7.14</v>
      </c>
      <c r="E688">
        <f t="shared" si="21"/>
        <v>141.04385483220616</v>
      </c>
      <c r="F688">
        <v>0.43</v>
      </c>
      <c r="G688">
        <v>0.22</v>
      </c>
      <c r="H688">
        <v>-2.09</v>
      </c>
      <c r="I688">
        <v>5.0000000000000001E-4</v>
      </c>
      <c r="J688">
        <v>6.0000000000000001E-3</v>
      </c>
      <c r="K688" t="s">
        <v>2095</v>
      </c>
      <c r="L688" t="s">
        <v>2096</v>
      </c>
      <c r="M688" t="s">
        <v>2097</v>
      </c>
      <c r="N688" t="s">
        <v>56</v>
      </c>
      <c r="O688" t="s">
        <v>26</v>
      </c>
      <c r="P688">
        <v>71711466</v>
      </c>
      <c r="Q688">
        <v>71727449</v>
      </c>
    </row>
    <row r="689" spans="1:17" x14ac:dyDescent="0.25">
      <c r="A689">
        <v>12711284</v>
      </c>
      <c r="B689">
        <v>3.95</v>
      </c>
      <c r="C689">
        <f t="shared" si="20"/>
        <v>15.454981262797528</v>
      </c>
      <c r="D689">
        <v>5.01</v>
      </c>
      <c r="E689">
        <f t="shared" si="21"/>
        <v>32.222577601814997</v>
      </c>
      <c r="F689">
        <v>0.21</v>
      </c>
      <c r="G689">
        <v>0.47</v>
      </c>
      <c r="H689">
        <v>-2.09</v>
      </c>
      <c r="I689">
        <v>5.9999999999999995E-4</v>
      </c>
      <c r="J689">
        <v>7.0000000000000001E-3</v>
      </c>
      <c r="K689" t="s">
        <v>2098</v>
      </c>
      <c r="L689" t="s">
        <v>2099</v>
      </c>
      <c r="M689" t="s">
        <v>2100</v>
      </c>
      <c r="N689" t="s">
        <v>230</v>
      </c>
      <c r="O689" t="s">
        <v>21</v>
      </c>
      <c r="P689">
        <v>90821598</v>
      </c>
      <c r="Q689">
        <v>90867613</v>
      </c>
    </row>
    <row r="690" spans="1:17" x14ac:dyDescent="0.25">
      <c r="A690">
        <v>12897765</v>
      </c>
      <c r="B690">
        <v>5.47</v>
      </c>
      <c r="C690">
        <f t="shared" si="20"/>
        <v>44.323502979549573</v>
      </c>
      <c r="D690">
        <v>6.53</v>
      </c>
      <c r="E690">
        <f t="shared" si="21"/>
        <v>92.411468513439715</v>
      </c>
      <c r="F690">
        <v>0.64</v>
      </c>
      <c r="G690">
        <v>0.39</v>
      </c>
      <c r="H690">
        <v>-2.09</v>
      </c>
      <c r="I690">
        <v>1E-3</v>
      </c>
      <c r="J690">
        <v>1.0200000000000001E-2</v>
      </c>
      <c r="K690" t="s">
        <v>2101</v>
      </c>
      <c r="L690" t="s">
        <v>2102</v>
      </c>
      <c r="M690" t="s">
        <v>2103</v>
      </c>
      <c r="N690" t="s">
        <v>296</v>
      </c>
      <c r="O690" t="s">
        <v>26</v>
      </c>
      <c r="P690">
        <v>38644191</v>
      </c>
      <c r="Q690">
        <v>38744426</v>
      </c>
    </row>
    <row r="691" spans="1:17" x14ac:dyDescent="0.25">
      <c r="A691">
        <v>12832699</v>
      </c>
      <c r="B691">
        <v>8.16</v>
      </c>
      <c r="C691">
        <f t="shared" si="20"/>
        <v>286.02550734648821</v>
      </c>
      <c r="D691">
        <v>9.24</v>
      </c>
      <c r="E691">
        <f t="shared" si="21"/>
        <v>604.66824265191963</v>
      </c>
      <c r="F691">
        <v>0.15</v>
      </c>
      <c r="G691">
        <v>0.05</v>
      </c>
      <c r="H691">
        <v>-2.1</v>
      </c>
      <c r="I691" s="3">
        <v>1.35E-6</v>
      </c>
      <c r="J691">
        <v>2.0000000000000001E-4</v>
      </c>
      <c r="K691" t="s">
        <v>2104</v>
      </c>
      <c r="L691" t="s">
        <v>2105</v>
      </c>
      <c r="M691" t="s">
        <v>2106</v>
      </c>
      <c r="N691" t="s">
        <v>426</v>
      </c>
      <c r="O691" t="s">
        <v>21</v>
      </c>
      <c r="P691">
        <v>50768653</v>
      </c>
      <c r="Q691">
        <v>50770791</v>
      </c>
    </row>
    <row r="692" spans="1:17" x14ac:dyDescent="0.25">
      <c r="A692">
        <v>12802623</v>
      </c>
      <c r="B692">
        <v>4.96</v>
      </c>
      <c r="C692">
        <f t="shared" si="20"/>
        <v>31.12495831719313</v>
      </c>
      <c r="D692">
        <v>6.03</v>
      </c>
      <c r="E692">
        <f t="shared" si="21"/>
        <v>65.344776045260403</v>
      </c>
      <c r="F692">
        <v>0.15</v>
      </c>
      <c r="G692">
        <v>0.06</v>
      </c>
      <c r="H692">
        <v>-2.1</v>
      </c>
      <c r="I692" s="3">
        <v>1.5799999999999999E-6</v>
      </c>
      <c r="J692">
        <v>2.0000000000000001E-4</v>
      </c>
      <c r="K692" t="s">
        <v>2107</v>
      </c>
      <c r="L692" t="s">
        <v>2108</v>
      </c>
      <c r="M692" t="s">
        <v>2109</v>
      </c>
      <c r="N692" t="s">
        <v>415</v>
      </c>
      <c r="O692" t="s">
        <v>26</v>
      </c>
      <c r="P692">
        <v>30747804</v>
      </c>
      <c r="Q692">
        <v>30748119</v>
      </c>
    </row>
    <row r="693" spans="1:17" x14ac:dyDescent="0.25">
      <c r="A693">
        <v>12803382</v>
      </c>
      <c r="B693">
        <v>4.8600000000000003</v>
      </c>
      <c r="C693">
        <f t="shared" si="20"/>
        <v>29.040612970149155</v>
      </c>
      <c r="D693">
        <v>5.94</v>
      </c>
      <c r="E693">
        <f t="shared" si="21"/>
        <v>61.392903636816911</v>
      </c>
      <c r="F693">
        <v>0.17</v>
      </c>
      <c r="G693">
        <v>0.25</v>
      </c>
      <c r="H693">
        <v>-2.1</v>
      </c>
      <c r="I693" s="3">
        <v>1.04E-5</v>
      </c>
      <c r="J693">
        <v>6.9999999999999999E-4</v>
      </c>
      <c r="K693" t="s">
        <v>2110</v>
      </c>
      <c r="L693" t="s">
        <v>2111</v>
      </c>
      <c r="M693" t="s">
        <v>2112</v>
      </c>
      <c r="N693" t="s">
        <v>415</v>
      </c>
      <c r="O693" t="s">
        <v>26</v>
      </c>
      <c r="P693">
        <v>27399306</v>
      </c>
      <c r="Q693">
        <v>27402826</v>
      </c>
    </row>
    <row r="694" spans="1:17" x14ac:dyDescent="0.25">
      <c r="A694">
        <v>12852299</v>
      </c>
      <c r="B694">
        <v>5.0599999999999996</v>
      </c>
      <c r="C694">
        <f t="shared" si="20"/>
        <v>33.358904346915878</v>
      </c>
      <c r="D694">
        <v>6.13</v>
      </c>
      <c r="E694">
        <f t="shared" si="21"/>
        <v>70.034796880687296</v>
      </c>
      <c r="F694">
        <v>0.4</v>
      </c>
      <c r="G694">
        <v>0.13</v>
      </c>
      <c r="H694">
        <v>-2.1</v>
      </c>
      <c r="I694">
        <v>2.0000000000000001E-4</v>
      </c>
      <c r="J694">
        <v>3.3999999999999998E-3</v>
      </c>
      <c r="K694" t="s">
        <v>2113</v>
      </c>
      <c r="L694" t="s">
        <v>2114</v>
      </c>
      <c r="M694" t="s">
        <v>2115</v>
      </c>
      <c r="N694" t="s">
        <v>167</v>
      </c>
      <c r="O694" t="s">
        <v>26</v>
      </c>
      <c r="P694">
        <v>107598856</v>
      </c>
      <c r="Q694">
        <v>107607835</v>
      </c>
    </row>
    <row r="695" spans="1:17" x14ac:dyDescent="0.25">
      <c r="A695">
        <v>12785865</v>
      </c>
      <c r="B695">
        <v>3.28</v>
      </c>
      <c r="C695">
        <f t="shared" si="20"/>
        <v>9.7135590751603722</v>
      </c>
      <c r="D695">
        <v>4.3600000000000003</v>
      </c>
      <c r="E695">
        <f t="shared" si="21"/>
        <v>20.534814361006472</v>
      </c>
      <c r="F695">
        <v>0.37</v>
      </c>
      <c r="G695">
        <v>0.25</v>
      </c>
      <c r="H695">
        <v>-2.1</v>
      </c>
      <c r="I695">
        <v>4.0000000000000002E-4</v>
      </c>
      <c r="J695">
        <v>5.1999999999999998E-3</v>
      </c>
      <c r="K695" t="s">
        <v>2116</v>
      </c>
      <c r="L695" t="s">
        <v>2117</v>
      </c>
      <c r="M695" t="s">
        <v>2118</v>
      </c>
      <c r="N695" t="s">
        <v>30</v>
      </c>
      <c r="O695" t="s">
        <v>26</v>
      </c>
      <c r="P695">
        <v>39913085</v>
      </c>
      <c r="Q695">
        <v>40304028</v>
      </c>
    </row>
    <row r="696" spans="1:17" x14ac:dyDescent="0.25">
      <c r="A696">
        <v>12894967</v>
      </c>
      <c r="B696">
        <v>5.35</v>
      </c>
      <c r="C696">
        <f t="shared" si="20"/>
        <v>40.78594007421637</v>
      </c>
      <c r="D696">
        <v>6.42</v>
      </c>
      <c r="E696">
        <f t="shared" si="21"/>
        <v>85.627363506311184</v>
      </c>
      <c r="F696">
        <v>0.41</v>
      </c>
      <c r="G696">
        <v>0.13</v>
      </c>
      <c r="H696">
        <v>-2.1</v>
      </c>
      <c r="I696">
        <v>4.0000000000000002E-4</v>
      </c>
      <c r="J696">
        <v>5.3E-3</v>
      </c>
      <c r="K696" t="s">
        <v>2119</v>
      </c>
      <c r="L696" t="s">
        <v>2120</v>
      </c>
      <c r="M696" t="s">
        <v>2121</v>
      </c>
      <c r="N696" t="s">
        <v>72</v>
      </c>
      <c r="O696" t="s">
        <v>21</v>
      </c>
      <c r="P696">
        <v>46883356</v>
      </c>
      <c r="Q696">
        <v>46907760</v>
      </c>
    </row>
    <row r="697" spans="1:17" x14ac:dyDescent="0.25">
      <c r="A697">
        <v>12765527</v>
      </c>
      <c r="B697">
        <v>3.69</v>
      </c>
      <c r="C697">
        <f t="shared" si="20"/>
        <v>12.906268147554021</v>
      </c>
      <c r="D697">
        <v>4.76</v>
      </c>
      <c r="E697">
        <f t="shared" si="21"/>
        <v>27.095849995600865</v>
      </c>
      <c r="F697">
        <v>0.23</v>
      </c>
      <c r="G697">
        <v>0.36</v>
      </c>
      <c r="H697">
        <v>-2.1</v>
      </c>
      <c r="I697">
        <v>4.0000000000000002E-4</v>
      </c>
      <c r="J697">
        <v>5.7000000000000002E-3</v>
      </c>
      <c r="K697" t="s">
        <v>2122</v>
      </c>
      <c r="L697" t="s">
        <v>2123</v>
      </c>
      <c r="M697" t="s">
        <v>2124</v>
      </c>
      <c r="N697" t="s">
        <v>516</v>
      </c>
      <c r="O697" t="s">
        <v>26</v>
      </c>
      <c r="P697">
        <v>14781918</v>
      </c>
      <c r="Q697">
        <v>14786966</v>
      </c>
    </row>
    <row r="698" spans="1:17" x14ac:dyDescent="0.25">
      <c r="A698">
        <v>12829389</v>
      </c>
      <c r="B698">
        <v>7.57</v>
      </c>
      <c r="C698">
        <f t="shared" si="20"/>
        <v>190.01901704051826</v>
      </c>
      <c r="D698">
        <v>8.64</v>
      </c>
      <c r="E698">
        <f t="shared" si="21"/>
        <v>398.93226478617595</v>
      </c>
      <c r="F698">
        <v>0.67</v>
      </c>
      <c r="G698">
        <v>0.2</v>
      </c>
      <c r="H698">
        <v>-2.1</v>
      </c>
      <c r="I698">
        <v>5.0000000000000001E-4</v>
      </c>
      <c r="J698">
        <v>6.4999999999999997E-3</v>
      </c>
      <c r="K698" t="s">
        <v>2125</v>
      </c>
      <c r="L698" t="s">
        <v>2126</v>
      </c>
      <c r="M698" t="s">
        <v>2127</v>
      </c>
      <c r="N698" t="s">
        <v>426</v>
      </c>
      <c r="O698" t="s">
        <v>26</v>
      </c>
      <c r="P698">
        <v>50046626</v>
      </c>
      <c r="Q698">
        <v>50065231</v>
      </c>
    </row>
    <row r="699" spans="1:17" x14ac:dyDescent="0.25">
      <c r="A699">
        <v>12725954</v>
      </c>
      <c r="B699">
        <v>4.1100000000000003</v>
      </c>
      <c r="C699">
        <f t="shared" si="20"/>
        <v>17.267651784070839</v>
      </c>
      <c r="D699">
        <v>5.18</v>
      </c>
      <c r="E699">
        <f t="shared" si="21"/>
        <v>36.252284329465539</v>
      </c>
      <c r="F699">
        <v>0.56999999999999995</v>
      </c>
      <c r="G699">
        <v>0.24</v>
      </c>
      <c r="H699">
        <v>-2.1</v>
      </c>
      <c r="I699">
        <v>1.6999999999999999E-3</v>
      </c>
      <c r="J699">
        <v>1.4500000000000001E-2</v>
      </c>
      <c r="K699" t="s">
        <v>2128</v>
      </c>
      <c r="L699" t="s">
        <v>2129</v>
      </c>
      <c r="M699" t="s">
        <v>2130</v>
      </c>
      <c r="N699" t="s">
        <v>193</v>
      </c>
      <c r="O699" t="s">
        <v>21</v>
      </c>
      <c r="P699">
        <v>69287300</v>
      </c>
      <c r="Q699">
        <v>69893052</v>
      </c>
    </row>
    <row r="700" spans="1:17" x14ac:dyDescent="0.25">
      <c r="A700">
        <v>12889567</v>
      </c>
      <c r="B700">
        <v>3.29</v>
      </c>
      <c r="C700">
        <f t="shared" si="20"/>
        <v>9.781122221536549</v>
      </c>
      <c r="D700">
        <v>4.37</v>
      </c>
      <c r="E700">
        <f t="shared" si="21"/>
        <v>20.677645290199877</v>
      </c>
      <c r="F700">
        <v>0.12</v>
      </c>
      <c r="G700">
        <v>0.16</v>
      </c>
      <c r="H700">
        <v>-2.11</v>
      </c>
      <c r="I700" s="3">
        <v>2.3499999999999999E-6</v>
      </c>
      <c r="J700">
        <v>2.9999999999999997E-4</v>
      </c>
      <c r="K700" t="s">
        <v>2131</v>
      </c>
      <c r="L700" t="s">
        <v>2132</v>
      </c>
      <c r="M700" t="s">
        <v>2133</v>
      </c>
      <c r="N700" t="s">
        <v>72</v>
      </c>
      <c r="O700" t="s">
        <v>26</v>
      </c>
      <c r="P700">
        <v>77352975</v>
      </c>
      <c r="Q700">
        <v>77356425</v>
      </c>
    </row>
    <row r="701" spans="1:17" x14ac:dyDescent="0.25">
      <c r="A701">
        <v>12832716</v>
      </c>
      <c r="B701">
        <v>2.96</v>
      </c>
      <c r="C701">
        <f t="shared" si="20"/>
        <v>7.7812395792982851</v>
      </c>
      <c r="D701">
        <v>4.04</v>
      </c>
      <c r="E701">
        <f t="shared" si="21"/>
        <v>16.449821226497065</v>
      </c>
      <c r="F701">
        <v>0.23</v>
      </c>
      <c r="G701">
        <v>0.05</v>
      </c>
      <c r="H701">
        <v>-2.11</v>
      </c>
      <c r="I701" s="3">
        <v>5.6699999999999999E-6</v>
      </c>
      <c r="J701">
        <v>5.0000000000000001E-4</v>
      </c>
      <c r="K701" t="s">
        <v>2134</v>
      </c>
      <c r="L701" t="s">
        <v>2135</v>
      </c>
      <c r="M701" t="s">
        <v>2136</v>
      </c>
      <c r="N701" t="s">
        <v>426</v>
      </c>
      <c r="O701" t="s">
        <v>21</v>
      </c>
      <c r="P701">
        <v>43606017</v>
      </c>
      <c r="Q701">
        <v>43617817</v>
      </c>
    </row>
    <row r="702" spans="1:17" x14ac:dyDescent="0.25">
      <c r="A702">
        <v>12870901</v>
      </c>
      <c r="B702">
        <v>2.35</v>
      </c>
      <c r="C702">
        <f t="shared" si="20"/>
        <v>5.0982425092770489</v>
      </c>
      <c r="D702">
        <v>3.43</v>
      </c>
      <c r="E702">
        <f t="shared" si="21"/>
        <v>10.777868614925524</v>
      </c>
      <c r="F702">
        <v>0.13</v>
      </c>
      <c r="G702">
        <v>0.25</v>
      </c>
      <c r="H702">
        <v>-2.11</v>
      </c>
      <c r="I702" s="3">
        <v>1.5400000000000002E-5</v>
      </c>
      <c r="J702">
        <v>8.0000000000000004E-4</v>
      </c>
      <c r="K702" t="s">
        <v>2137</v>
      </c>
      <c r="L702" t="s">
        <v>2138</v>
      </c>
      <c r="M702" t="s">
        <v>2139</v>
      </c>
      <c r="N702" t="s">
        <v>64</v>
      </c>
      <c r="O702" t="s">
        <v>26</v>
      </c>
      <c r="P702">
        <v>16765034</v>
      </c>
      <c r="Q702">
        <v>16815355</v>
      </c>
    </row>
    <row r="703" spans="1:17" x14ac:dyDescent="0.25">
      <c r="A703">
        <v>12725176</v>
      </c>
      <c r="B703">
        <v>8.8800000000000008</v>
      </c>
      <c r="C703">
        <f t="shared" si="20"/>
        <v>471.13607711993615</v>
      </c>
      <c r="D703">
        <v>9.9600000000000009</v>
      </c>
      <c r="E703">
        <f t="shared" si="21"/>
        <v>995.99866615018107</v>
      </c>
      <c r="F703">
        <v>0.3</v>
      </c>
      <c r="G703">
        <v>0.08</v>
      </c>
      <c r="H703">
        <v>-2.11</v>
      </c>
      <c r="I703" s="3">
        <v>1.7600000000000001E-5</v>
      </c>
      <c r="J703">
        <v>8.9999999999999998E-4</v>
      </c>
      <c r="K703" t="s">
        <v>2140</v>
      </c>
      <c r="L703" t="s">
        <v>2141</v>
      </c>
      <c r="M703" t="s">
        <v>2142</v>
      </c>
      <c r="N703" t="s">
        <v>193</v>
      </c>
      <c r="O703" t="s">
        <v>21</v>
      </c>
      <c r="P703">
        <v>24955076</v>
      </c>
      <c r="Q703">
        <v>24956324</v>
      </c>
    </row>
    <row r="704" spans="1:17" x14ac:dyDescent="0.25">
      <c r="A704">
        <v>12896625</v>
      </c>
      <c r="B704">
        <v>6.27</v>
      </c>
      <c r="C704">
        <f t="shared" si="20"/>
        <v>77.17170097220864</v>
      </c>
      <c r="D704">
        <v>7.35</v>
      </c>
      <c r="E704">
        <f t="shared" si="21"/>
        <v>163.14376029686545</v>
      </c>
      <c r="F704">
        <v>0.32</v>
      </c>
      <c r="G704">
        <v>0.18</v>
      </c>
      <c r="H704">
        <v>-2.11</v>
      </c>
      <c r="I704" s="3">
        <v>3.65E-5</v>
      </c>
      <c r="J704">
        <v>1.1999999999999999E-3</v>
      </c>
      <c r="K704" t="s">
        <v>2143</v>
      </c>
      <c r="L704" t="s">
        <v>2144</v>
      </c>
      <c r="M704" t="s">
        <v>2145</v>
      </c>
      <c r="N704" t="s">
        <v>296</v>
      </c>
      <c r="O704" t="s">
        <v>26</v>
      </c>
      <c r="P704">
        <v>97638102</v>
      </c>
      <c r="Q704">
        <v>97741388</v>
      </c>
    </row>
    <row r="705" spans="1:17" x14ac:dyDescent="0.25">
      <c r="A705">
        <v>12733347</v>
      </c>
      <c r="B705">
        <v>2.96</v>
      </c>
      <c r="C705">
        <f t="shared" si="20"/>
        <v>7.7812395792982851</v>
      </c>
      <c r="D705">
        <v>4.04</v>
      </c>
      <c r="E705">
        <f t="shared" si="21"/>
        <v>16.449821226497065</v>
      </c>
      <c r="F705">
        <v>0.18</v>
      </c>
      <c r="G705">
        <v>0.26</v>
      </c>
      <c r="H705">
        <v>-2.11</v>
      </c>
      <c r="I705" s="3">
        <v>3.7599999999999999E-5</v>
      </c>
      <c r="J705">
        <v>1.1999999999999999E-3</v>
      </c>
      <c r="K705" t="s">
        <v>2146</v>
      </c>
      <c r="L705" t="s">
        <v>2147</v>
      </c>
      <c r="M705" t="s">
        <v>2148</v>
      </c>
      <c r="N705" t="s">
        <v>102</v>
      </c>
      <c r="O705" t="s">
        <v>21</v>
      </c>
      <c r="P705">
        <v>1596709</v>
      </c>
      <c r="Q705">
        <v>1609916</v>
      </c>
    </row>
    <row r="706" spans="1:17" x14ac:dyDescent="0.25">
      <c r="A706">
        <v>12725142</v>
      </c>
      <c r="B706">
        <v>3.41</v>
      </c>
      <c r="C706">
        <f t="shared" si="20"/>
        <v>10.629486512772093</v>
      </c>
      <c r="D706">
        <v>4.4800000000000004</v>
      </c>
      <c r="E706">
        <f t="shared" si="21"/>
        <v>22.315898661606493</v>
      </c>
      <c r="F706">
        <v>0.39</v>
      </c>
      <c r="G706">
        <v>0.15</v>
      </c>
      <c r="H706">
        <v>-2.11</v>
      </c>
      <c r="I706" s="3">
        <v>8.2200000000000006E-5</v>
      </c>
      <c r="J706">
        <v>2E-3</v>
      </c>
      <c r="K706" t="s">
        <v>2149</v>
      </c>
      <c r="L706" t="s">
        <v>2150</v>
      </c>
      <c r="M706" t="s">
        <v>2151</v>
      </c>
      <c r="N706" t="s">
        <v>193</v>
      </c>
      <c r="O706" t="s">
        <v>21</v>
      </c>
      <c r="P706">
        <v>2550269</v>
      </c>
      <c r="Q706">
        <v>2552230</v>
      </c>
    </row>
    <row r="707" spans="1:17" x14ac:dyDescent="0.25">
      <c r="A707">
        <v>12857267</v>
      </c>
      <c r="B707">
        <v>7.45</v>
      </c>
      <c r="C707">
        <f t="shared" ref="C707:C770" si="22">POWER(2,B707)</f>
        <v>174.85315286456267</v>
      </c>
      <c r="D707">
        <v>8.5299999999999994</v>
      </c>
      <c r="E707">
        <f t="shared" ref="E707:E770" si="23">POWER(2,D707)</f>
        <v>369.64587405375892</v>
      </c>
      <c r="F707">
        <v>0.35</v>
      </c>
      <c r="G707">
        <v>0.06</v>
      </c>
      <c r="H707">
        <v>-2.11</v>
      </c>
      <c r="I707">
        <v>2.9999999999999997E-4</v>
      </c>
      <c r="J707">
        <v>4.4000000000000003E-3</v>
      </c>
      <c r="K707" t="s">
        <v>2152</v>
      </c>
      <c r="L707" t="s">
        <v>2153</v>
      </c>
      <c r="M707" t="s">
        <v>2154</v>
      </c>
      <c r="N707" t="s">
        <v>25</v>
      </c>
      <c r="O707" t="s">
        <v>26</v>
      </c>
      <c r="P707">
        <v>104402771</v>
      </c>
      <c r="Q707">
        <v>104415588</v>
      </c>
    </row>
    <row r="708" spans="1:17" x14ac:dyDescent="0.25">
      <c r="A708">
        <v>12753541</v>
      </c>
      <c r="B708">
        <v>8.5</v>
      </c>
      <c r="C708">
        <f t="shared" si="22"/>
        <v>362.0386719675123</v>
      </c>
      <c r="D708">
        <v>9.58</v>
      </c>
      <c r="E708">
        <f t="shared" si="23"/>
        <v>765.36281530108806</v>
      </c>
      <c r="F708">
        <v>0.43</v>
      </c>
      <c r="G708">
        <v>0.28000000000000003</v>
      </c>
      <c r="H708">
        <v>-2.11</v>
      </c>
      <c r="I708">
        <v>2.9999999999999997E-4</v>
      </c>
      <c r="J708">
        <v>5.0000000000000001E-3</v>
      </c>
      <c r="K708" t="s">
        <v>2155</v>
      </c>
      <c r="L708" t="s">
        <v>2156</v>
      </c>
      <c r="M708" t="s">
        <v>2157</v>
      </c>
      <c r="N708" t="s">
        <v>52</v>
      </c>
      <c r="O708" t="s">
        <v>26</v>
      </c>
      <c r="P708">
        <v>53501995</v>
      </c>
      <c r="Q708">
        <v>53508418</v>
      </c>
    </row>
    <row r="709" spans="1:17" x14ac:dyDescent="0.25">
      <c r="A709">
        <v>12853224</v>
      </c>
      <c r="B709">
        <v>8.18</v>
      </c>
      <c r="C709">
        <f t="shared" si="22"/>
        <v>290.01827463572425</v>
      </c>
      <c r="D709">
        <v>9.26</v>
      </c>
      <c r="E709">
        <f t="shared" si="23"/>
        <v>613.10909676489132</v>
      </c>
      <c r="F709">
        <v>0.74</v>
      </c>
      <c r="G709">
        <v>0.15</v>
      </c>
      <c r="H709">
        <v>-2.11</v>
      </c>
      <c r="I709">
        <v>8.9999999999999998E-4</v>
      </c>
      <c r="J709">
        <v>9.2999999999999992E-3</v>
      </c>
      <c r="K709" t="s">
        <v>2158</v>
      </c>
      <c r="L709" t="s">
        <v>2159</v>
      </c>
      <c r="M709" t="s">
        <v>2160</v>
      </c>
      <c r="N709" t="s">
        <v>167</v>
      </c>
      <c r="O709" t="s">
        <v>21</v>
      </c>
      <c r="P709">
        <v>11035474</v>
      </c>
      <c r="Q709">
        <v>11039782</v>
      </c>
    </row>
    <row r="710" spans="1:17" x14ac:dyDescent="0.25">
      <c r="A710">
        <v>12848811</v>
      </c>
      <c r="B710">
        <v>5.65</v>
      </c>
      <c r="C710">
        <f t="shared" si="22"/>
        <v>50.213382265392049</v>
      </c>
      <c r="D710">
        <v>6.73</v>
      </c>
      <c r="E710">
        <f t="shared" si="23"/>
        <v>106.15290186424859</v>
      </c>
      <c r="F710">
        <v>0.44</v>
      </c>
      <c r="G710">
        <v>0.16</v>
      </c>
      <c r="H710">
        <v>-2.11</v>
      </c>
      <c r="I710">
        <v>1.5E-3</v>
      </c>
      <c r="J710">
        <v>1.3100000000000001E-2</v>
      </c>
      <c r="K710" t="s">
        <v>2161</v>
      </c>
      <c r="L710" t="s">
        <v>2162</v>
      </c>
      <c r="M710" t="s">
        <v>2163</v>
      </c>
      <c r="N710" t="s">
        <v>167</v>
      </c>
      <c r="O710" t="s">
        <v>26</v>
      </c>
      <c r="P710">
        <v>25785292</v>
      </c>
      <c r="Q710">
        <v>25835397</v>
      </c>
    </row>
    <row r="711" spans="1:17" x14ac:dyDescent="0.25">
      <c r="A711">
        <v>12732807</v>
      </c>
      <c r="B711">
        <v>3.51</v>
      </c>
      <c r="C711">
        <f t="shared" si="22"/>
        <v>11.39240156477657</v>
      </c>
      <c r="D711">
        <v>4.59</v>
      </c>
      <c r="E711">
        <f t="shared" si="23"/>
        <v>24.083947958577067</v>
      </c>
      <c r="F711">
        <v>0.38</v>
      </c>
      <c r="G711">
        <v>0.48</v>
      </c>
      <c r="H711">
        <v>-2.11</v>
      </c>
      <c r="I711">
        <v>1.6000000000000001E-3</v>
      </c>
      <c r="J711">
        <v>1.3899999999999999E-2</v>
      </c>
      <c r="K711" t="s">
        <v>2164</v>
      </c>
      <c r="L711" t="s">
        <v>2165</v>
      </c>
      <c r="M711" t="s">
        <v>2166</v>
      </c>
      <c r="N711" t="s">
        <v>102</v>
      </c>
      <c r="O711" t="s">
        <v>21</v>
      </c>
      <c r="P711">
        <v>41003857</v>
      </c>
      <c r="Q711">
        <v>41107847</v>
      </c>
    </row>
    <row r="712" spans="1:17" x14ac:dyDescent="0.25">
      <c r="A712">
        <v>12834727</v>
      </c>
      <c r="B712">
        <v>6.28</v>
      </c>
      <c r="C712">
        <f t="shared" si="22"/>
        <v>77.708472601283006</v>
      </c>
      <c r="D712">
        <v>7.36</v>
      </c>
      <c r="E712">
        <f t="shared" si="23"/>
        <v>164.2785148880518</v>
      </c>
      <c r="F712">
        <v>0.72</v>
      </c>
      <c r="G712">
        <v>0.39</v>
      </c>
      <c r="H712">
        <v>-2.11</v>
      </c>
      <c r="I712">
        <v>1.6000000000000001E-3</v>
      </c>
      <c r="J712">
        <v>1.4E-2</v>
      </c>
      <c r="K712" t="s">
        <v>2167</v>
      </c>
      <c r="L712" t="s">
        <v>2168</v>
      </c>
      <c r="M712" t="s">
        <v>2169</v>
      </c>
      <c r="N712" t="s">
        <v>426</v>
      </c>
      <c r="O712" t="s">
        <v>21</v>
      </c>
      <c r="P712">
        <v>32358406</v>
      </c>
      <c r="Q712">
        <v>32430222</v>
      </c>
    </row>
    <row r="713" spans="1:17" x14ac:dyDescent="0.25">
      <c r="A713">
        <v>12818178</v>
      </c>
      <c r="B713">
        <v>5.78</v>
      </c>
      <c r="C713">
        <f t="shared" si="22"/>
        <v>54.948187932016239</v>
      </c>
      <c r="D713">
        <v>6.86</v>
      </c>
      <c r="E713">
        <f t="shared" si="23"/>
        <v>116.16245188059663</v>
      </c>
      <c r="F713">
        <v>0.56999999999999995</v>
      </c>
      <c r="G713">
        <v>0.26</v>
      </c>
      <c r="H713">
        <v>-2.11</v>
      </c>
      <c r="I713">
        <v>7.3000000000000001E-3</v>
      </c>
      <c r="J713">
        <v>4.0099999999999997E-2</v>
      </c>
      <c r="K713" t="s">
        <v>2170</v>
      </c>
      <c r="L713" t="s">
        <v>2171</v>
      </c>
      <c r="M713" t="s">
        <v>2172</v>
      </c>
      <c r="N713" t="s">
        <v>268</v>
      </c>
      <c r="O713" t="s">
        <v>21</v>
      </c>
      <c r="P713">
        <v>26851887</v>
      </c>
      <c r="Q713">
        <v>26855546</v>
      </c>
    </row>
    <row r="714" spans="1:17" x14ac:dyDescent="0.25">
      <c r="A714">
        <v>12786665</v>
      </c>
      <c r="B714">
        <v>4.25</v>
      </c>
      <c r="C714">
        <f t="shared" si="22"/>
        <v>19.027313840043536</v>
      </c>
      <c r="D714">
        <v>5.33</v>
      </c>
      <c r="E714">
        <f t="shared" si="23"/>
        <v>40.224427984698508</v>
      </c>
      <c r="F714">
        <v>0.64</v>
      </c>
      <c r="G714">
        <v>0.41</v>
      </c>
      <c r="H714">
        <v>-2.11</v>
      </c>
      <c r="I714">
        <v>7.6E-3</v>
      </c>
      <c r="J714">
        <v>4.1099999999999998E-2</v>
      </c>
      <c r="K714" t="s">
        <v>2173</v>
      </c>
      <c r="L714" t="s">
        <v>2174</v>
      </c>
      <c r="M714" t="s">
        <v>2175</v>
      </c>
      <c r="N714" t="s">
        <v>30</v>
      </c>
      <c r="O714" t="s">
        <v>26</v>
      </c>
      <c r="P714">
        <v>33030483</v>
      </c>
      <c r="Q714">
        <v>33230701</v>
      </c>
    </row>
    <row r="715" spans="1:17" x14ac:dyDescent="0.25">
      <c r="A715">
        <v>12865769</v>
      </c>
      <c r="B715">
        <v>1.97</v>
      </c>
      <c r="C715">
        <f t="shared" si="22"/>
        <v>3.9176811903477078</v>
      </c>
      <c r="D715">
        <v>3.06</v>
      </c>
      <c r="E715">
        <f t="shared" si="23"/>
        <v>8.3397260867289713</v>
      </c>
      <c r="F715">
        <v>0.22</v>
      </c>
      <c r="G715">
        <v>0.35</v>
      </c>
      <c r="H715">
        <v>-2.12</v>
      </c>
      <c r="I715" s="3">
        <v>4.9100000000000001E-5</v>
      </c>
      <c r="J715">
        <v>1.4E-3</v>
      </c>
      <c r="K715" t="s">
        <v>2176</v>
      </c>
      <c r="L715" t="s">
        <v>2177</v>
      </c>
      <c r="M715" t="s">
        <v>2178</v>
      </c>
      <c r="N715" t="s">
        <v>25</v>
      </c>
      <c r="O715" t="s">
        <v>21</v>
      </c>
      <c r="P715">
        <v>25662812</v>
      </c>
      <c r="Q715">
        <v>25708104</v>
      </c>
    </row>
    <row r="716" spans="1:17" x14ac:dyDescent="0.25">
      <c r="A716">
        <v>12720884</v>
      </c>
      <c r="B716">
        <v>5.88</v>
      </c>
      <c r="C716">
        <f t="shared" si="22"/>
        <v>58.892009639992004</v>
      </c>
      <c r="D716">
        <v>6.97</v>
      </c>
      <c r="E716">
        <f t="shared" si="23"/>
        <v>125.36579809112662</v>
      </c>
      <c r="F716">
        <v>0.25</v>
      </c>
      <c r="G716">
        <v>0.11</v>
      </c>
      <c r="H716">
        <v>-2.12</v>
      </c>
      <c r="I716" s="3">
        <v>4.9499999999999997E-5</v>
      </c>
      <c r="J716">
        <v>1.5E-3</v>
      </c>
      <c r="K716" t="s">
        <v>2179</v>
      </c>
      <c r="L716" t="s">
        <v>2180</v>
      </c>
      <c r="M716" t="s">
        <v>2181</v>
      </c>
      <c r="N716" t="s">
        <v>98</v>
      </c>
      <c r="O716" t="s">
        <v>21</v>
      </c>
      <c r="P716">
        <v>65507239</v>
      </c>
      <c r="Q716">
        <v>65543149</v>
      </c>
    </row>
    <row r="717" spans="1:17" x14ac:dyDescent="0.25">
      <c r="A717">
        <v>12778619</v>
      </c>
      <c r="B717">
        <v>4.9000000000000004</v>
      </c>
      <c r="C717">
        <f t="shared" si="22"/>
        <v>29.857055729177837</v>
      </c>
      <c r="D717">
        <v>5.99</v>
      </c>
      <c r="E717">
        <f t="shared" si="23"/>
        <v>63.557919707970314</v>
      </c>
      <c r="F717">
        <v>0.38</v>
      </c>
      <c r="G717">
        <v>0.22</v>
      </c>
      <c r="H717">
        <v>-2.12</v>
      </c>
      <c r="I717" s="3">
        <v>7.7600000000000002E-5</v>
      </c>
      <c r="J717">
        <v>1.9E-3</v>
      </c>
      <c r="K717" t="s">
        <v>2182</v>
      </c>
      <c r="L717" t="s">
        <v>2183</v>
      </c>
      <c r="M717" t="s">
        <v>2184</v>
      </c>
      <c r="N717" t="s">
        <v>76</v>
      </c>
      <c r="O717" t="s">
        <v>26</v>
      </c>
      <c r="P717">
        <v>39999717</v>
      </c>
      <c r="Q717">
        <v>40017029</v>
      </c>
    </row>
    <row r="718" spans="1:17" x14ac:dyDescent="0.25">
      <c r="A718">
        <v>12715188</v>
      </c>
      <c r="B718">
        <v>7.41</v>
      </c>
      <c r="C718">
        <f t="shared" si="22"/>
        <v>170.07178420435349</v>
      </c>
      <c r="D718">
        <v>8.49</v>
      </c>
      <c r="E718">
        <f t="shared" si="23"/>
        <v>359.53788818892713</v>
      </c>
      <c r="F718">
        <v>0.26</v>
      </c>
      <c r="G718">
        <v>0.35</v>
      </c>
      <c r="H718">
        <v>-2.12</v>
      </c>
      <c r="I718" s="3">
        <v>8.4699999999999999E-5</v>
      </c>
      <c r="J718">
        <v>2E-3</v>
      </c>
      <c r="K718" t="s">
        <v>2185</v>
      </c>
      <c r="L718" t="s">
        <v>2186</v>
      </c>
      <c r="M718" t="s">
        <v>2187</v>
      </c>
      <c r="N718" t="s">
        <v>98</v>
      </c>
      <c r="O718" t="s">
        <v>26</v>
      </c>
      <c r="P718">
        <v>21595581</v>
      </c>
      <c r="Q718">
        <v>22015328</v>
      </c>
    </row>
    <row r="719" spans="1:17" x14ac:dyDescent="0.25">
      <c r="A719">
        <v>12868276</v>
      </c>
      <c r="B719">
        <v>2.78</v>
      </c>
      <c r="C719">
        <f t="shared" si="22"/>
        <v>6.8685234915020281</v>
      </c>
      <c r="D719">
        <v>3.86</v>
      </c>
      <c r="E719">
        <f t="shared" si="23"/>
        <v>14.52030648507457</v>
      </c>
      <c r="F719">
        <v>0.3</v>
      </c>
      <c r="G719">
        <v>0.49</v>
      </c>
      <c r="H719">
        <v>-2.12</v>
      </c>
      <c r="I719">
        <v>1E-4</v>
      </c>
      <c r="J719">
        <v>2.3999999999999998E-3</v>
      </c>
      <c r="K719" t="s">
        <v>2188</v>
      </c>
      <c r="L719" t="s">
        <v>2189</v>
      </c>
      <c r="M719" t="s">
        <v>2190</v>
      </c>
      <c r="N719" t="s">
        <v>25</v>
      </c>
      <c r="O719" t="s">
        <v>21</v>
      </c>
      <c r="P719">
        <v>29161690</v>
      </c>
      <c r="Q719">
        <v>29172757</v>
      </c>
    </row>
    <row r="720" spans="1:17" x14ac:dyDescent="0.25">
      <c r="A720">
        <v>12720208</v>
      </c>
      <c r="B720">
        <v>4.41</v>
      </c>
      <c r="C720">
        <f t="shared" si="22"/>
        <v>21.25897302554419</v>
      </c>
      <c r="D720">
        <v>5.5</v>
      </c>
      <c r="E720">
        <f t="shared" si="23"/>
        <v>45.254833995939045</v>
      </c>
      <c r="F720">
        <v>0.33</v>
      </c>
      <c r="G720">
        <v>0.2</v>
      </c>
      <c r="H720">
        <v>-2.12</v>
      </c>
      <c r="I720">
        <v>2.0000000000000001E-4</v>
      </c>
      <c r="J720">
        <v>3.3E-3</v>
      </c>
      <c r="K720" t="s">
        <v>2191</v>
      </c>
      <c r="L720" t="s">
        <v>2192</v>
      </c>
      <c r="M720" t="s">
        <v>2193</v>
      </c>
      <c r="N720" t="s">
        <v>98</v>
      </c>
      <c r="O720" t="s">
        <v>21</v>
      </c>
      <c r="P720">
        <v>36326191</v>
      </c>
      <c r="Q720">
        <v>36333080</v>
      </c>
    </row>
    <row r="721" spans="1:17" x14ac:dyDescent="0.25">
      <c r="A721">
        <v>12798763</v>
      </c>
      <c r="B721">
        <v>4.16</v>
      </c>
      <c r="C721">
        <f t="shared" si="22"/>
        <v>17.876594209155524</v>
      </c>
      <c r="D721">
        <v>5.25</v>
      </c>
      <c r="E721">
        <f t="shared" si="23"/>
        <v>38.054627680087073</v>
      </c>
      <c r="F721">
        <v>0.38</v>
      </c>
      <c r="G721">
        <v>0.24</v>
      </c>
      <c r="H721">
        <v>-2.12</v>
      </c>
      <c r="I721">
        <v>5.9999999999999995E-4</v>
      </c>
      <c r="J721">
        <v>7.1000000000000004E-3</v>
      </c>
      <c r="K721" t="s">
        <v>2194</v>
      </c>
      <c r="L721" t="s">
        <v>2195</v>
      </c>
      <c r="M721" t="s">
        <v>2196</v>
      </c>
      <c r="N721" t="s">
        <v>135</v>
      </c>
      <c r="O721" t="s">
        <v>21</v>
      </c>
      <c r="P721">
        <v>12549676</v>
      </c>
      <c r="Q721">
        <v>12558895</v>
      </c>
    </row>
    <row r="722" spans="1:17" x14ac:dyDescent="0.25">
      <c r="A722">
        <v>12811513</v>
      </c>
      <c r="B722">
        <v>4.08</v>
      </c>
      <c r="C722">
        <f t="shared" si="22"/>
        <v>16.912288648982084</v>
      </c>
      <c r="D722">
        <v>5.16</v>
      </c>
      <c r="E722">
        <f t="shared" si="23"/>
        <v>35.753188418311034</v>
      </c>
      <c r="F722">
        <v>0.7</v>
      </c>
      <c r="G722">
        <v>0.33</v>
      </c>
      <c r="H722">
        <v>-2.12</v>
      </c>
      <c r="I722">
        <v>2.3E-3</v>
      </c>
      <c r="J722">
        <v>1.7500000000000002E-2</v>
      </c>
      <c r="K722" t="s">
        <v>2197</v>
      </c>
      <c r="L722" t="s">
        <v>2198</v>
      </c>
      <c r="M722" t="s">
        <v>2199</v>
      </c>
      <c r="N722" t="s">
        <v>268</v>
      </c>
      <c r="O722" t="s">
        <v>26</v>
      </c>
      <c r="P722">
        <v>958031</v>
      </c>
      <c r="Q722">
        <v>985719</v>
      </c>
    </row>
    <row r="723" spans="1:17" x14ac:dyDescent="0.25">
      <c r="A723">
        <v>12843247</v>
      </c>
      <c r="B723">
        <v>4.26</v>
      </c>
      <c r="C723">
        <f t="shared" si="22"/>
        <v>19.159659273902854</v>
      </c>
      <c r="D723">
        <v>5.34</v>
      </c>
      <c r="E723">
        <f t="shared" si="23"/>
        <v>40.504211007048951</v>
      </c>
      <c r="F723">
        <v>0.6</v>
      </c>
      <c r="G723">
        <v>0.35</v>
      </c>
      <c r="H723">
        <v>-2.12</v>
      </c>
      <c r="I723">
        <v>4.0000000000000001E-3</v>
      </c>
      <c r="J723">
        <v>2.5700000000000001E-2</v>
      </c>
      <c r="K723" t="s">
        <v>2200</v>
      </c>
      <c r="L723" t="s">
        <v>2201</v>
      </c>
      <c r="M723" t="s">
        <v>2202</v>
      </c>
      <c r="N723" t="s">
        <v>20</v>
      </c>
      <c r="O723" t="s">
        <v>21</v>
      </c>
      <c r="P723">
        <v>23672339</v>
      </c>
      <c r="Q723">
        <v>23703529</v>
      </c>
    </row>
    <row r="724" spans="1:17" x14ac:dyDescent="0.25">
      <c r="A724">
        <v>12726215</v>
      </c>
      <c r="B724">
        <v>4.55</v>
      </c>
      <c r="C724">
        <f t="shared" si="22"/>
        <v>23.425371135130007</v>
      </c>
      <c r="D724">
        <v>5.63</v>
      </c>
      <c r="E724">
        <f t="shared" si="23"/>
        <v>49.522079793356475</v>
      </c>
      <c r="F724">
        <v>0.64</v>
      </c>
      <c r="G724">
        <v>0.38</v>
      </c>
      <c r="H724">
        <v>-2.12</v>
      </c>
      <c r="I724">
        <v>8.8000000000000005E-3</v>
      </c>
      <c r="J724">
        <v>4.58E-2</v>
      </c>
      <c r="K724" t="s">
        <v>2203</v>
      </c>
      <c r="L724" t="s">
        <v>2204</v>
      </c>
      <c r="M724" t="s">
        <v>2205</v>
      </c>
      <c r="N724" t="s">
        <v>193</v>
      </c>
      <c r="O724" t="s">
        <v>21</v>
      </c>
      <c r="P724">
        <v>68478179</v>
      </c>
      <c r="Q724">
        <v>68651684</v>
      </c>
    </row>
    <row r="725" spans="1:17" x14ac:dyDescent="0.25">
      <c r="A725">
        <v>12830479</v>
      </c>
      <c r="B725">
        <v>2.6</v>
      </c>
      <c r="C725">
        <f t="shared" si="22"/>
        <v>6.062866266041592</v>
      </c>
      <c r="D725">
        <v>3.69</v>
      </c>
      <c r="E725">
        <f t="shared" si="23"/>
        <v>12.906268147554021</v>
      </c>
      <c r="F725">
        <v>0.08</v>
      </c>
      <c r="G725">
        <v>0.1</v>
      </c>
      <c r="H725">
        <v>-2.13</v>
      </c>
      <c r="I725" s="3">
        <v>4.3000000000000001E-7</v>
      </c>
      <c r="J725">
        <v>1E-4</v>
      </c>
      <c r="K725" t="s">
        <v>2206</v>
      </c>
      <c r="L725" t="s">
        <v>2207</v>
      </c>
      <c r="M725" t="s">
        <v>2208</v>
      </c>
      <c r="N725" t="s">
        <v>426</v>
      </c>
      <c r="O725" t="s">
        <v>26</v>
      </c>
      <c r="P725">
        <v>41693750</v>
      </c>
      <c r="Q725">
        <v>41695210</v>
      </c>
    </row>
    <row r="726" spans="1:17" x14ac:dyDescent="0.25">
      <c r="A726">
        <v>12741388</v>
      </c>
      <c r="B726">
        <v>2.67</v>
      </c>
      <c r="C726">
        <f t="shared" si="22"/>
        <v>6.3642918700393487</v>
      </c>
      <c r="D726">
        <v>3.77</v>
      </c>
      <c r="E726">
        <f t="shared" si="23"/>
        <v>13.642158268287307</v>
      </c>
      <c r="F726">
        <v>0.22</v>
      </c>
      <c r="G726">
        <v>0.19</v>
      </c>
      <c r="H726">
        <v>-2.13</v>
      </c>
      <c r="I726" s="3">
        <v>2.3600000000000001E-5</v>
      </c>
      <c r="J726">
        <v>1E-3</v>
      </c>
      <c r="K726" t="s">
        <v>2209</v>
      </c>
      <c r="L726" t="s">
        <v>2210</v>
      </c>
      <c r="M726" t="s">
        <v>2211</v>
      </c>
      <c r="N726" t="s">
        <v>42</v>
      </c>
      <c r="O726" t="s">
        <v>21</v>
      </c>
      <c r="P726">
        <v>41541495</v>
      </c>
      <c r="Q726">
        <v>41552708</v>
      </c>
    </row>
    <row r="727" spans="1:17" x14ac:dyDescent="0.25">
      <c r="A727">
        <v>12873681</v>
      </c>
      <c r="B727">
        <v>5.17</v>
      </c>
      <c r="C727">
        <f t="shared" si="22"/>
        <v>36.001871510041887</v>
      </c>
      <c r="D727">
        <v>6.26</v>
      </c>
      <c r="E727">
        <f t="shared" si="23"/>
        <v>76.638637095611401</v>
      </c>
      <c r="F727">
        <v>0.32</v>
      </c>
      <c r="G727">
        <v>0.2</v>
      </c>
      <c r="H727">
        <v>-2.13</v>
      </c>
      <c r="I727" s="3">
        <v>3.6900000000000002E-5</v>
      </c>
      <c r="J727">
        <v>1.1999999999999999E-3</v>
      </c>
      <c r="K727" t="s">
        <v>2212</v>
      </c>
      <c r="L727" t="s">
        <v>2213</v>
      </c>
      <c r="M727" t="s">
        <v>2214</v>
      </c>
      <c r="N727" t="s">
        <v>64</v>
      </c>
      <c r="O727" t="s">
        <v>21</v>
      </c>
      <c r="P727">
        <v>97988424</v>
      </c>
      <c r="Q727">
        <v>98026691</v>
      </c>
    </row>
    <row r="728" spans="1:17" x14ac:dyDescent="0.25">
      <c r="A728">
        <v>12768031</v>
      </c>
      <c r="B728">
        <v>2.44</v>
      </c>
      <c r="C728">
        <f t="shared" si="22"/>
        <v>5.4264173097906871</v>
      </c>
      <c r="D728">
        <v>3.53</v>
      </c>
      <c r="E728">
        <f t="shared" si="23"/>
        <v>11.551433564179966</v>
      </c>
      <c r="F728">
        <v>0.24</v>
      </c>
      <c r="G728">
        <v>0.28999999999999998</v>
      </c>
      <c r="H728">
        <v>-2.13</v>
      </c>
      <c r="I728" s="3">
        <v>5.1199999999999998E-5</v>
      </c>
      <c r="J728">
        <v>1.5E-3</v>
      </c>
      <c r="K728" t="s">
        <v>2215</v>
      </c>
      <c r="L728" t="s">
        <v>2216</v>
      </c>
      <c r="M728" t="s">
        <v>2217</v>
      </c>
      <c r="N728" t="s">
        <v>516</v>
      </c>
      <c r="O728" t="s">
        <v>21</v>
      </c>
      <c r="P728">
        <v>20592272</v>
      </c>
      <c r="Q728">
        <v>20611224</v>
      </c>
    </row>
    <row r="729" spans="1:17" x14ac:dyDescent="0.25">
      <c r="A729">
        <v>12819342</v>
      </c>
      <c r="B729">
        <v>3.38</v>
      </c>
      <c r="C729">
        <f t="shared" si="22"/>
        <v>10.410734843535467</v>
      </c>
      <c r="D729">
        <v>4.47</v>
      </c>
      <c r="E729">
        <f t="shared" si="23"/>
        <v>22.161751489774787</v>
      </c>
      <c r="F729">
        <v>0.2</v>
      </c>
      <c r="G729">
        <v>0.31</v>
      </c>
      <c r="H729">
        <v>-2.13</v>
      </c>
      <c r="I729" s="3">
        <v>9.4500000000000007E-5</v>
      </c>
      <c r="J729">
        <v>2.2000000000000001E-3</v>
      </c>
      <c r="K729" t="s">
        <v>2218</v>
      </c>
      <c r="L729" t="s">
        <v>2219</v>
      </c>
      <c r="M729" t="s">
        <v>2220</v>
      </c>
      <c r="N729" t="s">
        <v>151</v>
      </c>
      <c r="O729" t="s">
        <v>26</v>
      </c>
      <c r="P729">
        <v>14042393</v>
      </c>
      <c r="Q729">
        <v>14087768</v>
      </c>
    </row>
    <row r="730" spans="1:17" x14ac:dyDescent="0.25">
      <c r="A730">
        <v>12842746</v>
      </c>
      <c r="B730">
        <v>7.67</v>
      </c>
      <c r="C730">
        <f t="shared" si="22"/>
        <v>203.65733984125916</v>
      </c>
      <c r="D730">
        <v>8.76</v>
      </c>
      <c r="E730">
        <f t="shared" si="23"/>
        <v>433.53359992961379</v>
      </c>
      <c r="F730">
        <v>0.38</v>
      </c>
      <c r="G730">
        <v>0.04</v>
      </c>
      <c r="H730">
        <v>-2.13</v>
      </c>
      <c r="I730">
        <v>4.0000000000000002E-4</v>
      </c>
      <c r="J730">
        <v>5.1999999999999998E-3</v>
      </c>
      <c r="K730" t="s">
        <v>2221</v>
      </c>
      <c r="L730" t="s">
        <v>2222</v>
      </c>
      <c r="M730" t="s">
        <v>2223</v>
      </c>
      <c r="N730" t="s">
        <v>20</v>
      </c>
      <c r="O730" t="s">
        <v>21</v>
      </c>
      <c r="P730">
        <v>27002624</v>
      </c>
      <c r="Q730">
        <v>27035616</v>
      </c>
    </row>
    <row r="731" spans="1:17" x14ac:dyDescent="0.25">
      <c r="A731">
        <v>12744751</v>
      </c>
      <c r="B731">
        <v>4.71</v>
      </c>
      <c r="C731">
        <f t="shared" si="22"/>
        <v>26.172865873848991</v>
      </c>
      <c r="D731">
        <v>5.8</v>
      </c>
      <c r="E731">
        <f t="shared" si="23"/>
        <v>55.715236050951923</v>
      </c>
      <c r="F731">
        <v>0.47</v>
      </c>
      <c r="G731">
        <v>0.21</v>
      </c>
      <c r="H731">
        <v>-2.13</v>
      </c>
      <c r="I731">
        <v>8.0000000000000004E-4</v>
      </c>
      <c r="J731">
        <v>8.8000000000000005E-3</v>
      </c>
      <c r="K731" t="s">
        <v>2224</v>
      </c>
      <c r="L731" t="s">
        <v>2225</v>
      </c>
      <c r="M731" t="s">
        <v>2226</v>
      </c>
      <c r="N731" t="s">
        <v>56</v>
      </c>
      <c r="O731" t="s">
        <v>26</v>
      </c>
      <c r="P731">
        <v>62351360</v>
      </c>
      <c r="Q731">
        <v>62365247</v>
      </c>
    </row>
    <row r="732" spans="1:17" x14ac:dyDescent="0.25">
      <c r="A732">
        <v>12899942</v>
      </c>
      <c r="B732">
        <v>3.05</v>
      </c>
      <c r="C732">
        <f t="shared" si="22"/>
        <v>8.2821193907310189</v>
      </c>
      <c r="D732">
        <v>4.1399999999999997</v>
      </c>
      <c r="E732">
        <f t="shared" si="23"/>
        <v>17.630481854025764</v>
      </c>
      <c r="F732">
        <v>0.24</v>
      </c>
      <c r="G732">
        <v>0.52</v>
      </c>
      <c r="H732">
        <v>-2.13</v>
      </c>
      <c r="I732">
        <v>2.8999999999999998E-3</v>
      </c>
      <c r="J732">
        <v>2.0799999999999999E-2</v>
      </c>
      <c r="K732" t="s">
        <v>2227</v>
      </c>
      <c r="L732" t="s">
        <v>2228</v>
      </c>
      <c r="M732" t="s">
        <v>2229</v>
      </c>
      <c r="N732" t="s">
        <v>296</v>
      </c>
      <c r="O732" t="s">
        <v>21</v>
      </c>
      <c r="P732">
        <v>96806291</v>
      </c>
      <c r="Q732">
        <v>96815764</v>
      </c>
    </row>
    <row r="733" spans="1:17" x14ac:dyDescent="0.25">
      <c r="A733">
        <v>12812824</v>
      </c>
      <c r="B733">
        <v>3.97</v>
      </c>
      <c r="C733">
        <f t="shared" si="22"/>
        <v>15.670724761390829</v>
      </c>
      <c r="D733">
        <v>5.0599999999999996</v>
      </c>
      <c r="E733">
        <f t="shared" si="23"/>
        <v>33.358904346915878</v>
      </c>
      <c r="F733">
        <v>0.49</v>
      </c>
      <c r="G733">
        <v>0.49</v>
      </c>
      <c r="H733">
        <v>-2.13</v>
      </c>
      <c r="I733">
        <v>4.1000000000000003E-3</v>
      </c>
      <c r="J733">
        <v>2.63E-2</v>
      </c>
      <c r="K733" t="s">
        <v>2230</v>
      </c>
      <c r="L733" t="s">
        <v>2231</v>
      </c>
      <c r="M733" t="s">
        <v>2232</v>
      </c>
      <c r="N733" t="s">
        <v>268</v>
      </c>
      <c r="O733" t="s">
        <v>26</v>
      </c>
      <c r="P733">
        <v>649253</v>
      </c>
      <c r="Q733">
        <v>652836</v>
      </c>
    </row>
    <row r="734" spans="1:17" x14ac:dyDescent="0.25">
      <c r="A734">
        <v>12890336</v>
      </c>
      <c r="B734">
        <v>6.96</v>
      </c>
      <c r="C734">
        <f t="shared" si="22"/>
        <v>124.49983326877249</v>
      </c>
      <c r="D734">
        <v>8.0500000000000007</v>
      </c>
      <c r="E734">
        <f t="shared" si="23"/>
        <v>265.02782050339272</v>
      </c>
      <c r="F734">
        <v>0.72</v>
      </c>
      <c r="G734">
        <v>0.42</v>
      </c>
      <c r="H734">
        <v>-2.13</v>
      </c>
      <c r="I734">
        <v>4.1000000000000003E-3</v>
      </c>
      <c r="J734">
        <v>2.64E-2</v>
      </c>
      <c r="K734" t="s">
        <v>2233</v>
      </c>
      <c r="L734" t="s">
        <v>2234</v>
      </c>
      <c r="M734" t="s">
        <v>2235</v>
      </c>
      <c r="N734" t="s">
        <v>72</v>
      </c>
      <c r="O734" t="s">
        <v>26</v>
      </c>
      <c r="P734">
        <v>70186539</v>
      </c>
      <c r="Q734">
        <v>70237647</v>
      </c>
    </row>
    <row r="735" spans="1:17" x14ac:dyDescent="0.25">
      <c r="A735">
        <v>12802146</v>
      </c>
      <c r="B735">
        <v>5.56</v>
      </c>
      <c r="C735">
        <f t="shared" si="22"/>
        <v>47.176614953315209</v>
      </c>
      <c r="D735">
        <v>6.65</v>
      </c>
      <c r="E735">
        <f t="shared" si="23"/>
        <v>100.42676453078411</v>
      </c>
      <c r="F735">
        <v>0.1</v>
      </c>
      <c r="G735">
        <v>0.11</v>
      </c>
      <c r="H735">
        <v>-2.14</v>
      </c>
      <c r="I735" s="3">
        <v>7.8299999999999996E-7</v>
      </c>
      <c r="J735">
        <v>2.0000000000000001E-4</v>
      </c>
      <c r="K735" t="s">
        <v>2236</v>
      </c>
      <c r="L735" t="s">
        <v>2237</v>
      </c>
      <c r="M735" t="s">
        <v>2238</v>
      </c>
      <c r="N735" t="s">
        <v>415</v>
      </c>
      <c r="O735" t="s">
        <v>26</v>
      </c>
      <c r="P735">
        <v>27393342</v>
      </c>
      <c r="Q735">
        <v>27398934</v>
      </c>
    </row>
    <row r="736" spans="1:17" x14ac:dyDescent="0.25">
      <c r="A736">
        <v>12707578</v>
      </c>
      <c r="B736">
        <v>4.12</v>
      </c>
      <c r="C736">
        <f t="shared" si="22"/>
        <v>17.387757800416928</v>
      </c>
      <c r="D736">
        <v>5.21</v>
      </c>
      <c r="E736">
        <f t="shared" si="23"/>
        <v>37.014021884969189</v>
      </c>
      <c r="F736">
        <v>0.28000000000000003</v>
      </c>
      <c r="G736">
        <v>0.25</v>
      </c>
      <c r="H736">
        <v>-2.14</v>
      </c>
      <c r="I736" s="3">
        <v>2.6100000000000001E-5</v>
      </c>
      <c r="J736">
        <v>1E-3</v>
      </c>
      <c r="K736" t="s">
        <v>2239</v>
      </c>
      <c r="L736" t="s">
        <v>2240</v>
      </c>
      <c r="M736" t="s">
        <v>2241</v>
      </c>
      <c r="N736" t="s">
        <v>131</v>
      </c>
      <c r="O736" t="s">
        <v>21</v>
      </c>
      <c r="P736">
        <v>72539296</v>
      </c>
      <c r="Q736">
        <v>72547260</v>
      </c>
    </row>
    <row r="737" spans="1:17" x14ac:dyDescent="0.25">
      <c r="A737">
        <v>12890889</v>
      </c>
      <c r="B737">
        <v>5.12</v>
      </c>
      <c r="C737">
        <f t="shared" si="22"/>
        <v>34.775515600833863</v>
      </c>
      <c r="D737">
        <v>6.22</v>
      </c>
      <c r="E737">
        <f t="shared" si="23"/>
        <v>74.542949533981115</v>
      </c>
      <c r="F737">
        <v>0.03</v>
      </c>
      <c r="G737">
        <v>0.28999999999999998</v>
      </c>
      <c r="H737">
        <v>-2.14</v>
      </c>
      <c r="I737" s="3">
        <v>4.5500000000000001E-5</v>
      </c>
      <c r="J737">
        <v>1.4E-3</v>
      </c>
      <c r="K737" t="s">
        <v>2242</v>
      </c>
      <c r="L737" t="s">
        <v>2243</v>
      </c>
      <c r="M737" t="s">
        <v>2244</v>
      </c>
      <c r="N737" t="s">
        <v>72</v>
      </c>
      <c r="O737" t="s">
        <v>26</v>
      </c>
      <c r="P737">
        <v>65339464</v>
      </c>
      <c r="Q737">
        <v>65373695</v>
      </c>
    </row>
    <row r="738" spans="1:17" x14ac:dyDescent="0.25">
      <c r="A738">
        <v>12701179</v>
      </c>
      <c r="B738">
        <v>4.03</v>
      </c>
      <c r="C738">
        <f t="shared" si="22"/>
        <v>16.336194011315097</v>
      </c>
      <c r="D738">
        <v>5.12</v>
      </c>
      <c r="E738">
        <f t="shared" si="23"/>
        <v>34.775515600833863</v>
      </c>
      <c r="F738">
        <v>0.35</v>
      </c>
      <c r="G738">
        <v>0.28999999999999998</v>
      </c>
      <c r="H738">
        <v>-2.14</v>
      </c>
      <c r="I738">
        <v>2.0000000000000001E-4</v>
      </c>
      <c r="J738">
        <v>3.2000000000000002E-3</v>
      </c>
      <c r="K738" t="s">
        <v>2245</v>
      </c>
      <c r="L738" t="s">
        <v>2246</v>
      </c>
      <c r="M738" t="s">
        <v>2247</v>
      </c>
      <c r="N738" t="s">
        <v>131</v>
      </c>
      <c r="O738" t="s">
        <v>26</v>
      </c>
      <c r="P738">
        <v>78695354</v>
      </c>
      <c r="Q738">
        <v>78719307</v>
      </c>
    </row>
    <row r="739" spans="1:17" x14ac:dyDescent="0.25">
      <c r="A739">
        <v>12774405</v>
      </c>
      <c r="B739">
        <v>3.98</v>
      </c>
      <c r="C739">
        <f t="shared" si="22"/>
        <v>15.779723271893744</v>
      </c>
      <c r="D739">
        <v>5.08</v>
      </c>
      <c r="E739">
        <f t="shared" si="23"/>
        <v>33.824577297964169</v>
      </c>
      <c r="F739">
        <v>0.35</v>
      </c>
      <c r="G739">
        <v>0.38</v>
      </c>
      <c r="H739">
        <v>-2.14</v>
      </c>
      <c r="I739">
        <v>2.0000000000000001E-4</v>
      </c>
      <c r="J739">
        <v>3.5000000000000001E-3</v>
      </c>
      <c r="K739" t="s">
        <v>2248</v>
      </c>
      <c r="L739" t="s">
        <v>2249</v>
      </c>
      <c r="M739" t="s">
        <v>2250</v>
      </c>
      <c r="N739" t="s">
        <v>76</v>
      </c>
      <c r="O739" t="s">
        <v>26</v>
      </c>
      <c r="P739">
        <v>108226858</v>
      </c>
      <c r="Q739">
        <v>108229831</v>
      </c>
    </row>
    <row r="740" spans="1:17" x14ac:dyDescent="0.25">
      <c r="A740">
        <v>12747878</v>
      </c>
      <c r="B740">
        <v>5.58</v>
      </c>
      <c r="C740">
        <f t="shared" si="22"/>
        <v>47.835175956318025</v>
      </c>
      <c r="D740">
        <v>6.68</v>
      </c>
      <c r="E740">
        <f t="shared" si="23"/>
        <v>102.53694433147163</v>
      </c>
      <c r="F740">
        <v>0.36</v>
      </c>
      <c r="G740">
        <v>0.23</v>
      </c>
      <c r="H740">
        <v>-2.14</v>
      </c>
      <c r="I740">
        <v>2.9999999999999997E-4</v>
      </c>
      <c r="J740">
        <v>4.8999999999999998E-3</v>
      </c>
      <c r="K740" t="s">
        <v>2251</v>
      </c>
      <c r="L740" t="s">
        <v>2252</v>
      </c>
      <c r="M740" t="s">
        <v>2253</v>
      </c>
      <c r="N740" t="s">
        <v>56</v>
      </c>
      <c r="O740" t="s">
        <v>21</v>
      </c>
      <c r="P740">
        <v>12906376</v>
      </c>
      <c r="Q740">
        <v>12953417</v>
      </c>
    </row>
    <row r="741" spans="1:17" x14ac:dyDescent="0.25">
      <c r="A741">
        <v>12767740</v>
      </c>
      <c r="B741">
        <v>2.69</v>
      </c>
      <c r="C741">
        <f t="shared" si="22"/>
        <v>6.4531340737770106</v>
      </c>
      <c r="D741">
        <v>3.79</v>
      </c>
      <c r="E741">
        <f t="shared" si="23"/>
        <v>13.832595700925845</v>
      </c>
      <c r="F741">
        <v>7.0000000000000007E-2</v>
      </c>
      <c r="G741">
        <v>0.38</v>
      </c>
      <c r="H741">
        <v>-2.14</v>
      </c>
      <c r="I741">
        <v>4.0000000000000002E-4</v>
      </c>
      <c r="J741">
        <v>5.4000000000000003E-3</v>
      </c>
      <c r="K741" t="s">
        <v>2254</v>
      </c>
      <c r="L741" t="s">
        <v>2255</v>
      </c>
      <c r="M741" t="s">
        <v>2256</v>
      </c>
      <c r="N741" t="s">
        <v>516</v>
      </c>
      <c r="O741" t="s">
        <v>21</v>
      </c>
      <c r="P741">
        <v>28447633</v>
      </c>
      <c r="Q741">
        <v>28452478</v>
      </c>
    </row>
    <row r="742" spans="1:17" x14ac:dyDescent="0.25">
      <c r="A742">
        <v>12750150</v>
      </c>
      <c r="B742">
        <v>6.82</v>
      </c>
      <c r="C742">
        <f t="shared" si="22"/>
        <v>112.98598352520385</v>
      </c>
      <c r="D742">
        <v>7.92</v>
      </c>
      <c r="E742">
        <f t="shared" si="23"/>
        <v>242.19075756175241</v>
      </c>
      <c r="F742">
        <v>0.22</v>
      </c>
      <c r="G742">
        <v>0.05</v>
      </c>
      <c r="H742">
        <v>-2.15</v>
      </c>
      <c r="I742" s="3">
        <v>2.5600000000000001E-6</v>
      </c>
      <c r="J742">
        <v>2.9999999999999997E-4</v>
      </c>
      <c r="K742" t="s">
        <v>2257</v>
      </c>
      <c r="L742" t="s">
        <v>2258</v>
      </c>
      <c r="M742" t="s">
        <v>2259</v>
      </c>
      <c r="N742" t="s">
        <v>52</v>
      </c>
      <c r="O742" t="s">
        <v>26</v>
      </c>
      <c r="P742">
        <v>65845925</v>
      </c>
      <c r="Q742">
        <v>65851516</v>
      </c>
    </row>
    <row r="743" spans="1:17" x14ac:dyDescent="0.25">
      <c r="A743">
        <v>12773652</v>
      </c>
      <c r="B743">
        <v>4.74</v>
      </c>
      <c r="C743">
        <f t="shared" si="22"/>
        <v>26.722813421707823</v>
      </c>
      <c r="D743">
        <v>5.84</v>
      </c>
      <c r="E743">
        <f t="shared" si="23"/>
        <v>57.281604539390223</v>
      </c>
      <c r="F743">
        <v>0.13</v>
      </c>
      <c r="G743">
        <v>0.26</v>
      </c>
      <c r="H743">
        <v>-2.15</v>
      </c>
      <c r="I743" s="3">
        <v>5.8599999999999998E-6</v>
      </c>
      <c r="J743">
        <v>5.0000000000000001E-4</v>
      </c>
      <c r="K743" t="s">
        <v>2260</v>
      </c>
      <c r="L743" t="s">
        <v>2261</v>
      </c>
      <c r="M743" t="s">
        <v>2262</v>
      </c>
      <c r="N743" t="s">
        <v>516</v>
      </c>
      <c r="O743" t="s">
        <v>21</v>
      </c>
      <c r="P743">
        <v>42639449</v>
      </c>
      <c r="Q743">
        <v>42645796</v>
      </c>
    </row>
    <row r="744" spans="1:17" x14ac:dyDescent="0.25">
      <c r="A744">
        <v>12696574</v>
      </c>
      <c r="B744">
        <v>4.8899999999999997</v>
      </c>
      <c r="C744">
        <f t="shared" si="22"/>
        <v>29.650817980491858</v>
      </c>
      <c r="D744">
        <v>6</v>
      </c>
      <c r="E744">
        <f t="shared" si="23"/>
        <v>64</v>
      </c>
      <c r="F744">
        <v>0.32</v>
      </c>
      <c r="G744">
        <v>0.28000000000000003</v>
      </c>
      <c r="H744">
        <v>-2.15</v>
      </c>
      <c r="I744">
        <v>1E-4</v>
      </c>
      <c r="J744">
        <v>2.8E-3</v>
      </c>
      <c r="K744" t="s">
        <v>2263</v>
      </c>
      <c r="L744" t="s">
        <v>2264</v>
      </c>
      <c r="M744" t="s">
        <v>2265</v>
      </c>
      <c r="N744" t="s">
        <v>60</v>
      </c>
      <c r="O744" t="s">
        <v>21</v>
      </c>
      <c r="P744">
        <v>88242178</v>
      </c>
      <c r="Q744">
        <v>88266347</v>
      </c>
    </row>
    <row r="745" spans="1:17" x14ac:dyDescent="0.25">
      <c r="A745">
        <v>12866147</v>
      </c>
      <c r="B745">
        <v>5.22</v>
      </c>
      <c r="C745">
        <f t="shared" si="22"/>
        <v>37.271474766990572</v>
      </c>
      <c r="D745">
        <v>6.32</v>
      </c>
      <c r="E745">
        <f t="shared" si="23"/>
        <v>79.893155129703175</v>
      </c>
      <c r="F745">
        <v>0.47</v>
      </c>
      <c r="G745">
        <v>0.11</v>
      </c>
      <c r="H745">
        <v>-2.15</v>
      </c>
      <c r="I745">
        <v>2.9999999999999997E-4</v>
      </c>
      <c r="J745">
        <v>4.1999999999999997E-3</v>
      </c>
      <c r="K745" t="s">
        <v>2266</v>
      </c>
      <c r="L745" t="s">
        <v>2267</v>
      </c>
      <c r="M745" t="s">
        <v>2268</v>
      </c>
      <c r="N745" t="s">
        <v>25</v>
      </c>
      <c r="O745" t="s">
        <v>21</v>
      </c>
      <c r="P745">
        <v>84286531</v>
      </c>
      <c r="Q745">
        <v>84308915</v>
      </c>
    </row>
    <row r="746" spans="1:17" x14ac:dyDescent="0.25">
      <c r="A746">
        <v>12785383</v>
      </c>
      <c r="B746">
        <v>7.05</v>
      </c>
      <c r="C746">
        <f t="shared" si="22"/>
        <v>132.51391025169622</v>
      </c>
      <c r="D746">
        <v>8.15</v>
      </c>
      <c r="E746">
        <f t="shared" si="23"/>
        <v>284.04978484936839</v>
      </c>
      <c r="F746">
        <v>0.5</v>
      </c>
      <c r="G746">
        <v>0.09</v>
      </c>
      <c r="H746">
        <v>-2.15</v>
      </c>
      <c r="I746">
        <v>1E-3</v>
      </c>
      <c r="J746">
        <v>1.01E-2</v>
      </c>
      <c r="K746" t="s">
        <v>2269</v>
      </c>
      <c r="L746" t="s">
        <v>2270</v>
      </c>
      <c r="M746" t="s">
        <v>2271</v>
      </c>
      <c r="N746" t="s">
        <v>30</v>
      </c>
      <c r="O746" t="s">
        <v>26</v>
      </c>
      <c r="P746">
        <v>35018908</v>
      </c>
      <c r="Q746">
        <v>35079162</v>
      </c>
    </row>
    <row r="747" spans="1:17" x14ac:dyDescent="0.25">
      <c r="A747">
        <v>12719021</v>
      </c>
      <c r="B747">
        <v>4.32</v>
      </c>
      <c r="C747">
        <f t="shared" si="22"/>
        <v>19.97328878242579</v>
      </c>
      <c r="D747">
        <v>5.43</v>
      </c>
      <c r="E747">
        <f t="shared" si="23"/>
        <v>43.111474459702066</v>
      </c>
      <c r="F747">
        <v>0.9</v>
      </c>
      <c r="G747">
        <v>0.32</v>
      </c>
      <c r="H747">
        <v>-2.15</v>
      </c>
      <c r="I747">
        <v>1.6000000000000001E-3</v>
      </c>
      <c r="J747">
        <v>1.37E-2</v>
      </c>
      <c r="K747" t="s">
        <v>2272</v>
      </c>
      <c r="L747" t="s">
        <v>2273</v>
      </c>
      <c r="M747" t="s">
        <v>2274</v>
      </c>
      <c r="N747" t="s">
        <v>98</v>
      </c>
      <c r="O747" t="s">
        <v>21</v>
      </c>
      <c r="P747">
        <v>30340580</v>
      </c>
      <c r="Q747">
        <v>30527982</v>
      </c>
    </row>
    <row r="748" spans="1:17" x14ac:dyDescent="0.25">
      <c r="A748">
        <v>12680056</v>
      </c>
      <c r="B748">
        <v>2.52</v>
      </c>
      <c r="C748">
        <f t="shared" si="22"/>
        <v>5.7358209920633092</v>
      </c>
      <c r="D748">
        <v>3.63</v>
      </c>
      <c r="E748">
        <f t="shared" si="23"/>
        <v>12.380519948339117</v>
      </c>
      <c r="F748">
        <v>0.56000000000000005</v>
      </c>
      <c r="G748">
        <v>0.32</v>
      </c>
      <c r="H748">
        <v>-2.15</v>
      </c>
      <c r="I748">
        <v>1.6000000000000001E-3</v>
      </c>
      <c r="J748">
        <v>1.37E-2</v>
      </c>
      <c r="K748" t="s">
        <v>2275</v>
      </c>
      <c r="L748" t="s">
        <v>2276</v>
      </c>
      <c r="M748" t="s">
        <v>2277</v>
      </c>
      <c r="N748" t="s">
        <v>118</v>
      </c>
      <c r="O748" t="s">
        <v>26</v>
      </c>
      <c r="P748">
        <v>98352368</v>
      </c>
      <c r="Q748">
        <v>98370754</v>
      </c>
    </row>
    <row r="749" spans="1:17" x14ac:dyDescent="0.25">
      <c r="A749">
        <v>12734523</v>
      </c>
      <c r="B749">
        <v>2.44</v>
      </c>
      <c r="C749">
        <f t="shared" si="22"/>
        <v>5.4264173097906871</v>
      </c>
      <c r="D749">
        <v>3.54</v>
      </c>
      <c r="E749">
        <f t="shared" si="23"/>
        <v>11.631780138562485</v>
      </c>
      <c r="F749">
        <v>0.32</v>
      </c>
      <c r="G749">
        <v>0.56000000000000005</v>
      </c>
      <c r="H749">
        <v>-2.15</v>
      </c>
      <c r="I749">
        <v>2.2000000000000001E-3</v>
      </c>
      <c r="J749">
        <v>1.7299999999999999E-2</v>
      </c>
      <c r="K749" t="s">
        <v>2278</v>
      </c>
      <c r="L749" t="s">
        <v>2279</v>
      </c>
      <c r="M749" t="s">
        <v>2280</v>
      </c>
      <c r="N749" t="s">
        <v>42</v>
      </c>
      <c r="O749" t="s">
        <v>26</v>
      </c>
      <c r="P749">
        <v>36478830</v>
      </c>
      <c r="Q749">
        <v>36695721</v>
      </c>
    </row>
    <row r="750" spans="1:17" x14ac:dyDescent="0.25">
      <c r="A750">
        <v>12745328</v>
      </c>
      <c r="B750">
        <v>3.27</v>
      </c>
      <c r="C750">
        <f t="shared" si="22"/>
        <v>9.6464626215260818</v>
      </c>
      <c r="D750">
        <v>4.37</v>
      </c>
      <c r="E750">
        <f t="shared" si="23"/>
        <v>20.677645290199877</v>
      </c>
      <c r="F750">
        <v>0.77</v>
      </c>
      <c r="G750">
        <v>0.52</v>
      </c>
      <c r="H750">
        <v>-2.15</v>
      </c>
      <c r="I750">
        <v>5.4999999999999997E-3</v>
      </c>
      <c r="J750">
        <v>3.2199999999999999E-2</v>
      </c>
      <c r="K750" t="s">
        <v>2281</v>
      </c>
      <c r="L750" t="s">
        <v>2282</v>
      </c>
      <c r="M750" t="s">
        <v>2283</v>
      </c>
      <c r="N750" t="s">
        <v>56</v>
      </c>
      <c r="O750" t="s">
        <v>21</v>
      </c>
      <c r="P750">
        <v>10752466</v>
      </c>
      <c r="Q750">
        <v>10828318</v>
      </c>
    </row>
    <row r="751" spans="1:17" x14ac:dyDescent="0.25">
      <c r="A751">
        <v>12779968</v>
      </c>
      <c r="B751">
        <v>5.54</v>
      </c>
      <c r="C751">
        <f t="shared" si="22"/>
        <v>46.527120554249926</v>
      </c>
      <c r="D751">
        <v>6.66</v>
      </c>
      <c r="E751">
        <f t="shared" si="23"/>
        <v>101.12528791851223</v>
      </c>
      <c r="F751">
        <v>0.23</v>
      </c>
      <c r="G751">
        <v>0.09</v>
      </c>
      <c r="H751">
        <v>-2.17</v>
      </c>
      <c r="I751" s="3">
        <v>2.3599999999999999E-6</v>
      </c>
      <c r="J751">
        <v>2.9999999999999997E-4</v>
      </c>
      <c r="K751" t="s">
        <v>2284</v>
      </c>
      <c r="L751" t="s">
        <v>2285</v>
      </c>
      <c r="M751" t="s">
        <v>2286</v>
      </c>
      <c r="N751" t="s">
        <v>76</v>
      </c>
      <c r="O751" t="s">
        <v>21</v>
      </c>
      <c r="P751">
        <v>111820267</v>
      </c>
      <c r="Q751">
        <v>111821120</v>
      </c>
    </row>
    <row r="752" spans="1:17" x14ac:dyDescent="0.25">
      <c r="A752">
        <v>12767584</v>
      </c>
      <c r="B752">
        <v>3.2</v>
      </c>
      <c r="C752">
        <f t="shared" si="22"/>
        <v>9.189586839976279</v>
      </c>
      <c r="D752">
        <v>4.3099999999999996</v>
      </c>
      <c r="E752">
        <f t="shared" si="23"/>
        <v>19.835323199023779</v>
      </c>
      <c r="F752">
        <v>0.22</v>
      </c>
      <c r="G752">
        <v>0.31</v>
      </c>
      <c r="H752">
        <v>-2.17</v>
      </c>
      <c r="I752" s="3">
        <v>8.0500000000000005E-5</v>
      </c>
      <c r="J752">
        <v>2E-3</v>
      </c>
      <c r="K752" t="s">
        <v>2287</v>
      </c>
      <c r="L752" t="s">
        <v>2288</v>
      </c>
      <c r="M752" t="s">
        <v>2289</v>
      </c>
      <c r="N752" t="s">
        <v>516</v>
      </c>
      <c r="O752" t="s">
        <v>21</v>
      </c>
      <c r="P752">
        <v>61708769</v>
      </c>
      <c r="Q752">
        <v>61814973</v>
      </c>
    </row>
    <row r="753" spans="1:17" x14ac:dyDescent="0.25">
      <c r="A753">
        <v>12790204</v>
      </c>
      <c r="B753">
        <v>4.0199999999999996</v>
      </c>
      <c r="C753">
        <f t="shared" si="22"/>
        <v>16.223351676640458</v>
      </c>
      <c r="D753">
        <v>5.14</v>
      </c>
      <c r="E753">
        <f t="shared" si="23"/>
        <v>35.260963708051534</v>
      </c>
      <c r="F753">
        <v>0.84</v>
      </c>
      <c r="G753">
        <v>0.59</v>
      </c>
      <c r="H753">
        <v>-2.17</v>
      </c>
      <c r="I753">
        <v>2.8999999999999998E-3</v>
      </c>
      <c r="J753">
        <v>2.06E-2</v>
      </c>
      <c r="K753" t="s">
        <v>2290</v>
      </c>
      <c r="L753" t="s">
        <v>2291</v>
      </c>
      <c r="M753" t="s">
        <v>2292</v>
      </c>
      <c r="N753" t="s">
        <v>240</v>
      </c>
      <c r="O753" t="s">
        <v>26</v>
      </c>
      <c r="P753">
        <v>27232612</v>
      </c>
      <c r="Q753">
        <v>27297774</v>
      </c>
    </row>
    <row r="754" spans="1:17" x14ac:dyDescent="0.25">
      <c r="A754">
        <v>12781035</v>
      </c>
      <c r="B754">
        <v>5.79</v>
      </c>
      <c r="C754">
        <f t="shared" si="22"/>
        <v>55.330382803703387</v>
      </c>
      <c r="D754">
        <v>6.91</v>
      </c>
      <c r="E754">
        <f t="shared" si="23"/>
        <v>120.25891189939351</v>
      </c>
      <c r="F754">
        <v>0.68</v>
      </c>
      <c r="G754">
        <v>0.43</v>
      </c>
      <c r="H754">
        <v>-2.17</v>
      </c>
      <c r="I754">
        <v>3.7000000000000002E-3</v>
      </c>
      <c r="J754">
        <v>2.46E-2</v>
      </c>
      <c r="K754" t="s">
        <v>2293</v>
      </c>
      <c r="L754" t="s">
        <v>2294</v>
      </c>
      <c r="M754" t="s">
        <v>2295</v>
      </c>
      <c r="N754" t="s">
        <v>76</v>
      </c>
      <c r="O754" t="s">
        <v>21</v>
      </c>
      <c r="P754">
        <v>122685821</v>
      </c>
      <c r="Q754">
        <v>122697742</v>
      </c>
    </row>
    <row r="755" spans="1:17" x14ac:dyDescent="0.25">
      <c r="A755">
        <v>12769736</v>
      </c>
      <c r="B755">
        <v>6.71</v>
      </c>
      <c r="C755">
        <f t="shared" si="22"/>
        <v>104.69146349539598</v>
      </c>
      <c r="D755">
        <v>7.84</v>
      </c>
      <c r="E755">
        <f t="shared" si="23"/>
        <v>229.12641815756095</v>
      </c>
      <c r="F755">
        <v>0.15</v>
      </c>
      <c r="G755">
        <v>0.21</v>
      </c>
      <c r="H755">
        <v>-2.1800000000000002</v>
      </c>
      <c r="I755" s="3">
        <v>2.4399999999999999E-6</v>
      </c>
      <c r="J755">
        <v>2.9999999999999997E-4</v>
      </c>
      <c r="K755" t="s">
        <v>2296</v>
      </c>
      <c r="L755" t="s">
        <v>2297</v>
      </c>
      <c r="M755" t="s">
        <v>2298</v>
      </c>
      <c r="N755" t="s">
        <v>516</v>
      </c>
      <c r="O755" t="s">
        <v>21</v>
      </c>
      <c r="P755">
        <v>53978216</v>
      </c>
      <c r="Q755">
        <v>53984772</v>
      </c>
    </row>
    <row r="756" spans="1:17" x14ac:dyDescent="0.25">
      <c r="A756">
        <v>12895589</v>
      </c>
      <c r="B756">
        <v>5.52</v>
      </c>
      <c r="C756">
        <f t="shared" si="22"/>
        <v>45.886567936506459</v>
      </c>
      <c r="D756">
        <v>6.65</v>
      </c>
      <c r="E756">
        <f t="shared" si="23"/>
        <v>100.42676453078411</v>
      </c>
      <c r="F756">
        <v>0.38</v>
      </c>
      <c r="G756">
        <v>0.15</v>
      </c>
      <c r="H756">
        <v>-2.1800000000000002</v>
      </c>
      <c r="I756">
        <v>2.0000000000000001E-4</v>
      </c>
      <c r="J756">
        <v>3.3999999999999998E-3</v>
      </c>
      <c r="K756" t="s">
        <v>2299</v>
      </c>
      <c r="L756" t="s">
        <v>2300</v>
      </c>
      <c r="M756" t="s">
        <v>2301</v>
      </c>
      <c r="N756" t="s">
        <v>72</v>
      </c>
      <c r="O756" t="s">
        <v>21</v>
      </c>
      <c r="P756">
        <v>90300716</v>
      </c>
      <c r="Q756">
        <v>90305611</v>
      </c>
    </row>
    <row r="757" spans="1:17" x14ac:dyDescent="0.25">
      <c r="A757">
        <v>12876671</v>
      </c>
      <c r="B757">
        <v>2.19</v>
      </c>
      <c r="C757">
        <f t="shared" si="22"/>
        <v>4.5630548634736945</v>
      </c>
      <c r="D757">
        <v>3.32</v>
      </c>
      <c r="E757">
        <f t="shared" si="23"/>
        <v>9.986644391212895</v>
      </c>
      <c r="F757">
        <v>0.34</v>
      </c>
      <c r="G757">
        <v>0.27</v>
      </c>
      <c r="H757">
        <v>-2.1800000000000002</v>
      </c>
      <c r="I757">
        <v>2.0000000000000001E-4</v>
      </c>
      <c r="J757">
        <v>3.3999999999999998E-3</v>
      </c>
      <c r="K757" t="s">
        <v>2302</v>
      </c>
      <c r="L757" t="s">
        <v>2303</v>
      </c>
      <c r="M757" t="s">
        <v>2304</v>
      </c>
      <c r="N757" t="s">
        <v>38</v>
      </c>
      <c r="O757" t="s">
        <v>26</v>
      </c>
      <c r="P757">
        <v>10817302</v>
      </c>
      <c r="Q757">
        <v>10830303</v>
      </c>
    </row>
    <row r="758" spans="1:17" x14ac:dyDescent="0.25">
      <c r="A758">
        <v>12905894</v>
      </c>
      <c r="B758">
        <v>4.74</v>
      </c>
      <c r="C758">
        <f t="shared" si="22"/>
        <v>26.722813421707823</v>
      </c>
      <c r="D758">
        <v>5.86</v>
      </c>
      <c r="E758">
        <f t="shared" si="23"/>
        <v>58.081225940298317</v>
      </c>
      <c r="F758">
        <v>0.6</v>
      </c>
      <c r="G758">
        <v>0.27</v>
      </c>
      <c r="H758">
        <v>-2.1800000000000002</v>
      </c>
      <c r="I758">
        <v>4.0000000000000002E-4</v>
      </c>
      <c r="J758">
        <v>5.4999999999999997E-3</v>
      </c>
      <c r="K758" t="s">
        <v>2305</v>
      </c>
      <c r="L758" t="s">
        <v>2306</v>
      </c>
      <c r="M758" t="s">
        <v>2307</v>
      </c>
      <c r="N758" t="s">
        <v>34</v>
      </c>
      <c r="O758" t="s">
        <v>26</v>
      </c>
      <c r="P758">
        <v>103969315</v>
      </c>
      <c r="Q758">
        <v>104013030</v>
      </c>
    </row>
    <row r="759" spans="1:17" x14ac:dyDescent="0.25">
      <c r="A759">
        <v>12740194</v>
      </c>
      <c r="B759">
        <v>3.38</v>
      </c>
      <c r="C759">
        <f t="shared" si="22"/>
        <v>10.410734843535467</v>
      </c>
      <c r="D759">
        <v>4.51</v>
      </c>
      <c r="E759">
        <f t="shared" si="23"/>
        <v>22.784803129553143</v>
      </c>
      <c r="F759">
        <v>0.24</v>
      </c>
      <c r="G759">
        <v>0.16</v>
      </c>
      <c r="H759">
        <v>-2.19</v>
      </c>
      <c r="I759" s="3">
        <v>2.0299999999999999E-5</v>
      </c>
      <c r="J759">
        <v>8.9999999999999998E-4</v>
      </c>
      <c r="K759" t="s">
        <v>2308</v>
      </c>
      <c r="L759" t="s">
        <v>2309</v>
      </c>
      <c r="M759" t="s">
        <v>2310</v>
      </c>
      <c r="N759" t="s">
        <v>42</v>
      </c>
      <c r="O759" t="s">
        <v>21</v>
      </c>
      <c r="P759">
        <v>70439074</v>
      </c>
      <c r="Q759">
        <v>70501667</v>
      </c>
    </row>
    <row r="760" spans="1:17" x14ac:dyDescent="0.25">
      <c r="A760">
        <v>12854287</v>
      </c>
      <c r="B760">
        <v>3.81</v>
      </c>
      <c r="C760">
        <f t="shared" si="22"/>
        <v>14.025691541056563</v>
      </c>
      <c r="D760">
        <v>4.9400000000000004</v>
      </c>
      <c r="E760">
        <f t="shared" si="23"/>
        <v>30.696451818408466</v>
      </c>
      <c r="F760">
        <v>0.25</v>
      </c>
      <c r="G760">
        <v>0.38</v>
      </c>
      <c r="H760">
        <v>-2.19</v>
      </c>
      <c r="I760">
        <v>2.9999999999999997E-4</v>
      </c>
      <c r="J760">
        <v>4.1999999999999997E-3</v>
      </c>
      <c r="K760" t="s">
        <v>2311</v>
      </c>
      <c r="L760" t="s">
        <v>2312</v>
      </c>
      <c r="M760" t="s">
        <v>2313</v>
      </c>
      <c r="N760" t="s">
        <v>167</v>
      </c>
      <c r="O760" t="s">
        <v>21</v>
      </c>
      <c r="P760">
        <v>61199756</v>
      </c>
      <c r="Q760">
        <v>61242509</v>
      </c>
    </row>
    <row r="761" spans="1:17" x14ac:dyDescent="0.25">
      <c r="A761">
        <v>12804546</v>
      </c>
      <c r="B761">
        <v>7.93</v>
      </c>
      <c r="C761">
        <f t="shared" si="22"/>
        <v>243.8753274992479</v>
      </c>
      <c r="D761">
        <v>9.06</v>
      </c>
      <c r="E761">
        <f t="shared" si="23"/>
        <v>533.74246955065405</v>
      </c>
      <c r="F761">
        <v>0.53</v>
      </c>
      <c r="G761">
        <v>0.31</v>
      </c>
      <c r="H761">
        <v>-2.19</v>
      </c>
      <c r="I761">
        <v>8.9999999999999998E-4</v>
      </c>
      <c r="J761">
        <v>9.7000000000000003E-3</v>
      </c>
      <c r="K761" t="s">
        <v>2314</v>
      </c>
      <c r="L761" t="s">
        <v>2315</v>
      </c>
      <c r="M761" t="s">
        <v>2316</v>
      </c>
      <c r="N761" t="s">
        <v>415</v>
      </c>
      <c r="O761" t="s">
        <v>21</v>
      </c>
      <c r="P761">
        <v>27331772</v>
      </c>
      <c r="Q761">
        <v>27333849</v>
      </c>
    </row>
    <row r="762" spans="1:17" x14ac:dyDescent="0.25">
      <c r="A762">
        <v>12875858</v>
      </c>
      <c r="B762">
        <v>5.17</v>
      </c>
      <c r="C762">
        <f t="shared" si="22"/>
        <v>36.001871510041887</v>
      </c>
      <c r="D762">
        <v>6.3</v>
      </c>
      <c r="E762">
        <f t="shared" si="23"/>
        <v>78.793242454074615</v>
      </c>
      <c r="F762">
        <v>0.68</v>
      </c>
      <c r="G762">
        <v>0.52</v>
      </c>
      <c r="H762">
        <v>-2.19</v>
      </c>
      <c r="I762">
        <v>5.7000000000000002E-3</v>
      </c>
      <c r="J762">
        <v>3.32E-2</v>
      </c>
      <c r="K762" t="s">
        <v>2317</v>
      </c>
      <c r="L762" t="s">
        <v>2318</v>
      </c>
      <c r="M762" t="s">
        <v>2319</v>
      </c>
      <c r="N762" t="s">
        <v>64</v>
      </c>
      <c r="O762" t="s">
        <v>21</v>
      </c>
      <c r="P762">
        <v>116533068</v>
      </c>
      <c r="Q762">
        <v>116999127</v>
      </c>
    </row>
    <row r="763" spans="1:17" x14ac:dyDescent="0.25">
      <c r="A763">
        <v>12877215</v>
      </c>
      <c r="B763">
        <v>8.02</v>
      </c>
      <c r="C763">
        <f t="shared" si="22"/>
        <v>259.57362682624733</v>
      </c>
      <c r="D763">
        <v>9.15</v>
      </c>
      <c r="E763">
        <f t="shared" si="23"/>
        <v>568.0995696987369</v>
      </c>
      <c r="F763">
        <v>0.2</v>
      </c>
      <c r="G763">
        <v>0.09</v>
      </c>
      <c r="H763">
        <v>-2.2000000000000002</v>
      </c>
      <c r="I763" s="3">
        <v>2.3599999999999999E-6</v>
      </c>
      <c r="J763">
        <v>2.9999999999999997E-4</v>
      </c>
      <c r="K763" t="s">
        <v>2320</v>
      </c>
      <c r="L763" t="s">
        <v>1826</v>
      </c>
      <c r="M763" t="s">
        <v>1827</v>
      </c>
      <c r="N763" t="s">
        <v>38</v>
      </c>
      <c r="O763" t="s">
        <v>26</v>
      </c>
      <c r="P763">
        <v>18198992</v>
      </c>
      <c r="Q763">
        <v>18200124</v>
      </c>
    </row>
    <row r="764" spans="1:17" x14ac:dyDescent="0.25">
      <c r="A764">
        <v>12711361</v>
      </c>
      <c r="B764">
        <v>5.03</v>
      </c>
      <c r="C764">
        <f t="shared" si="22"/>
        <v>32.67238802263018</v>
      </c>
      <c r="D764">
        <v>6.17</v>
      </c>
      <c r="E764">
        <f t="shared" si="23"/>
        <v>72.003743020083789</v>
      </c>
      <c r="F764">
        <v>0.3</v>
      </c>
      <c r="G764">
        <v>0.23</v>
      </c>
      <c r="H764">
        <v>-2.2000000000000002</v>
      </c>
      <c r="I764" s="3">
        <v>4.1E-5</v>
      </c>
      <c r="J764">
        <v>1.2999999999999999E-3</v>
      </c>
      <c r="K764" t="s">
        <v>2321</v>
      </c>
      <c r="L764" t="s">
        <v>2322</v>
      </c>
      <c r="M764" t="s">
        <v>2323</v>
      </c>
      <c r="N764" t="s">
        <v>230</v>
      </c>
      <c r="O764" t="s">
        <v>21</v>
      </c>
      <c r="P764">
        <v>76866825</v>
      </c>
      <c r="Q764">
        <v>76924593</v>
      </c>
    </row>
    <row r="765" spans="1:17" x14ac:dyDescent="0.25">
      <c r="A765">
        <v>12765605</v>
      </c>
      <c r="B765">
        <v>1.08</v>
      </c>
      <c r="C765">
        <f t="shared" si="22"/>
        <v>2.114036081122761</v>
      </c>
      <c r="D765">
        <v>2.2200000000000002</v>
      </c>
      <c r="E765">
        <f t="shared" si="23"/>
        <v>4.6589343458738233</v>
      </c>
      <c r="F765">
        <v>0.28000000000000003</v>
      </c>
      <c r="G765">
        <v>0.31</v>
      </c>
      <c r="H765">
        <v>-2.2000000000000002</v>
      </c>
      <c r="I765">
        <v>1E-4</v>
      </c>
      <c r="J765">
        <v>2.5999999999999999E-3</v>
      </c>
      <c r="K765" t="s">
        <v>2324</v>
      </c>
      <c r="L765" t="s">
        <v>2325</v>
      </c>
      <c r="M765" t="s">
        <v>2326</v>
      </c>
      <c r="N765" t="s">
        <v>516</v>
      </c>
      <c r="O765" t="s">
        <v>26</v>
      </c>
      <c r="P765">
        <v>19027998</v>
      </c>
      <c r="Q765">
        <v>19036605</v>
      </c>
    </row>
    <row r="766" spans="1:17" x14ac:dyDescent="0.25">
      <c r="A766">
        <v>12881226</v>
      </c>
      <c r="B766">
        <v>2.4</v>
      </c>
      <c r="C766">
        <f t="shared" si="22"/>
        <v>5.2780316430915768</v>
      </c>
      <c r="D766">
        <v>3.53</v>
      </c>
      <c r="E766">
        <f t="shared" si="23"/>
        <v>11.551433564179966</v>
      </c>
      <c r="F766">
        <v>0.52</v>
      </c>
      <c r="G766">
        <v>0.3</v>
      </c>
      <c r="H766">
        <v>-2.2000000000000002</v>
      </c>
      <c r="I766">
        <v>4.0000000000000002E-4</v>
      </c>
      <c r="J766">
        <v>5.3E-3</v>
      </c>
      <c r="K766" t="s">
        <v>2327</v>
      </c>
      <c r="L766" t="s">
        <v>2328</v>
      </c>
      <c r="M766" t="s">
        <v>2329</v>
      </c>
      <c r="N766" t="s">
        <v>38</v>
      </c>
      <c r="O766" t="s">
        <v>26</v>
      </c>
      <c r="P766">
        <v>26697267</v>
      </c>
      <c r="Q766">
        <v>26918576</v>
      </c>
    </row>
    <row r="767" spans="1:17" x14ac:dyDescent="0.25">
      <c r="A767">
        <v>12810048</v>
      </c>
      <c r="B767">
        <v>1.69</v>
      </c>
      <c r="C767">
        <f t="shared" si="22"/>
        <v>3.2265670368885049</v>
      </c>
      <c r="D767">
        <v>2.83</v>
      </c>
      <c r="E767">
        <f t="shared" si="23"/>
        <v>7.1107414493325614</v>
      </c>
      <c r="F767">
        <v>0.48</v>
      </c>
      <c r="G767">
        <v>0.42</v>
      </c>
      <c r="H767">
        <v>-2.2000000000000002</v>
      </c>
      <c r="I767">
        <v>1.5E-3</v>
      </c>
      <c r="J767">
        <v>1.3100000000000001E-2</v>
      </c>
      <c r="K767" t="s">
        <v>2330</v>
      </c>
      <c r="L767" t="s">
        <v>2331</v>
      </c>
      <c r="M767" t="s">
        <v>2332</v>
      </c>
      <c r="N767" t="s">
        <v>174</v>
      </c>
      <c r="O767" t="s">
        <v>21</v>
      </c>
      <c r="P767">
        <v>8451014</v>
      </c>
      <c r="Q767">
        <v>8645504</v>
      </c>
    </row>
    <row r="768" spans="1:17" x14ac:dyDescent="0.25">
      <c r="A768">
        <v>12710496</v>
      </c>
      <c r="B768">
        <v>6.88</v>
      </c>
      <c r="C768">
        <f t="shared" si="22"/>
        <v>117.78401927998402</v>
      </c>
      <c r="D768">
        <v>8.02</v>
      </c>
      <c r="E768">
        <f t="shared" si="23"/>
        <v>259.57362682624733</v>
      </c>
      <c r="F768">
        <v>0.51</v>
      </c>
      <c r="G768">
        <v>0.22</v>
      </c>
      <c r="H768">
        <v>-2.2000000000000002</v>
      </c>
      <c r="I768">
        <v>1.6999999999999999E-3</v>
      </c>
      <c r="J768">
        <v>1.4500000000000001E-2</v>
      </c>
      <c r="K768" t="s">
        <v>2333</v>
      </c>
      <c r="L768" t="s">
        <v>2334</v>
      </c>
      <c r="M768" t="s">
        <v>2335</v>
      </c>
      <c r="N768" t="s">
        <v>230</v>
      </c>
      <c r="O768" t="s">
        <v>26</v>
      </c>
      <c r="P768">
        <v>25362948</v>
      </c>
      <c r="Q768">
        <v>25641458</v>
      </c>
    </row>
    <row r="769" spans="1:17" x14ac:dyDescent="0.25">
      <c r="A769">
        <v>12691467</v>
      </c>
      <c r="B769">
        <v>5.59</v>
      </c>
      <c r="C769">
        <f t="shared" si="22"/>
        <v>48.167895917154141</v>
      </c>
      <c r="D769">
        <v>6.72</v>
      </c>
      <c r="E769">
        <f t="shared" si="23"/>
        <v>105.41965021024929</v>
      </c>
      <c r="F769">
        <v>0.88</v>
      </c>
      <c r="G769">
        <v>0.31</v>
      </c>
      <c r="H769">
        <v>-2.2000000000000002</v>
      </c>
      <c r="I769">
        <v>2.3E-3</v>
      </c>
      <c r="J769">
        <v>1.7899999999999999E-2</v>
      </c>
      <c r="K769" t="s">
        <v>2336</v>
      </c>
      <c r="L769" t="s">
        <v>2337</v>
      </c>
      <c r="M769" t="s">
        <v>2338</v>
      </c>
      <c r="N769" t="s">
        <v>60</v>
      </c>
      <c r="O769" t="s">
        <v>26</v>
      </c>
      <c r="P769">
        <v>75783882</v>
      </c>
      <c r="Q769">
        <v>75877396</v>
      </c>
    </row>
    <row r="770" spans="1:17" x14ac:dyDescent="0.25">
      <c r="A770">
        <v>12751873</v>
      </c>
      <c r="B770">
        <v>3.77</v>
      </c>
      <c r="C770">
        <f t="shared" si="22"/>
        <v>13.642158268287307</v>
      </c>
      <c r="D770">
        <v>4.91</v>
      </c>
      <c r="E770">
        <f t="shared" si="23"/>
        <v>30.06472797484837</v>
      </c>
      <c r="F770">
        <v>0.22</v>
      </c>
      <c r="G770">
        <v>0.15</v>
      </c>
      <c r="H770">
        <v>-2.21</v>
      </c>
      <c r="I770" s="3">
        <v>6.5300000000000002E-6</v>
      </c>
      <c r="J770">
        <v>5.0000000000000001E-4</v>
      </c>
      <c r="K770" t="s">
        <v>2339</v>
      </c>
      <c r="L770" t="s">
        <v>2340</v>
      </c>
      <c r="M770" t="s">
        <v>2341</v>
      </c>
      <c r="N770" t="s">
        <v>52</v>
      </c>
      <c r="O770" t="s">
        <v>26</v>
      </c>
      <c r="P770">
        <v>50677179</v>
      </c>
      <c r="Q770">
        <v>50710666</v>
      </c>
    </row>
    <row r="771" spans="1:17" x14ac:dyDescent="0.25">
      <c r="A771">
        <v>12778508</v>
      </c>
      <c r="B771">
        <v>6.03</v>
      </c>
      <c r="C771">
        <f t="shared" ref="C771:C834" si="24">POWER(2,B771)</f>
        <v>65.344776045260403</v>
      </c>
      <c r="D771">
        <v>7.17</v>
      </c>
      <c r="E771">
        <f t="shared" ref="E771:E834" si="25">POWER(2,D771)</f>
        <v>144.00748604016758</v>
      </c>
      <c r="F771">
        <v>0.28000000000000003</v>
      </c>
      <c r="G771">
        <v>0.08</v>
      </c>
      <c r="H771">
        <v>-2.21</v>
      </c>
      <c r="I771" s="3">
        <v>9.4299999999999995E-6</v>
      </c>
      <c r="J771">
        <v>5.9999999999999995E-4</v>
      </c>
      <c r="K771" t="s">
        <v>2342</v>
      </c>
      <c r="L771" t="s">
        <v>2343</v>
      </c>
      <c r="M771" t="s">
        <v>2344</v>
      </c>
      <c r="N771" t="s">
        <v>76</v>
      </c>
      <c r="O771" t="s">
        <v>26</v>
      </c>
      <c r="P771">
        <v>89248279</v>
      </c>
      <c r="Q771">
        <v>89439610</v>
      </c>
    </row>
    <row r="772" spans="1:17" x14ac:dyDescent="0.25">
      <c r="A772">
        <v>12794373</v>
      </c>
      <c r="B772">
        <v>7.93</v>
      </c>
      <c r="C772">
        <f t="shared" si="24"/>
        <v>243.8753274992479</v>
      </c>
      <c r="D772">
        <v>9.08</v>
      </c>
      <c r="E772">
        <f t="shared" si="25"/>
        <v>541.19323676742692</v>
      </c>
      <c r="F772">
        <v>0.24</v>
      </c>
      <c r="G772">
        <v>0.08</v>
      </c>
      <c r="H772">
        <v>-2.21</v>
      </c>
      <c r="I772" s="3">
        <v>9.8600000000000005E-6</v>
      </c>
      <c r="J772">
        <v>5.9999999999999995E-4</v>
      </c>
      <c r="K772" t="s">
        <v>2345</v>
      </c>
      <c r="L772" t="s">
        <v>2346</v>
      </c>
      <c r="M772" t="s">
        <v>2347</v>
      </c>
      <c r="N772" t="s">
        <v>135</v>
      </c>
      <c r="O772" t="s">
        <v>26</v>
      </c>
      <c r="P772">
        <v>12729703</v>
      </c>
      <c r="Q772">
        <v>12741653</v>
      </c>
    </row>
    <row r="773" spans="1:17" x14ac:dyDescent="0.25">
      <c r="A773">
        <v>12807461</v>
      </c>
      <c r="B773">
        <v>6.4</v>
      </c>
      <c r="C773">
        <f t="shared" si="24"/>
        <v>84.4485062894652</v>
      </c>
      <c r="D773">
        <v>7.55</v>
      </c>
      <c r="E773">
        <f t="shared" si="25"/>
        <v>187.40296908103994</v>
      </c>
      <c r="F773">
        <v>0.23</v>
      </c>
      <c r="G773">
        <v>0.18</v>
      </c>
      <c r="H773">
        <v>-2.21</v>
      </c>
      <c r="I773" s="3">
        <v>2.65E-5</v>
      </c>
      <c r="J773">
        <v>1.1000000000000001E-3</v>
      </c>
      <c r="K773" t="s">
        <v>2348</v>
      </c>
      <c r="L773" t="s">
        <v>2349</v>
      </c>
      <c r="M773" t="s">
        <v>2350</v>
      </c>
      <c r="N773" t="s">
        <v>174</v>
      </c>
      <c r="O773" t="s">
        <v>26</v>
      </c>
      <c r="P773">
        <v>4413370</v>
      </c>
      <c r="Q773">
        <v>4448936</v>
      </c>
    </row>
    <row r="774" spans="1:17" x14ac:dyDescent="0.25">
      <c r="A774">
        <v>12707758</v>
      </c>
      <c r="B774">
        <v>2.46</v>
      </c>
      <c r="C774">
        <f t="shared" si="24"/>
        <v>5.5021672725589736</v>
      </c>
      <c r="D774">
        <v>3.6</v>
      </c>
      <c r="E774">
        <f t="shared" si="25"/>
        <v>12.125732532083184</v>
      </c>
      <c r="F774">
        <v>0.39</v>
      </c>
      <c r="G774">
        <v>0.08</v>
      </c>
      <c r="H774">
        <v>-2.21</v>
      </c>
      <c r="I774">
        <v>2.0000000000000001E-4</v>
      </c>
      <c r="J774">
        <v>3.7000000000000002E-3</v>
      </c>
      <c r="K774" t="s">
        <v>2351</v>
      </c>
      <c r="L774" t="s">
        <v>2352</v>
      </c>
      <c r="M774" t="s">
        <v>2353</v>
      </c>
      <c r="N774" t="s">
        <v>131</v>
      </c>
      <c r="O774" t="s">
        <v>21</v>
      </c>
      <c r="P774">
        <v>80842561</v>
      </c>
      <c r="Q774">
        <v>80858325</v>
      </c>
    </row>
    <row r="775" spans="1:17" x14ac:dyDescent="0.25">
      <c r="A775">
        <v>12845797</v>
      </c>
      <c r="B775">
        <v>1.29</v>
      </c>
      <c r="C775">
        <f t="shared" si="24"/>
        <v>2.4452805553841368</v>
      </c>
      <c r="D775">
        <v>2.44</v>
      </c>
      <c r="E775">
        <f t="shared" si="25"/>
        <v>5.4264173097906871</v>
      </c>
      <c r="F775">
        <v>0.08</v>
      </c>
      <c r="G775">
        <v>0.26</v>
      </c>
      <c r="H775">
        <v>-2.2200000000000002</v>
      </c>
      <c r="I775" s="3">
        <v>3.9500000000000003E-6</v>
      </c>
      <c r="J775">
        <v>4.0000000000000002E-4</v>
      </c>
      <c r="K775" t="s">
        <v>2354</v>
      </c>
      <c r="L775" t="s">
        <v>2355</v>
      </c>
      <c r="M775" t="s">
        <v>2356</v>
      </c>
      <c r="N775" t="s">
        <v>20</v>
      </c>
      <c r="O775" t="s">
        <v>21</v>
      </c>
      <c r="P775">
        <v>8836990</v>
      </c>
      <c r="Q775">
        <v>8864398</v>
      </c>
    </row>
    <row r="776" spans="1:17" x14ac:dyDescent="0.25">
      <c r="A776">
        <v>12803582</v>
      </c>
      <c r="B776">
        <v>5.38</v>
      </c>
      <c r="C776">
        <f t="shared" si="24"/>
        <v>41.642939374141875</v>
      </c>
      <c r="D776">
        <v>6.53</v>
      </c>
      <c r="E776">
        <f t="shared" si="25"/>
        <v>92.411468513439715</v>
      </c>
      <c r="F776">
        <v>0.28000000000000003</v>
      </c>
      <c r="G776">
        <v>0.18</v>
      </c>
      <c r="H776">
        <v>-2.2200000000000002</v>
      </c>
      <c r="I776" s="3">
        <v>2.16E-5</v>
      </c>
      <c r="J776">
        <v>1E-3</v>
      </c>
      <c r="K776" t="s">
        <v>2357</v>
      </c>
      <c r="L776" t="s">
        <v>2358</v>
      </c>
      <c r="M776" t="s">
        <v>2359</v>
      </c>
      <c r="N776" t="s">
        <v>415</v>
      </c>
      <c r="O776" t="s">
        <v>26</v>
      </c>
      <c r="P776">
        <v>30715880</v>
      </c>
      <c r="Q776">
        <v>30716290</v>
      </c>
    </row>
    <row r="777" spans="1:17" x14ac:dyDescent="0.25">
      <c r="A777">
        <v>12697278</v>
      </c>
      <c r="B777">
        <v>2.5299999999999998</v>
      </c>
      <c r="C777">
        <f t="shared" si="24"/>
        <v>5.775716782089984</v>
      </c>
      <c r="D777">
        <v>3.67</v>
      </c>
      <c r="E777">
        <f t="shared" si="25"/>
        <v>12.728583740078699</v>
      </c>
      <c r="F777">
        <v>0.3</v>
      </c>
      <c r="G777">
        <v>0.32</v>
      </c>
      <c r="H777">
        <v>-2.2200000000000002</v>
      </c>
      <c r="I777" s="3">
        <v>9.6199999999999994E-5</v>
      </c>
      <c r="J777">
        <v>2.2000000000000001E-3</v>
      </c>
      <c r="K777" t="s">
        <v>2360</v>
      </c>
      <c r="L777" t="s">
        <v>2361</v>
      </c>
      <c r="M777" t="s">
        <v>2362</v>
      </c>
      <c r="N777" t="s">
        <v>60</v>
      </c>
      <c r="O777" t="s">
        <v>21</v>
      </c>
      <c r="P777">
        <v>61005653</v>
      </c>
      <c r="Q777">
        <v>61068184</v>
      </c>
    </row>
    <row r="778" spans="1:17" x14ac:dyDescent="0.25">
      <c r="A778">
        <v>12715356</v>
      </c>
      <c r="B778">
        <v>8.06</v>
      </c>
      <c r="C778">
        <f t="shared" si="24"/>
        <v>266.8712347753272</v>
      </c>
      <c r="D778">
        <v>9.2100000000000009</v>
      </c>
      <c r="E778">
        <f t="shared" si="25"/>
        <v>592.22435015950725</v>
      </c>
      <c r="F778">
        <v>0.32</v>
      </c>
      <c r="G778">
        <v>0.24</v>
      </c>
      <c r="H778">
        <v>-2.2200000000000002</v>
      </c>
      <c r="I778">
        <v>2.9999999999999997E-4</v>
      </c>
      <c r="J778">
        <v>4.1000000000000003E-3</v>
      </c>
      <c r="K778" t="s">
        <v>2363</v>
      </c>
      <c r="L778" t="s">
        <v>2364</v>
      </c>
      <c r="M778" t="s">
        <v>2365</v>
      </c>
      <c r="N778" t="s">
        <v>98</v>
      </c>
      <c r="O778" t="s">
        <v>26</v>
      </c>
      <c r="P778">
        <v>75368317</v>
      </c>
      <c r="Q778">
        <v>75374641</v>
      </c>
    </row>
    <row r="779" spans="1:17" x14ac:dyDescent="0.25">
      <c r="A779">
        <v>12815160</v>
      </c>
      <c r="B779">
        <v>3.15</v>
      </c>
      <c r="C779">
        <f t="shared" si="24"/>
        <v>8.8765557765427587</v>
      </c>
      <c r="D779">
        <v>4.3</v>
      </c>
      <c r="E779">
        <f t="shared" si="25"/>
        <v>19.698310613518661</v>
      </c>
      <c r="F779">
        <v>0.35</v>
      </c>
      <c r="G779">
        <v>0.32</v>
      </c>
      <c r="H779">
        <v>-2.2200000000000002</v>
      </c>
      <c r="I779">
        <v>4.0000000000000002E-4</v>
      </c>
      <c r="J779">
        <v>5.7999999999999996E-3</v>
      </c>
      <c r="K779" t="s">
        <v>2366</v>
      </c>
      <c r="L779" t="s">
        <v>2367</v>
      </c>
      <c r="M779" t="s">
        <v>2368</v>
      </c>
      <c r="N779" t="s">
        <v>268</v>
      </c>
      <c r="O779" t="s">
        <v>21</v>
      </c>
      <c r="P779">
        <v>19228385</v>
      </c>
      <c r="Q779">
        <v>19240185</v>
      </c>
    </row>
    <row r="780" spans="1:17" x14ac:dyDescent="0.25">
      <c r="A780">
        <v>12878376</v>
      </c>
      <c r="B780">
        <v>5.97</v>
      </c>
      <c r="C780">
        <f t="shared" si="24"/>
        <v>62.682899045563303</v>
      </c>
      <c r="D780">
        <v>7.12</v>
      </c>
      <c r="E780">
        <f t="shared" si="25"/>
        <v>139.10206240333548</v>
      </c>
      <c r="F780">
        <v>0.46</v>
      </c>
      <c r="G780">
        <v>0.28999999999999998</v>
      </c>
      <c r="H780">
        <v>-2.2200000000000002</v>
      </c>
      <c r="I780">
        <v>6.9999999999999999E-4</v>
      </c>
      <c r="J780">
        <v>7.7000000000000002E-3</v>
      </c>
      <c r="K780" t="s">
        <v>2369</v>
      </c>
      <c r="L780" t="s">
        <v>2370</v>
      </c>
      <c r="M780" t="s">
        <v>2371</v>
      </c>
      <c r="N780" t="s">
        <v>38</v>
      </c>
      <c r="O780" t="s">
        <v>26</v>
      </c>
      <c r="P780">
        <v>4669453</v>
      </c>
      <c r="Q780">
        <v>4672649</v>
      </c>
    </row>
    <row r="781" spans="1:17" x14ac:dyDescent="0.25">
      <c r="A781">
        <v>12759360</v>
      </c>
      <c r="B781">
        <v>4.59</v>
      </c>
      <c r="C781">
        <f t="shared" si="24"/>
        <v>24.083947958577067</v>
      </c>
      <c r="D781">
        <v>5.75</v>
      </c>
      <c r="E781">
        <f t="shared" si="25"/>
        <v>53.817370576237735</v>
      </c>
      <c r="F781">
        <v>0.19</v>
      </c>
      <c r="G781">
        <v>0.19</v>
      </c>
      <c r="H781">
        <v>-2.23</v>
      </c>
      <c r="I781" s="3">
        <v>1.9199999999999999E-5</v>
      </c>
      <c r="J781">
        <v>8.9999999999999998E-4</v>
      </c>
      <c r="K781" t="s">
        <v>2372</v>
      </c>
      <c r="L781" t="s">
        <v>2373</v>
      </c>
      <c r="M781" t="s">
        <v>2374</v>
      </c>
      <c r="N781" t="s">
        <v>52</v>
      </c>
      <c r="O781" t="s">
        <v>21</v>
      </c>
      <c r="P781">
        <v>10781070</v>
      </c>
      <c r="Q781">
        <v>10825731</v>
      </c>
    </row>
    <row r="782" spans="1:17" x14ac:dyDescent="0.25">
      <c r="A782">
        <v>12836516</v>
      </c>
      <c r="B782">
        <v>4.38</v>
      </c>
      <c r="C782">
        <f t="shared" si="24"/>
        <v>20.821469687070934</v>
      </c>
      <c r="D782">
        <v>5.53</v>
      </c>
      <c r="E782">
        <f t="shared" si="25"/>
        <v>46.205734256719872</v>
      </c>
      <c r="F782">
        <v>0.28999999999999998</v>
      </c>
      <c r="G782">
        <v>0.24</v>
      </c>
      <c r="H782">
        <v>-2.23</v>
      </c>
      <c r="I782" s="3">
        <v>2.7100000000000001E-5</v>
      </c>
      <c r="J782">
        <v>1.1000000000000001E-3</v>
      </c>
      <c r="K782" t="s">
        <v>2375</v>
      </c>
      <c r="L782" t="s">
        <v>2376</v>
      </c>
      <c r="M782" t="s">
        <v>2377</v>
      </c>
      <c r="N782" t="s">
        <v>20</v>
      </c>
      <c r="O782" t="s">
        <v>26</v>
      </c>
      <c r="P782">
        <v>108547857</v>
      </c>
      <c r="Q782">
        <v>108555477</v>
      </c>
    </row>
    <row r="783" spans="1:17" x14ac:dyDescent="0.25">
      <c r="A783">
        <v>12728515</v>
      </c>
      <c r="B783">
        <v>5.6</v>
      </c>
      <c r="C783">
        <f t="shared" si="24"/>
        <v>48.502930128332721</v>
      </c>
      <c r="D783">
        <v>6.76</v>
      </c>
      <c r="E783">
        <f t="shared" si="25"/>
        <v>108.38339998240343</v>
      </c>
      <c r="F783">
        <v>0.44</v>
      </c>
      <c r="G783">
        <v>0.09</v>
      </c>
      <c r="H783">
        <v>-2.23</v>
      </c>
      <c r="I783" s="3">
        <v>4.5000000000000003E-5</v>
      </c>
      <c r="J783">
        <v>1.4E-3</v>
      </c>
      <c r="K783" t="s">
        <v>2378</v>
      </c>
      <c r="L783" t="s">
        <v>2379</v>
      </c>
      <c r="M783" t="s">
        <v>414</v>
      </c>
      <c r="N783" t="s">
        <v>102</v>
      </c>
      <c r="O783" t="s">
        <v>26</v>
      </c>
      <c r="P783">
        <v>48045978</v>
      </c>
      <c r="Q783">
        <v>48046289</v>
      </c>
    </row>
    <row r="784" spans="1:17" x14ac:dyDescent="0.25">
      <c r="A784">
        <v>12764056</v>
      </c>
      <c r="B784">
        <v>1.0900000000000001</v>
      </c>
      <c r="C784">
        <f t="shared" si="24"/>
        <v>2.12874036490672</v>
      </c>
      <c r="D784">
        <v>2.25</v>
      </c>
      <c r="E784">
        <f t="shared" si="25"/>
        <v>4.7568284600108841</v>
      </c>
      <c r="F784">
        <v>0.32</v>
      </c>
      <c r="G784">
        <v>0.34</v>
      </c>
      <c r="H784">
        <v>-2.23</v>
      </c>
      <c r="I784" s="3">
        <v>8.3900000000000006E-5</v>
      </c>
      <c r="J784">
        <v>2E-3</v>
      </c>
      <c r="K784" t="s">
        <v>2380</v>
      </c>
      <c r="L784" t="s">
        <v>2381</v>
      </c>
      <c r="M784" t="s">
        <v>2382</v>
      </c>
      <c r="N784" t="s">
        <v>516</v>
      </c>
      <c r="O784" t="s">
        <v>26</v>
      </c>
      <c r="P784">
        <v>19020657</v>
      </c>
      <c r="Q784">
        <v>19024737</v>
      </c>
    </row>
    <row r="785" spans="1:17" x14ac:dyDescent="0.25">
      <c r="A785">
        <v>12748863</v>
      </c>
      <c r="B785">
        <v>3.16</v>
      </c>
      <c r="C785">
        <f t="shared" si="24"/>
        <v>8.9382971045777602</v>
      </c>
      <c r="D785">
        <v>4.32</v>
      </c>
      <c r="E785">
        <f t="shared" si="25"/>
        <v>19.97328878242579</v>
      </c>
      <c r="F785">
        <v>0.48</v>
      </c>
      <c r="G785">
        <v>0.3</v>
      </c>
      <c r="H785">
        <v>-2.23</v>
      </c>
      <c r="I785">
        <v>2.5000000000000001E-3</v>
      </c>
      <c r="J785">
        <v>1.8599999999999998E-2</v>
      </c>
      <c r="K785" t="s">
        <v>2383</v>
      </c>
      <c r="L785" t="s">
        <v>2384</v>
      </c>
      <c r="M785" t="s">
        <v>2385</v>
      </c>
      <c r="N785" t="s">
        <v>52</v>
      </c>
      <c r="O785" t="s">
        <v>26</v>
      </c>
      <c r="P785">
        <v>56112394</v>
      </c>
      <c r="Q785">
        <v>56157444</v>
      </c>
    </row>
    <row r="786" spans="1:17" x14ac:dyDescent="0.25">
      <c r="A786">
        <v>12793818</v>
      </c>
      <c r="B786">
        <v>3.24</v>
      </c>
      <c r="C786">
        <f t="shared" si="24"/>
        <v>9.4479412914362442</v>
      </c>
      <c r="D786">
        <v>4.4000000000000004</v>
      </c>
      <c r="E786">
        <f t="shared" si="25"/>
        <v>21.112126572366307</v>
      </c>
      <c r="F786">
        <v>0.24</v>
      </c>
      <c r="G786">
        <v>0.13</v>
      </c>
      <c r="H786">
        <v>-2.2400000000000002</v>
      </c>
      <c r="I786" s="3">
        <v>7.1300000000000003E-6</v>
      </c>
      <c r="J786">
        <v>5.0000000000000001E-4</v>
      </c>
      <c r="K786" t="s">
        <v>2386</v>
      </c>
      <c r="L786" t="s">
        <v>2387</v>
      </c>
      <c r="M786" t="s">
        <v>2388</v>
      </c>
      <c r="N786" t="s">
        <v>240</v>
      </c>
      <c r="O786" t="s">
        <v>21</v>
      </c>
      <c r="P786">
        <v>34950166</v>
      </c>
      <c r="Q786">
        <v>34954615</v>
      </c>
    </row>
    <row r="787" spans="1:17" x14ac:dyDescent="0.25">
      <c r="A787">
        <v>12698798</v>
      </c>
      <c r="B787">
        <v>4.34</v>
      </c>
      <c r="C787">
        <f t="shared" si="24"/>
        <v>20.252105503524472</v>
      </c>
      <c r="D787">
        <v>5.5</v>
      </c>
      <c r="E787">
        <f t="shared" si="25"/>
        <v>45.254833995939045</v>
      </c>
      <c r="F787">
        <v>0.21</v>
      </c>
      <c r="G787">
        <v>0.21</v>
      </c>
      <c r="H787">
        <v>-2.2400000000000002</v>
      </c>
      <c r="I787" s="3">
        <v>8.6899999999999998E-6</v>
      </c>
      <c r="J787">
        <v>5.9999999999999995E-4</v>
      </c>
      <c r="K787" t="s">
        <v>2389</v>
      </c>
      <c r="L787" t="s">
        <v>2390</v>
      </c>
      <c r="M787" t="s">
        <v>2391</v>
      </c>
      <c r="N787" t="s">
        <v>131</v>
      </c>
      <c r="O787" t="s">
        <v>26</v>
      </c>
      <c r="P787">
        <v>48848624</v>
      </c>
      <c r="Q787">
        <v>48905318</v>
      </c>
    </row>
    <row r="788" spans="1:17" x14ac:dyDescent="0.25">
      <c r="A788">
        <v>12909899</v>
      </c>
      <c r="B788">
        <v>6.48</v>
      </c>
      <c r="C788">
        <f t="shared" si="24"/>
        <v>89.263594646425943</v>
      </c>
      <c r="D788">
        <v>7.64</v>
      </c>
      <c r="E788">
        <f t="shared" si="25"/>
        <v>199.46613239308795</v>
      </c>
      <c r="F788">
        <v>0.39</v>
      </c>
      <c r="G788">
        <v>0.12</v>
      </c>
      <c r="H788">
        <v>-2.2400000000000002</v>
      </c>
      <c r="I788" s="3">
        <v>2.1999999999999999E-5</v>
      </c>
      <c r="J788">
        <v>1E-3</v>
      </c>
      <c r="K788" t="s">
        <v>2392</v>
      </c>
      <c r="L788" t="s">
        <v>2393</v>
      </c>
      <c r="M788" t="s">
        <v>2394</v>
      </c>
      <c r="N788" t="s">
        <v>34</v>
      </c>
      <c r="O788" t="s">
        <v>21</v>
      </c>
      <c r="P788">
        <v>100070405</v>
      </c>
      <c r="Q788">
        <v>100162454</v>
      </c>
    </row>
    <row r="789" spans="1:17" x14ac:dyDescent="0.25">
      <c r="A789">
        <v>12900682</v>
      </c>
      <c r="B789">
        <v>3.44</v>
      </c>
      <c r="C789">
        <f t="shared" si="24"/>
        <v>10.852834619581376</v>
      </c>
      <c r="D789">
        <v>4.6100000000000003</v>
      </c>
      <c r="E789">
        <f t="shared" si="25"/>
        <v>24.420147343368953</v>
      </c>
      <c r="F789">
        <v>0.11</v>
      </c>
      <c r="G789">
        <v>0.47</v>
      </c>
      <c r="H789">
        <v>-2.2400000000000002</v>
      </c>
      <c r="I789">
        <v>2.0000000000000001E-4</v>
      </c>
      <c r="J789">
        <v>3.5999999999999999E-3</v>
      </c>
      <c r="K789" t="s">
        <v>2395</v>
      </c>
      <c r="L789" t="s">
        <v>2396</v>
      </c>
      <c r="M789" t="s">
        <v>2397</v>
      </c>
      <c r="N789" t="s">
        <v>296</v>
      </c>
      <c r="O789" t="s">
        <v>21</v>
      </c>
      <c r="P789">
        <v>71833314</v>
      </c>
      <c r="Q789">
        <v>71851906</v>
      </c>
    </row>
    <row r="790" spans="1:17" x14ac:dyDescent="0.25">
      <c r="A790">
        <v>12892173</v>
      </c>
      <c r="B790">
        <v>3.23</v>
      </c>
      <c r="C790">
        <f t="shared" si="24"/>
        <v>9.3826795938550287</v>
      </c>
      <c r="D790">
        <v>4.4000000000000004</v>
      </c>
      <c r="E790">
        <f t="shared" si="25"/>
        <v>21.112126572366307</v>
      </c>
      <c r="F790">
        <v>0.28999999999999998</v>
      </c>
      <c r="G790">
        <v>0.42</v>
      </c>
      <c r="H790">
        <v>-2.2400000000000002</v>
      </c>
      <c r="I790">
        <v>2.9999999999999997E-4</v>
      </c>
      <c r="J790">
        <v>4.8999999999999998E-3</v>
      </c>
      <c r="K790" t="s">
        <v>2398</v>
      </c>
      <c r="L790" t="s">
        <v>2399</v>
      </c>
      <c r="M790" t="s">
        <v>2400</v>
      </c>
      <c r="N790" t="s">
        <v>72</v>
      </c>
      <c r="O790" t="s">
        <v>26</v>
      </c>
      <c r="P790">
        <v>87340388</v>
      </c>
      <c r="Q790">
        <v>87578642</v>
      </c>
    </row>
    <row r="791" spans="1:17" x14ac:dyDescent="0.25">
      <c r="A791">
        <v>12709067</v>
      </c>
      <c r="B791">
        <v>3.55</v>
      </c>
      <c r="C791">
        <f t="shared" si="24"/>
        <v>11.712685567565002</v>
      </c>
      <c r="D791">
        <v>4.71</v>
      </c>
      <c r="E791">
        <f t="shared" si="25"/>
        <v>26.172865873848991</v>
      </c>
      <c r="F791">
        <v>0.48</v>
      </c>
      <c r="G791">
        <v>0.33</v>
      </c>
      <c r="H791">
        <v>-2.2400000000000002</v>
      </c>
      <c r="I791">
        <v>2.9999999999999997E-4</v>
      </c>
      <c r="J791">
        <v>5.0000000000000001E-3</v>
      </c>
      <c r="K791" t="s">
        <v>2401</v>
      </c>
      <c r="L791" t="s">
        <v>2402</v>
      </c>
      <c r="M791" t="s">
        <v>2403</v>
      </c>
      <c r="N791" t="s">
        <v>230</v>
      </c>
      <c r="O791" t="s">
        <v>26</v>
      </c>
      <c r="P791">
        <v>23989790</v>
      </c>
      <c r="Q791">
        <v>24194475</v>
      </c>
    </row>
    <row r="792" spans="1:17" x14ac:dyDescent="0.25">
      <c r="A792">
        <v>12725646</v>
      </c>
      <c r="B792">
        <v>6.4</v>
      </c>
      <c r="C792">
        <f t="shared" si="24"/>
        <v>84.4485062894652</v>
      </c>
      <c r="D792">
        <v>7.57</v>
      </c>
      <c r="E792">
        <f t="shared" si="25"/>
        <v>190.01901704051826</v>
      </c>
      <c r="F792">
        <v>0.72</v>
      </c>
      <c r="G792">
        <v>0.1</v>
      </c>
      <c r="H792">
        <v>-2.2400000000000002</v>
      </c>
      <c r="I792">
        <v>8.0000000000000004E-4</v>
      </c>
      <c r="J792">
        <v>8.3999999999999995E-3</v>
      </c>
      <c r="K792" t="s">
        <v>2404</v>
      </c>
      <c r="L792" t="s">
        <v>2405</v>
      </c>
      <c r="M792" t="s">
        <v>2406</v>
      </c>
      <c r="N792" t="s">
        <v>193</v>
      </c>
      <c r="O792" t="s">
        <v>21</v>
      </c>
      <c r="P792">
        <v>83360211</v>
      </c>
      <c r="Q792">
        <v>83456674</v>
      </c>
    </row>
    <row r="793" spans="1:17" x14ac:dyDescent="0.25">
      <c r="A793">
        <v>12716461</v>
      </c>
      <c r="B793">
        <v>6.73</v>
      </c>
      <c r="C793">
        <f t="shared" si="24"/>
        <v>106.15290186424859</v>
      </c>
      <c r="D793">
        <v>7.89</v>
      </c>
      <c r="E793">
        <f t="shared" si="25"/>
        <v>237.20654384393484</v>
      </c>
      <c r="F793">
        <v>0.59</v>
      </c>
      <c r="G793">
        <v>0.13</v>
      </c>
      <c r="H793">
        <v>-2.2400000000000002</v>
      </c>
      <c r="I793">
        <v>8.9999999999999998E-4</v>
      </c>
      <c r="J793">
        <v>8.9999999999999993E-3</v>
      </c>
      <c r="K793" t="s">
        <v>2407</v>
      </c>
      <c r="L793" t="s">
        <v>2408</v>
      </c>
      <c r="M793" t="s">
        <v>2409</v>
      </c>
      <c r="N793" t="s">
        <v>98</v>
      </c>
      <c r="O793" t="s">
        <v>26</v>
      </c>
      <c r="P793">
        <v>35600313</v>
      </c>
      <c r="Q793">
        <v>35626617</v>
      </c>
    </row>
    <row r="794" spans="1:17" x14ac:dyDescent="0.25">
      <c r="A794">
        <v>12719715</v>
      </c>
      <c r="B794">
        <v>3.94</v>
      </c>
      <c r="C794">
        <f t="shared" si="24"/>
        <v>15.348225909204231</v>
      </c>
      <c r="D794">
        <v>5.1100000000000003</v>
      </c>
      <c r="E794">
        <f t="shared" si="25"/>
        <v>34.535303568141678</v>
      </c>
      <c r="F794">
        <v>0.35</v>
      </c>
      <c r="G794">
        <v>0.37</v>
      </c>
      <c r="H794">
        <v>-2.2400000000000002</v>
      </c>
      <c r="I794">
        <v>1.1000000000000001E-3</v>
      </c>
      <c r="J794">
        <v>1.04E-2</v>
      </c>
      <c r="K794" t="s">
        <v>2410</v>
      </c>
      <c r="L794" t="s">
        <v>2411</v>
      </c>
      <c r="M794" t="s">
        <v>2004</v>
      </c>
      <c r="N794" t="s">
        <v>98</v>
      </c>
      <c r="O794" t="s">
        <v>21</v>
      </c>
      <c r="P794">
        <v>15208164</v>
      </c>
      <c r="Q794">
        <v>15208538</v>
      </c>
    </row>
    <row r="795" spans="1:17" x14ac:dyDescent="0.25">
      <c r="A795">
        <v>12723293</v>
      </c>
      <c r="B795">
        <v>2.7</v>
      </c>
      <c r="C795">
        <f t="shared" si="24"/>
        <v>6.4980191708498847</v>
      </c>
      <c r="D795">
        <v>3.86</v>
      </c>
      <c r="E795">
        <f t="shared" si="25"/>
        <v>14.52030648507457</v>
      </c>
      <c r="F795">
        <v>0.52</v>
      </c>
      <c r="G795">
        <v>0.06</v>
      </c>
      <c r="H795">
        <v>-2.2400000000000002</v>
      </c>
      <c r="I795">
        <v>1.6999999999999999E-3</v>
      </c>
      <c r="J795">
        <v>1.41E-2</v>
      </c>
      <c r="K795" t="s">
        <v>2412</v>
      </c>
      <c r="L795" t="s">
        <v>2413</v>
      </c>
      <c r="M795" t="s">
        <v>2414</v>
      </c>
      <c r="N795" t="s">
        <v>193</v>
      </c>
      <c r="O795" t="s">
        <v>26</v>
      </c>
      <c r="P795">
        <v>74642806</v>
      </c>
      <c r="Q795">
        <v>74733213</v>
      </c>
    </row>
    <row r="796" spans="1:17" x14ac:dyDescent="0.25">
      <c r="A796">
        <v>12905017</v>
      </c>
      <c r="B796">
        <v>4.0599999999999996</v>
      </c>
      <c r="C796">
        <f t="shared" si="24"/>
        <v>16.679452173457939</v>
      </c>
      <c r="D796">
        <v>5.22</v>
      </c>
      <c r="E796">
        <f t="shared" si="25"/>
        <v>37.271474766990572</v>
      </c>
      <c r="F796">
        <v>0.67</v>
      </c>
      <c r="G796">
        <v>0.08</v>
      </c>
      <c r="H796">
        <v>-2.2400000000000002</v>
      </c>
      <c r="I796">
        <v>1.9E-3</v>
      </c>
      <c r="J796">
        <v>1.5699999999999999E-2</v>
      </c>
      <c r="K796" t="s">
        <v>2415</v>
      </c>
      <c r="L796" t="s">
        <v>2416</v>
      </c>
      <c r="M796" t="s">
        <v>2417</v>
      </c>
      <c r="N796" t="s">
        <v>34</v>
      </c>
      <c r="O796" t="s">
        <v>26</v>
      </c>
      <c r="P796">
        <v>139714191</v>
      </c>
      <c r="Q796">
        <v>139928580</v>
      </c>
    </row>
    <row r="797" spans="1:17" x14ac:dyDescent="0.25">
      <c r="A797">
        <v>12769776</v>
      </c>
      <c r="B797">
        <v>5.88</v>
      </c>
      <c r="C797">
        <f t="shared" si="24"/>
        <v>58.892009639992004</v>
      </c>
      <c r="D797">
        <v>7.04</v>
      </c>
      <c r="E797">
        <f t="shared" si="25"/>
        <v>131.59856981197649</v>
      </c>
      <c r="F797">
        <v>0.5</v>
      </c>
      <c r="G797">
        <v>0.11</v>
      </c>
      <c r="H797">
        <v>-2.2400000000000002</v>
      </c>
      <c r="I797">
        <v>2.2000000000000001E-3</v>
      </c>
      <c r="J797">
        <v>1.72E-2</v>
      </c>
      <c r="K797" t="s">
        <v>2418</v>
      </c>
      <c r="L797" t="s">
        <v>2419</v>
      </c>
      <c r="M797" t="s">
        <v>2420</v>
      </c>
      <c r="N797" t="s">
        <v>516</v>
      </c>
      <c r="O797" t="s">
        <v>21</v>
      </c>
      <c r="P797">
        <v>23261578</v>
      </c>
      <c r="Q797">
        <v>23301008</v>
      </c>
    </row>
    <row r="798" spans="1:17" x14ac:dyDescent="0.25">
      <c r="A798">
        <v>12683322</v>
      </c>
      <c r="B798">
        <v>4.82</v>
      </c>
      <c r="C798">
        <f t="shared" si="24"/>
        <v>28.246495881300959</v>
      </c>
      <c r="D798">
        <v>5.98</v>
      </c>
      <c r="E798">
        <f t="shared" si="25"/>
        <v>63.118893087574989</v>
      </c>
      <c r="F798">
        <v>0.74</v>
      </c>
      <c r="G798">
        <v>0.42</v>
      </c>
      <c r="H798">
        <v>-2.2400000000000002</v>
      </c>
      <c r="I798">
        <v>2.3999999999999998E-3</v>
      </c>
      <c r="J798">
        <v>1.7999999999999999E-2</v>
      </c>
      <c r="K798" t="s">
        <v>2421</v>
      </c>
      <c r="L798" t="s">
        <v>2422</v>
      </c>
      <c r="M798" t="s">
        <v>2423</v>
      </c>
      <c r="N798" t="s">
        <v>118</v>
      </c>
      <c r="O798" t="s">
        <v>21</v>
      </c>
      <c r="P798">
        <v>120401470</v>
      </c>
      <c r="Q798">
        <v>120445397</v>
      </c>
    </row>
    <row r="799" spans="1:17" x14ac:dyDescent="0.25">
      <c r="A799">
        <v>12871193</v>
      </c>
      <c r="B799">
        <v>4.47</v>
      </c>
      <c r="C799">
        <f t="shared" si="24"/>
        <v>22.161751489774787</v>
      </c>
      <c r="D799">
        <v>5.64</v>
      </c>
      <c r="E799">
        <f t="shared" si="25"/>
        <v>49.866533098271979</v>
      </c>
      <c r="F799">
        <v>0.92</v>
      </c>
      <c r="G799">
        <v>0.41</v>
      </c>
      <c r="H799">
        <v>-2.2400000000000002</v>
      </c>
      <c r="I799">
        <v>2.8E-3</v>
      </c>
      <c r="J799">
        <v>2.01E-2</v>
      </c>
      <c r="K799" t="s">
        <v>2424</v>
      </c>
      <c r="L799" t="s">
        <v>2425</v>
      </c>
      <c r="M799" t="s">
        <v>2426</v>
      </c>
      <c r="N799" t="s">
        <v>64</v>
      </c>
      <c r="O799" t="s">
        <v>26</v>
      </c>
      <c r="P799">
        <v>95065256</v>
      </c>
      <c r="Q799">
        <v>95136949</v>
      </c>
    </row>
    <row r="800" spans="1:17" x14ac:dyDescent="0.25">
      <c r="A800">
        <v>12725721</v>
      </c>
      <c r="B800">
        <v>6.71</v>
      </c>
      <c r="C800">
        <f t="shared" si="24"/>
        <v>104.69146349539598</v>
      </c>
      <c r="D800">
        <v>7.87</v>
      </c>
      <c r="E800">
        <f t="shared" si="25"/>
        <v>233.94085125872652</v>
      </c>
      <c r="F800">
        <v>0.16</v>
      </c>
      <c r="G800">
        <v>0.13</v>
      </c>
      <c r="H800">
        <v>-2.25</v>
      </c>
      <c r="I800" s="3">
        <v>1.42E-6</v>
      </c>
      <c r="J800">
        <v>2.0000000000000001E-4</v>
      </c>
      <c r="K800" t="s">
        <v>2427</v>
      </c>
      <c r="L800" t="s">
        <v>2428</v>
      </c>
      <c r="M800" t="s">
        <v>2429</v>
      </c>
      <c r="N800" t="s">
        <v>193</v>
      </c>
      <c r="O800" t="s">
        <v>21</v>
      </c>
      <c r="P800">
        <v>1505030</v>
      </c>
      <c r="Q800">
        <v>1507626</v>
      </c>
    </row>
    <row r="801" spans="1:17" x14ac:dyDescent="0.25">
      <c r="A801">
        <v>12804021</v>
      </c>
      <c r="B801">
        <v>3.85</v>
      </c>
      <c r="C801">
        <f t="shared" si="24"/>
        <v>14.420007401773283</v>
      </c>
      <c r="D801">
        <v>5.01</v>
      </c>
      <c r="E801">
        <f t="shared" si="25"/>
        <v>32.222577601814997</v>
      </c>
      <c r="F801">
        <v>0.2</v>
      </c>
      <c r="G801">
        <v>0.18</v>
      </c>
      <c r="H801">
        <v>-2.25</v>
      </c>
      <c r="I801" s="3">
        <v>3.32E-6</v>
      </c>
      <c r="J801">
        <v>2.9999999999999997E-4</v>
      </c>
      <c r="K801" t="s">
        <v>2430</v>
      </c>
      <c r="L801" t="s">
        <v>2431</v>
      </c>
      <c r="M801" t="s">
        <v>2432</v>
      </c>
      <c r="N801" t="s">
        <v>415</v>
      </c>
      <c r="O801" t="s">
        <v>26</v>
      </c>
      <c r="P801">
        <v>31654044</v>
      </c>
      <c r="Q801">
        <v>31654454</v>
      </c>
    </row>
    <row r="802" spans="1:17" x14ac:dyDescent="0.25">
      <c r="A802">
        <v>12690910</v>
      </c>
      <c r="B802">
        <v>2.37</v>
      </c>
      <c r="C802">
        <f t="shared" si="24"/>
        <v>5.1694113225499692</v>
      </c>
      <c r="D802">
        <v>3.54</v>
      </c>
      <c r="E802">
        <f t="shared" si="25"/>
        <v>11.631780138562485</v>
      </c>
      <c r="F802">
        <v>0.13</v>
      </c>
      <c r="G802">
        <v>0.24</v>
      </c>
      <c r="H802">
        <v>-2.25</v>
      </c>
      <c r="I802" s="3">
        <v>1.0200000000000001E-5</v>
      </c>
      <c r="J802">
        <v>6.9999999999999999E-4</v>
      </c>
      <c r="K802" t="s">
        <v>2433</v>
      </c>
      <c r="L802" t="s">
        <v>2434</v>
      </c>
      <c r="M802" t="s">
        <v>2435</v>
      </c>
      <c r="N802" t="s">
        <v>60</v>
      </c>
      <c r="O802" t="s">
        <v>26</v>
      </c>
      <c r="P802">
        <v>35903021</v>
      </c>
      <c r="Q802">
        <v>35958915</v>
      </c>
    </row>
    <row r="803" spans="1:17" x14ac:dyDescent="0.25">
      <c r="A803">
        <v>12908781</v>
      </c>
      <c r="B803">
        <v>2.42</v>
      </c>
      <c r="C803">
        <f t="shared" si="24"/>
        <v>5.3517102191444472</v>
      </c>
      <c r="D803">
        <v>3.58</v>
      </c>
      <c r="E803">
        <f t="shared" si="25"/>
        <v>11.958793989079505</v>
      </c>
      <c r="F803">
        <v>0.31</v>
      </c>
      <c r="G803">
        <v>0.27</v>
      </c>
      <c r="H803">
        <v>-2.25</v>
      </c>
      <c r="I803" s="3">
        <v>4.9700000000000002E-5</v>
      </c>
      <c r="J803">
        <v>1.5E-3</v>
      </c>
      <c r="K803" t="s">
        <v>2436</v>
      </c>
      <c r="L803" t="s">
        <v>2437</v>
      </c>
      <c r="M803" t="s">
        <v>2438</v>
      </c>
      <c r="N803" t="s">
        <v>34</v>
      </c>
      <c r="O803" t="s">
        <v>21</v>
      </c>
      <c r="P803">
        <v>61053064</v>
      </c>
      <c r="Q803">
        <v>61241381</v>
      </c>
    </row>
    <row r="804" spans="1:17" x14ac:dyDescent="0.25">
      <c r="A804">
        <v>12861747</v>
      </c>
      <c r="B804">
        <v>2.15</v>
      </c>
      <c r="C804">
        <f t="shared" si="24"/>
        <v>4.4382778882713803</v>
      </c>
      <c r="D804">
        <v>3.32</v>
      </c>
      <c r="E804">
        <f t="shared" si="25"/>
        <v>9.986644391212895</v>
      </c>
      <c r="F804">
        <v>0.33</v>
      </c>
      <c r="G804">
        <v>0.23</v>
      </c>
      <c r="H804">
        <v>-2.25</v>
      </c>
      <c r="I804">
        <v>1E-4</v>
      </c>
      <c r="J804">
        <v>2.7000000000000001E-3</v>
      </c>
      <c r="K804" t="s">
        <v>2439</v>
      </c>
      <c r="L804" t="s">
        <v>2440</v>
      </c>
      <c r="M804" t="s">
        <v>2441</v>
      </c>
      <c r="N804" t="s">
        <v>25</v>
      </c>
      <c r="O804" t="s">
        <v>26</v>
      </c>
      <c r="P804">
        <v>57241073</v>
      </c>
      <c r="Q804">
        <v>57253590</v>
      </c>
    </row>
    <row r="805" spans="1:17" x14ac:dyDescent="0.25">
      <c r="A805">
        <v>12760266</v>
      </c>
      <c r="B805">
        <v>4.45</v>
      </c>
      <c r="C805">
        <f t="shared" si="24"/>
        <v>21.856644108070327</v>
      </c>
      <c r="D805">
        <v>5.62</v>
      </c>
      <c r="E805">
        <f t="shared" si="25"/>
        <v>49.180005801216403</v>
      </c>
      <c r="F805">
        <v>0.33</v>
      </c>
      <c r="G805">
        <v>0.27</v>
      </c>
      <c r="H805">
        <v>-2.25</v>
      </c>
      <c r="I805">
        <v>1E-4</v>
      </c>
      <c r="J805">
        <v>2.8E-3</v>
      </c>
      <c r="K805" t="s">
        <v>2442</v>
      </c>
      <c r="L805" t="s">
        <v>2443</v>
      </c>
      <c r="M805" t="s">
        <v>2444</v>
      </c>
      <c r="N805" t="s">
        <v>516</v>
      </c>
      <c r="O805" t="s">
        <v>26</v>
      </c>
      <c r="P805">
        <v>27447122</v>
      </c>
      <c r="Q805">
        <v>27451108</v>
      </c>
    </row>
    <row r="806" spans="1:17" x14ac:dyDescent="0.25">
      <c r="A806">
        <v>12870787</v>
      </c>
      <c r="B806">
        <v>5.39</v>
      </c>
      <c r="C806">
        <f t="shared" si="24"/>
        <v>41.932588923467613</v>
      </c>
      <c r="D806">
        <v>6.56</v>
      </c>
      <c r="E806">
        <f t="shared" si="25"/>
        <v>94.353229906630432</v>
      </c>
      <c r="F806">
        <v>0.39</v>
      </c>
      <c r="G806">
        <v>0.14000000000000001</v>
      </c>
      <c r="H806">
        <v>-2.25</v>
      </c>
      <c r="I806">
        <v>2.9999999999999997E-4</v>
      </c>
      <c r="J806">
        <v>4.1000000000000003E-3</v>
      </c>
      <c r="K806" t="s">
        <v>2445</v>
      </c>
      <c r="L806" t="s">
        <v>2446</v>
      </c>
      <c r="M806" t="s">
        <v>2447</v>
      </c>
      <c r="N806" t="s">
        <v>64</v>
      </c>
      <c r="O806" t="s">
        <v>26</v>
      </c>
      <c r="P806">
        <v>109088526</v>
      </c>
      <c r="Q806">
        <v>109103061</v>
      </c>
    </row>
    <row r="807" spans="1:17" x14ac:dyDescent="0.25">
      <c r="A807">
        <v>12722357</v>
      </c>
      <c r="B807">
        <v>4.0599999999999996</v>
      </c>
      <c r="C807">
        <f t="shared" si="24"/>
        <v>16.679452173457939</v>
      </c>
      <c r="D807">
        <v>5.23</v>
      </c>
      <c r="E807">
        <f t="shared" si="25"/>
        <v>37.530718375420136</v>
      </c>
      <c r="F807">
        <v>0.43</v>
      </c>
      <c r="G807">
        <v>0.27</v>
      </c>
      <c r="H807">
        <v>-2.25</v>
      </c>
      <c r="I807">
        <v>8.0000000000000004E-4</v>
      </c>
      <c r="J807">
        <v>8.5000000000000006E-3</v>
      </c>
      <c r="K807" t="s">
        <v>2448</v>
      </c>
      <c r="L807" t="s">
        <v>2449</v>
      </c>
      <c r="M807" t="s">
        <v>2450</v>
      </c>
      <c r="N807" t="s">
        <v>193</v>
      </c>
      <c r="O807" t="s">
        <v>26</v>
      </c>
      <c r="P807">
        <v>17897047</v>
      </c>
      <c r="Q807">
        <v>17952249</v>
      </c>
    </row>
    <row r="808" spans="1:17" x14ac:dyDescent="0.25">
      <c r="A808">
        <v>12804010</v>
      </c>
      <c r="B808">
        <v>2.12</v>
      </c>
      <c r="C808">
        <f t="shared" si="24"/>
        <v>4.3469394501042329</v>
      </c>
      <c r="D808">
        <v>3.29</v>
      </c>
      <c r="E808">
        <f t="shared" si="25"/>
        <v>9.781122221536549</v>
      </c>
      <c r="F808">
        <v>0.28999999999999998</v>
      </c>
      <c r="G808">
        <v>0.38</v>
      </c>
      <c r="H808">
        <v>-2.25</v>
      </c>
      <c r="I808">
        <v>1.4E-3</v>
      </c>
      <c r="J808">
        <v>1.29E-2</v>
      </c>
      <c r="K808" t="s">
        <v>2451</v>
      </c>
      <c r="L808" t="s">
        <v>2452</v>
      </c>
      <c r="M808" t="s">
        <v>2453</v>
      </c>
      <c r="N808" t="s">
        <v>415</v>
      </c>
      <c r="O808" t="s">
        <v>26</v>
      </c>
      <c r="P808">
        <v>31519198</v>
      </c>
      <c r="Q808">
        <v>31519765</v>
      </c>
    </row>
    <row r="809" spans="1:17" x14ac:dyDescent="0.25">
      <c r="A809">
        <v>12804005</v>
      </c>
      <c r="B809">
        <v>7.28</v>
      </c>
      <c r="C809">
        <f t="shared" si="24"/>
        <v>155.41694520256601</v>
      </c>
      <c r="D809">
        <v>8.4600000000000009</v>
      </c>
      <c r="E809">
        <f t="shared" si="25"/>
        <v>352.1387054437746</v>
      </c>
      <c r="F809">
        <v>0.25</v>
      </c>
      <c r="G809">
        <v>0.02</v>
      </c>
      <c r="H809">
        <v>-2.2599999999999998</v>
      </c>
      <c r="I809" s="3">
        <v>2.34E-6</v>
      </c>
      <c r="J809">
        <v>2.9999999999999997E-4</v>
      </c>
      <c r="K809" t="s">
        <v>2454</v>
      </c>
      <c r="L809" t="s">
        <v>2455</v>
      </c>
      <c r="M809" t="s">
        <v>2004</v>
      </c>
      <c r="N809" t="s">
        <v>415</v>
      </c>
      <c r="O809" t="s">
        <v>26</v>
      </c>
      <c r="P809">
        <v>31589481</v>
      </c>
      <c r="Q809">
        <v>31589940</v>
      </c>
    </row>
    <row r="810" spans="1:17" x14ac:dyDescent="0.25">
      <c r="A810">
        <v>12715724</v>
      </c>
      <c r="B810">
        <v>4.01</v>
      </c>
      <c r="C810">
        <f t="shared" si="24"/>
        <v>16.111288800907495</v>
      </c>
      <c r="D810">
        <v>5.19</v>
      </c>
      <c r="E810">
        <f t="shared" si="25"/>
        <v>36.504438907789563</v>
      </c>
      <c r="F810">
        <v>0.15</v>
      </c>
      <c r="G810">
        <v>0.2</v>
      </c>
      <c r="H810">
        <v>-2.2599999999999998</v>
      </c>
      <c r="I810" s="3">
        <v>6.0399999999999998E-6</v>
      </c>
      <c r="J810">
        <v>5.0000000000000001E-4</v>
      </c>
      <c r="K810" t="s">
        <v>2456</v>
      </c>
      <c r="L810" t="s">
        <v>2457</v>
      </c>
      <c r="M810" t="s">
        <v>2458</v>
      </c>
      <c r="N810" t="s">
        <v>98</v>
      </c>
      <c r="O810" t="s">
        <v>26</v>
      </c>
      <c r="P810">
        <v>68096659</v>
      </c>
      <c r="Q810">
        <v>68097051</v>
      </c>
    </row>
    <row r="811" spans="1:17" x14ac:dyDescent="0.25">
      <c r="A811">
        <v>12773515</v>
      </c>
      <c r="B811">
        <v>3.68</v>
      </c>
      <c r="C811">
        <f t="shared" si="24"/>
        <v>12.817118041433956</v>
      </c>
      <c r="D811">
        <v>4.8600000000000003</v>
      </c>
      <c r="E811">
        <f t="shared" si="25"/>
        <v>29.040612970149155</v>
      </c>
      <c r="F811">
        <v>0.26</v>
      </c>
      <c r="G811">
        <v>0.34</v>
      </c>
      <c r="H811">
        <v>-2.2599999999999998</v>
      </c>
      <c r="I811" s="3">
        <v>2.4000000000000001E-5</v>
      </c>
      <c r="J811">
        <v>1E-3</v>
      </c>
      <c r="K811" t="s">
        <v>2459</v>
      </c>
      <c r="L811" t="s">
        <v>2460</v>
      </c>
      <c r="M811" t="s">
        <v>2461</v>
      </c>
      <c r="N811" t="s">
        <v>516</v>
      </c>
      <c r="O811" t="s">
        <v>21</v>
      </c>
      <c r="P811">
        <v>41281907</v>
      </c>
      <c r="Q811">
        <v>41307194</v>
      </c>
    </row>
    <row r="812" spans="1:17" x14ac:dyDescent="0.25">
      <c r="A812">
        <v>12707543</v>
      </c>
      <c r="B812">
        <v>5.48</v>
      </c>
      <c r="C812">
        <f t="shared" si="24"/>
        <v>44.631797323212972</v>
      </c>
      <c r="D812">
        <v>6.66</v>
      </c>
      <c r="E812">
        <f t="shared" si="25"/>
        <v>101.12528791851223</v>
      </c>
      <c r="F812">
        <v>0.26</v>
      </c>
      <c r="G812">
        <v>0.24</v>
      </c>
      <c r="H812">
        <v>-2.2599999999999998</v>
      </c>
      <c r="I812" s="3">
        <v>3.04E-5</v>
      </c>
      <c r="J812">
        <v>1.1000000000000001E-3</v>
      </c>
      <c r="K812" t="s">
        <v>2462</v>
      </c>
      <c r="L812" t="s">
        <v>2463</v>
      </c>
      <c r="M812" t="s">
        <v>2464</v>
      </c>
      <c r="N812" t="s">
        <v>131</v>
      </c>
      <c r="O812" t="s">
        <v>21</v>
      </c>
      <c r="P812">
        <v>44577633</v>
      </c>
      <c r="Q812">
        <v>44658623</v>
      </c>
    </row>
    <row r="813" spans="1:17" x14ac:dyDescent="0.25">
      <c r="A813">
        <v>12715184</v>
      </c>
      <c r="B813">
        <v>4.43</v>
      </c>
      <c r="C813">
        <f t="shared" si="24"/>
        <v>21.55573722985104</v>
      </c>
      <c r="D813">
        <v>5.6</v>
      </c>
      <c r="E813">
        <f t="shared" si="25"/>
        <v>48.502930128332721</v>
      </c>
      <c r="F813">
        <v>0.31</v>
      </c>
      <c r="G813">
        <v>0.24</v>
      </c>
      <c r="H813">
        <v>-2.2599999999999998</v>
      </c>
      <c r="I813">
        <v>1E-4</v>
      </c>
      <c r="J813">
        <v>2.7000000000000001E-3</v>
      </c>
      <c r="K813" t="s">
        <v>2465</v>
      </c>
      <c r="L813" t="s">
        <v>2466</v>
      </c>
      <c r="M813" t="s">
        <v>2467</v>
      </c>
      <c r="N813" t="s">
        <v>98</v>
      </c>
      <c r="O813" t="s">
        <v>26</v>
      </c>
      <c r="P813">
        <v>81567715</v>
      </c>
      <c r="Q813">
        <v>81604203</v>
      </c>
    </row>
    <row r="814" spans="1:17" x14ac:dyDescent="0.25">
      <c r="A814">
        <v>12800263</v>
      </c>
      <c r="B814">
        <v>4.92</v>
      </c>
      <c r="C814">
        <f t="shared" si="24"/>
        <v>30.273844695219058</v>
      </c>
      <c r="D814">
        <v>6.1</v>
      </c>
      <c r="E814">
        <f t="shared" si="25"/>
        <v>68.593501602322732</v>
      </c>
      <c r="F814">
        <v>0.44</v>
      </c>
      <c r="G814">
        <v>0.23</v>
      </c>
      <c r="H814">
        <v>-2.2599999999999998</v>
      </c>
      <c r="I814">
        <v>2.0000000000000001E-4</v>
      </c>
      <c r="J814">
        <v>3.7000000000000002E-3</v>
      </c>
      <c r="K814" t="s">
        <v>2468</v>
      </c>
      <c r="L814" t="s">
        <v>2469</v>
      </c>
      <c r="M814" t="s">
        <v>2470</v>
      </c>
      <c r="N814" t="s">
        <v>135</v>
      </c>
      <c r="O814" t="s">
        <v>21</v>
      </c>
      <c r="P814">
        <v>43674720</v>
      </c>
      <c r="Q814">
        <v>43815706</v>
      </c>
    </row>
    <row r="815" spans="1:17" x14ac:dyDescent="0.25">
      <c r="A815">
        <v>12699761</v>
      </c>
      <c r="B815">
        <v>2.7</v>
      </c>
      <c r="C815">
        <f t="shared" si="24"/>
        <v>6.4980191708498847</v>
      </c>
      <c r="D815">
        <v>3.88</v>
      </c>
      <c r="E815">
        <f t="shared" si="25"/>
        <v>14.723002409997999</v>
      </c>
      <c r="F815">
        <v>0.67</v>
      </c>
      <c r="G815">
        <v>0.42</v>
      </c>
      <c r="H815">
        <v>-2.2599999999999998</v>
      </c>
      <c r="I815">
        <v>1.6999999999999999E-3</v>
      </c>
      <c r="J815">
        <v>1.4200000000000001E-2</v>
      </c>
      <c r="K815" t="s">
        <v>2471</v>
      </c>
      <c r="L815" t="s">
        <v>2472</v>
      </c>
      <c r="M815" t="s">
        <v>2473</v>
      </c>
      <c r="N815" t="s">
        <v>131</v>
      </c>
      <c r="O815" t="s">
        <v>26</v>
      </c>
      <c r="P815">
        <v>1747909</v>
      </c>
      <c r="Q815">
        <v>1780103</v>
      </c>
    </row>
    <row r="816" spans="1:17" x14ac:dyDescent="0.25">
      <c r="A816">
        <v>12705774</v>
      </c>
      <c r="B816">
        <v>6.83</v>
      </c>
      <c r="C816">
        <f t="shared" si="24"/>
        <v>113.77186318932094</v>
      </c>
      <c r="D816">
        <v>8.01</v>
      </c>
      <c r="E816">
        <f t="shared" si="25"/>
        <v>257.78062081452003</v>
      </c>
      <c r="F816">
        <v>0.34</v>
      </c>
      <c r="G816">
        <v>0.11</v>
      </c>
      <c r="H816">
        <v>-2.27</v>
      </c>
      <c r="I816" s="3">
        <v>7.7100000000000007E-6</v>
      </c>
      <c r="J816">
        <v>5.9999999999999995E-4</v>
      </c>
      <c r="K816" t="s">
        <v>2474</v>
      </c>
      <c r="L816" t="s">
        <v>2475</v>
      </c>
      <c r="M816" t="s">
        <v>2476</v>
      </c>
      <c r="N816" t="s">
        <v>131</v>
      </c>
      <c r="O816" t="s">
        <v>21</v>
      </c>
      <c r="P816">
        <v>94831139</v>
      </c>
      <c r="Q816">
        <v>94831532</v>
      </c>
    </row>
    <row r="817" spans="1:17" x14ac:dyDescent="0.25">
      <c r="A817">
        <v>12728524</v>
      </c>
      <c r="B817">
        <v>6.06</v>
      </c>
      <c r="C817">
        <f t="shared" si="24"/>
        <v>66.717808693831728</v>
      </c>
      <c r="D817">
        <v>7.24</v>
      </c>
      <c r="E817">
        <f t="shared" si="25"/>
        <v>151.16706066297988</v>
      </c>
      <c r="F817">
        <v>0.27</v>
      </c>
      <c r="G817">
        <v>0.14000000000000001</v>
      </c>
      <c r="H817">
        <v>-2.27</v>
      </c>
      <c r="I817" s="3">
        <v>1.08E-5</v>
      </c>
      <c r="J817">
        <v>6.9999999999999999E-4</v>
      </c>
      <c r="K817" t="s">
        <v>2477</v>
      </c>
      <c r="L817" t="s">
        <v>2478</v>
      </c>
      <c r="M817" t="s">
        <v>2479</v>
      </c>
      <c r="N817" t="s">
        <v>102</v>
      </c>
      <c r="O817" t="s">
        <v>26</v>
      </c>
      <c r="P817">
        <v>4501435</v>
      </c>
      <c r="Q817">
        <v>4788300</v>
      </c>
    </row>
    <row r="818" spans="1:17" x14ac:dyDescent="0.25">
      <c r="A818">
        <v>12833369</v>
      </c>
      <c r="B818">
        <v>5.84</v>
      </c>
      <c r="C818">
        <f t="shared" si="24"/>
        <v>57.281604539390223</v>
      </c>
      <c r="D818">
        <v>7.02</v>
      </c>
      <c r="E818">
        <f t="shared" si="25"/>
        <v>129.78681341312364</v>
      </c>
      <c r="F818">
        <v>0.18</v>
      </c>
      <c r="G818">
        <v>0.19</v>
      </c>
      <c r="H818">
        <v>-2.27</v>
      </c>
      <c r="I818" s="3">
        <v>1.1600000000000001E-5</v>
      </c>
      <c r="J818">
        <v>6.9999999999999999E-4</v>
      </c>
      <c r="K818" t="s">
        <v>2480</v>
      </c>
      <c r="L818" t="s">
        <v>2481</v>
      </c>
      <c r="M818" t="s">
        <v>2482</v>
      </c>
      <c r="N818" t="s">
        <v>426</v>
      </c>
      <c r="O818" t="s">
        <v>21</v>
      </c>
      <c r="P818">
        <v>46407486</v>
      </c>
      <c r="Q818">
        <v>46417346</v>
      </c>
    </row>
    <row r="819" spans="1:17" x14ac:dyDescent="0.25">
      <c r="A819">
        <v>12794515</v>
      </c>
      <c r="B819">
        <v>1.68</v>
      </c>
      <c r="C819">
        <f t="shared" si="24"/>
        <v>3.2042795103584876</v>
      </c>
      <c r="D819">
        <v>2.87</v>
      </c>
      <c r="E819">
        <f t="shared" si="25"/>
        <v>7.3106516018352039</v>
      </c>
      <c r="F819">
        <v>0.28000000000000003</v>
      </c>
      <c r="G819">
        <v>0.39</v>
      </c>
      <c r="H819">
        <v>-2.27</v>
      </c>
      <c r="I819" s="3">
        <v>4.3999999999999999E-5</v>
      </c>
      <c r="J819">
        <v>1.4E-3</v>
      </c>
      <c r="K819" t="s">
        <v>2483</v>
      </c>
      <c r="L819" t="s">
        <v>2484</v>
      </c>
      <c r="M819" t="s">
        <v>2485</v>
      </c>
      <c r="N819" t="s">
        <v>135</v>
      </c>
      <c r="O819" t="s">
        <v>26</v>
      </c>
      <c r="P819">
        <v>53851969</v>
      </c>
      <c r="Q819">
        <v>53858017</v>
      </c>
    </row>
    <row r="820" spans="1:17" x14ac:dyDescent="0.25">
      <c r="A820">
        <v>12867068</v>
      </c>
      <c r="B820">
        <v>6.34</v>
      </c>
      <c r="C820">
        <f t="shared" si="24"/>
        <v>81.008422014097903</v>
      </c>
      <c r="D820">
        <v>7.53</v>
      </c>
      <c r="E820">
        <f t="shared" si="25"/>
        <v>184.82293702687943</v>
      </c>
      <c r="F820">
        <v>0.43</v>
      </c>
      <c r="G820">
        <v>0.12</v>
      </c>
      <c r="H820">
        <v>-2.27</v>
      </c>
      <c r="I820" s="3">
        <v>8.0199999999999998E-5</v>
      </c>
      <c r="J820">
        <v>2E-3</v>
      </c>
      <c r="K820" t="s">
        <v>2486</v>
      </c>
      <c r="L820" t="s">
        <v>2487</v>
      </c>
      <c r="M820" t="s">
        <v>2488</v>
      </c>
      <c r="N820" t="s">
        <v>25</v>
      </c>
      <c r="O820" t="s">
        <v>21</v>
      </c>
      <c r="P820">
        <v>113553952</v>
      </c>
      <c r="Q820">
        <v>113562090</v>
      </c>
    </row>
    <row r="821" spans="1:17" x14ac:dyDescent="0.25">
      <c r="A821">
        <v>12861991</v>
      </c>
      <c r="B821">
        <v>5.23</v>
      </c>
      <c r="C821">
        <f t="shared" si="24"/>
        <v>37.530718375420136</v>
      </c>
      <c r="D821">
        <v>6.41</v>
      </c>
      <c r="E821">
        <f t="shared" si="25"/>
        <v>85.035892102176732</v>
      </c>
      <c r="F821">
        <v>0.43</v>
      </c>
      <c r="G821">
        <v>0.2</v>
      </c>
      <c r="H821">
        <v>-2.27</v>
      </c>
      <c r="I821">
        <v>1E-4</v>
      </c>
      <c r="J821">
        <v>2.8E-3</v>
      </c>
      <c r="K821" t="s">
        <v>2489</v>
      </c>
      <c r="L821" t="s">
        <v>2490</v>
      </c>
      <c r="M821" t="s">
        <v>2491</v>
      </c>
      <c r="N821" t="s">
        <v>25</v>
      </c>
      <c r="O821" t="s">
        <v>26</v>
      </c>
      <c r="P821">
        <v>29804689</v>
      </c>
      <c r="Q821">
        <v>29898282</v>
      </c>
    </row>
    <row r="822" spans="1:17" x14ac:dyDescent="0.25">
      <c r="A822">
        <v>12903267</v>
      </c>
      <c r="B822">
        <v>6.96</v>
      </c>
      <c r="C822">
        <f t="shared" si="24"/>
        <v>124.49983326877249</v>
      </c>
      <c r="D822">
        <v>8.15</v>
      </c>
      <c r="E822">
        <f t="shared" si="25"/>
        <v>284.04978484936839</v>
      </c>
      <c r="F822">
        <v>0.2</v>
      </c>
      <c r="G822">
        <v>0.19</v>
      </c>
      <c r="H822">
        <v>-2.2799999999999998</v>
      </c>
      <c r="I822" s="3">
        <v>1.6700000000000001E-6</v>
      </c>
      <c r="J822">
        <v>2.0000000000000001E-4</v>
      </c>
      <c r="K822" t="s">
        <v>2492</v>
      </c>
      <c r="L822" t="s">
        <v>2493</v>
      </c>
      <c r="M822" t="s">
        <v>2494</v>
      </c>
      <c r="N822" t="s">
        <v>34</v>
      </c>
      <c r="O822" t="s">
        <v>26</v>
      </c>
      <c r="P822">
        <v>39925628</v>
      </c>
      <c r="Q822">
        <v>39929382</v>
      </c>
    </row>
    <row r="823" spans="1:17" x14ac:dyDescent="0.25">
      <c r="A823">
        <v>12687652</v>
      </c>
      <c r="B823">
        <v>8.27</v>
      </c>
      <c r="C823">
        <f t="shared" si="24"/>
        <v>308.68680388883462</v>
      </c>
      <c r="D823">
        <v>9.4600000000000009</v>
      </c>
      <c r="E823">
        <f t="shared" si="25"/>
        <v>704.27741088754919</v>
      </c>
      <c r="F823">
        <v>0.4</v>
      </c>
      <c r="G823">
        <v>0.12</v>
      </c>
      <c r="H823">
        <v>-2.2799999999999998</v>
      </c>
      <c r="I823" s="3">
        <v>2.9200000000000002E-5</v>
      </c>
      <c r="J823">
        <v>1.1000000000000001E-3</v>
      </c>
      <c r="K823" t="s">
        <v>2495</v>
      </c>
      <c r="L823" t="s">
        <v>2496</v>
      </c>
      <c r="M823" t="s">
        <v>2497</v>
      </c>
      <c r="N823" t="s">
        <v>60</v>
      </c>
      <c r="O823" t="s">
        <v>26</v>
      </c>
      <c r="P823">
        <v>79824702</v>
      </c>
      <c r="Q823">
        <v>79824857</v>
      </c>
    </row>
    <row r="824" spans="1:17" x14ac:dyDescent="0.25">
      <c r="A824">
        <v>12872838</v>
      </c>
      <c r="B824">
        <v>8.27</v>
      </c>
      <c r="C824">
        <f t="shared" si="24"/>
        <v>308.68680388883462</v>
      </c>
      <c r="D824">
        <v>9.4600000000000009</v>
      </c>
      <c r="E824">
        <f t="shared" si="25"/>
        <v>704.27741088754919</v>
      </c>
      <c r="F824">
        <v>0.4</v>
      </c>
      <c r="G824">
        <v>0.12</v>
      </c>
      <c r="H824">
        <v>-2.2799999999999998</v>
      </c>
      <c r="I824" s="3">
        <v>2.9200000000000002E-5</v>
      </c>
      <c r="J824">
        <v>1.1000000000000001E-3</v>
      </c>
      <c r="K824" t="s">
        <v>2495</v>
      </c>
      <c r="L824" t="s">
        <v>2496</v>
      </c>
      <c r="M824" t="s">
        <v>2497</v>
      </c>
      <c r="N824" t="s">
        <v>64</v>
      </c>
      <c r="O824" t="s">
        <v>21</v>
      </c>
      <c r="P824">
        <v>8432002</v>
      </c>
      <c r="Q824">
        <v>8432157</v>
      </c>
    </row>
    <row r="825" spans="1:17" x14ac:dyDescent="0.25">
      <c r="A825">
        <v>12721455</v>
      </c>
      <c r="B825">
        <v>8.27</v>
      </c>
      <c r="C825">
        <f t="shared" si="24"/>
        <v>308.68680388883462</v>
      </c>
      <c r="D825">
        <v>9.4600000000000009</v>
      </c>
      <c r="E825">
        <f t="shared" si="25"/>
        <v>704.27741088754919</v>
      </c>
      <c r="F825">
        <v>0.4</v>
      </c>
      <c r="G825">
        <v>0.12</v>
      </c>
      <c r="H825">
        <v>-2.2799999999999998</v>
      </c>
      <c r="I825" s="3">
        <v>2.9200000000000002E-5</v>
      </c>
      <c r="J825">
        <v>1.1000000000000001E-3</v>
      </c>
      <c r="K825" t="s">
        <v>2498</v>
      </c>
      <c r="L825" t="s">
        <v>2499</v>
      </c>
      <c r="M825" t="s">
        <v>2500</v>
      </c>
      <c r="N825" t="s">
        <v>193</v>
      </c>
      <c r="O825" t="s">
        <v>26</v>
      </c>
      <c r="P825">
        <v>26180764</v>
      </c>
      <c r="Q825">
        <v>26180919</v>
      </c>
    </row>
    <row r="826" spans="1:17" x14ac:dyDescent="0.25">
      <c r="A826">
        <v>12906453</v>
      </c>
      <c r="B826">
        <v>8.27</v>
      </c>
      <c r="C826">
        <f t="shared" si="24"/>
        <v>308.68680388883462</v>
      </c>
      <c r="D826">
        <v>9.4600000000000009</v>
      </c>
      <c r="E826">
        <f t="shared" si="25"/>
        <v>704.27741088754919</v>
      </c>
      <c r="F826">
        <v>0.4</v>
      </c>
      <c r="G826">
        <v>0.12</v>
      </c>
      <c r="H826">
        <v>-2.2799999999999998</v>
      </c>
      <c r="I826" s="3">
        <v>2.9200000000000002E-5</v>
      </c>
      <c r="J826">
        <v>1.1000000000000001E-3</v>
      </c>
      <c r="K826" t="s">
        <v>2501</v>
      </c>
      <c r="L826" t="s">
        <v>2502</v>
      </c>
      <c r="M826" t="s">
        <v>2500</v>
      </c>
      <c r="N826" t="s">
        <v>34</v>
      </c>
      <c r="O826" t="s">
        <v>21</v>
      </c>
      <c r="P826">
        <v>97604852</v>
      </c>
      <c r="Q826">
        <v>97605007</v>
      </c>
    </row>
    <row r="827" spans="1:17" x14ac:dyDescent="0.25">
      <c r="A827">
        <v>12766328</v>
      </c>
      <c r="B827">
        <v>0.88</v>
      </c>
      <c r="C827">
        <f t="shared" si="24"/>
        <v>1.8403753012497501</v>
      </c>
      <c r="D827">
        <v>2.0699999999999998</v>
      </c>
      <c r="E827">
        <f t="shared" si="25"/>
        <v>4.1988667344922685</v>
      </c>
      <c r="F827">
        <v>0.09</v>
      </c>
      <c r="G827">
        <v>0.38</v>
      </c>
      <c r="H827">
        <v>-2.2799999999999998</v>
      </c>
      <c r="I827" s="3">
        <v>5.27E-5</v>
      </c>
      <c r="J827">
        <v>1.5E-3</v>
      </c>
      <c r="K827" t="s">
        <v>2503</v>
      </c>
      <c r="L827" t="s">
        <v>2504</v>
      </c>
      <c r="M827" t="s">
        <v>2505</v>
      </c>
      <c r="N827" t="s">
        <v>516</v>
      </c>
      <c r="O827" t="s">
        <v>26</v>
      </c>
      <c r="P827">
        <v>43555808</v>
      </c>
      <c r="Q827">
        <v>43559786</v>
      </c>
    </row>
    <row r="828" spans="1:17" x14ac:dyDescent="0.25">
      <c r="A828">
        <v>12857306</v>
      </c>
      <c r="B828">
        <v>8.9499999999999993</v>
      </c>
      <c r="C828">
        <f t="shared" si="24"/>
        <v>494.55940040952066</v>
      </c>
      <c r="D828">
        <v>10.14</v>
      </c>
      <c r="E828">
        <f t="shared" si="25"/>
        <v>1128.3508386576495</v>
      </c>
      <c r="F828">
        <v>0.41</v>
      </c>
      <c r="G828">
        <v>0.22</v>
      </c>
      <c r="H828">
        <v>-2.2799999999999998</v>
      </c>
      <c r="I828">
        <v>2.0000000000000001E-4</v>
      </c>
      <c r="J828">
        <v>3.7000000000000002E-3</v>
      </c>
      <c r="K828" t="s">
        <v>2506</v>
      </c>
      <c r="L828" t="s">
        <v>2507</v>
      </c>
      <c r="M828" t="s">
        <v>2508</v>
      </c>
      <c r="N828" t="s">
        <v>25</v>
      </c>
      <c r="O828" t="s">
        <v>26</v>
      </c>
      <c r="P828">
        <v>95456475</v>
      </c>
      <c r="Q828">
        <v>95459986</v>
      </c>
    </row>
    <row r="829" spans="1:17" x14ac:dyDescent="0.25">
      <c r="A829">
        <v>12775103</v>
      </c>
      <c r="B829">
        <v>5.28</v>
      </c>
      <c r="C829">
        <f t="shared" si="24"/>
        <v>38.854236300641496</v>
      </c>
      <c r="D829">
        <v>6.47</v>
      </c>
      <c r="E829">
        <f t="shared" si="25"/>
        <v>88.647005959099161</v>
      </c>
      <c r="F829">
        <v>0.49</v>
      </c>
      <c r="G829">
        <v>0.4</v>
      </c>
      <c r="H829">
        <v>-2.2799999999999998</v>
      </c>
      <c r="I829">
        <v>2.9999999999999997E-4</v>
      </c>
      <c r="J829">
        <v>4.4000000000000003E-3</v>
      </c>
      <c r="K829" t="s">
        <v>2509</v>
      </c>
      <c r="L829" t="s">
        <v>2510</v>
      </c>
      <c r="M829" t="s">
        <v>2511</v>
      </c>
      <c r="N829" t="s">
        <v>76</v>
      </c>
      <c r="O829" t="s">
        <v>26</v>
      </c>
      <c r="P829">
        <v>79255849</v>
      </c>
      <c r="Q829">
        <v>79304396</v>
      </c>
    </row>
    <row r="830" spans="1:17" x14ac:dyDescent="0.25">
      <c r="A830">
        <v>12864745</v>
      </c>
      <c r="B830">
        <v>4.51</v>
      </c>
      <c r="C830">
        <f t="shared" si="24"/>
        <v>22.784803129553143</v>
      </c>
      <c r="D830">
        <v>5.7</v>
      </c>
      <c r="E830">
        <f t="shared" si="25"/>
        <v>51.984153366799077</v>
      </c>
      <c r="F830">
        <v>0.72</v>
      </c>
      <c r="G830">
        <v>0.36</v>
      </c>
      <c r="H830">
        <v>-2.2799999999999998</v>
      </c>
      <c r="I830">
        <v>8.9999999999999998E-4</v>
      </c>
      <c r="J830">
        <v>9.2999999999999992E-3</v>
      </c>
      <c r="K830" t="s">
        <v>2512</v>
      </c>
      <c r="L830" t="s">
        <v>2513</v>
      </c>
      <c r="M830" t="s">
        <v>2514</v>
      </c>
      <c r="N830" t="s">
        <v>25</v>
      </c>
      <c r="O830" t="s">
        <v>21</v>
      </c>
      <c r="P830">
        <v>75992622</v>
      </c>
      <c r="Q830">
        <v>75999893</v>
      </c>
    </row>
    <row r="831" spans="1:17" x14ac:dyDescent="0.25">
      <c r="A831">
        <v>12822975</v>
      </c>
      <c r="B831">
        <v>3.45</v>
      </c>
      <c r="C831">
        <f t="shared" si="24"/>
        <v>10.928322054035162</v>
      </c>
      <c r="D831">
        <v>4.6399999999999997</v>
      </c>
      <c r="E831">
        <f t="shared" si="25"/>
        <v>24.933266549135986</v>
      </c>
      <c r="F831">
        <v>0.47</v>
      </c>
      <c r="G831">
        <v>0.18</v>
      </c>
      <c r="H831">
        <v>-2.2799999999999998</v>
      </c>
      <c r="I831">
        <v>1.1000000000000001E-3</v>
      </c>
      <c r="J831">
        <v>1.0500000000000001E-2</v>
      </c>
      <c r="K831" t="s">
        <v>2515</v>
      </c>
      <c r="L831" t="s">
        <v>2516</v>
      </c>
      <c r="M831" t="s">
        <v>2517</v>
      </c>
      <c r="N831" t="s">
        <v>151</v>
      </c>
      <c r="O831" t="s">
        <v>21</v>
      </c>
      <c r="P831">
        <v>37394994</v>
      </c>
      <c r="Q831">
        <v>37444801</v>
      </c>
    </row>
    <row r="832" spans="1:17" x14ac:dyDescent="0.25">
      <c r="A832">
        <v>12838051</v>
      </c>
      <c r="B832">
        <v>7.86</v>
      </c>
      <c r="C832">
        <f t="shared" si="24"/>
        <v>232.3249037611931</v>
      </c>
      <c r="D832">
        <v>9.06</v>
      </c>
      <c r="E832">
        <f t="shared" si="25"/>
        <v>533.74246955065405</v>
      </c>
      <c r="F832">
        <v>7.0000000000000007E-2</v>
      </c>
      <c r="G832">
        <v>7.0000000000000007E-2</v>
      </c>
      <c r="H832">
        <v>-2.29</v>
      </c>
      <c r="I832" s="3">
        <v>1.18E-7</v>
      </c>
      <c r="J832" s="3">
        <v>7.0300000000000001E-5</v>
      </c>
      <c r="K832" t="s">
        <v>2518</v>
      </c>
      <c r="L832" t="s">
        <v>2519</v>
      </c>
      <c r="M832" t="s">
        <v>2520</v>
      </c>
      <c r="N832" t="s">
        <v>20</v>
      </c>
      <c r="O832" t="s">
        <v>26</v>
      </c>
      <c r="P832">
        <v>117506278</v>
      </c>
      <c r="Q832">
        <v>117506800</v>
      </c>
    </row>
    <row r="833" spans="1:17" x14ac:dyDescent="0.25">
      <c r="A833">
        <v>12730764</v>
      </c>
      <c r="B833">
        <v>5.13</v>
      </c>
      <c r="C833">
        <f t="shared" si="24"/>
        <v>35.017398440343662</v>
      </c>
      <c r="D833">
        <v>6.32</v>
      </c>
      <c r="E833">
        <f t="shared" si="25"/>
        <v>79.893155129703175</v>
      </c>
      <c r="F833">
        <v>0.37</v>
      </c>
      <c r="G833">
        <v>0.23</v>
      </c>
      <c r="H833">
        <v>-2.29</v>
      </c>
      <c r="I833" s="3">
        <v>1.5099999999999999E-5</v>
      </c>
      <c r="J833">
        <v>8.0000000000000004E-4</v>
      </c>
      <c r="K833" t="s">
        <v>2521</v>
      </c>
      <c r="L833" t="s">
        <v>2522</v>
      </c>
      <c r="M833" t="s">
        <v>2523</v>
      </c>
      <c r="N833" t="s">
        <v>102</v>
      </c>
      <c r="O833" t="s">
        <v>21</v>
      </c>
      <c r="P833">
        <v>54196170</v>
      </c>
      <c r="Q833">
        <v>54202633</v>
      </c>
    </row>
    <row r="834" spans="1:17" x14ac:dyDescent="0.25">
      <c r="A834">
        <v>12699808</v>
      </c>
      <c r="B834">
        <v>4.83</v>
      </c>
      <c r="C834">
        <f t="shared" si="24"/>
        <v>28.442965797330242</v>
      </c>
      <c r="D834">
        <v>6.03</v>
      </c>
      <c r="E834">
        <f t="shared" si="25"/>
        <v>65.344776045260403</v>
      </c>
      <c r="F834">
        <v>0.33</v>
      </c>
      <c r="G834">
        <v>0.26</v>
      </c>
      <c r="H834">
        <v>-2.29</v>
      </c>
      <c r="I834" s="3">
        <v>3.15E-5</v>
      </c>
      <c r="J834">
        <v>1.1000000000000001E-3</v>
      </c>
      <c r="K834" t="s">
        <v>2524</v>
      </c>
      <c r="L834" t="s">
        <v>2525</v>
      </c>
      <c r="M834" t="s">
        <v>2526</v>
      </c>
      <c r="N834" t="s">
        <v>131</v>
      </c>
      <c r="O834" t="s">
        <v>26</v>
      </c>
      <c r="P834">
        <v>104311808</v>
      </c>
      <c r="Q834">
        <v>104315125</v>
      </c>
    </row>
    <row r="835" spans="1:17" x14ac:dyDescent="0.25">
      <c r="A835">
        <v>12834992</v>
      </c>
      <c r="B835">
        <v>4.34</v>
      </c>
      <c r="C835">
        <f t="shared" ref="C835:C898" si="26">POWER(2,B835)</f>
        <v>20.252105503524472</v>
      </c>
      <c r="D835">
        <v>5.53</v>
      </c>
      <c r="E835">
        <f t="shared" ref="E835:E898" si="27">POWER(2,D835)</f>
        <v>46.205734256719872</v>
      </c>
      <c r="F835">
        <v>0.38</v>
      </c>
      <c r="G835">
        <v>0.37</v>
      </c>
      <c r="H835">
        <v>-2.29</v>
      </c>
      <c r="I835">
        <v>2.9999999999999997E-4</v>
      </c>
      <c r="J835">
        <v>4.4000000000000003E-3</v>
      </c>
      <c r="K835" t="s">
        <v>2527</v>
      </c>
      <c r="L835" t="s">
        <v>2528</v>
      </c>
      <c r="M835" t="s">
        <v>2529</v>
      </c>
      <c r="N835" t="s">
        <v>426</v>
      </c>
      <c r="O835" t="s">
        <v>21</v>
      </c>
      <c r="P835">
        <v>28601860</v>
      </c>
      <c r="Q835">
        <v>28610589</v>
      </c>
    </row>
    <row r="836" spans="1:17" x14ac:dyDescent="0.25">
      <c r="A836">
        <v>12823271</v>
      </c>
      <c r="B836">
        <v>4.6900000000000004</v>
      </c>
      <c r="C836">
        <f t="shared" si="26"/>
        <v>25.812536295108046</v>
      </c>
      <c r="D836">
        <v>5.88</v>
      </c>
      <c r="E836">
        <f t="shared" si="27"/>
        <v>58.892009639992004</v>
      </c>
      <c r="F836">
        <v>0.4</v>
      </c>
      <c r="G836">
        <v>0.5</v>
      </c>
      <c r="H836">
        <v>-2.29</v>
      </c>
      <c r="I836">
        <v>2.9999999999999997E-4</v>
      </c>
      <c r="J836">
        <v>4.8999999999999998E-3</v>
      </c>
      <c r="K836" t="s">
        <v>2530</v>
      </c>
      <c r="L836" t="s">
        <v>2531</v>
      </c>
      <c r="M836" t="s">
        <v>2532</v>
      </c>
      <c r="N836" t="s">
        <v>151</v>
      </c>
      <c r="O836" t="s">
        <v>21</v>
      </c>
      <c r="P836">
        <v>46963427</v>
      </c>
      <c r="Q836">
        <v>47002009</v>
      </c>
    </row>
    <row r="837" spans="1:17" x14ac:dyDescent="0.25">
      <c r="A837">
        <v>12744472</v>
      </c>
      <c r="B837">
        <v>3.92</v>
      </c>
      <c r="C837">
        <f t="shared" si="26"/>
        <v>15.136922347609534</v>
      </c>
      <c r="D837">
        <v>5.12</v>
      </c>
      <c r="E837">
        <f t="shared" si="27"/>
        <v>34.775515600833863</v>
      </c>
      <c r="F837">
        <v>0.55000000000000004</v>
      </c>
      <c r="G837">
        <v>0.43</v>
      </c>
      <c r="H837">
        <v>-2.29</v>
      </c>
      <c r="I837">
        <v>8.0000000000000004E-4</v>
      </c>
      <c r="J837">
        <v>8.8999999999999999E-3</v>
      </c>
      <c r="K837" t="s">
        <v>2533</v>
      </c>
      <c r="L837" t="s">
        <v>2534</v>
      </c>
      <c r="M837" t="s">
        <v>2535</v>
      </c>
      <c r="N837" t="s">
        <v>56</v>
      </c>
      <c r="O837" t="s">
        <v>26</v>
      </c>
      <c r="P837">
        <v>66827051</v>
      </c>
      <c r="Q837">
        <v>66828139</v>
      </c>
    </row>
    <row r="838" spans="1:17" x14ac:dyDescent="0.25">
      <c r="A838">
        <v>12689684</v>
      </c>
      <c r="B838">
        <v>4.6500000000000004</v>
      </c>
      <c r="C838">
        <f t="shared" si="26"/>
        <v>25.106691132696021</v>
      </c>
      <c r="D838">
        <v>5.85</v>
      </c>
      <c r="E838">
        <f t="shared" si="27"/>
        <v>57.68002960709309</v>
      </c>
      <c r="F838">
        <v>0.94</v>
      </c>
      <c r="G838">
        <v>0.38</v>
      </c>
      <c r="H838">
        <v>-2.29</v>
      </c>
      <c r="I838">
        <v>3.3E-3</v>
      </c>
      <c r="J838">
        <v>2.2700000000000001E-2</v>
      </c>
      <c r="K838" t="s">
        <v>2536</v>
      </c>
      <c r="L838" t="s">
        <v>2537</v>
      </c>
      <c r="M838" t="s">
        <v>2538</v>
      </c>
      <c r="N838" t="s">
        <v>60</v>
      </c>
      <c r="O838" t="s">
        <v>26</v>
      </c>
      <c r="P838">
        <v>36577285</v>
      </c>
      <c r="Q838">
        <v>36586360</v>
      </c>
    </row>
    <row r="839" spans="1:17" x14ac:dyDescent="0.25">
      <c r="A839">
        <v>12756387</v>
      </c>
      <c r="B839">
        <v>8.3699999999999992</v>
      </c>
      <c r="C839">
        <f t="shared" si="26"/>
        <v>330.84232464319768</v>
      </c>
      <c r="D839">
        <v>9.57</v>
      </c>
      <c r="E839">
        <f t="shared" si="27"/>
        <v>760.07606816207317</v>
      </c>
      <c r="F839">
        <v>0.33</v>
      </c>
      <c r="G839">
        <v>0.08</v>
      </c>
      <c r="H839">
        <v>-2.2999999999999998</v>
      </c>
      <c r="I839" s="3">
        <v>1.6399999999999999E-5</v>
      </c>
      <c r="J839">
        <v>8.0000000000000004E-4</v>
      </c>
      <c r="K839" t="s">
        <v>2539</v>
      </c>
      <c r="L839" t="s">
        <v>2540</v>
      </c>
      <c r="M839" t="s">
        <v>2541</v>
      </c>
      <c r="N839" t="s">
        <v>52</v>
      </c>
      <c r="O839" t="s">
        <v>21</v>
      </c>
      <c r="P839">
        <v>49393725</v>
      </c>
      <c r="Q839">
        <v>49396191</v>
      </c>
    </row>
    <row r="840" spans="1:17" x14ac:dyDescent="0.25">
      <c r="A840">
        <v>12705093</v>
      </c>
      <c r="B840">
        <v>5.39</v>
      </c>
      <c r="C840">
        <f t="shared" si="26"/>
        <v>41.932588923467613</v>
      </c>
      <c r="D840">
        <v>6.6</v>
      </c>
      <c r="E840">
        <f t="shared" si="27"/>
        <v>97.005860256665443</v>
      </c>
      <c r="F840">
        <v>0.28999999999999998</v>
      </c>
      <c r="G840">
        <v>0.22</v>
      </c>
      <c r="H840">
        <v>-2.2999999999999998</v>
      </c>
      <c r="I840" s="3">
        <v>2.2799999999999999E-5</v>
      </c>
      <c r="J840">
        <v>1E-3</v>
      </c>
      <c r="K840" t="s">
        <v>2542</v>
      </c>
      <c r="L840" t="s">
        <v>2543</v>
      </c>
      <c r="M840" t="s">
        <v>2544</v>
      </c>
      <c r="N840" t="s">
        <v>131</v>
      </c>
      <c r="O840" t="s">
        <v>21</v>
      </c>
      <c r="P840">
        <v>68632156</v>
      </c>
      <c r="Q840">
        <v>68661110</v>
      </c>
    </row>
    <row r="841" spans="1:17" x14ac:dyDescent="0.25">
      <c r="A841">
        <v>12888697</v>
      </c>
      <c r="B841">
        <v>5.47</v>
      </c>
      <c r="C841">
        <f t="shared" si="26"/>
        <v>44.323502979549573</v>
      </c>
      <c r="D841">
        <v>6.67</v>
      </c>
      <c r="E841">
        <f t="shared" si="27"/>
        <v>101.82866992062957</v>
      </c>
      <c r="F841">
        <v>0.2</v>
      </c>
      <c r="G841">
        <v>0.31</v>
      </c>
      <c r="H841">
        <v>-2.2999999999999998</v>
      </c>
      <c r="I841" s="3">
        <v>6.05E-5</v>
      </c>
      <c r="J841">
        <v>1.6000000000000001E-3</v>
      </c>
      <c r="K841" t="s">
        <v>2545</v>
      </c>
      <c r="L841" t="s">
        <v>2546</v>
      </c>
      <c r="M841" t="s">
        <v>2547</v>
      </c>
      <c r="N841" t="s">
        <v>72</v>
      </c>
      <c r="O841" t="s">
        <v>26</v>
      </c>
      <c r="P841">
        <v>64437276</v>
      </c>
      <c r="Q841">
        <v>64540739</v>
      </c>
    </row>
    <row r="842" spans="1:17" x14ac:dyDescent="0.25">
      <c r="A842">
        <v>12738690</v>
      </c>
      <c r="B842">
        <v>5.26</v>
      </c>
      <c r="C842">
        <f t="shared" si="26"/>
        <v>38.319318547805707</v>
      </c>
      <c r="D842">
        <v>6.47</v>
      </c>
      <c r="E842">
        <f t="shared" si="27"/>
        <v>88.647005959099161</v>
      </c>
      <c r="F842">
        <v>0.54</v>
      </c>
      <c r="G842">
        <v>0.26</v>
      </c>
      <c r="H842">
        <v>-2.2999999999999998</v>
      </c>
      <c r="I842">
        <v>1E-4</v>
      </c>
      <c r="J842">
        <v>2.7000000000000001E-3</v>
      </c>
      <c r="K842" t="s">
        <v>2548</v>
      </c>
      <c r="L842" t="s">
        <v>2549</v>
      </c>
      <c r="M842" t="s">
        <v>2550</v>
      </c>
      <c r="N842" t="s">
        <v>42</v>
      </c>
      <c r="O842" t="s">
        <v>21</v>
      </c>
      <c r="P842">
        <v>42376244</v>
      </c>
      <c r="Q842">
        <v>42409768</v>
      </c>
    </row>
    <row r="843" spans="1:17" x14ac:dyDescent="0.25">
      <c r="A843">
        <v>12742516</v>
      </c>
      <c r="B843">
        <v>4.0999999999999996</v>
      </c>
      <c r="C843">
        <f t="shared" si="26"/>
        <v>17.148375400580683</v>
      </c>
      <c r="D843">
        <v>5.3</v>
      </c>
      <c r="E843">
        <f t="shared" si="27"/>
        <v>39.396621227037308</v>
      </c>
      <c r="F843">
        <v>0.42</v>
      </c>
      <c r="G843">
        <v>0.19</v>
      </c>
      <c r="H843">
        <v>-2.2999999999999998</v>
      </c>
      <c r="I843">
        <v>2.0000000000000001E-4</v>
      </c>
      <c r="J843">
        <v>3.3999999999999998E-3</v>
      </c>
      <c r="K843" t="s">
        <v>2551</v>
      </c>
      <c r="L843" t="s">
        <v>2552</v>
      </c>
      <c r="M843" t="s">
        <v>2553</v>
      </c>
      <c r="N843" t="s">
        <v>56</v>
      </c>
      <c r="O843" t="s">
        <v>26</v>
      </c>
      <c r="P843">
        <v>66586628</v>
      </c>
      <c r="Q843">
        <v>66593119</v>
      </c>
    </row>
    <row r="844" spans="1:17" x14ac:dyDescent="0.25">
      <c r="A844">
        <v>12889066</v>
      </c>
      <c r="B844">
        <v>7.95</v>
      </c>
      <c r="C844">
        <f t="shared" si="26"/>
        <v>247.27970020476053</v>
      </c>
      <c r="D844">
        <v>9.15</v>
      </c>
      <c r="E844">
        <f t="shared" si="27"/>
        <v>568.0995696987369</v>
      </c>
      <c r="F844">
        <v>0.43</v>
      </c>
      <c r="G844">
        <v>0.11</v>
      </c>
      <c r="H844">
        <v>-2.2999999999999998</v>
      </c>
      <c r="I844">
        <v>2.0000000000000001E-4</v>
      </c>
      <c r="J844">
        <v>3.8E-3</v>
      </c>
      <c r="K844" t="s">
        <v>2554</v>
      </c>
      <c r="L844" t="s">
        <v>2555</v>
      </c>
      <c r="M844" t="s">
        <v>2556</v>
      </c>
      <c r="N844" t="s">
        <v>72</v>
      </c>
      <c r="O844" t="s">
        <v>26</v>
      </c>
      <c r="P844">
        <v>7414945</v>
      </c>
      <c r="Q844">
        <v>7423429</v>
      </c>
    </row>
    <row r="845" spans="1:17" x14ac:dyDescent="0.25">
      <c r="A845">
        <v>12711207</v>
      </c>
      <c r="B845">
        <v>3.06</v>
      </c>
      <c r="C845">
        <f t="shared" si="26"/>
        <v>8.3397260867289713</v>
      </c>
      <c r="D845">
        <v>4.26</v>
      </c>
      <c r="E845">
        <f t="shared" si="27"/>
        <v>19.159659273902854</v>
      </c>
      <c r="F845">
        <v>0.45</v>
      </c>
      <c r="G845">
        <v>0.25</v>
      </c>
      <c r="H845">
        <v>-2.2999999999999998</v>
      </c>
      <c r="I845">
        <v>2.0000000000000001E-4</v>
      </c>
      <c r="J845">
        <v>4.0000000000000001E-3</v>
      </c>
      <c r="K845" t="s">
        <v>2557</v>
      </c>
      <c r="L845" t="s">
        <v>2558</v>
      </c>
      <c r="M845" t="s">
        <v>2559</v>
      </c>
      <c r="N845" t="s">
        <v>230</v>
      </c>
      <c r="O845" t="s">
        <v>21</v>
      </c>
      <c r="P845">
        <v>90916421</v>
      </c>
      <c r="Q845">
        <v>90995694</v>
      </c>
    </row>
    <row r="846" spans="1:17" x14ac:dyDescent="0.25">
      <c r="A846">
        <v>12721237</v>
      </c>
      <c r="B846">
        <v>5.7</v>
      </c>
      <c r="C846">
        <f t="shared" si="26"/>
        <v>51.984153366799077</v>
      </c>
      <c r="D846">
        <v>6.9</v>
      </c>
      <c r="E846">
        <f t="shared" si="27"/>
        <v>119.42822291671132</v>
      </c>
      <c r="F846">
        <v>0.77</v>
      </c>
      <c r="G846">
        <v>0.32</v>
      </c>
      <c r="H846">
        <v>-2.2999999999999998</v>
      </c>
      <c r="I846">
        <v>2.8E-3</v>
      </c>
      <c r="J846">
        <v>0.02</v>
      </c>
      <c r="K846" t="s">
        <v>2560</v>
      </c>
      <c r="L846" t="s">
        <v>2561</v>
      </c>
      <c r="M846" t="s">
        <v>2562</v>
      </c>
      <c r="N846" t="s">
        <v>98</v>
      </c>
      <c r="O846" t="s">
        <v>21</v>
      </c>
      <c r="P846">
        <v>3832286</v>
      </c>
      <c r="Q846">
        <v>3876681</v>
      </c>
    </row>
    <row r="847" spans="1:17" x14ac:dyDescent="0.25">
      <c r="A847">
        <v>12845106</v>
      </c>
      <c r="B847">
        <v>3.05</v>
      </c>
      <c r="C847">
        <f t="shared" si="26"/>
        <v>8.2821193907310189</v>
      </c>
      <c r="D847">
        <v>4.26</v>
      </c>
      <c r="E847">
        <f t="shared" si="27"/>
        <v>19.159659273902854</v>
      </c>
      <c r="F847">
        <v>0.44</v>
      </c>
      <c r="G847">
        <v>0.15</v>
      </c>
      <c r="H847">
        <v>-2.31</v>
      </c>
      <c r="I847" s="3">
        <v>2.4600000000000002E-5</v>
      </c>
      <c r="J847">
        <v>1E-3</v>
      </c>
      <c r="K847" t="s">
        <v>2563</v>
      </c>
      <c r="L847" t="s">
        <v>2564</v>
      </c>
      <c r="M847" t="s">
        <v>2565</v>
      </c>
      <c r="N847" t="s">
        <v>20</v>
      </c>
      <c r="O847" t="s">
        <v>21</v>
      </c>
      <c r="P847">
        <v>6033718</v>
      </c>
      <c r="Q847">
        <v>6072026</v>
      </c>
    </row>
    <row r="848" spans="1:17" x14ac:dyDescent="0.25">
      <c r="A848">
        <v>12757414</v>
      </c>
      <c r="B848">
        <v>7.46</v>
      </c>
      <c r="C848">
        <f t="shared" si="26"/>
        <v>176.06935272188713</v>
      </c>
      <c r="D848">
        <v>8.68</v>
      </c>
      <c r="E848">
        <f t="shared" si="27"/>
        <v>410.14777732588624</v>
      </c>
      <c r="F848">
        <v>0.22</v>
      </c>
      <c r="G848">
        <v>0.09</v>
      </c>
      <c r="H848">
        <v>-2.3199999999999998</v>
      </c>
      <c r="I848" s="3">
        <v>1.9800000000000001E-6</v>
      </c>
      <c r="J848">
        <v>2.9999999999999997E-4</v>
      </c>
      <c r="K848" t="s">
        <v>2566</v>
      </c>
      <c r="L848" t="s">
        <v>2567</v>
      </c>
      <c r="M848" t="s">
        <v>2568</v>
      </c>
      <c r="N848" t="s">
        <v>52</v>
      </c>
      <c r="O848" t="s">
        <v>21</v>
      </c>
      <c r="P848">
        <v>51689625</v>
      </c>
      <c r="Q848">
        <v>51697161</v>
      </c>
    </row>
    <row r="849" spans="1:17" x14ac:dyDescent="0.25">
      <c r="A849">
        <v>12736063</v>
      </c>
      <c r="B849">
        <v>3.33</v>
      </c>
      <c r="C849">
        <f t="shared" si="26"/>
        <v>10.056106996174625</v>
      </c>
      <c r="D849">
        <v>4.54</v>
      </c>
      <c r="E849">
        <f t="shared" si="27"/>
        <v>23.26356027712497</v>
      </c>
      <c r="F849">
        <v>0.53</v>
      </c>
      <c r="G849">
        <v>0.26</v>
      </c>
      <c r="H849">
        <v>-2.3199999999999998</v>
      </c>
      <c r="I849">
        <v>2.0000000000000001E-4</v>
      </c>
      <c r="J849">
        <v>3.5999999999999999E-3</v>
      </c>
      <c r="K849" t="s">
        <v>2569</v>
      </c>
      <c r="L849" t="s">
        <v>2570</v>
      </c>
      <c r="M849" t="s">
        <v>2571</v>
      </c>
      <c r="N849" t="s">
        <v>42</v>
      </c>
      <c r="O849" t="s">
        <v>26</v>
      </c>
      <c r="P849">
        <v>68192901</v>
      </c>
      <c r="Q849">
        <v>68733392</v>
      </c>
    </row>
    <row r="850" spans="1:17" x14ac:dyDescent="0.25">
      <c r="A850">
        <v>12760792</v>
      </c>
      <c r="B850">
        <v>2.09</v>
      </c>
      <c r="C850">
        <f t="shared" si="26"/>
        <v>4.2574807298134392</v>
      </c>
      <c r="D850">
        <v>3.31</v>
      </c>
      <c r="E850">
        <f t="shared" si="27"/>
        <v>9.9176615995118933</v>
      </c>
      <c r="F850">
        <v>0.27</v>
      </c>
      <c r="G850">
        <v>0.28999999999999998</v>
      </c>
      <c r="H850">
        <v>-2.3199999999999998</v>
      </c>
      <c r="I850">
        <v>2.9999999999999997E-4</v>
      </c>
      <c r="J850">
        <v>4.8999999999999998E-3</v>
      </c>
      <c r="K850" t="s">
        <v>2572</v>
      </c>
      <c r="L850" t="s">
        <v>2573</v>
      </c>
      <c r="M850" t="s">
        <v>2574</v>
      </c>
      <c r="N850" t="s">
        <v>516</v>
      </c>
      <c r="O850" t="s">
        <v>26</v>
      </c>
      <c r="P850">
        <v>23418896</v>
      </c>
      <c r="Q850">
        <v>23430668</v>
      </c>
    </row>
    <row r="851" spans="1:17" x14ac:dyDescent="0.25">
      <c r="A851">
        <v>12761440</v>
      </c>
      <c r="B851">
        <v>3</v>
      </c>
      <c r="C851">
        <f t="shared" si="26"/>
        <v>8</v>
      </c>
      <c r="D851">
        <v>4.21</v>
      </c>
      <c r="E851">
        <f t="shared" si="27"/>
        <v>18.507010942484595</v>
      </c>
      <c r="F851">
        <v>0.56999999999999995</v>
      </c>
      <c r="G851">
        <v>0.26</v>
      </c>
      <c r="H851">
        <v>-2.3199999999999998</v>
      </c>
      <c r="I851">
        <v>1.1000000000000001E-3</v>
      </c>
      <c r="J851">
        <v>1.0800000000000001E-2</v>
      </c>
      <c r="K851" t="s">
        <v>2575</v>
      </c>
      <c r="L851" t="s">
        <v>2576</v>
      </c>
      <c r="M851" t="s">
        <v>2577</v>
      </c>
      <c r="N851" t="s">
        <v>516</v>
      </c>
      <c r="O851" t="s">
        <v>26</v>
      </c>
      <c r="P851">
        <v>62099290</v>
      </c>
      <c r="Q851">
        <v>62151590</v>
      </c>
    </row>
    <row r="852" spans="1:17" x14ac:dyDescent="0.25">
      <c r="A852">
        <v>12825451</v>
      </c>
      <c r="B852">
        <v>4.9400000000000004</v>
      </c>
      <c r="C852">
        <f t="shared" si="26"/>
        <v>30.696451818408466</v>
      </c>
      <c r="D852">
        <v>6.15</v>
      </c>
      <c r="E852">
        <f t="shared" si="27"/>
        <v>71.012446212342084</v>
      </c>
      <c r="F852">
        <v>0.88</v>
      </c>
      <c r="G852">
        <v>0.43</v>
      </c>
      <c r="H852">
        <v>-2.3199999999999998</v>
      </c>
      <c r="I852">
        <v>2.8999999999999998E-3</v>
      </c>
      <c r="J852">
        <v>2.0799999999999999E-2</v>
      </c>
      <c r="K852" t="s">
        <v>2578</v>
      </c>
      <c r="L852" t="s">
        <v>2579</v>
      </c>
      <c r="M852" t="s">
        <v>2580</v>
      </c>
      <c r="N852" t="s">
        <v>324</v>
      </c>
      <c r="O852" t="s">
        <v>21</v>
      </c>
      <c r="P852">
        <v>14769563</v>
      </c>
      <c r="Q852">
        <v>14800205</v>
      </c>
    </row>
    <row r="853" spans="1:17" x14ac:dyDescent="0.25">
      <c r="A853">
        <v>12805811</v>
      </c>
      <c r="B853">
        <v>3.39</v>
      </c>
      <c r="C853">
        <f t="shared" si="26"/>
        <v>10.483147230866907</v>
      </c>
      <c r="D853">
        <v>4.6100000000000003</v>
      </c>
      <c r="E853">
        <f t="shared" si="27"/>
        <v>24.420147343368953</v>
      </c>
      <c r="F853">
        <v>0.13</v>
      </c>
      <c r="G853">
        <v>0.11</v>
      </c>
      <c r="H853">
        <v>-2.33</v>
      </c>
      <c r="I853" s="3">
        <v>6.0299999999999999E-7</v>
      </c>
      <c r="J853">
        <v>1E-4</v>
      </c>
      <c r="K853" t="s">
        <v>2581</v>
      </c>
      <c r="L853" t="s">
        <v>2582</v>
      </c>
      <c r="M853" t="s">
        <v>2583</v>
      </c>
      <c r="N853" t="s">
        <v>415</v>
      </c>
      <c r="O853" t="s">
        <v>21</v>
      </c>
      <c r="P853">
        <v>31670731</v>
      </c>
      <c r="Q853">
        <v>31671141</v>
      </c>
    </row>
    <row r="854" spans="1:17" x14ac:dyDescent="0.25">
      <c r="A854">
        <v>12808956</v>
      </c>
      <c r="B854">
        <v>6.03</v>
      </c>
      <c r="C854">
        <f t="shared" si="26"/>
        <v>65.344776045260403</v>
      </c>
      <c r="D854">
        <v>7.25</v>
      </c>
      <c r="E854">
        <f t="shared" si="27"/>
        <v>152.21851072034832</v>
      </c>
      <c r="F854">
        <v>0.32</v>
      </c>
      <c r="G854">
        <v>0.25</v>
      </c>
      <c r="H854">
        <v>-2.33</v>
      </c>
      <c r="I854" s="3">
        <v>2.7699999999999999E-5</v>
      </c>
      <c r="J854">
        <v>1.1000000000000001E-3</v>
      </c>
      <c r="K854" t="s">
        <v>2584</v>
      </c>
      <c r="L854" t="s">
        <v>2585</v>
      </c>
      <c r="M854" t="s">
        <v>2497</v>
      </c>
      <c r="N854" t="s">
        <v>174</v>
      </c>
      <c r="O854" t="s">
        <v>21</v>
      </c>
      <c r="P854">
        <v>46635040</v>
      </c>
      <c r="Q854">
        <v>46635195</v>
      </c>
    </row>
    <row r="855" spans="1:17" x14ac:dyDescent="0.25">
      <c r="A855">
        <v>12752210</v>
      </c>
      <c r="B855">
        <v>3.24</v>
      </c>
      <c r="C855">
        <f t="shared" si="26"/>
        <v>9.4479412914362442</v>
      </c>
      <c r="D855">
        <v>4.47</v>
      </c>
      <c r="E855">
        <f t="shared" si="27"/>
        <v>22.161751489774787</v>
      </c>
      <c r="F855">
        <v>0.33</v>
      </c>
      <c r="G855">
        <v>0.21</v>
      </c>
      <c r="H855">
        <v>-2.33</v>
      </c>
      <c r="I855">
        <v>1E-4</v>
      </c>
      <c r="J855">
        <v>2.5000000000000001E-3</v>
      </c>
      <c r="K855" t="s">
        <v>2586</v>
      </c>
      <c r="L855" t="s">
        <v>2587</v>
      </c>
      <c r="M855" t="s">
        <v>2588</v>
      </c>
      <c r="N855" t="s">
        <v>52</v>
      </c>
      <c r="O855" t="s">
        <v>26</v>
      </c>
      <c r="P855">
        <v>54777175</v>
      </c>
      <c r="Q855">
        <v>54781921</v>
      </c>
    </row>
    <row r="856" spans="1:17" x14ac:dyDescent="0.25">
      <c r="A856">
        <v>12710096</v>
      </c>
      <c r="B856">
        <v>4.6399999999999997</v>
      </c>
      <c r="C856">
        <f t="shared" si="26"/>
        <v>24.933266549135986</v>
      </c>
      <c r="D856">
        <v>5.87</v>
      </c>
      <c r="E856">
        <f t="shared" si="27"/>
        <v>58.485212814681617</v>
      </c>
      <c r="F856">
        <v>0.52</v>
      </c>
      <c r="G856">
        <v>0.28000000000000003</v>
      </c>
      <c r="H856">
        <v>-2.33</v>
      </c>
      <c r="I856">
        <v>4.0000000000000002E-4</v>
      </c>
      <c r="J856">
        <v>5.4999999999999997E-3</v>
      </c>
      <c r="K856" t="s">
        <v>2589</v>
      </c>
      <c r="L856" t="s">
        <v>2590</v>
      </c>
      <c r="M856" t="s">
        <v>2591</v>
      </c>
      <c r="N856" t="s">
        <v>230</v>
      </c>
      <c r="O856" t="s">
        <v>26</v>
      </c>
      <c r="P856">
        <v>22817678</v>
      </c>
      <c r="Q856">
        <v>23026892</v>
      </c>
    </row>
    <row r="857" spans="1:17" x14ac:dyDescent="0.25">
      <c r="A857">
        <v>12824753</v>
      </c>
      <c r="B857">
        <v>7.2</v>
      </c>
      <c r="C857">
        <f t="shared" si="26"/>
        <v>147.03338943962044</v>
      </c>
      <c r="D857">
        <v>8.42</v>
      </c>
      <c r="E857">
        <f t="shared" si="27"/>
        <v>342.50945402524451</v>
      </c>
      <c r="F857">
        <v>0.32</v>
      </c>
      <c r="G857">
        <v>0.39</v>
      </c>
      <c r="H857">
        <v>-2.33</v>
      </c>
      <c r="I857">
        <v>4.0000000000000002E-4</v>
      </c>
      <c r="J857">
        <v>5.7999999999999996E-3</v>
      </c>
      <c r="K857" t="s">
        <v>2592</v>
      </c>
      <c r="L857" t="s">
        <v>2593</v>
      </c>
      <c r="M857" t="s">
        <v>2594</v>
      </c>
      <c r="N857" t="s">
        <v>324</v>
      </c>
      <c r="O857" t="s">
        <v>21</v>
      </c>
      <c r="P857">
        <v>36738830</v>
      </c>
      <c r="Q857">
        <v>36762837</v>
      </c>
    </row>
    <row r="858" spans="1:17" x14ac:dyDescent="0.25">
      <c r="A858">
        <v>12727699</v>
      </c>
      <c r="B858">
        <v>5.76</v>
      </c>
      <c r="C858">
        <f t="shared" si="26"/>
        <v>54.19169999120173</v>
      </c>
      <c r="D858">
        <v>6.98</v>
      </c>
      <c r="E858">
        <f t="shared" si="27"/>
        <v>126.23778617514998</v>
      </c>
      <c r="F858">
        <v>0.43</v>
      </c>
      <c r="G858">
        <v>0.25</v>
      </c>
      <c r="H858">
        <v>-2.33</v>
      </c>
      <c r="I858">
        <v>1.8E-3</v>
      </c>
      <c r="J858">
        <v>1.4999999999999999E-2</v>
      </c>
      <c r="K858" t="s">
        <v>2595</v>
      </c>
      <c r="L858" t="s">
        <v>2596</v>
      </c>
      <c r="M858" t="s">
        <v>2597</v>
      </c>
      <c r="N858" t="s">
        <v>102</v>
      </c>
      <c r="O858" t="s">
        <v>26</v>
      </c>
      <c r="P858">
        <v>77157186</v>
      </c>
      <c r="Q858">
        <v>77193643</v>
      </c>
    </row>
    <row r="859" spans="1:17" x14ac:dyDescent="0.25">
      <c r="A859">
        <v>12764677</v>
      </c>
      <c r="B859">
        <v>3.21</v>
      </c>
      <c r="C859">
        <f t="shared" si="26"/>
        <v>9.2535054712423008</v>
      </c>
      <c r="D859">
        <v>4.43</v>
      </c>
      <c r="E859">
        <f t="shared" si="27"/>
        <v>21.55573722985104</v>
      </c>
      <c r="F859">
        <v>0.61</v>
      </c>
      <c r="G859">
        <v>0.17</v>
      </c>
      <c r="H859">
        <v>-2.33</v>
      </c>
      <c r="I859">
        <v>3.8999999999999998E-3</v>
      </c>
      <c r="J859">
        <v>2.5399999999999999E-2</v>
      </c>
      <c r="K859" t="s">
        <v>2598</v>
      </c>
      <c r="L859" t="s">
        <v>2599</v>
      </c>
      <c r="M859" t="s">
        <v>2600</v>
      </c>
      <c r="N859" t="s">
        <v>516</v>
      </c>
      <c r="O859" t="s">
        <v>26</v>
      </c>
      <c r="P859">
        <v>62027821</v>
      </c>
      <c r="Q859">
        <v>62093939</v>
      </c>
    </row>
    <row r="860" spans="1:17" x14ac:dyDescent="0.25">
      <c r="A860">
        <v>12772071</v>
      </c>
      <c r="B860">
        <v>6.54</v>
      </c>
      <c r="C860">
        <f t="shared" si="26"/>
        <v>93.054241108499866</v>
      </c>
      <c r="D860">
        <v>7.77</v>
      </c>
      <c r="E860">
        <f t="shared" si="27"/>
        <v>218.27453229259689</v>
      </c>
      <c r="F860">
        <v>0.26</v>
      </c>
      <c r="G860">
        <v>0.1</v>
      </c>
      <c r="H860">
        <v>-2.34</v>
      </c>
      <c r="I860" s="3">
        <v>4.5399999999999997E-6</v>
      </c>
      <c r="J860">
        <v>4.0000000000000002E-4</v>
      </c>
      <c r="K860" t="s">
        <v>2601</v>
      </c>
      <c r="L860" t="s">
        <v>2602</v>
      </c>
      <c r="M860" t="s">
        <v>2603</v>
      </c>
      <c r="N860" t="s">
        <v>516</v>
      </c>
      <c r="O860" t="s">
        <v>21</v>
      </c>
      <c r="P860">
        <v>43148013</v>
      </c>
      <c r="Q860">
        <v>43162165</v>
      </c>
    </row>
    <row r="861" spans="1:17" x14ac:dyDescent="0.25">
      <c r="A861">
        <v>12767860</v>
      </c>
      <c r="B861">
        <v>5.56</v>
      </c>
      <c r="C861">
        <f t="shared" si="26"/>
        <v>47.176614953315209</v>
      </c>
      <c r="D861">
        <v>6.79</v>
      </c>
      <c r="E861">
        <f t="shared" si="27"/>
        <v>110.66076560740669</v>
      </c>
      <c r="F861">
        <v>0.22</v>
      </c>
      <c r="G861">
        <v>0.13</v>
      </c>
      <c r="H861">
        <v>-2.34</v>
      </c>
      <c r="I861" s="3">
        <v>4.6199999999999998E-6</v>
      </c>
      <c r="J861">
        <v>4.0000000000000002E-4</v>
      </c>
      <c r="K861" t="s">
        <v>2604</v>
      </c>
      <c r="L861" t="s">
        <v>2605</v>
      </c>
      <c r="M861" t="s">
        <v>2606</v>
      </c>
      <c r="N861" t="s">
        <v>516</v>
      </c>
      <c r="O861" t="s">
        <v>21</v>
      </c>
      <c r="P861">
        <v>42602485</v>
      </c>
      <c r="Q861">
        <v>42616694</v>
      </c>
    </row>
    <row r="862" spans="1:17" x14ac:dyDescent="0.25">
      <c r="A862">
        <v>12909814</v>
      </c>
      <c r="B862">
        <v>3.79</v>
      </c>
      <c r="C862">
        <f t="shared" si="26"/>
        <v>13.832595700925845</v>
      </c>
      <c r="D862">
        <v>5.0199999999999996</v>
      </c>
      <c r="E862">
        <f t="shared" si="27"/>
        <v>32.446703353280924</v>
      </c>
      <c r="F862">
        <v>0.56000000000000005</v>
      </c>
      <c r="G862">
        <v>0.18</v>
      </c>
      <c r="H862">
        <v>-2.34</v>
      </c>
      <c r="I862">
        <v>1E-3</v>
      </c>
      <c r="J862">
        <v>1.03E-2</v>
      </c>
      <c r="K862" t="s">
        <v>2607</v>
      </c>
      <c r="L862" t="s">
        <v>2608</v>
      </c>
      <c r="M862" t="s">
        <v>2609</v>
      </c>
      <c r="N862" t="s">
        <v>34</v>
      </c>
      <c r="O862" t="s">
        <v>21</v>
      </c>
      <c r="P862">
        <v>132997906</v>
      </c>
      <c r="Q862">
        <v>133339528</v>
      </c>
    </row>
    <row r="863" spans="1:17" x14ac:dyDescent="0.25">
      <c r="A863">
        <v>12894613</v>
      </c>
      <c r="B863">
        <v>5.76</v>
      </c>
      <c r="C863">
        <f t="shared" si="26"/>
        <v>54.19169999120173</v>
      </c>
      <c r="D863">
        <v>6.99</v>
      </c>
      <c r="E863">
        <f t="shared" si="27"/>
        <v>127.11583941594064</v>
      </c>
      <c r="F863">
        <v>0.68</v>
      </c>
      <c r="G863">
        <v>0.51</v>
      </c>
      <c r="H863">
        <v>-2.34</v>
      </c>
      <c r="I863">
        <v>4.0000000000000001E-3</v>
      </c>
      <c r="J863">
        <v>2.5700000000000001E-2</v>
      </c>
      <c r="K863" t="s">
        <v>2610</v>
      </c>
      <c r="L863" t="s">
        <v>2611</v>
      </c>
      <c r="M863" t="s">
        <v>2612</v>
      </c>
      <c r="N863" t="s">
        <v>72</v>
      </c>
      <c r="O863" t="s">
        <v>21</v>
      </c>
      <c r="P863">
        <v>85540501</v>
      </c>
      <c r="Q863">
        <v>85579683</v>
      </c>
    </row>
    <row r="864" spans="1:17" x14ac:dyDescent="0.25">
      <c r="A864">
        <v>12787924</v>
      </c>
      <c r="B864">
        <v>5.03</v>
      </c>
      <c r="C864">
        <f t="shared" si="26"/>
        <v>32.67238802263018</v>
      </c>
      <c r="D864">
        <v>6.26</v>
      </c>
      <c r="E864">
        <f t="shared" si="27"/>
        <v>76.638637095611401</v>
      </c>
      <c r="F864">
        <v>0.2</v>
      </c>
      <c r="G864">
        <v>0.17</v>
      </c>
      <c r="H864">
        <v>-2.35</v>
      </c>
      <c r="I864" s="3">
        <v>4.2899999999999996E-6</v>
      </c>
      <c r="J864">
        <v>4.0000000000000002E-4</v>
      </c>
      <c r="K864" t="s">
        <v>2613</v>
      </c>
      <c r="L864" t="s">
        <v>2614</v>
      </c>
      <c r="M864" t="s">
        <v>2615</v>
      </c>
      <c r="N864" t="s">
        <v>30</v>
      </c>
      <c r="O864" t="s">
        <v>21</v>
      </c>
      <c r="P864">
        <v>58634393</v>
      </c>
      <c r="Q864">
        <v>58664249</v>
      </c>
    </row>
    <row r="865" spans="1:17" x14ac:dyDescent="0.25">
      <c r="A865">
        <v>12857986</v>
      </c>
      <c r="B865">
        <v>4.16</v>
      </c>
      <c r="C865">
        <f t="shared" si="26"/>
        <v>17.876594209155524</v>
      </c>
      <c r="D865">
        <v>5.39</v>
      </c>
      <c r="E865">
        <f t="shared" si="27"/>
        <v>41.932588923467613</v>
      </c>
      <c r="F865">
        <v>0.39</v>
      </c>
      <c r="G865">
        <v>0.17</v>
      </c>
      <c r="H865">
        <v>-2.35</v>
      </c>
      <c r="I865" s="3">
        <v>6.2799999999999995E-5</v>
      </c>
      <c r="J865">
        <v>1.6999999999999999E-3</v>
      </c>
      <c r="K865" t="s">
        <v>2616</v>
      </c>
      <c r="L865" t="s">
        <v>2617</v>
      </c>
      <c r="M865" t="s">
        <v>2618</v>
      </c>
      <c r="N865" t="s">
        <v>25</v>
      </c>
      <c r="O865" t="s">
        <v>26</v>
      </c>
      <c r="P865">
        <v>31048546</v>
      </c>
      <c r="Q865">
        <v>31052011</v>
      </c>
    </row>
    <row r="866" spans="1:17" x14ac:dyDescent="0.25">
      <c r="A866">
        <v>12697108</v>
      </c>
      <c r="B866">
        <v>6.54</v>
      </c>
      <c r="C866">
        <f t="shared" si="26"/>
        <v>93.054241108499866</v>
      </c>
      <c r="D866">
        <v>7.77</v>
      </c>
      <c r="E866">
        <f t="shared" si="27"/>
        <v>218.27453229259689</v>
      </c>
      <c r="F866">
        <v>0.46</v>
      </c>
      <c r="G866">
        <v>0.11</v>
      </c>
      <c r="H866">
        <v>-2.35</v>
      </c>
      <c r="I866" s="3">
        <v>8.14E-5</v>
      </c>
      <c r="J866">
        <v>2E-3</v>
      </c>
      <c r="K866" t="s">
        <v>2619</v>
      </c>
      <c r="L866" t="s">
        <v>2620</v>
      </c>
      <c r="M866" t="s">
        <v>2621</v>
      </c>
      <c r="N866" t="s">
        <v>60</v>
      </c>
      <c r="O866" t="s">
        <v>21</v>
      </c>
      <c r="P866">
        <v>81775693</v>
      </c>
      <c r="Q866">
        <v>81776052</v>
      </c>
    </row>
    <row r="867" spans="1:17" x14ac:dyDescent="0.25">
      <c r="A867">
        <v>12828038</v>
      </c>
      <c r="B867">
        <v>4.32</v>
      </c>
      <c r="C867">
        <f t="shared" si="26"/>
        <v>19.97328878242579</v>
      </c>
      <c r="D867">
        <v>5.55</v>
      </c>
      <c r="E867">
        <f t="shared" si="27"/>
        <v>46.850742270259992</v>
      </c>
      <c r="F867">
        <v>0.5</v>
      </c>
      <c r="G867">
        <v>0.4</v>
      </c>
      <c r="H867">
        <v>-2.35</v>
      </c>
      <c r="I867">
        <v>5.9999999999999995E-4</v>
      </c>
      <c r="J867">
        <v>7.1999999999999998E-3</v>
      </c>
      <c r="K867" t="s">
        <v>2622</v>
      </c>
      <c r="L867" t="s">
        <v>2623</v>
      </c>
      <c r="M867" t="s">
        <v>2624</v>
      </c>
      <c r="N867" t="s">
        <v>68</v>
      </c>
      <c r="O867" t="s">
        <v>21</v>
      </c>
      <c r="P867">
        <v>41886156</v>
      </c>
      <c r="Q867">
        <v>41901491</v>
      </c>
    </row>
    <row r="868" spans="1:17" x14ac:dyDescent="0.25">
      <c r="A868">
        <v>12814004</v>
      </c>
      <c r="B868">
        <v>5.37</v>
      </c>
      <c r="C868">
        <f t="shared" si="26"/>
        <v>41.355290580399753</v>
      </c>
      <c r="D868">
        <v>6.6</v>
      </c>
      <c r="E868">
        <f t="shared" si="27"/>
        <v>97.005860256665443</v>
      </c>
      <c r="F868">
        <v>0.36</v>
      </c>
      <c r="G868">
        <v>0.52</v>
      </c>
      <c r="H868">
        <v>-2.35</v>
      </c>
      <c r="I868">
        <v>6.9999999999999999E-4</v>
      </c>
      <c r="J868">
        <v>8.0999999999999996E-3</v>
      </c>
      <c r="K868" t="s">
        <v>2625</v>
      </c>
      <c r="L868" t="s">
        <v>2626</v>
      </c>
      <c r="M868" t="s">
        <v>2627</v>
      </c>
      <c r="N868" t="s">
        <v>268</v>
      </c>
      <c r="O868" t="s">
        <v>26</v>
      </c>
      <c r="P868">
        <v>1194760</v>
      </c>
      <c r="Q868">
        <v>1207351</v>
      </c>
    </row>
    <row r="869" spans="1:17" x14ac:dyDescent="0.25">
      <c r="A869">
        <v>12891185</v>
      </c>
      <c r="B869">
        <v>5.86</v>
      </c>
      <c r="C869">
        <f t="shared" si="26"/>
        <v>58.081225940298317</v>
      </c>
      <c r="D869">
        <v>7.1</v>
      </c>
      <c r="E869">
        <f t="shared" si="27"/>
        <v>137.18700320464549</v>
      </c>
      <c r="F869">
        <v>0.32</v>
      </c>
      <c r="G869">
        <v>0.33</v>
      </c>
      <c r="H869">
        <v>-2.36</v>
      </c>
      <c r="I869" s="3">
        <v>9.4400000000000004E-5</v>
      </c>
      <c r="J869">
        <v>2.2000000000000001E-3</v>
      </c>
      <c r="K869" t="s">
        <v>2628</v>
      </c>
      <c r="L869" t="s">
        <v>2629</v>
      </c>
      <c r="M869" t="s">
        <v>2630</v>
      </c>
      <c r="N869" t="s">
        <v>72</v>
      </c>
      <c r="O869" t="s">
        <v>26</v>
      </c>
      <c r="P869">
        <v>112578066</v>
      </c>
      <c r="Q869">
        <v>112639759</v>
      </c>
    </row>
    <row r="870" spans="1:17" x14ac:dyDescent="0.25">
      <c r="A870">
        <v>12837477</v>
      </c>
      <c r="B870">
        <v>4.71</v>
      </c>
      <c r="C870">
        <f t="shared" si="26"/>
        <v>26.172865873848991</v>
      </c>
      <c r="D870">
        <v>5.95</v>
      </c>
      <c r="E870">
        <f t="shared" si="27"/>
        <v>61.819925051190118</v>
      </c>
      <c r="F870">
        <v>0.65</v>
      </c>
      <c r="G870">
        <v>0.28999999999999998</v>
      </c>
      <c r="H870">
        <v>-2.36</v>
      </c>
      <c r="I870">
        <v>8.0000000000000004E-4</v>
      </c>
      <c r="J870">
        <v>8.5000000000000006E-3</v>
      </c>
      <c r="K870" t="s">
        <v>2631</v>
      </c>
      <c r="L870" t="s">
        <v>2632</v>
      </c>
      <c r="M870" t="s">
        <v>2633</v>
      </c>
      <c r="N870" t="s">
        <v>20</v>
      </c>
      <c r="O870" t="s">
        <v>26</v>
      </c>
      <c r="P870">
        <v>116650278</v>
      </c>
      <c r="Q870">
        <v>116662502</v>
      </c>
    </row>
    <row r="871" spans="1:17" x14ac:dyDescent="0.25">
      <c r="A871">
        <v>12679315</v>
      </c>
      <c r="B871">
        <v>4.87</v>
      </c>
      <c r="C871">
        <f t="shared" si="26"/>
        <v>29.242606407340819</v>
      </c>
      <c r="D871">
        <v>6.1</v>
      </c>
      <c r="E871">
        <f t="shared" si="27"/>
        <v>68.593501602322732</v>
      </c>
      <c r="F871">
        <v>1.05</v>
      </c>
      <c r="G871">
        <v>0.34</v>
      </c>
      <c r="H871">
        <v>-2.36</v>
      </c>
      <c r="I871">
        <v>2.3999999999999998E-3</v>
      </c>
      <c r="J871">
        <v>1.7999999999999999E-2</v>
      </c>
      <c r="K871" t="s">
        <v>2634</v>
      </c>
      <c r="L871" t="s">
        <v>2635</v>
      </c>
      <c r="M871" t="s">
        <v>2636</v>
      </c>
      <c r="N871" t="s">
        <v>118</v>
      </c>
      <c r="O871" t="s">
        <v>26</v>
      </c>
      <c r="P871">
        <v>119800383</v>
      </c>
      <c r="Q871">
        <v>119823459</v>
      </c>
    </row>
    <row r="872" spans="1:17" x14ac:dyDescent="0.25">
      <c r="A872">
        <v>12901148</v>
      </c>
      <c r="B872">
        <v>5.77</v>
      </c>
      <c r="C872">
        <f t="shared" si="26"/>
        <v>54.568633073149215</v>
      </c>
      <c r="D872">
        <v>7.02</v>
      </c>
      <c r="E872">
        <f t="shared" si="27"/>
        <v>129.78681341312364</v>
      </c>
      <c r="F872">
        <v>0.34</v>
      </c>
      <c r="G872">
        <v>0.16</v>
      </c>
      <c r="H872">
        <v>-2.37</v>
      </c>
      <c r="I872" s="3">
        <v>1.8600000000000001E-5</v>
      </c>
      <c r="J872">
        <v>8.9999999999999998E-4</v>
      </c>
      <c r="K872" t="s">
        <v>2637</v>
      </c>
      <c r="L872" t="s">
        <v>2638</v>
      </c>
      <c r="M872" t="s">
        <v>2639</v>
      </c>
      <c r="N872" t="s">
        <v>296</v>
      </c>
      <c r="O872" t="s">
        <v>21</v>
      </c>
      <c r="P872">
        <v>82418090</v>
      </c>
      <c r="Q872">
        <v>82473798</v>
      </c>
    </row>
    <row r="873" spans="1:17" x14ac:dyDescent="0.25">
      <c r="A873">
        <v>12702080</v>
      </c>
      <c r="B873">
        <v>3.98</v>
      </c>
      <c r="C873">
        <f t="shared" si="26"/>
        <v>15.779723271893744</v>
      </c>
      <c r="D873">
        <v>5.23</v>
      </c>
      <c r="E873">
        <f t="shared" si="27"/>
        <v>37.530718375420136</v>
      </c>
      <c r="F873">
        <v>0.26</v>
      </c>
      <c r="G873">
        <v>0.19</v>
      </c>
      <c r="H873">
        <v>-2.37</v>
      </c>
      <c r="I873" s="3">
        <v>2.6100000000000001E-5</v>
      </c>
      <c r="J873">
        <v>1E-3</v>
      </c>
      <c r="K873" t="s">
        <v>2640</v>
      </c>
      <c r="L873" t="s">
        <v>2641</v>
      </c>
      <c r="M873" t="s">
        <v>2642</v>
      </c>
      <c r="N873" t="s">
        <v>131</v>
      </c>
      <c r="O873" t="s">
        <v>26</v>
      </c>
      <c r="P873">
        <v>24527369</v>
      </c>
      <c r="Q873">
        <v>24539715</v>
      </c>
    </row>
    <row r="874" spans="1:17" x14ac:dyDescent="0.25">
      <c r="A874">
        <v>12858700</v>
      </c>
      <c r="B874">
        <v>6.84</v>
      </c>
      <c r="C874">
        <f t="shared" si="26"/>
        <v>114.56320907878046</v>
      </c>
      <c r="D874">
        <v>8.09</v>
      </c>
      <c r="E874">
        <f t="shared" si="27"/>
        <v>272.47876670805999</v>
      </c>
      <c r="F874">
        <v>0.32</v>
      </c>
      <c r="G874">
        <v>0.28999999999999998</v>
      </c>
      <c r="H874">
        <v>-2.37</v>
      </c>
      <c r="I874" s="3">
        <v>6.8499999999999998E-5</v>
      </c>
      <c r="J874">
        <v>1.8E-3</v>
      </c>
      <c r="K874" t="s">
        <v>2643</v>
      </c>
      <c r="L874" t="s">
        <v>2644</v>
      </c>
      <c r="M874" t="s">
        <v>2645</v>
      </c>
      <c r="N874" t="s">
        <v>25</v>
      </c>
      <c r="O874" t="s">
        <v>26</v>
      </c>
      <c r="P874">
        <v>110660391</v>
      </c>
      <c r="Q874">
        <v>110673555</v>
      </c>
    </row>
    <row r="875" spans="1:17" x14ac:dyDescent="0.25">
      <c r="A875">
        <v>12796093</v>
      </c>
      <c r="B875">
        <v>5.43</v>
      </c>
      <c r="C875">
        <f t="shared" si="26"/>
        <v>43.111474459702066</v>
      </c>
      <c r="D875">
        <v>6.68</v>
      </c>
      <c r="E875">
        <f t="shared" si="27"/>
        <v>102.53694433147163</v>
      </c>
      <c r="F875">
        <v>0.44</v>
      </c>
      <c r="G875">
        <v>0.09</v>
      </c>
      <c r="H875">
        <v>-2.37</v>
      </c>
      <c r="I875">
        <v>1E-4</v>
      </c>
      <c r="J875">
        <v>2.5000000000000001E-3</v>
      </c>
      <c r="K875" t="s">
        <v>2646</v>
      </c>
      <c r="L875" t="s">
        <v>2647</v>
      </c>
      <c r="M875" t="s">
        <v>2648</v>
      </c>
      <c r="N875" t="s">
        <v>135</v>
      </c>
      <c r="O875" t="s">
        <v>26</v>
      </c>
      <c r="P875">
        <v>32471630</v>
      </c>
      <c r="Q875">
        <v>32498351</v>
      </c>
    </row>
    <row r="876" spans="1:17" x14ac:dyDescent="0.25">
      <c r="A876">
        <v>12903812</v>
      </c>
      <c r="B876">
        <v>2.61</v>
      </c>
      <c r="C876">
        <f t="shared" si="26"/>
        <v>6.1050368358422356</v>
      </c>
      <c r="D876">
        <v>3.86</v>
      </c>
      <c r="E876">
        <f t="shared" si="27"/>
        <v>14.52030648507457</v>
      </c>
      <c r="F876">
        <v>0.41</v>
      </c>
      <c r="G876">
        <v>0.45</v>
      </c>
      <c r="H876">
        <v>-2.37</v>
      </c>
      <c r="I876">
        <v>1.4E-3</v>
      </c>
      <c r="J876">
        <v>1.2500000000000001E-2</v>
      </c>
      <c r="K876" t="s">
        <v>2649</v>
      </c>
      <c r="L876" t="s">
        <v>2650</v>
      </c>
      <c r="M876" t="s">
        <v>2651</v>
      </c>
      <c r="N876" t="s">
        <v>34</v>
      </c>
      <c r="O876" t="s">
        <v>26</v>
      </c>
      <c r="P876">
        <v>39064089</v>
      </c>
      <c r="Q876">
        <v>39147727</v>
      </c>
    </row>
    <row r="877" spans="1:17" x14ac:dyDescent="0.25">
      <c r="A877">
        <v>12740892</v>
      </c>
      <c r="B877">
        <v>4.03</v>
      </c>
      <c r="C877">
        <f t="shared" si="26"/>
        <v>16.336194011315097</v>
      </c>
      <c r="D877">
        <v>5.27</v>
      </c>
      <c r="E877">
        <f t="shared" si="27"/>
        <v>38.58585048610432</v>
      </c>
      <c r="F877">
        <v>0.56000000000000005</v>
      </c>
      <c r="G877">
        <v>0.32</v>
      </c>
      <c r="H877">
        <v>-2.37</v>
      </c>
      <c r="I877">
        <v>7.9000000000000008E-3</v>
      </c>
      <c r="J877">
        <v>4.24E-2</v>
      </c>
      <c r="K877" t="s">
        <v>2652</v>
      </c>
      <c r="L877" t="s">
        <v>2653</v>
      </c>
      <c r="M877" t="s">
        <v>2654</v>
      </c>
      <c r="N877" t="s">
        <v>42</v>
      </c>
      <c r="O877" t="s">
        <v>21</v>
      </c>
      <c r="P877">
        <v>30390092</v>
      </c>
      <c r="Q877">
        <v>30491749</v>
      </c>
    </row>
    <row r="878" spans="1:17" x14ac:dyDescent="0.25">
      <c r="A878">
        <v>12843193</v>
      </c>
      <c r="B878">
        <v>4.91</v>
      </c>
      <c r="C878">
        <f t="shared" si="26"/>
        <v>30.06472797484837</v>
      </c>
      <c r="D878">
        <v>6.16</v>
      </c>
      <c r="E878">
        <f t="shared" si="27"/>
        <v>71.50637683662211</v>
      </c>
      <c r="F878">
        <v>0.28999999999999998</v>
      </c>
      <c r="G878">
        <v>0.13</v>
      </c>
      <c r="H878">
        <v>-2.38</v>
      </c>
      <c r="I878" s="3">
        <v>1.73E-5</v>
      </c>
      <c r="J878">
        <v>8.9999999999999998E-4</v>
      </c>
      <c r="K878" t="s">
        <v>2655</v>
      </c>
      <c r="L878" t="s">
        <v>2656</v>
      </c>
      <c r="M878" t="s">
        <v>2657</v>
      </c>
      <c r="N878" t="s">
        <v>20</v>
      </c>
      <c r="O878" t="s">
        <v>21</v>
      </c>
      <c r="P878">
        <v>66997925</v>
      </c>
      <c r="Q878">
        <v>67031076</v>
      </c>
    </row>
    <row r="879" spans="1:17" x14ac:dyDescent="0.25">
      <c r="A879">
        <v>12836023</v>
      </c>
      <c r="B879">
        <v>1.9</v>
      </c>
      <c r="C879">
        <f t="shared" si="26"/>
        <v>3.7321319661472296</v>
      </c>
      <c r="D879">
        <v>3.15</v>
      </c>
      <c r="E879">
        <f t="shared" si="27"/>
        <v>8.8765557765427587</v>
      </c>
      <c r="F879">
        <v>0.13</v>
      </c>
      <c r="G879">
        <v>0.36</v>
      </c>
      <c r="H879">
        <v>-2.38</v>
      </c>
      <c r="I879" s="3">
        <v>5.6400000000000002E-5</v>
      </c>
      <c r="J879">
        <v>1.6000000000000001E-3</v>
      </c>
      <c r="K879" t="s">
        <v>2658</v>
      </c>
      <c r="L879" t="s">
        <v>2659</v>
      </c>
      <c r="M879" t="s">
        <v>2660</v>
      </c>
      <c r="N879" t="s">
        <v>20</v>
      </c>
      <c r="O879" t="s">
        <v>26</v>
      </c>
      <c r="P879">
        <v>16886283</v>
      </c>
      <c r="Q879">
        <v>16888570</v>
      </c>
    </row>
    <row r="880" spans="1:17" x14ac:dyDescent="0.25">
      <c r="A880">
        <v>12755776</v>
      </c>
      <c r="B880">
        <v>5.55</v>
      </c>
      <c r="C880">
        <f t="shared" si="26"/>
        <v>46.850742270259992</v>
      </c>
      <c r="D880">
        <v>6.8</v>
      </c>
      <c r="E880">
        <f t="shared" si="27"/>
        <v>111.43047210190386</v>
      </c>
      <c r="F880">
        <v>0.25</v>
      </c>
      <c r="G880">
        <v>0.43</v>
      </c>
      <c r="H880">
        <v>-2.38</v>
      </c>
      <c r="I880">
        <v>1E-4</v>
      </c>
      <c r="J880">
        <v>2.3E-3</v>
      </c>
      <c r="K880" t="s">
        <v>2661</v>
      </c>
      <c r="L880" t="s">
        <v>2662</v>
      </c>
      <c r="M880" t="s">
        <v>2663</v>
      </c>
      <c r="N880" t="s">
        <v>52</v>
      </c>
      <c r="O880" t="s">
        <v>21</v>
      </c>
      <c r="P880">
        <v>52202332</v>
      </c>
      <c r="Q880">
        <v>52215613</v>
      </c>
    </row>
    <row r="881" spans="1:17" x14ac:dyDescent="0.25">
      <c r="A881">
        <v>12774541</v>
      </c>
      <c r="B881">
        <v>3.11</v>
      </c>
      <c r="C881">
        <f t="shared" si="26"/>
        <v>8.6338258920354143</v>
      </c>
      <c r="D881">
        <v>4.3600000000000003</v>
      </c>
      <c r="E881">
        <f t="shared" si="27"/>
        <v>20.534814361006472</v>
      </c>
      <c r="F881">
        <v>0.41</v>
      </c>
      <c r="G881">
        <v>0.45</v>
      </c>
      <c r="H881">
        <v>-2.38</v>
      </c>
      <c r="I881">
        <v>2.0000000000000001E-4</v>
      </c>
      <c r="J881">
        <v>3.0000000000000001E-3</v>
      </c>
      <c r="K881" t="s">
        <v>2664</v>
      </c>
      <c r="L881" t="s">
        <v>2665</v>
      </c>
      <c r="M881" t="s">
        <v>2666</v>
      </c>
      <c r="N881" t="s">
        <v>76</v>
      </c>
      <c r="O881" t="s">
        <v>26</v>
      </c>
      <c r="P881">
        <v>136187693</v>
      </c>
      <c r="Q881">
        <v>136192151</v>
      </c>
    </row>
    <row r="882" spans="1:17" x14ac:dyDescent="0.25">
      <c r="A882">
        <v>12800112</v>
      </c>
      <c r="B882">
        <v>3</v>
      </c>
      <c r="C882">
        <f t="shared" si="26"/>
        <v>8</v>
      </c>
      <c r="D882">
        <v>4.25</v>
      </c>
      <c r="E882">
        <f t="shared" si="27"/>
        <v>19.027313840043536</v>
      </c>
      <c r="F882">
        <v>0.52</v>
      </c>
      <c r="G882">
        <v>0.39</v>
      </c>
      <c r="H882">
        <v>-2.38</v>
      </c>
      <c r="I882">
        <v>1E-3</v>
      </c>
      <c r="J882">
        <v>1.0200000000000001E-2</v>
      </c>
      <c r="K882" t="s">
        <v>2667</v>
      </c>
      <c r="L882" t="s">
        <v>2668</v>
      </c>
      <c r="M882" t="s">
        <v>2669</v>
      </c>
      <c r="N882" t="s">
        <v>135</v>
      </c>
      <c r="O882" t="s">
        <v>21</v>
      </c>
      <c r="P882">
        <v>17961210</v>
      </c>
      <c r="Q882">
        <v>18018234</v>
      </c>
    </row>
    <row r="883" spans="1:17" x14ac:dyDescent="0.25">
      <c r="A883">
        <v>12791724</v>
      </c>
      <c r="B883">
        <v>3.01</v>
      </c>
      <c r="C883">
        <f t="shared" si="26"/>
        <v>8.0556444004537475</v>
      </c>
      <c r="D883">
        <v>4.26</v>
      </c>
      <c r="E883">
        <f t="shared" si="27"/>
        <v>19.159659273902854</v>
      </c>
      <c r="F883">
        <v>0.5</v>
      </c>
      <c r="G883">
        <v>0.48</v>
      </c>
      <c r="H883">
        <v>-2.38</v>
      </c>
      <c r="I883">
        <v>1.1999999999999999E-3</v>
      </c>
      <c r="J883">
        <v>1.14E-2</v>
      </c>
      <c r="K883" t="s">
        <v>2670</v>
      </c>
      <c r="L883" t="s">
        <v>2671</v>
      </c>
      <c r="M883" t="s">
        <v>2672</v>
      </c>
      <c r="N883" t="s">
        <v>240</v>
      </c>
      <c r="O883" t="s">
        <v>21</v>
      </c>
      <c r="P883">
        <v>26481214</v>
      </c>
      <c r="Q883">
        <v>26490869</v>
      </c>
    </row>
    <row r="884" spans="1:17" x14ac:dyDescent="0.25">
      <c r="A884">
        <v>12807147</v>
      </c>
      <c r="B884">
        <v>6.04</v>
      </c>
      <c r="C884">
        <f t="shared" si="26"/>
        <v>65.799284905988245</v>
      </c>
      <c r="D884">
        <v>7.29</v>
      </c>
      <c r="E884">
        <f t="shared" si="27"/>
        <v>156.4979555445847</v>
      </c>
      <c r="F884">
        <v>0.3</v>
      </c>
      <c r="G884">
        <v>0.15</v>
      </c>
      <c r="H884">
        <v>-2.39</v>
      </c>
      <c r="I884" s="3">
        <v>1.7799999999999999E-5</v>
      </c>
      <c r="J884">
        <v>8.9999999999999998E-4</v>
      </c>
      <c r="K884" t="s">
        <v>2673</v>
      </c>
      <c r="L884" t="s">
        <v>2674</v>
      </c>
      <c r="M884" t="s">
        <v>2675</v>
      </c>
      <c r="N884" t="s">
        <v>415</v>
      </c>
      <c r="O884" t="s">
        <v>21</v>
      </c>
      <c r="P884">
        <v>31539669</v>
      </c>
      <c r="Q884">
        <v>31540049</v>
      </c>
    </row>
    <row r="885" spans="1:17" x14ac:dyDescent="0.25">
      <c r="A885">
        <v>12858617</v>
      </c>
      <c r="B885">
        <v>4.0999999999999996</v>
      </c>
      <c r="C885">
        <f t="shared" si="26"/>
        <v>17.148375400580683</v>
      </c>
      <c r="D885">
        <v>5.36</v>
      </c>
      <c r="E885">
        <f t="shared" si="27"/>
        <v>41.069628722012943</v>
      </c>
      <c r="F885">
        <v>0.37</v>
      </c>
      <c r="G885">
        <v>0.3</v>
      </c>
      <c r="H885">
        <v>-2.39</v>
      </c>
      <c r="I885" s="3">
        <v>6.2199999999999994E-5</v>
      </c>
      <c r="J885">
        <v>1.6999999999999999E-3</v>
      </c>
      <c r="K885" t="s">
        <v>2676</v>
      </c>
      <c r="L885" t="s">
        <v>2677</v>
      </c>
      <c r="M885" t="s">
        <v>2678</v>
      </c>
      <c r="N885" t="s">
        <v>25</v>
      </c>
      <c r="O885" t="s">
        <v>26</v>
      </c>
      <c r="P885">
        <v>31090625</v>
      </c>
      <c r="Q885">
        <v>31097558</v>
      </c>
    </row>
    <row r="886" spans="1:17" x14ac:dyDescent="0.25">
      <c r="A886">
        <v>12751936</v>
      </c>
      <c r="B886">
        <v>1.88</v>
      </c>
      <c r="C886">
        <f t="shared" si="26"/>
        <v>3.6807506024994998</v>
      </c>
      <c r="D886">
        <v>3.13</v>
      </c>
      <c r="E886">
        <f t="shared" si="27"/>
        <v>8.7543496100859137</v>
      </c>
      <c r="F886">
        <v>0.21</v>
      </c>
      <c r="G886">
        <v>0.44</v>
      </c>
      <c r="H886">
        <v>-2.39</v>
      </c>
      <c r="I886">
        <v>2.0000000000000001E-4</v>
      </c>
      <c r="J886">
        <v>3.5000000000000001E-3</v>
      </c>
      <c r="K886" t="s">
        <v>2679</v>
      </c>
      <c r="L886" t="s">
        <v>2680</v>
      </c>
      <c r="M886" t="s">
        <v>2681</v>
      </c>
      <c r="N886" t="s">
        <v>52</v>
      </c>
      <c r="O886" t="s">
        <v>26</v>
      </c>
      <c r="P886">
        <v>25464314</v>
      </c>
      <c r="Q886">
        <v>25476367</v>
      </c>
    </row>
    <row r="887" spans="1:17" x14ac:dyDescent="0.25">
      <c r="A887">
        <v>12821871</v>
      </c>
      <c r="B887">
        <v>3.92</v>
      </c>
      <c r="C887">
        <f t="shared" si="26"/>
        <v>15.136922347609534</v>
      </c>
      <c r="D887">
        <v>5.18</v>
      </c>
      <c r="E887">
        <f t="shared" si="27"/>
        <v>36.252284329465539</v>
      </c>
      <c r="F887">
        <v>0.73</v>
      </c>
      <c r="G887">
        <v>0.25</v>
      </c>
      <c r="H887">
        <v>-2.39</v>
      </c>
      <c r="I887">
        <v>5.0000000000000001E-4</v>
      </c>
      <c r="J887">
        <v>6.1000000000000004E-3</v>
      </c>
      <c r="K887" t="s">
        <v>2682</v>
      </c>
      <c r="L887" t="s">
        <v>2683</v>
      </c>
      <c r="M887" t="s">
        <v>2684</v>
      </c>
      <c r="N887" t="s">
        <v>151</v>
      </c>
      <c r="O887" t="s">
        <v>21</v>
      </c>
      <c r="P887">
        <v>12571209</v>
      </c>
      <c r="Q887">
        <v>12580580</v>
      </c>
    </row>
    <row r="888" spans="1:17" x14ac:dyDescent="0.25">
      <c r="A888">
        <v>12860625</v>
      </c>
      <c r="B888">
        <v>3.33</v>
      </c>
      <c r="C888">
        <f t="shared" si="26"/>
        <v>10.056106996174625</v>
      </c>
      <c r="D888">
        <v>4.59</v>
      </c>
      <c r="E888">
        <f t="shared" si="27"/>
        <v>24.083947958577067</v>
      </c>
      <c r="F888">
        <v>0.61</v>
      </c>
      <c r="G888">
        <v>0.46</v>
      </c>
      <c r="H888">
        <v>-2.39</v>
      </c>
      <c r="I888">
        <v>2.0999999999999999E-3</v>
      </c>
      <c r="J888">
        <v>1.67E-2</v>
      </c>
      <c r="K888" t="s">
        <v>2685</v>
      </c>
      <c r="L888" t="s">
        <v>2686</v>
      </c>
      <c r="M888" t="s">
        <v>2687</v>
      </c>
      <c r="N888" t="s">
        <v>25</v>
      </c>
      <c r="O888" t="s">
        <v>26</v>
      </c>
      <c r="P888">
        <v>75724620</v>
      </c>
      <c r="Q888">
        <v>75745819</v>
      </c>
    </row>
    <row r="889" spans="1:17" x14ac:dyDescent="0.25">
      <c r="A889">
        <v>12779093</v>
      </c>
      <c r="B889">
        <v>3.73</v>
      </c>
      <c r="C889">
        <f t="shared" si="26"/>
        <v>13.269112733031065</v>
      </c>
      <c r="D889">
        <v>4.99</v>
      </c>
      <c r="E889">
        <f t="shared" si="27"/>
        <v>31.778959853985153</v>
      </c>
      <c r="F889">
        <v>0.28000000000000003</v>
      </c>
      <c r="G889">
        <v>0.15</v>
      </c>
      <c r="H889">
        <v>-2.4</v>
      </c>
      <c r="I889" s="3">
        <v>5.7100000000000004E-6</v>
      </c>
      <c r="J889">
        <v>5.0000000000000001E-4</v>
      </c>
      <c r="K889" t="s">
        <v>2688</v>
      </c>
      <c r="L889" t="s">
        <v>2689</v>
      </c>
      <c r="M889" t="s">
        <v>2690</v>
      </c>
      <c r="N889" t="s">
        <v>76</v>
      </c>
      <c r="O889" t="s">
        <v>26</v>
      </c>
      <c r="P889">
        <v>71607734</v>
      </c>
      <c r="Q889">
        <v>71613808</v>
      </c>
    </row>
    <row r="890" spans="1:17" x14ac:dyDescent="0.25">
      <c r="A890">
        <v>12818997</v>
      </c>
      <c r="B890">
        <v>8.8699999999999992</v>
      </c>
      <c r="C890">
        <f t="shared" si="26"/>
        <v>467.88170251745265</v>
      </c>
      <c r="D890">
        <v>10.14</v>
      </c>
      <c r="E890">
        <f t="shared" si="27"/>
        <v>1128.3508386576495</v>
      </c>
      <c r="F890">
        <v>0.31</v>
      </c>
      <c r="G890">
        <v>0.08</v>
      </c>
      <c r="H890">
        <v>-2.4</v>
      </c>
      <c r="I890" s="3">
        <v>2.0299999999999999E-5</v>
      </c>
      <c r="J890">
        <v>8.9999999999999998E-4</v>
      </c>
      <c r="K890" t="s">
        <v>2691</v>
      </c>
      <c r="L890" t="s">
        <v>2692</v>
      </c>
      <c r="M890" t="s">
        <v>2693</v>
      </c>
      <c r="N890" t="s">
        <v>151</v>
      </c>
      <c r="O890" t="s">
        <v>26</v>
      </c>
      <c r="P890">
        <v>42658571</v>
      </c>
      <c r="Q890">
        <v>42717176</v>
      </c>
    </row>
    <row r="891" spans="1:17" x14ac:dyDescent="0.25">
      <c r="A891">
        <v>12683570</v>
      </c>
      <c r="B891">
        <v>5.61</v>
      </c>
      <c r="C891">
        <f t="shared" si="26"/>
        <v>48.840294686737884</v>
      </c>
      <c r="D891">
        <v>6.88</v>
      </c>
      <c r="E891">
        <f t="shared" si="27"/>
        <v>117.78401927998402</v>
      </c>
      <c r="F891">
        <v>0.51</v>
      </c>
      <c r="G891">
        <v>0.24</v>
      </c>
      <c r="H891">
        <v>-2.4</v>
      </c>
      <c r="I891" s="3">
        <v>7.6899999999999999E-5</v>
      </c>
      <c r="J891">
        <v>1.9E-3</v>
      </c>
      <c r="K891" t="s">
        <v>2694</v>
      </c>
      <c r="L891" t="s">
        <v>2695</v>
      </c>
      <c r="M891" t="s">
        <v>2696</v>
      </c>
      <c r="N891" t="s">
        <v>118</v>
      </c>
      <c r="O891" t="s">
        <v>21</v>
      </c>
      <c r="P891">
        <v>68580136</v>
      </c>
      <c r="Q891">
        <v>68668202</v>
      </c>
    </row>
    <row r="892" spans="1:17" x14ac:dyDescent="0.25">
      <c r="A892">
        <v>12723421</v>
      </c>
      <c r="B892">
        <v>5.68</v>
      </c>
      <c r="C892">
        <f t="shared" si="26"/>
        <v>51.268472165735787</v>
      </c>
      <c r="D892">
        <v>6.94</v>
      </c>
      <c r="E892">
        <f t="shared" si="27"/>
        <v>122.78580727363384</v>
      </c>
      <c r="F892">
        <v>0.5</v>
      </c>
      <c r="G892">
        <v>0.12</v>
      </c>
      <c r="H892">
        <v>-2.4</v>
      </c>
      <c r="I892">
        <v>2.0000000000000001E-4</v>
      </c>
      <c r="J892">
        <v>3.3E-3</v>
      </c>
      <c r="K892" t="s">
        <v>2697</v>
      </c>
      <c r="L892" t="s">
        <v>2698</v>
      </c>
      <c r="M892" t="s">
        <v>2699</v>
      </c>
      <c r="N892" t="s">
        <v>193</v>
      </c>
      <c r="O892" t="s">
        <v>26</v>
      </c>
      <c r="P892">
        <v>39369425</v>
      </c>
      <c r="Q892">
        <v>39402263</v>
      </c>
    </row>
    <row r="893" spans="1:17" x14ac:dyDescent="0.25">
      <c r="A893">
        <v>12856479</v>
      </c>
      <c r="B893">
        <v>4.63</v>
      </c>
      <c r="C893">
        <f t="shared" si="26"/>
        <v>24.761039896678234</v>
      </c>
      <c r="D893">
        <v>5.9</v>
      </c>
      <c r="E893">
        <f t="shared" si="27"/>
        <v>59.714111458355703</v>
      </c>
      <c r="F893">
        <v>0.45</v>
      </c>
      <c r="G893">
        <v>0.24</v>
      </c>
      <c r="H893">
        <v>-2.41</v>
      </c>
      <c r="I893">
        <v>2.0000000000000001E-4</v>
      </c>
      <c r="J893">
        <v>3.7000000000000002E-3</v>
      </c>
      <c r="K893" t="s">
        <v>2700</v>
      </c>
      <c r="L893" t="s">
        <v>2701</v>
      </c>
      <c r="M893" t="s">
        <v>2702</v>
      </c>
      <c r="N893" t="s">
        <v>25</v>
      </c>
      <c r="O893" t="s">
        <v>26</v>
      </c>
      <c r="P893">
        <v>57121853</v>
      </c>
      <c r="Q893">
        <v>57121918</v>
      </c>
    </row>
    <row r="894" spans="1:17" x14ac:dyDescent="0.25">
      <c r="A894">
        <v>12867247</v>
      </c>
      <c r="B894">
        <v>4.5</v>
      </c>
      <c r="C894">
        <f t="shared" si="26"/>
        <v>22.627416997969519</v>
      </c>
      <c r="D894">
        <v>5.77</v>
      </c>
      <c r="E894">
        <f t="shared" si="27"/>
        <v>54.568633073149215</v>
      </c>
      <c r="F894">
        <v>0.71</v>
      </c>
      <c r="G894">
        <v>0.22</v>
      </c>
      <c r="H894">
        <v>-2.41</v>
      </c>
      <c r="I894">
        <v>2.0000000000000001E-4</v>
      </c>
      <c r="J894">
        <v>3.8999999999999998E-3</v>
      </c>
      <c r="K894" t="s">
        <v>2703</v>
      </c>
      <c r="L894" t="s">
        <v>2704</v>
      </c>
      <c r="M894" t="s">
        <v>2705</v>
      </c>
      <c r="N894" t="s">
        <v>25</v>
      </c>
      <c r="O894" t="s">
        <v>21</v>
      </c>
      <c r="P894">
        <v>28097836</v>
      </c>
      <c r="Q894">
        <v>28106733</v>
      </c>
    </row>
    <row r="895" spans="1:17" x14ac:dyDescent="0.25">
      <c r="A895">
        <v>12902334</v>
      </c>
      <c r="B895">
        <v>4.93</v>
      </c>
      <c r="C895">
        <f t="shared" si="26"/>
        <v>30.484415937405995</v>
      </c>
      <c r="D895">
        <v>6.2</v>
      </c>
      <c r="E895">
        <f t="shared" si="27"/>
        <v>73.516694719810218</v>
      </c>
      <c r="F895">
        <v>0.42</v>
      </c>
      <c r="G895">
        <v>0.16</v>
      </c>
      <c r="H895">
        <v>-2.41</v>
      </c>
      <c r="I895">
        <v>2.9999999999999997E-4</v>
      </c>
      <c r="J895">
        <v>4.1999999999999997E-3</v>
      </c>
      <c r="K895" t="s">
        <v>2706</v>
      </c>
      <c r="L895" t="s">
        <v>2707</v>
      </c>
      <c r="M895" t="s">
        <v>2708</v>
      </c>
      <c r="N895" t="s">
        <v>34</v>
      </c>
      <c r="O895" t="s">
        <v>26</v>
      </c>
      <c r="P895">
        <v>38838455</v>
      </c>
      <c r="Q895">
        <v>38982287</v>
      </c>
    </row>
    <row r="896" spans="1:17" x14ac:dyDescent="0.25">
      <c r="A896">
        <v>12825057</v>
      </c>
      <c r="B896">
        <v>5.92</v>
      </c>
      <c r="C896">
        <f t="shared" si="26"/>
        <v>60.547689390438151</v>
      </c>
      <c r="D896">
        <v>7.19</v>
      </c>
      <c r="E896">
        <f t="shared" si="27"/>
        <v>146.01775563115828</v>
      </c>
      <c r="F896">
        <v>0.47</v>
      </c>
      <c r="G896">
        <v>0.1</v>
      </c>
      <c r="H896">
        <v>-2.41</v>
      </c>
      <c r="I896">
        <v>2.9999999999999997E-4</v>
      </c>
      <c r="J896">
        <v>4.5999999999999999E-3</v>
      </c>
      <c r="K896" t="s">
        <v>2709</v>
      </c>
      <c r="L896" t="s">
        <v>2710</v>
      </c>
      <c r="M896" t="s">
        <v>2711</v>
      </c>
      <c r="N896" t="s">
        <v>324</v>
      </c>
      <c r="O896" t="s">
        <v>21</v>
      </c>
      <c r="P896">
        <v>28449633</v>
      </c>
      <c r="Q896">
        <v>28947295</v>
      </c>
    </row>
    <row r="897" spans="1:17" x14ac:dyDescent="0.25">
      <c r="A897">
        <v>12791694</v>
      </c>
      <c r="B897">
        <v>6.97</v>
      </c>
      <c r="C897">
        <f t="shared" si="26"/>
        <v>125.36579809112662</v>
      </c>
      <c r="D897">
        <v>8.24</v>
      </c>
      <c r="E897">
        <f t="shared" si="27"/>
        <v>302.33412132595981</v>
      </c>
      <c r="F897">
        <v>0.48</v>
      </c>
      <c r="G897">
        <v>0.11</v>
      </c>
      <c r="H897">
        <v>-2.41</v>
      </c>
      <c r="I897">
        <v>5.9999999999999995E-4</v>
      </c>
      <c r="J897">
        <v>7.4000000000000003E-3</v>
      </c>
      <c r="K897" t="s">
        <v>2712</v>
      </c>
      <c r="L897" t="s">
        <v>2713</v>
      </c>
      <c r="M897" t="s">
        <v>2714</v>
      </c>
      <c r="N897" t="s">
        <v>240</v>
      </c>
      <c r="O897" t="s">
        <v>21</v>
      </c>
      <c r="P897">
        <v>10793103</v>
      </c>
      <c r="Q897">
        <v>10800183</v>
      </c>
    </row>
    <row r="898" spans="1:17" x14ac:dyDescent="0.25">
      <c r="A898">
        <v>12829410</v>
      </c>
      <c r="B898">
        <v>4.83</v>
      </c>
      <c r="C898">
        <f t="shared" si="26"/>
        <v>28.442965797330242</v>
      </c>
      <c r="D898">
        <v>6.11</v>
      </c>
      <c r="E898">
        <f t="shared" si="27"/>
        <v>69.070607136283328</v>
      </c>
      <c r="F898">
        <v>0.17</v>
      </c>
      <c r="G898">
        <v>0.18</v>
      </c>
      <c r="H898">
        <v>-2.42</v>
      </c>
      <c r="I898" s="3">
        <v>7.8800000000000002E-7</v>
      </c>
      <c r="J898">
        <v>2.0000000000000001E-4</v>
      </c>
      <c r="K898" t="s">
        <v>2715</v>
      </c>
      <c r="L898" t="s">
        <v>2716</v>
      </c>
      <c r="M898" t="s">
        <v>2717</v>
      </c>
      <c r="N898" t="s">
        <v>426</v>
      </c>
      <c r="O898" t="s">
        <v>26</v>
      </c>
      <c r="P898">
        <v>44063463</v>
      </c>
      <c r="Q898">
        <v>44113492</v>
      </c>
    </row>
    <row r="899" spans="1:17" x14ac:dyDescent="0.25">
      <c r="A899">
        <v>12688364</v>
      </c>
      <c r="B899">
        <v>3.4</v>
      </c>
      <c r="C899">
        <f t="shared" ref="C899:C962" si="28">POWER(2,B899)</f>
        <v>10.556063286183152</v>
      </c>
      <c r="D899">
        <v>4.68</v>
      </c>
      <c r="E899">
        <f t="shared" ref="E899:E962" si="29">POWER(2,D899)</f>
        <v>25.634236082867904</v>
      </c>
      <c r="F899">
        <v>0.25</v>
      </c>
      <c r="G899">
        <v>0.16</v>
      </c>
      <c r="H899">
        <v>-2.42</v>
      </c>
      <c r="I899" s="3">
        <v>7.0600000000000002E-6</v>
      </c>
      <c r="J899">
        <v>5.0000000000000001E-4</v>
      </c>
      <c r="K899" t="s">
        <v>2718</v>
      </c>
      <c r="L899" t="s">
        <v>2719</v>
      </c>
      <c r="M899" t="s">
        <v>2720</v>
      </c>
      <c r="N899" t="s">
        <v>60</v>
      </c>
      <c r="O899" t="s">
        <v>26</v>
      </c>
      <c r="P899">
        <v>21832584</v>
      </c>
      <c r="Q899">
        <v>21864021</v>
      </c>
    </row>
    <row r="900" spans="1:17" x14ac:dyDescent="0.25">
      <c r="A900">
        <v>12857367</v>
      </c>
      <c r="B900">
        <v>5.46</v>
      </c>
      <c r="C900">
        <f t="shared" si="28"/>
        <v>44.017338180471796</v>
      </c>
      <c r="D900">
        <v>6.74</v>
      </c>
      <c r="E900">
        <f t="shared" si="29"/>
        <v>106.89125368683126</v>
      </c>
      <c r="F900">
        <v>0.48</v>
      </c>
      <c r="G900">
        <v>0.18</v>
      </c>
      <c r="H900">
        <v>-2.42</v>
      </c>
      <c r="I900" s="3">
        <v>4.4499999999999997E-5</v>
      </c>
      <c r="J900">
        <v>1.4E-3</v>
      </c>
      <c r="K900" t="s">
        <v>2721</v>
      </c>
      <c r="L900" t="s">
        <v>2722</v>
      </c>
      <c r="M900" t="s">
        <v>2723</v>
      </c>
      <c r="N900" t="s">
        <v>25</v>
      </c>
      <c r="O900" t="s">
        <v>26</v>
      </c>
      <c r="P900">
        <v>95376923</v>
      </c>
      <c r="Q900">
        <v>95395815</v>
      </c>
    </row>
    <row r="901" spans="1:17" x14ac:dyDescent="0.25">
      <c r="A901">
        <v>12819631</v>
      </c>
      <c r="B901">
        <v>4.32</v>
      </c>
      <c r="C901">
        <f t="shared" si="28"/>
        <v>19.97328878242579</v>
      </c>
      <c r="D901">
        <v>5.6</v>
      </c>
      <c r="E901">
        <f t="shared" si="29"/>
        <v>48.502930128332721</v>
      </c>
      <c r="F901">
        <v>0.44</v>
      </c>
      <c r="G901">
        <v>0.11</v>
      </c>
      <c r="H901">
        <v>-2.42</v>
      </c>
      <c r="I901" s="3">
        <v>5.3100000000000003E-5</v>
      </c>
      <c r="J901">
        <v>1.5E-3</v>
      </c>
      <c r="K901" t="s">
        <v>2724</v>
      </c>
      <c r="L901" t="s">
        <v>2725</v>
      </c>
      <c r="M901" t="s">
        <v>2726</v>
      </c>
      <c r="N901" t="s">
        <v>151</v>
      </c>
      <c r="O901" t="s">
        <v>26</v>
      </c>
      <c r="P901">
        <v>33184653</v>
      </c>
      <c r="Q901">
        <v>33234958</v>
      </c>
    </row>
    <row r="902" spans="1:17" x14ac:dyDescent="0.25">
      <c r="A902">
        <v>12788834</v>
      </c>
      <c r="B902">
        <v>5.96</v>
      </c>
      <c r="C902">
        <f t="shared" si="28"/>
        <v>62.249916634386238</v>
      </c>
      <c r="D902">
        <v>7.24</v>
      </c>
      <c r="E902">
        <f t="shared" si="29"/>
        <v>151.16706066297988</v>
      </c>
      <c r="F902">
        <v>0.43</v>
      </c>
      <c r="G902">
        <v>0.1</v>
      </c>
      <c r="H902">
        <v>-2.42</v>
      </c>
      <c r="I902" s="3">
        <v>5.8100000000000003E-5</v>
      </c>
      <c r="J902">
        <v>1.6000000000000001E-3</v>
      </c>
      <c r="K902" t="s">
        <v>2727</v>
      </c>
      <c r="L902" t="s">
        <v>2728</v>
      </c>
      <c r="M902" t="s">
        <v>2729</v>
      </c>
      <c r="N902" t="s">
        <v>240</v>
      </c>
      <c r="O902" t="s">
        <v>26</v>
      </c>
      <c r="P902">
        <v>22859905</v>
      </c>
      <c r="Q902">
        <v>22859978</v>
      </c>
    </row>
    <row r="903" spans="1:17" x14ac:dyDescent="0.25">
      <c r="A903">
        <v>12722321</v>
      </c>
      <c r="B903">
        <v>4.12</v>
      </c>
      <c r="C903">
        <f t="shared" si="28"/>
        <v>17.387757800416928</v>
      </c>
      <c r="D903">
        <v>5.39</v>
      </c>
      <c r="E903">
        <f t="shared" si="29"/>
        <v>41.932588923467613</v>
      </c>
      <c r="F903">
        <v>0.34</v>
      </c>
      <c r="G903">
        <v>0.14000000000000001</v>
      </c>
      <c r="H903">
        <v>-2.42</v>
      </c>
      <c r="I903" s="3">
        <v>8.2700000000000004E-5</v>
      </c>
      <c r="J903">
        <v>2E-3</v>
      </c>
      <c r="K903" t="s">
        <v>2730</v>
      </c>
      <c r="L903" t="s">
        <v>2731</v>
      </c>
      <c r="M903" t="s">
        <v>2732</v>
      </c>
      <c r="N903" t="s">
        <v>193</v>
      </c>
      <c r="O903" t="s">
        <v>26</v>
      </c>
      <c r="P903">
        <v>68467635</v>
      </c>
      <c r="Q903">
        <v>68470957</v>
      </c>
    </row>
    <row r="904" spans="1:17" x14ac:dyDescent="0.25">
      <c r="A904">
        <v>12896970</v>
      </c>
      <c r="B904">
        <v>6.57</v>
      </c>
      <c r="C904">
        <f t="shared" si="28"/>
        <v>95.009508520259118</v>
      </c>
      <c r="D904">
        <v>7.85</v>
      </c>
      <c r="E904">
        <f t="shared" si="29"/>
        <v>230.72011842837239</v>
      </c>
      <c r="F904">
        <v>0.21</v>
      </c>
      <c r="G904">
        <v>0.32</v>
      </c>
      <c r="H904">
        <v>-2.4300000000000002</v>
      </c>
      <c r="I904" s="3">
        <v>4.6600000000000001E-5</v>
      </c>
      <c r="J904">
        <v>1.4E-3</v>
      </c>
      <c r="K904" t="s">
        <v>2733</v>
      </c>
      <c r="L904" t="s">
        <v>2734</v>
      </c>
      <c r="M904" t="s">
        <v>2735</v>
      </c>
      <c r="N904" t="s">
        <v>296</v>
      </c>
      <c r="O904" t="s">
        <v>26</v>
      </c>
      <c r="P904">
        <v>76766557</v>
      </c>
      <c r="Q904">
        <v>76776874</v>
      </c>
    </row>
    <row r="905" spans="1:17" x14ac:dyDescent="0.25">
      <c r="A905">
        <v>12718453</v>
      </c>
      <c r="B905">
        <v>3.17</v>
      </c>
      <c r="C905">
        <f t="shared" si="28"/>
        <v>9.0004678775104736</v>
      </c>
      <c r="D905">
        <v>4.45</v>
      </c>
      <c r="E905">
        <f t="shared" si="29"/>
        <v>21.856644108070327</v>
      </c>
      <c r="F905">
        <v>0.4</v>
      </c>
      <c r="G905">
        <v>0.44</v>
      </c>
      <c r="H905">
        <v>-2.4300000000000002</v>
      </c>
      <c r="I905">
        <v>2.0000000000000001E-4</v>
      </c>
      <c r="J905">
        <v>3.0000000000000001E-3</v>
      </c>
      <c r="K905" t="s">
        <v>2736</v>
      </c>
      <c r="L905" t="s">
        <v>2737</v>
      </c>
      <c r="M905" t="s">
        <v>2738</v>
      </c>
      <c r="N905" t="s">
        <v>98</v>
      </c>
      <c r="O905" t="s">
        <v>21</v>
      </c>
      <c r="P905">
        <v>75374576</v>
      </c>
      <c r="Q905">
        <v>75384714</v>
      </c>
    </row>
    <row r="906" spans="1:17" x14ac:dyDescent="0.25">
      <c r="A906">
        <v>12840647</v>
      </c>
      <c r="B906">
        <v>2.11</v>
      </c>
      <c r="C906">
        <f t="shared" si="28"/>
        <v>4.316912946017708</v>
      </c>
      <c r="D906">
        <v>3.39</v>
      </c>
      <c r="E906">
        <f t="shared" si="29"/>
        <v>10.483147230866907</v>
      </c>
      <c r="F906">
        <v>0.21</v>
      </c>
      <c r="G906">
        <v>0.5</v>
      </c>
      <c r="H906">
        <v>-2.4300000000000002</v>
      </c>
      <c r="I906">
        <v>2.9999999999999997E-4</v>
      </c>
      <c r="J906">
        <v>4.5999999999999999E-3</v>
      </c>
      <c r="K906" t="s">
        <v>2739</v>
      </c>
      <c r="L906" t="s">
        <v>2740</v>
      </c>
      <c r="M906" t="s">
        <v>2741</v>
      </c>
      <c r="N906" t="s">
        <v>20</v>
      </c>
      <c r="O906" t="s">
        <v>26</v>
      </c>
      <c r="P906">
        <v>110299484</v>
      </c>
      <c r="Q906">
        <v>110302298</v>
      </c>
    </row>
    <row r="907" spans="1:17" x14ac:dyDescent="0.25">
      <c r="A907">
        <v>12902805</v>
      </c>
      <c r="B907">
        <v>7.42</v>
      </c>
      <c r="C907">
        <f t="shared" si="28"/>
        <v>171.25472701262225</v>
      </c>
      <c r="D907">
        <v>8.6999999999999993</v>
      </c>
      <c r="E907">
        <f t="shared" si="29"/>
        <v>415.87322693439216</v>
      </c>
      <c r="F907">
        <v>0.75</v>
      </c>
      <c r="G907">
        <v>0.21</v>
      </c>
      <c r="H907">
        <v>-2.4300000000000002</v>
      </c>
      <c r="I907">
        <v>4.0000000000000002E-4</v>
      </c>
      <c r="J907">
        <v>5.3E-3</v>
      </c>
      <c r="K907" t="s">
        <v>2742</v>
      </c>
      <c r="L907" t="s">
        <v>2743</v>
      </c>
      <c r="M907" t="s">
        <v>2744</v>
      </c>
      <c r="N907" t="s">
        <v>34</v>
      </c>
      <c r="O907" t="s">
        <v>26</v>
      </c>
      <c r="P907">
        <v>39639906</v>
      </c>
      <c r="Q907">
        <v>39653691</v>
      </c>
    </row>
    <row r="908" spans="1:17" x14ac:dyDescent="0.25">
      <c r="A908">
        <v>12713828</v>
      </c>
      <c r="B908">
        <v>3.09</v>
      </c>
      <c r="C908">
        <f t="shared" si="28"/>
        <v>8.5149614596268783</v>
      </c>
      <c r="D908">
        <v>4.37</v>
      </c>
      <c r="E908">
        <f t="shared" si="29"/>
        <v>20.677645290199877</v>
      </c>
      <c r="F908">
        <v>0.46</v>
      </c>
      <c r="G908">
        <v>0.3</v>
      </c>
      <c r="H908">
        <v>-2.4300000000000002</v>
      </c>
      <c r="I908">
        <v>4.0000000000000002E-4</v>
      </c>
      <c r="J908">
        <v>5.4999999999999997E-3</v>
      </c>
      <c r="K908" t="s">
        <v>2745</v>
      </c>
      <c r="L908" t="s">
        <v>2746</v>
      </c>
      <c r="M908" t="s">
        <v>2747</v>
      </c>
      <c r="N908" t="s">
        <v>98</v>
      </c>
      <c r="O908" t="s">
        <v>26</v>
      </c>
      <c r="P908">
        <v>75563518</v>
      </c>
      <c r="Q908">
        <v>75574217</v>
      </c>
    </row>
    <row r="909" spans="1:17" x14ac:dyDescent="0.25">
      <c r="A909">
        <v>12700208</v>
      </c>
      <c r="B909">
        <v>3.84</v>
      </c>
      <c r="C909">
        <f t="shared" si="28"/>
        <v>14.320401134847554</v>
      </c>
      <c r="D909">
        <v>5.12</v>
      </c>
      <c r="E909">
        <f t="shared" si="29"/>
        <v>34.775515600833863</v>
      </c>
      <c r="F909">
        <v>0.54</v>
      </c>
      <c r="G909">
        <v>0.26</v>
      </c>
      <c r="H909">
        <v>-2.4300000000000002</v>
      </c>
      <c r="I909">
        <v>5.9999999999999995E-4</v>
      </c>
      <c r="J909">
        <v>7.1000000000000004E-3</v>
      </c>
      <c r="K909" t="s">
        <v>2748</v>
      </c>
      <c r="L909" t="s">
        <v>2749</v>
      </c>
      <c r="M909" t="s">
        <v>2750</v>
      </c>
      <c r="N909" t="s">
        <v>131</v>
      </c>
      <c r="O909" t="s">
        <v>26</v>
      </c>
      <c r="P909">
        <v>95774036</v>
      </c>
      <c r="Q909">
        <v>95806160</v>
      </c>
    </row>
    <row r="910" spans="1:17" x14ac:dyDescent="0.25">
      <c r="A910">
        <v>12717097</v>
      </c>
      <c r="B910">
        <v>4.3600000000000003</v>
      </c>
      <c r="C910">
        <f t="shared" si="28"/>
        <v>20.534814361006472</v>
      </c>
      <c r="D910">
        <v>5.64</v>
      </c>
      <c r="E910">
        <f t="shared" si="29"/>
        <v>49.866533098271979</v>
      </c>
      <c r="F910">
        <v>0.6</v>
      </c>
      <c r="G910">
        <v>0.5</v>
      </c>
      <c r="H910">
        <v>-2.4300000000000002</v>
      </c>
      <c r="I910">
        <v>1.2999999999999999E-3</v>
      </c>
      <c r="J910">
        <v>1.2E-2</v>
      </c>
      <c r="K910" t="s">
        <v>2751</v>
      </c>
      <c r="L910" t="s">
        <v>2752</v>
      </c>
      <c r="M910" t="s">
        <v>2753</v>
      </c>
      <c r="N910" t="s">
        <v>98</v>
      </c>
      <c r="O910" t="s">
        <v>26</v>
      </c>
      <c r="P910">
        <v>59023080</v>
      </c>
      <c r="Q910">
        <v>59076379</v>
      </c>
    </row>
    <row r="911" spans="1:17" x14ac:dyDescent="0.25">
      <c r="A911">
        <v>12821223</v>
      </c>
      <c r="B911">
        <v>4.26</v>
      </c>
      <c r="C911">
        <f t="shared" si="28"/>
        <v>19.159659273902854</v>
      </c>
      <c r="D911">
        <v>5.55</v>
      </c>
      <c r="E911">
        <f t="shared" si="29"/>
        <v>46.850742270259992</v>
      </c>
      <c r="F911">
        <v>0.4</v>
      </c>
      <c r="G911">
        <v>0.17</v>
      </c>
      <c r="H911">
        <v>-2.44</v>
      </c>
      <c r="I911" s="3">
        <v>4.8300000000000002E-5</v>
      </c>
      <c r="J911">
        <v>1.4E-3</v>
      </c>
      <c r="K911" t="s">
        <v>2754</v>
      </c>
      <c r="L911" t="s">
        <v>2755</v>
      </c>
      <c r="M911" t="s">
        <v>2756</v>
      </c>
      <c r="N911" t="s">
        <v>151</v>
      </c>
      <c r="O911" t="s">
        <v>21</v>
      </c>
      <c r="P911">
        <v>24412845</v>
      </c>
      <c r="Q911">
        <v>24652974</v>
      </c>
    </row>
    <row r="912" spans="1:17" x14ac:dyDescent="0.25">
      <c r="A912">
        <v>12847452</v>
      </c>
      <c r="B912">
        <v>5.69</v>
      </c>
      <c r="C912">
        <f t="shared" si="28"/>
        <v>51.625072590216092</v>
      </c>
      <c r="D912">
        <v>6.97</v>
      </c>
      <c r="E912">
        <f t="shared" si="29"/>
        <v>125.36579809112662</v>
      </c>
      <c r="F912">
        <v>0.37</v>
      </c>
      <c r="G912">
        <v>0.09</v>
      </c>
      <c r="H912">
        <v>-2.44</v>
      </c>
      <c r="I912" s="3">
        <v>6.6000000000000005E-5</v>
      </c>
      <c r="J912">
        <v>1.6999999999999999E-3</v>
      </c>
      <c r="K912" t="s">
        <v>2757</v>
      </c>
      <c r="L912" t="s">
        <v>2758</v>
      </c>
      <c r="M912" t="s">
        <v>2759</v>
      </c>
      <c r="N912" t="s">
        <v>20</v>
      </c>
      <c r="O912" t="s">
        <v>21</v>
      </c>
      <c r="P912">
        <v>84749640</v>
      </c>
      <c r="Q912">
        <v>85167847</v>
      </c>
    </row>
    <row r="913" spans="1:17" x14ac:dyDescent="0.25">
      <c r="A913">
        <v>12792226</v>
      </c>
      <c r="B913">
        <v>4.8899999999999997</v>
      </c>
      <c r="C913">
        <f t="shared" si="28"/>
        <v>29.650817980491858</v>
      </c>
      <c r="D913">
        <v>6.17</v>
      </c>
      <c r="E913">
        <f t="shared" si="29"/>
        <v>72.003743020083789</v>
      </c>
      <c r="F913">
        <v>0.45</v>
      </c>
      <c r="G913">
        <v>0.32</v>
      </c>
      <c r="H913">
        <v>-2.44</v>
      </c>
      <c r="I913">
        <v>2.0000000000000001E-4</v>
      </c>
      <c r="J913">
        <v>3.0000000000000001E-3</v>
      </c>
      <c r="K913" t="s">
        <v>2760</v>
      </c>
      <c r="L913" t="s">
        <v>2761</v>
      </c>
      <c r="M913" t="s">
        <v>2762</v>
      </c>
      <c r="N913" t="s">
        <v>240</v>
      </c>
      <c r="O913" t="s">
        <v>21</v>
      </c>
      <c r="P913">
        <v>25675907</v>
      </c>
      <c r="Q913">
        <v>25696632</v>
      </c>
    </row>
    <row r="914" spans="1:17" x14ac:dyDescent="0.25">
      <c r="A914">
        <v>12890750</v>
      </c>
      <c r="B914">
        <v>2.36</v>
      </c>
      <c r="C914">
        <f t="shared" si="28"/>
        <v>5.1337035902516162</v>
      </c>
      <c r="D914">
        <v>3.64</v>
      </c>
      <c r="E914">
        <f t="shared" si="29"/>
        <v>12.466633274567998</v>
      </c>
      <c r="F914">
        <v>0.38</v>
      </c>
      <c r="G914">
        <v>0.37</v>
      </c>
      <c r="H914">
        <v>-2.44</v>
      </c>
      <c r="I914">
        <v>2.0000000000000001E-4</v>
      </c>
      <c r="J914">
        <v>3.0000000000000001E-3</v>
      </c>
      <c r="K914" t="s">
        <v>2763</v>
      </c>
      <c r="L914" t="s">
        <v>2764</v>
      </c>
      <c r="M914" t="s">
        <v>2765</v>
      </c>
      <c r="N914" t="s">
        <v>72</v>
      </c>
      <c r="O914" t="s">
        <v>26</v>
      </c>
      <c r="P914">
        <v>48658281</v>
      </c>
      <c r="Q914">
        <v>48782109</v>
      </c>
    </row>
    <row r="915" spans="1:17" x14ac:dyDescent="0.25">
      <c r="A915">
        <v>12696694</v>
      </c>
      <c r="B915">
        <v>4.45</v>
      </c>
      <c r="C915">
        <f t="shared" si="28"/>
        <v>21.856644108070327</v>
      </c>
      <c r="D915">
        <v>5.73</v>
      </c>
      <c r="E915">
        <f t="shared" si="29"/>
        <v>53.076450932124267</v>
      </c>
      <c r="F915">
        <v>0.78</v>
      </c>
      <c r="G915">
        <v>0.16</v>
      </c>
      <c r="H915">
        <v>-2.44</v>
      </c>
      <c r="I915">
        <v>3.0999999999999999E-3</v>
      </c>
      <c r="J915">
        <v>2.1499999999999998E-2</v>
      </c>
      <c r="K915" t="s">
        <v>2766</v>
      </c>
      <c r="L915" t="s">
        <v>2767</v>
      </c>
      <c r="M915" t="s">
        <v>2768</v>
      </c>
      <c r="N915" t="s">
        <v>60</v>
      </c>
      <c r="O915" t="s">
        <v>21</v>
      </c>
      <c r="P915">
        <v>32643642</v>
      </c>
      <c r="Q915">
        <v>32866741</v>
      </c>
    </row>
    <row r="916" spans="1:17" x14ac:dyDescent="0.25">
      <c r="A916">
        <v>12757047</v>
      </c>
      <c r="B916">
        <v>1.86</v>
      </c>
      <c r="C916">
        <f t="shared" si="28"/>
        <v>3.6300766212686435</v>
      </c>
      <c r="D916">
        <v>3.16</v>
      </c>
      <c r="E916">
        <f t="shared" si="29"/>
        <v>8.9382971045777602</v>
      </c>
      <c r="F916">
        <v>0.19</v>
      </c>
      <c r="G916">
        <v>0.22</v>
      </c>
      <c r="H916">
        <v>-2.4500000000000002</v>
      </c>
      <c r="I916" s="3">
        <v>1.19E-5</v>
      </c>
      <c r="J916">
        <v>6.9999999999999999E-4</v>
      </c>
      <c r="K916" t="s">
        <v>2769</v>
      </c>
      <c r="L916" t="s">
        <v>2770</v>
      </c>
      <c r="M916" t="s">
        <v>2771</v>
      </c>
      <c r="N916" t="s">
        <v>52</v>
      </c>
      <c r="O916" t="s">
        <v>21</v>
      </c>
      <c r="P916">
        <v>57812522</v>
      </c>
      <c r="Q916">
        <v>57815252</v>
      </c>
    </row>
    <row r="917" spans="1:17" x14ac:dyDescent="0.25">
      <c r="A917">
        <v>12792543</v>
      </c>
      <c r="B917">
        <v>2.5299999999999998</v>
      </c>
      <c r="C917">
        <f t="shared" si="28"/>
        <v>5.775716782089984</v>
      </c>
      <c r="D917">
        <v>3.82</v>
      </c>
      <c r="E917">
        <f t="shared" si="29"/>
        <v>14.123247940650478</v>
      </c>
      <c r="F917">
        <v>0.4</v>
      </c>
      <c r="G917">
        <v>0.62</v>
      </c>
      <c r="H917">
        <v>-2.4500000000000002</v>
      </c>
      <c r="I917">
        <v>4.0000000000000002E-4</v>
      </c>
      <c r="J917">
        <v>5.4000000000000003E-3</v>
      </c>
      <c r="K917" t="s">
        <v>2772</v>
      </c>
      <c r="L917" t="s">
        <v>2773</v>
      </c>
      <c r="M917" t="s">
        <v>2774</v>
      </c>
      <c r="N917" t="s">
        <v>240</v>
      </c>
      <c r="O917" t="s">
        <v>21</v>
      </c>
      <c r="P917">
        <v>34903759</v>
      </c>
      <c r="Q917">
        <v>34906883</v>
      </c>
    </row>
    <row r="918" spans="1:17" x14ac:dyDescent="0.25">
      <c r="A918">
        <v>12894529</v>
      </c>
      <c r="B918">
        <v>3.97</v>
      </c>
      <c r="C918">
        <f t="shared" si="28"/>
        <v>15.670724761390829</v>
      </c>
      <c r="D918">
        <v>5.26</v>
      </c>
      <c r="E918">
        <f t="shared" si="29"/>
        <v>38.319318547805707</v>
      </c>
      <c r="F918">
        <v>0.68</v>
      </c>
      <c r="G918">
        <v>0.53</v>
      </c>
      <c r="H918">
        <v>-2.4500000000000002</v>
      </c>
      <c r="I918">
        <v>8.9999999999999998E-4</v>
      </c>
      <c r="J918">
        <v>9.1999999999999998E-3</v>
      </c>
      <c r="K918" t="s">
        <v>2775</v>
      </c>
      <c r="L918" t="s">
        <v>2776</v>
      </c>
      <c r="M918" t="s">
        <v>2777</v>
      </c>
      <c r="N918" t="s">
        <v>72</v>
      </c>
      <c r="O918" t="s">
        <v>21</v>
      </c>
      <c r="P918">
        <v>71278582</v>
      </c>
      <c r="Q918">
        <v>71390893</v>
      </c>
    </row>
    <row r="919" spans="1:17" x14ac:dyDescent="0.25">
      <c r="A919">
        <v>12818985</v>
      </c>
      <c r="B919">
        <v>4.2699999999999996</v>
      </c>
      <c r="C919">
        <f t="shared" si="28"/>
        <v>19.29292524305216</v>
      </c>
      <c r="D919">
        <v>5.57</v>
      </c>
      <c r="E919">
        <f t="shared" si="29"/>
        <v>47.50475426012958</v>
      </c>
      <c r="F919">
        <v>0.8</v>
      </c>
      <c r="G919">
        <v>0.21</v>
      </c>
      <c r="H919">
        <v>-2.46</v>
      </c>
      <c r="I919">
        <v>5.9999999999999995E-4</v>
      </c>
      <c r="J919">
        <v>7.4000000000000003E-3</v>
      </c>
      <c r="K919" t="s">
        <v>2778</v>
      </c>
      <c r="L919" t="s">
        <v>2779</v>
      </c>
      <c r="M919" t="s">
        <v>2780</v>
      </c>
      <c r="N919" t="s">
        <v>151</v>
      </c>
      <c r="O919" t="s">
        <v>26</v>
      </c>
      <c r="P919">
        <v>17048735</v>
      </c>
      <c r="Q919">
        <v>17148147</v>
      </c>
    </row>
    <row r="920" spans="1:17" x14ac:dyDescent="0.25">
      <c r="A920">
        <v>12810159</v>
      </c>
      <c r="B920">
        <v>2.0299999999999998</v>
      </c>
      <c r="C920">
        <f t="shared" si="28"/>
        <v>4.0840485028287725</v>
      </c>
      <c r="D920">
        <v>3.33</v>
      </c>
      <c r="E920">
        <f t="shared" si="29"/>
        <v>10.056106996174625</v>
      </c>
      <c r="F920">
        <v>0.14000000000000001</v>
      </c>
      <c r="G920">
        <v>0.09</v>
      </c>
      <c r="H920">
        <v>-2.4700000000000002</v>
      </c>
      <c r="I920" s="3">
        <v>4.3700000000000001E-7</v>
      </c>
      <c r="J920">
        <v>1E-4</v>
      </c>
      <c r="K920" t="s">
        <v>2781</v>
      </c>
      <c r="L920" t="s">
        <v>2782</v>
      </c>
      <c r="M920" t="s">
        <v>2783</v>
      </c>
      <c r="N920" t="s">
        <v>174</v>
      </c>
      <c r="O920" t="s">
        <v>21</v>
      </c>
      <c r="P920">
        <v>39311432</v>
      </c>
      <c r="Q920">
        <v>39404644</v>
      </c>
    </row>
    <row r="921" spans="1:17" x14ac:dyDescent="0.25">
      <c r="A921">
        <v>12821481</v>
      </c>
      <c r="B921">
        <v>2.57</v>
      </c>
      <c r="C921">
        <f t="shared" si="28"/>
        <v>5.9380942825161958</v>
      </c>
      <c r="D921">
        <v>3.88</v>
      </c>
      <c r="E921">
        <f t="shared" si="29"/>
        <v>14.723002409997999</v>
      </c>
      <c r="F921">
        <v>0.24</v>
      </c>
      <c r="G921">
        <v>0.17</v>
      </c>
      <c r="H921">
        <v>-2.4700000000000002</v>
      </c>
      <c r="I921" s="3">
        <v>5.0200000000000002E-6</v>
      </c>
      <c r="J921">
        <v>4.0000000000000002E-4</v>
      </c>
      <c r="K921" t="s">
        <v>2784</v>
      </c>
      <c r="L921" t="s">
        <v>2785</v>
      </c>
      <c r="M921" t="s">
        <v>2786</v>
      </c>
      <c r="N921" t="s">
        <v>151</v>
      </c>
      <c r="O921" t="s">
        <v>21</v>
      </c>
      <c r="P921">
        <v>6905322</v>
      </c>
      <c r="Q921">
        <v>8343635</v>
      </c>
    </row>
    <row r="922" spans="1:17" x14ac:dyDescent="0.25">
      <c r="A922">
        <v>12824808</v>
      </c>
      <c r="B922">
        <v>4.8099999999999996</v>
      </c>
      <c r="C922">
        <f t="shared" si="28"/>
        <v>28.051383082113116</v>
      </c>
      <c r="D922">
        <v>6.12</v>
      </c>
      <c r="E922">
        <f t="shared" si="29"/>
        <v>69.551031201667726</v>
      </c>
      <c r="F922">
        <v>0.32</v>
      </c>
      <c r="G922">
        <v>0.2</v>
      </c>
      <c r="H922">
        <v>-2.4700000000000002</v>
      </c>
      <c r="I922" s="3">
        <v>1.11E-5</v>
      </c>
      <c r="J922">
        <v>6.9999999999999999E-4</v>
      </c>
      <c r="K922" t="s">
        <v>2787</v>
      </c>
      <c r="L922" t="s">
        <v>2788</v>
      </c>
      <c r="M922" t="s">
        <v>2789</v>
      </c>
      <c r="N922" t="s">
        <v>324</v>
      </c>
      <c r="O922" t="s">
        <v>21</v>
      </c>
      <c r="P922">
        <v>33250508</v>
      </c>
      <c r="Q922">
        <v>33300219</v>
      </c>
    </row>
    <row r="923" spans="1:17" x14ac:dyDescent="0.25">
      <c r="A923">
        <v>12773826</v>
      </c>
      <c r="B923">
        <v>5.57</v>
      </c>
      <c r="C923">
        <f t="shared" si="28"/>
        <v>47.50475426012958</v>
      </c>
      <c r="D923">
        <v>6.88</v>
      </c>
      <c r="E923">
        <f t="shared" si="29"/>
        <v>117.78401927998402</v>
      </c>
      <c r="F923">
        <v>0.44</v>
      </c>
      <c r="G923">
        <v>0.14000000000000001</v>
      </c>
      <c r="H923">
        <v>-2.4700000000000002</v>
      </c>
      <c r="I923" s="3">
        <v>5.6900000000000001E-5</v>
      </c>
      <c r="J923">
        <v>1.6000000000000001E-3</v>
      </c>
      <c r="K923" t="s">
        <v>2790</v>
      </c>
      <c r="L923" t="s">
        <v>2791</v>
      </c>
      <c r="M923" t="s">
        <v>2792</v>
      </c>
      <c r="N923" t="s">
        <v>76</v>
      </c>
      <c r="O923" t="s">
        <v>26</v>
      </c>
      <c r="P923">
        <v>36656333</v>
      </c>
      <c r="Q923">
        <v>36681946</v>
      </c>
    </row>
    <row r="924" spans="1:17" x14ac:dyDescent="0.25">
      <c r="A924">
        <v>12841951</v>
      </c>
      <c r="B924">
        <v>5.31</v>
      </c>
      <c r="C924">
        <f t="shared" si="28"/>
        <v>39.670646398047545</v>
      </c>
      <c r="D924">
        <v>6.62</v>
      </c>
      <c r="E924">
        <f t="shared" si="29"/>
        <v>98.360011602432806</v>
      </c>
      <c r="F924">
        <v>1.07</v>
      </c>
      <c r="G924">
        <v>0.55000000000000004</v>
      </c>
      <c r="H924">
        <v>-2.4700000000000002</v>
      </c>
      <c r="I924">
        <v>3.2000000000000002E-3</v>
      </c>
      <c r="J924">
        <v>2.1899999999999999E-2</v>
      </c>
      <c r="K924" t="s">
        <v>2793</v>
      </c>
      <c r="L924" t="s">
        <v>2794</v>
      </c>
      <c r="M924" t="s">
        <v>2795</v>
      </c>
      <c r="N924" t="s">
        <v>20</v>
      </c>
      <c r="O924" t="s">
        <v>26</v>
      </c>
      <c r="P924">
        <v>5454715</v>
      </c>
      <c r="Q924">
        <v>5455232</v>
      </c>
    </row>
    <row r="925" spans="1:17" x14ac:dyDescent="0.25">
      <c r="A925">
        <v>12801023</v>
      </c>
      <c r="B925">
        <v>6.31</v>
      </c>
      <c r="C925">
        <f t="shared" si="28"/>
        <v>79.341292796095132</v>
      </c>
      <c r="D925">
        <v>7.62</v>
      </c>
      <c r="E925">
        <f t="shared" si="29"/>
        <v>196.72002320486564</v>
      </c>
      <c r="F925">
        <v>0.15</v>
      </c>
      <c r="G925">
        <v>0.24</v>
      </c>
      <c r="H925">
        <v>-2.48</v>
      </c>
      <c r="I925" s="3">
        <v>1.48E-6</v>
      </c>
      <c r="J925">
        <v>2.0000000000000001E-4</v>
      </c>
      <c r="K925" t="s">
        <v>2796</v>
      </c>
      <c r="L925" t="s">
        <v>2797</v>
      </c>
      <c r="M925" t="s">
        <v>2798</v>
      </c>
      <c r="N925" t="s">
        <v>415</v>
      </c>
      <c r="O925" t="s">
        <v>26</v>
      </c>
      <c r="P925">
        <v>47328261</v>
      </c>
      <c r="Q925">
        <v>47331779</v>
      </c>
    </row>
    <row r="926" spans="1:17" x14ac:dyDescent="0.25">
      <c r="A926">
        <v>12803695</v>
      </c>
      <c r="B926">
        <v>0.89</v>
      </c>
      <c r="C926">
        <f t="shared" si="28"/>
        <v>1.8531761237807418</v>
      </c>
      <c r="D926">
        <v>2.2000000000000002</v>
      </c>
      <c r="E926">
        <f t="shared" si="29"/>
        <v>4.5947934199881395</v>
      </c>
      <c r="F926">
        <v>0.38</v>
      </c>
      <c r="G926">
        <v>0.23</v>
      </c>
      <c r="H926">
        <v>-2.48</v>
      </c>
      <c r="I926" s="3">
        <v>1.9000000000000001E-5</v>
      </c>
      <c r="J926">
        <v>8.9999999999999998E-4</v>
      </c>
      <c r="K926" t="s">
        <v>2799</v>
      </c>
      <c r="L926" t="s">
        <v>2800</v>
      </c>
      <c r="M926" t="s">
        <v>2458</v>
      </c>
      <c r="N926" t="s">
        <v>415</v>
      </c>
      <c r="O926" t="s">
        <v>26</v>
      </c>
      <c r="P926">
        <v>31652669</v>
      </c>
      <c r="Q926">
        <v>31653106</v>
      </c>
    </row>
    <row r="927" spans="1:17" x14ac:dyDescent="0.25">
      <c r="A927">
        <v>12735655</v>
      </c>
      <c r="B927">
        <v>2.0499999999999998</v>
      </c>
      <c r="C927">
        <f t="shared" si="28"/>
        <v>4.1410596953655086</v>
      </c>
      <c r="D927">
        <v>3.37</v>
      </c>
      <c r="E927">
        <f t="shared" si="29"/>
        <v>10.338822645099937</v>
      </c>
      <c r="F927">
        <v>0.23</v>
      </c>
      <c r="G927">
        <v>0.48</v>
      </c>
      <c r="H927">
        <v>-2.48</v>
      </c>
      <c r="I927" s="3">
        <v>4.2200000000000003E-5</v>
      </c>
      <c r="J927">
        <v>1.2999999999999999E-3</v>
      </c>
      <c r="K927" t="s">
        <v>2801</v>
      </c>
      <c r="L927" t="s">
        <v>2802</v>
      </c>
      <c r="M927" t="s">
        <v>2803</v>
      </c>
      <c r="N927" t="s">
        <v>42</v>
      </c>
      <c r="O927" t="s">
        <v>26</v>
      </c>
      <c r="P927">
        <v>4998441</v>
      </c>
      <c r="Q927">
        <v>5005773</v>
      </c>
    </row>
    <row r="928" spans="1:17" x14ac:dyDescent="0.25">
      <c r="A928">
        <v>12855665</v>
      </c>
      <c r="B928">
        <v>3.39</v>
      </c>
      <c r="C928">
        <f t="shared" si="28"/>
        <v>10.483147230866907</v>
      </c>
      <c r="D928">
        <v>4.7</v>
      </c>
      <c r="E928">
        <f t="shared" si="29"/>
        <v>25.992076683399535</v>
      </c>
      <c r="F928">
        <v>0.43</v>
      </c>
      <c r="G928">
        <v>0.36</v>
      </c>
      <c r="H928">
        <v>-2.48</v>
      </c>
      <c r="I928">
        <v>2.9999999999999997E-4</v>
      </c>
      <c r="J928">
        <v>4.5999999999999999E-3</v>
      </c>
      <c r="K928" t="s">
        <v>2804</v>
      </c>
      <c r="L928" t="s">
        <v>2805</v>
      </c>
      <c r="M928" t="s">
        <v>2806</v>
      </c>
      <c r="N928" t="s">
        <v>167</v>
      </c>
      <c r="O928" t="s">
        <v>21</v>
      </c>
      <c r="P928">
        <v>77171037</v>
      </c>
      <c r="Q928">
        <v>77193849</v>
      </c>
    </row>
    <row r="929" spans="1:17" x14ac:dyDescent="0.25">
      <c r="A929">
        <v>12732706</v>
      </c>
      <c r="B929">
        <v>3.14</v>
      </c>
      <c r="C929">
        <f t="shared" si="28"/>
        <v>8.8152409270128853</v>
      </c>
      <c r="D929">
        <v>4.45</v>
      </c>
      <c r="E929">
        <f t="shared" si="29"/>
        <v>21.856644108070327</v>
      </c>
      <c r="F929">
        <v>0.49</v>
      </c>
      <c r="G929">
        <v>0.28999999999999998</v>
      </c>
      <c r="H929">
        <v>-2.48</v>
      </c>
      <c r="I929">
        <v>8.9999999999999998E-4</v>
      </c>
      <c r="J929">
        <v>8.9999999999999993E-3</v>
      </c>
      <c r="K929" t="s">
        <v>2807</v>
      </c>
      <c r="L929" t="s">
        <v>2808</v>
      </c>
      <c r="M929" t="s">
        <v>2809</v>
      </c>
      <c r="N929" t="s">
        <v>102</v>
      </c>
      <c r="O929" t="s">
        <v>21</v>
      </c>
      <c r="P929">
        <v>38465721</v>
      </c>
      <c r="Q929">
        <v>38626862</v>
      </c>
    </row>
    <row r="930" spans="1:17" x14ac:dyDescent="0.25">
      <c r="A930">
        <v>12871689</v>
      </c>
      <c r="B930">
        <v>4.95</v>
      </c>
      <c r="C930">
        <f t="shared" si="28"/>
        <v>30.909962525595056</v>
      </c>
      <c r="D930">
        <v>6.27</v>
      </c>
      <c r="E930">
        <f t="shared" si="29"/>
        <v>77.17170097220864</v>
      </c>
      <c r="F930">
        <v>0.75</v>
      </c>
      <c r="G930">
        <v>0.39</v>
      </c>
      <c r="H930">
        <v>-2.48</v>
      </c>
      <c r="I930">
        <v>2.5000000000000001E-3</v>
      </c>
      <c r="J930">
        <v>1.8499999999999999E-2</v>
      </c>
      <c r="K930" t="s">
        <v>2810</v>
      </c>
      <c r="L930" t="s">
        <v>2811</v>
      </c>
      <c r="M930" t="s">
        <v>2812</v>
      </c>
      <c r="N930" t="s">
        <v>64</v>
      </c>
      <c r="O930" t="s">
        <v>26</v>
      </c>
      <c r="P930">
        <v>41236270</v>
      </c>
      <c r="Q930">
        <v>41641095</v>
      </c>
    </row>
    <row r="931" spans="1:17" x14ac:dyDescent="0.25">
      <c r="A931">
        <v>12799079</v>
      </c>
      <c r="B931">
        <v>5.44</v>
      </c>
      <c r="C931">
        <f t="shared" si="28"/>
        <v>43.411338478325511</v>
      </c>
      <c r="D931">
        <v>6.76</v>
      </c>
      <c r="E931">
        <f t="shared" si="29"/>
        <v>108.38339998240343</v>
      </c>
      <c r="F931">
        <v>0.28999999999999998</v>
      </c>
      <c r="G931">
        <v>0.12</v>
      </c>
      <c r="H931">
        <v>-2.4900000000000002</v>
      </c>
      <c r="I931" s="3">
        <v>1.13E-5</v>
      </c>
      <c r="J931">
        <v>6.9999999999999999E-4</v>
      </c>
      <c r="K931" t="s">
        <v>2813</v>
      </c>
      <c r="L931" t="s">
        <v>2814</v>
      </c>
      <c r="M931" t="s">
        <v>2815</v>
      </c>
      <c r="N931" t="s">
        <v>135</v>
      </c>
      <c r="O931" t="s">
        <v>21</v>
      </c>
      <c r="P931">
        <v>49509230</v>
      </c>
      <c r="Q931">
        <v>49517189</v>
      </c>
    </row>
    <row r="932" spans="1:17" x14ac:dyDescent="0.25">
      <c r="A932">
        <v>12806854</v>
      </c>
      <c r="B932">
        <v>5.94</v>
      </c>
      <c r="C932">
        <f t="shared" si="28"/>
        <v>61.392903636816911</v>
      </c>
      <c r="D932">
        <v>7.25</v>
      </c>
      <c r="E932">
        <f t="shared" si="29"/>
        <v>152.21851072034832</v>
      </c>
      <c r="F932">
        <v>0.36</v>
      </c>
      <c r="G932">
        <v>0.22</v>
      </c>
      <c r="H932">
        <v>-2.4900000000000002</v>
      </c>
      <c r="I932" s="3">
        <v>1.26E-5</v>
      </c>
      <c r="J932">
        <v>6.9999999999999999E-4</v>
      </c>
      <c r="K932" t="s">
        <v>2816</v>
      </c>
      <c r="L932" t="s">
        <v>2817</v>
      </c>
      <c r="M932" t="s">
        <v>2818</v>
      </c>
      <c r="N932" t="s">
        <v>415</v>
      </c>
      <c r="O932" t="s">
        <v>21</v>
      </c>
      <c r="P932">
        <v>31556333</v>
      </c>
      <c r="Q932">
        <v>31557046</v>
      </c>
    </row>
    <row r="933" spans="1:17" x14ac:dyDescent="0.25">
      <c r="A933">
        <v>12907918</v>
      </c>
      <c r="B933">
        <v>3.2</v>
      </c>
      <c r="C933">
        <f t="shared" si="28"/>
        <v>9.189586839976279</v>
      </c>
      <c r="D933">
        <v>4.5199999999999996</v>
      </c>
      <c r="E933">
        <f t="shared" si="29"/>
        <v>22.94328396825323</v>
      </c>
      <c r="F933">
        <v>0.36</v>
      </c>
      <c r="G933">
        <v>0.24</v>
      </c>
      <c r="H933">
        <v>-2.4900000000000002</v>
      </c>
      <c r="I933" s="3">
        <v>3.3800000000000002E-5</v>
      </c>
      <c r="J933">
        <v>1.1999999999999999E-3</v>
      </c>
      <c r="K933" t="s">
        <v>2819</v>
      </c>
      <c r="L933" t="s">
        <v>2820</v>
      </c>
      <c r="M933" t="s">
        <v>2821</v>
      </c>
      <c r="N933" t="s">
        <v>34</v>
      </c>
      <c r="O933" t="s">
        <v>21</v>
      </c>
      <c r="P933">
        <v>99644183</v>
      </c>
      <c r="Q933">
        <v>99768588</v>
      </c>
    </row>
    <row r="934" spans="1:17" x14ac:dyDescent="0.25">
      <c r="A934">
        <v>12755361</v>
      </c>
      <c r="B934">
        <v>3.23</v>
      </c>
      <c r="C934">
        <f t="shared" si="28"/>
        <v>9.3826795938550287</v>
      </c>
      <c r="D934">
        <v>4.55</v>
      </c>
      <c r="E934">
        <f t="shared" si="29"/>
        <v>23.425371135130007</v>
      </c>
      <c r="F934">
        <v>0.48</v>
      </c>
      <c r="G934">
        <v>0.14000000000000001</v>
      </c>
      <c r="H934">
        <v>-2.4900000000000002</v>
      </c>
      <c r="I934">
        <v>1E-4</v>
      </c>
      <c r="J934">
        <v>2.8E-3</v>
      </c>
      <c r="K934" t="s">
        <v>2822</v>
      </c>
      <c r="L934" t="s">
        <v>2823</v>
      </c>
      <c r="M934" t="s">
        <v>2824</v>
      </c>
      <c r="N934" t="s">
        <v>52</v>
      </c>
      <c r="O934" t="s">
        <v>21</v>
      </c>
      <c r="P934">
        <v>11686653</v>
      </c>
      <c r="Q934">
        <v>11724600</v>
      </c>
    </row>
    <row r="935" spans="1:17" x14ac:dyDescent="0.25">
      <c r="A935">
        <v>12714210</v>
      </c>
      <c r="B935">
        <v>7.01</v>
      </c>
      <c r="C935">
        <f t="shared" si="28"/>
        <v>128.89031040726002</v>
      </c>
      <c r="D935">
        <v>8.33</v>
      </c>
      <c r="E935">
        <f t="shared" si="29"/>
        <v>321.79542387758801</v>
      </c>
      <c r="F935">
        <v>0.42</v>
      </c>
      <c r="G935">
        <v>0.2</v>
      </c>
      <c r="H935">
        <v>-2.4900000000000002</v>
      </c>
      <c r="I935">
        <v>2.0000000000000001E-4</v>
      </c>
      <c r="J935">
        <v>3.3E-3</v>
      </c>
      <c r="K935" t="s">
        <v>2825</v>
      </c>
      <c r="L935" t="s">
        <v>2826</v>
      </c>
      <c r="M935" t="s">
        <v>2827</v>
      </c>
      <c r="N935" t="s">
        <v>98</v>
      </c>
      <c r="O935" t="s">
        <v>26</v>
      </c>
      <c r="P935">
        <v>66306260</v>
      </c>
      <c r="Q935">
        <v>66314230</v>
      </c>
    </row>
    <row r="936" spans="1:17" x14ac:dyDescent="0.25">
      <c r="A936">
        <v>12798575</v>
      </c>
      <c r="B936">
        <v>7.12</v>
      </c>
      <c r="C936">
        <f t="shared" si="28"/>
        <v>139.10206240333548</v>
      </c>
      <c r="D936">
        <v>8.44</v>
      </c>
      <c r="E936">
        <f t="shared" si="29"/>
        <v>347.29070782660369</v>
      </c>
      <c r="F936">
        <v>0.62</v>
      </c>
      <c r="G936">
        <v>0.27</v>
      </c>
      <c r="H936">
        <v>-2.4900000000000002</v>
      </c>
      <c r="I936">
        <v>2.9999999999999997E-4</v>
      </c>
      <c r="J936">
        <v>5.0000000000000001E-3</v>
      </c>
      <c r="K936" t="s">
        <v>2828</v>
      </c>
      <c r="L936" t="s">
        <v>2829</v>
      </c>
      <c r="M936" t="s">
        <v>2830</v>
      </c>
      <c r="N936" t="s">
        <v>135</v>
      </c>
      <c r="O936" t="s">
        <v>21</v>
      </c>
      <c r="P936">
        <v>21492896</v>
      </c>
      <c r="Q936">
        <v>21498539</v>
      </c>
    </row>
    <row r="937" spans="1:17" x14ac:dyDescent="0.25">
      <c r="A937">
        <v>12842911</v>
      </c>
      <c r="B937">
        <v>6.45</v>
      </c>
      <c r="C937">
        <f t="shared" si="28"/>
        <v>87.426576432281323</v>
      </c>
      <c r="D937">
        <v>7.77</v>
      </c>
      <c r="E937">
        <f t="shared" si="29"/>
        <v>218.27453229259689</v>
      </c>
      <c r="F937">
        <v>0.91</v>
      </c>
      <c r="G937">
        <v>0.11</v>
      </c>
      <c r="H937">
        <v>-2.4900000000000002</v>
      </c>
      <c r="I937">
        <v>8.3999999999999995E-3</v>
      </c>
      <c r="J937">
        <v>4.41E-2</v>
      </c>
      <c r="K937" t="s">
        <v>2831</v>
      </c>
      <c r="L937" t="s">
        <v>2832</v>
      </c>
      <c r="M937" t="s">
        <v>2833</v>
      </c>
      <c r="N937" t="s">
        <v>20</v>
      </c>
      <c r="O937" t="s">
        <v>21</v>
      </c>
      <c r="P937">
        <v>33805751</v>
      </c>
      <c r="Q937">
        <v>33816442</v>
      </c>
    </row>
    <row r="938" spans="1:17" x14ac:dyDescent="0.25">
      <c r="A938">
        <v>12869954</v>
      </c>
      <c r="B938">
        <v>2.76</v>
      </c>
      <c r="C938">
        <f t="shared" si="28"/>
        <v>6.7739624989002163</v>
      </c>
      <c r="D938">
        <v>4.08</v>
      </c>
      <c r="E938">
        <f t="shared" si="29"/>
        <v>16.912288648982084</v>
      </c>
      <c r="F938">
        <v>0.32</v>
      </c>
      <c r="G938">
        <v>0.26</v>
      </c>
      <c r="H938">
        <v>-2.5</v>
      </c>
      <c r="I938">
        <v>1E-4</v>
      </c>
      <c r="J938">
        <v>2.3E-3</v>
      </c>
      <c r="K938" t="s">
        <v>2834</v>
      </c>
      <c r="L938" t="s">
        <v>2835</v>
      </c>
      <c r="M938" t="s">
        <v>2836</v>
      </c>
      <c r="N938" t="s">
        <v>64</v>
      </c>
      <c r="O938" t="s">
        <v>26</v>
      </c>
      <c r="P938">
        <v>22959366</v>
      </c>
      <c r="Q938">
        <v>23041903</v>
      </c>
    </row>
    <row r="939" spans="1:17" x14ac:dyDescent="0.25">
      <c r="A939">
        <v>12779943</v>
      </c>
      <c r="B939">
        <v>4.34</v>
      </c>
      <c r="C939">
        <f t="shared" si="28"/>
        <v>20.252105503524472</v>
      </c>
      <c r="D939">
        <v>5.66</v>
      </c>
      <c r="E939">
        <f t="shared" si="29"/>
        <v>50.562643959256128</v>
      </c>
      <c r="F939">
        <v>0.41</v>
      </c>
      <c r="G939">
        <v>0.14000000000000001</v>
      </c>
      <c r="H939">
        <v>-2.5</v>
      </c>
      <c r="I939">
        <v>1E-4</v>
      </c>
      <c r="J939">
        <v>2.5000000000000001E-3</v>
      </c>
      <c r="K939" t="s">
        <v>2837</v>
      </c>
      <c r="L939" t="s">
        <v>2838</v>
      </c>
      <c r="M939" t="s">
        <v>2839</v>
      </c>
      <c r="N939" t="s">
        <v>76</v>
      </c>
      <c r="O939" t="s">
        <v>21</v>
      </c>
      <c r="P939">
        <v>20815864</v>
      </c>
      <c r="Q939">
        <v>20818282</v>
      </c>
    </row>
    <row r="940" spans="1:17" x14ac:dyDescent="0.25">
      <c r="A940">
        <v>12842594</v>
      </c>
      <c r="B940">
        <v>4.47</v>
      </c>
      <c r="C940">
        <f t="shared" si="28"/>
        <v>22.161751489774787</v>
      </c>
      <c r="D940">
        <v>5.79</v>
      </c>
      <c r="E940">
        <f t="shared" si="29"/>
        <v>55.330382803703387</v>
      </c>
      <c r="F940">
        <v>0.54</v>
      </c>
      <c r="G940">
        <v>0.32</v>
      </c>
      <c r="H940">
        <v>-2.5</v>
      </c>
      <c r="I940">
        <v>8.0000000000000004E-4</v>
      </c>
      <c r="J940">
        <v>8.6E-3</v>
      </c>
      <c r="K940" t="s">
        <v>2840</v>
      </c>
      <c r="L940" t="s">
        <v>2841</v>
      </c>
      <c r="M940" t="s">
        <v>2842</v>
      </c>
      <c r="N940" t="s">
        <v>20</v>
      </c>
      <c r="O940" t="s">
        <v>21</v>
      </c>
      <c r="P940">
        <v>33607139</v>
      </c>
      <c r="Q940">
        <v>33621030</v>
      </c>
    </row>
    <row r="941" spans="1:17" x14ac:dyDescent="0.25">
      <c r="A941">
        <v>12866101</v>
      </c>
      <c r="B941">
        <v>5.68</v>
      </c>
      <c r="C941">
        <f t="shared" si="28"/>
        <v>51.268472165735787</v>
      </c>
      <c r="D941">
        <v>7</v>
      </c>
      <c r="E941">
        <f t="shared" si="29"/>
        <v>128</v>
      </c>
      <c r="F941">
        <v>0.73</v>
      </c>
      <c r="G941">
        <v>0.31</v>
      </c>
      <c r="H941">
        <v>-2.5</v>
      </c>
      <c r="I941">
        <v>1.9E-3</v>
      </c>
      <c r="J941">
        <v>1.55E-2</v>
      </c>
      <c r="K941" t="s">
        <v>2843</v>
      </c>
      <c r="L941" t="s">
        <v>2844</v>
      </c>
      <c r="M941" t="s">
        <v>2845</v>
      </c>
      <c r="N941" t="s">
        <v>25</v>
      </c>
      <c r="O941" t="s">
        <v>21</v>
      </c>
      <c r="P941">
        <v>19276348</v>
      </c>
      <c r="Q941">
        <v>19280028</v>
      </c>
    </row>
    <row r="942" spans="1:17" x14ac:dyDescent="0.25">
      <c r="A942">
        <v>12807778</v>
      </c>
      <c r="B942">
        <v>3.89</v>
      </c>
      <c r="C942">
        <f t="shared" si="28"/>
        <v>14.825408990245935</v>
      </c>
      <c r="D942">
        <v>5.21</v>
      </c>
      <c r="E942">
        <f t="shared" si="29"/>
        <v>37.014021884969189</v>
      </c>
      <c r="F942">
        <v>0.68</v>
      </c>
      <c r="G942">
        <v>0.28000000000000003</v>
      </c>
      <c r="H942">
        <v>-2.5</v>
      </c>
      <c r="I942">
        <v>5.4999999999999997E-3</v>
      </c>
      <c r="J942">
        <v>3.2399999999999998E-2</v>
      </c>
      <c r="K942" t="s">
        <v>2846</v>
      </c>
      <c r="L942" t="s">
        <v>2847</v>
      </c>
      <c r="M942" t="s">
        <v>2848</v>
      </c>
      <c r="N942" t="s">
        <v>174</v>
      </c>
      <c r="O942" t="s">
        <v>26</v>
      </c>
      <c r="P942">
        <v>49687542</v>
      </c>
      <c r="Q942">
        <v>49702609</v>
      </c>
    </row>
    <row r="943" spans="1:17" x14ac:dyDescent="0.25">
      <c r="A943">
        <v>12815388</v>
      </c>
      <c r="B943">
        <v>4.83</v>
      </c>
      <c r="C943">
        <f t="shared" si="28"/>
        <v>28.442965797330242</v>
      </c>
      <c r="D943">
        <v>6.16</v>
      </c>
      <c r="E943">
        <f t="shared" si="29"/>
        <v>71.50637683662211</v>
      </c>
      <c r="F943">
        <v>0.21</v>
      </c>
      <c r="G943">
        <v>0.22</v>
      </c>
      <c r="H943">
        <v>-2.5099999999999998</v>
      </c>
      <c r="I943" s="3">
        <v>2.26E-6</v>
      </c>
      <c r="J943">
        <v>2.9999999999999997E-4</v>
      </c>
      <c r="K943" t="s">
        <v>2849</v>
      </c>
      <c r="L943" t="s">
        <v>2850</v>
      </c>
      <c r="M943" t="s">
        <v>2851</v>
      </c>
      <c r="N943" t="s">
        <v>268</v>
      </c>
      <c r="O943" t="s">
        <v>21</v>
      </c>
      <c r="P943">
        <v>36490771</v>
      </c>
      <c r="Q943">
        <v>36495789</v>
      </c>
    </row>
    <row r="944" spans="1:17" x14ac:dyDescent="0.25">
      <c r="A944">
        <v>12891069</v>
      </c>
      <c r="B944">
        <v>5.81</v>
      </c>
      <c r="C944">
        <f t="shared" si="28"/>
        <v>56.102766164226239</v>
      </c>
      <c r="D944">
        <v>7.14</v>
      </c>
      <c r="E944">
        <f t="shared" si="29"/>
        <v>141.04385483220616</v>
      </c>
      <c r="F944">
        <v>0.23</v>
      </c>
      <c r="G944">
        <v>0.17</v>
      </c>
      <c r="H944">
        <v>-2.5099999999999998</v>
      </c>
      <c r="I944" s="3">
        <v>3.72E-6</v>
      </c>
      <c r="J944">
        <v>4.0000000000000002E-4</v>
      </c>
      <c r="K944" t="s">
        <v>2852</v>
      </c>
      <c r="L944" t="s">
        <v>2853</v>
      </c>
      <c r="M944" t="s">
        <v>2854</v>
      </c>
      <c r="N944" t="s">
        <v>72</v>
      </c>
      <c r="O944" t="s">
        <v>26</v>
      </c>
      <c r="P944">
        <v>75089346</v>
      </c>
      <c r="Q944">
        <v>75168447</v>
      </c>
    </row>
    <row r="945" spans="1:17" x14ac:dyDescent="0.25">
      <c r="A945">
        <v>12698738</v>
      </c>
      <c r="B945">
        <v>4.24</v>
      </c>
      <c r="C945">
        <f t="shared" si="28"/>
        <v>18.895882582872488</v>
      </c>
      <c r="D945">
        <v>5.57</v>
      </c>
      <c r="E945">
        <f t="shared" si="29"/>
        <v>47.50475426012958</v>
      </c>
      <c r="F945">
        <v>0.33</v>
      </c>
      <c r="G945">
        <v>0.37</v>
      </c>
      <c r="H945">
        <v>-2.5099999999999998</v>
      </c>
      <c r="I945" s="3">
        <v>9.1799999999999995E-5</v>
      </c>
      <c r="J945">
        <v>2.0999999999999999E-3</v>
      </c>
      <c r="K945" t="s">
        <v>2855</v>
      </c>
      <c r="L945" t="s">
        <v>2856</v>
      </c>
      <c r="M945" t="s">
        <v>2857</v>
      </c>
      <c r="N945" t="s">
        <v>131</v>
      </c>
      <c r="O945" t="s">
        <v>26</v>
      </c>
      <c r="P945">
        <v>49423731</v>
      </c>
      <c r="Q945">
        <v>49438680</v>
      </c>
    </row>
    <row r="946" spans="1:17" x14ac:dyDescent="0.25">
      <c r="A946">
        <v>12877273</v>
      </c>
      <c r="B946">
        <v>5.21</v>
      </c>
      <c r="C946">
        <f t="shared" si="28"/>
        <v>37.014021884969189</v>
      </c>
      <c r="D946">
        <v>6.54</v>
      </c>
      <c r="E946">
        <f t="shared" si="29"/>
        <v>93.054241108499866</v>
      </c>
      <c r="F946">
        <v>0.64</v>
      </c>
      <c r="G946">
        <v>0.22</v>
      </c>
      <c r="H946">
        <v>-2.5099999999999998</v>
      </c>
      <c r="I946">
        <v>8.0000000000000004E-4</v>
      </c>
      <c r="J946">
        <v>8.5000000000000006E-3</v>
      </c>
      <c r="K946" t="s">
        <v>2858</v>
      </c>
      <c r="L946" t="s">
        <v>2859</v>
      </c>
      <c r="M946" t="s">
        <v>2860</v>
      </c>
      <c r="N946" t="s">
        <v>38</v>
      </c>
      <c r="O946" t="s">
        <v>26</v>
      </c>
      <c r="P946">
        <v>95454541</v>
      </c>
      <c r="Q946">
        <v>95464058</v>
      </c>
    </row>
    <row r="947" spans="1:17" x14ac:dyDescent="0.25">
      <c r="A947">
        <v>12850007</v>
      </c>
      <c r="B947">
        <v>4.87</v>
      </c>
      <c r="C947">
        <f t="shared" si="28"/>
        <v>29.242606407340819</v>
      </c>
      <c r="D947">
        <v>6.19</v>
      </c>
      <c r="E947">
        <f t="shared" si="29"/>
        <v>73.008877815579126</v>
      </c>
      <c r="F947">
        <v>0.63</v>
      </c>
      <c r="G947">
        <v>0.52</v>
      </c>
      <c r="H947">
        <v>-2.5099999999999998</v>
      </c>
      <c r="I947">
        <v>1.1000000000000001E-3</v>
      </c>
      <c r="J947">
        <v>1.0999999999999999E-2</v>
      </c>
      <c r="K947" t="s">
        <v>2861</v>
      </c>
      <c r="L947" t="s">
        <v>2862</v>
      </c>
      <c r="M947" t="s">
        <v>2863</v>
      </c>
      <c r="N947" t="s">
        <v>167</v>
      </c>
      <c r="O947" t="s">
        <v>26</v>
      </c>
      <c r="P947">
        <v>11074737</v>
      </c>
      <c r="Q947">
        <v>11079756</v>
      </c>
    </row>
    <row r="948" spans="1:17" x14ac:dyDescent="0.25">
      <c r="A948">
        <v>12687856</v>
      </c>
      <c r="B948">
        <v>4.6900000000000004</v>
      </c>
      <c r="C948">
        <f t="shared" si="28"/>
        <v>25.812536295108046</v>
      </c>
      <c r="D948">
        <v>6.02</v>
      </c>
      <c r="E948">
        <f t="shared" si="29"/>
        <v>64.893406706561819</v>
      </c>
      <c r="F948">
        <v>0.62</v>
      </c>
      <c r="G948">
        <v>0.55000000000000004</v>
      </c>
      <c r="H948">
        <v>-2.5099999999999998</v>
      </c>
      <c r="I948">
        <v>5.7000000000000002E-3</v>
      </c>
      <c r="J948">
        <v>3.3399999999999999E-2</v>
      </c>
      <c r="K948" t="s">
        <v>2864</v>
      </c>
      <c r="L948" t="s">
        <v>2865</v>
      </c>
      <c r="M948" t="s">
        <v>2866</v>
      </c>
      <c r="N948" t="s">
        <v>60</v>
      </c>
      <c r="O948" t="s">
        <v>26</v>
      </c>
      <c r="P948">
        <v>8502451</v>
      </c>
      <c r="Q948">
        <v>8524194</v>
      </c>
    </row>
    <row r="949" spans="1:17" x14ac:dyDescent="0.25">
      <c r="A949">
        <v>12679430</v>
      </c>
      <c r="B949">
        <v>5.42</v>
      </c>
      <c r="C949">
        <f t="shared" si="28"/>
        <v>42.813681753155571</v>
      </c>
      <c r="D949">
        <v>6.75</v>
      </c>
      <c r="E949">
        <f t="shared" si="29"/>
        <v>107.63474115247547</v>
      </c>
      <c r="F949">
        <v>0.61</v>
      </c>
      <c r="G949">
        <v>0.22</v>
      </c>
      <c r="H949">
        <v>-2.52</v>
      </c>
      <c r="I949">
        <v>2.9999999999999997E-4</v>
      </c>
      <c r="J949">
        <v>4.8999999999999998E-3</v>
      </c>
      <c r="K949" t="s">
        <v>2867</v>
      </c>
      <c r="L949" t="s">
        <v>2868</v>
      </c>
      <c r="M949" t="s">
        <v>2869</v>
      </c>
      <c r="N949" t="s">
        <v>118</v>
      </c>
      <c r="O949" t="s">
        <v>26</v>
      </c>
      <c r="P949">
        <v>146989203</v>
      </c>
      <c r="Q949">
        <v>147041015</v>
      </c>
    </row>
    <row r="950" spans="1:17" x14ac:dyDescent="0.25">
      <c r="A950">
        <v>12766371</v>
      </c>
      <c r="B950">
        <v>1.1100000000000001</v>
      </c>
      <c r="C950">
        <f t="shared" si="28"/>
        <v>2.1584564730088545</v>
      </c>
      <c r="D950">
        <v>2.4500000000000002</v>
      </c>
      <c r="E950">
        <f t="shared" si="29"/>
        <v>5.4641610270175818</v>
      </c>
      <c r="F950">
        <v>0.11</v>
      </c>
      <c r="G950">
        <v>0.22</v>
      </c>
      <c r="H950">
        <v>-2.5299999999999998</v>
      </c>
      <c r="I950" s="3">
        <v>1.1400000000000001E-6</v>
      </c>
      <c r="J950">
        <v>2.0000000000000001E-4</v>
      </c>
      <c r="K950" t="s">
        <v>2870</v>
      </c>
      <c r="L950" t="s">
        <v>2871</v>
      </c>
      <c r="M950" t="s">
        <v>2872</v>
      </c>
      <c r="N950" t="s">
        <v>516</v>
      </c>
      <c r="O950" t="s">
        <v>26</v>
      </c>
      <c r="P950">
        <v>49269728</v>
      </c>
      <c r="Q950">
        <v>49292989</v>
      </c>
    </row>
    <row r="951" spans="1:17" x14ac:dyDescent="0.25">
      <c r="A951">
        <v>12903094</v>
      </c>
      <c r="B951">
        <v>2.63</v>
      </c>
      <c r="C951">
        <f t="shared" si="28"/>
        <v>6.1902599741695594</v>
      </c>
      <c r="D951">
        <v>3.97</v>
      </c>
      <c r="E951">
        <f t="shared" si="29"/>
        <v>15.670724761390829</v>
      </c>
      <c r="F951">
        <v>0.27</v>
      </c>
      <c r="G951">
        <v>0.26</v>
      </c>
      <c r="H951">
        <v>-2.5299999999999998</v>
      </c>
      <c r="I951" s="3">
        <v>3.1300000000000002E-5</v>
      </c>
      <c r="J951">
        <v>1.1000000000000001E-3</v>
      </c>
      <c r="K951" t="s">
        <v>2873</v>
      </c>
      <c r="L951" t="s">
        <v>2874</v>
      </c>
      <c r="M951" t="s">
        <v>2875</v>
      </c>
      <c r="N951" t="s">
        <v>34</v>
      </c>
      <c r="O951" t="s">
        <v>26</v>
      </c>
      <c r="P951">
        <v>105235855</v>
      </c>
      <c r="Q951">
        <v>105359155</v>
      </c>
    </row>
    <row r="952" spans="1:17" x14ac:dyDescent="0.25">
      <c r="A952">
        <v>12825149</v>
      </c>
      <c r="B952">
        <v>2.81</v>
      </c>
      <c r="C952">
        <f t="shared" si="28"/>
        <v>7.0128457705282816</v>
      </c>
      <c r="D952">
        <v>4.1500000000000004</v>
      </c>
      <c r="E952">
        <f t="shared" si="29"/>
        <v>17.753111553085528</v>
      </c>
      <c r="F952">
        <v>0.64</v>
      </c>
      <c r="G952">
        <v>0.37</v>
      </c>
      <c r="H952">
        <v>-2.5299999999999998</v>
      </c>
      <c r="I952">
        <v>8.9999999999999998E-4</v>
      </c>
      <c r="J952">
        <v>9.1999999999999998E-3</v>
      </c>
      <c r="K952" t="s">
        <v>2876</v>
      </c>
      <c r="L952" t="s">
        <v>2877</v>
      </c>
      <c r="M952" t="s">
        <v>2878</v>
      </c>
      <c r="N952" t="s">
        <v>324</v>
      </c>
      <c r="O952" t="s">
        <v>21</v>
      </c>
      <c r="P952">
        <v>18701949</v>
      </c>
      <c r="Q952">
        <v>18775559</v>
      </c>
    </row>
    <row r="953" spans="1:17" x14ac:dyDescent="0.25">
      <c r="A953">
        <v>12758539</v>
      </c>
      <c r="B953">
        <v>8.5299999999999994</v>
      </c>
      <c r="C953">
        <f t="shared" si="28"/>
        <v>369.64587405375892</v>
      </c>
      <c r="D953">
        <v>9.8800000000000008</v>
      </c>
      <c r="E953">
        <f t="shared" si="29"/>
        <v>942.27215423987241</v>
      </c>
      <c r="F953">
        <v>0.3</v>
      </c>
      <c r="G953">
        <v>0.1</v>
      </c>
      <c r="H953">
        <v>-2.54</v>
      </c>
      <c r="I953" s="3">
        <v>4.7500000000000003E-6</v>
      </c>
      <c r="J953">
        <v>4.0000000000000002E-4</v>
      </c>
      <c r="K953" t="s">
        <v>2879</v>
      </c>
      <c r="L953" t="s">
        <v>2880</v>
      </c>
      <c r="M953" t="s">
        <v>2881</v>
      </c>
      <c r="N953" t="s">
        <v>52</v>
      </c>
      <c r="O953" t="s">
        <v>21</v>
      </c>
      <c r="P953">
        <v>63381415</v>
      </c>
      <c r="Q953">
        <v>63388728</v>
      </c>
    </row>
    <row r="954" spans="1:17" x14ac:dyDescent="0.25">
      <c r="A954">
        <v>12899445</v>
      </c>
      <c r="B954">
        <v>7.97</v>
      </c>
      <c r="C954">
        <f t="shared" si="28"/>
        <v>250.73159618225324</v>
      </c>
      <c r="D954">
        <v>9.31</v>
      </c>
      <c r="E954">
        <f t="shared" si="29"/>
        <v>634.73034236876128</v>
      </c>
      <c r="F954">
        <v>0.47</v>
      </c>
      <c r="G954">
        <v>0.3</v>
      </c>
      <c r="H954">
        <v>-2.54</v>
      </c>
      <c r="I954" s="3">
        <v>5.6400000000000002E-5</v>
      </c>
      <c r="J954">
        <v>1.6000000000000001E-3</v>
      </c>
      <c r="K954" t="s">
        <v>2882</v>
      </c>
      <c r="L954" t="s">
        <v>2883</v>
      </c>
      <c r="M954" t="s">
        <v>2884</v>
      </c>
      <c r="N954" t="s">
        <v>296</v>
      </c>
      <c r="O954" t="s">
        <v>21</v>
      </c>
      <c r="P954">
        <v>70873216</v>
      </c>
      <c r="Q954">
        <v>70876451</v>
      </c>
    </row>
    <row r="955" spans="1:17" x14ac:dyDescent="0.25">
      <c r="A955">
        <v>12791600</v>
      </c>
      <c r="B955">
        <v>6.3</v>
      </c>
      <c r="C955">
        <f t="shared" si="28"/>
        <v>78.793242454074615</v>
      </c>
      <c r="D955">
        <v>7.65</v>
      </c>
      <c r="E955">
        <f t="shared" si="29"/>
        <v>200.85352906156822</v>
      </c>
      <c r="F955">
        <v>0.32</v>
      </c>
      <c r="G955">
        <v>0.27</v>
      </c>
      <c r="H955">
        <v>-2.54</v>
      </c>
      <c r="I955" s="3">
        <v>5.94E-5</v>
      </c>
      <c r="J955">
        <v>1.6000000000000001E-3</v>
      </c>
      <c r="K955" t="s">
        <v>2885</v>
      </c>
      <c r="L955" t="s">
        <v>2886</v>
      </c>
      <c r="M955" t="s">
        <v>2887</v>
      </c>
      <c r="N955" t="s">
        <v>240</v>
      </c>
      <c r="O955" t="s">
        <v>21</v>
      </c>
      <c r="P955">
        <v>57965316</v>
      </c>
      <c r="Q955">
        <v>58004541</v>
      </c>
    </row>
    <row r="956" spans="1:17" x14ac:dyDescent="0.25">
      <c r="A956">
        <v>12718246</v>
      </c>
      <c r="B956">
        <v>4.05</v>
      </c>
      <c r="C956">
        <f t="shared" si="28"/>
        <v>16.564238781462038</v>
      </c>
      <c r="D956">
        <v>5.4</v>
      </c>
      <c r="E956">
        <f t="shared" si="29"/>
        <v>42.224253144732614</v>
      </c>
      <c r="F956">
        <v>0.08</v>
      </c>
      <c r="G956">
        <v>0.1</v>
      </c>
      <c r="H956">
        <v>-2.5499999999999998</v>
      </c>
      <c r="I956" s="3">
        <v>7.4400000000000004E-8</v>
      </c>
      <c r="J956" s="3">
        <v>5.8199999999999998E-5</v>
      </c>
      <c r="K956" t="s">
        <v>2888</v>
      </c>
      <c r="L956" t="s">
        <v>2889</v>
      </c>
      <c r="M956" t="s">
        <v>2890</v>
      </c>
      <c r="N956" t="s">
        <v>98</v>
      </c>
      <c r="O956" t="s">
        <v>21</v>
      </c>
      <c r="P956">
        <v>17380740</v>
      </c>
      <c r="Q956">
        <v>17406594</v>
      </c>
    </row>
    <row r="957" spans="1:17" x14ac:dyDescent="0.25">
      <c r="A957">
        <v>12709330</v>
      </c>
      <c r="B957">
        <v>6.58</v>
      </c>
      <c r="C957">
        <f t="shared" si="28"/>
        <v>95.670351912636065</v>
      </c>
      <c r="D957">
        <v>7.93</v>
      </c>
      <c r="E957">
        <f t="shared" si="29"/>
        <v>243.8753274992479</v>
      </c>
      <c r="F957">
        <v>0.38</v>
      </c>
      <c r="G957">
        <v>0.09</v>
      </c>
      <c r="H957">
        <v>-2.5499999999999998</v>
      </c>
      <c r="I957" s="3">
        <v>1.5800000000000001E-5</v>
      </c>
      <c r="J957">
        <v>8.0000000000000004E-4</v>
      </c>
      <c r="K957" t="s">
        <v>2891</v>
      </c>
      <c r="L957" t="s">
        <v>2892</v>
      </c>
      <c r="M957" t="s">
        <v>2893</v>
      </c>
      <c r="N957" t="s">
        <v>230</v>
      </c>
      <c r="O957" t="s">
        <v>26</v>
      </c>
      <c r="P957">
        <v>89056707</v>
      </c>
      <c r="Q957">
        <v>89166036</v>
      </c>
    </row>
    <row r="958" spans="1:17" x14ac:dyDescent="0.25">
      <c r="A958">
        <v>12763019</v>
      </c>
      <c r="B958">
        <v>5.0199999999999996</v>
      </c>
      <c r="C958">
        <f t="shared" si="28"/>
        <v>32.446703353280924</v>
      </c>
      <c r="D958">
        <v>6.36</v>
      </c>
      <c r="E958">
        <f t="shared" si="29"/>
        <v>82.139257444025901</v>
      </c>
      <c r="F958">
        <v>0.37</v>
      </c>
      <c r="G958">
        <v>0.04</v>
      </c>
      <c r="H958">
        <v>-2.5499999999999998</v>
      </c>
      <c r="I958" s="3">
        <v>4.4100000000000001E-5</v>
      </c>
      <c r="J958">
        <v>1.4E-3</v>
      </c>
      <c r="K958" t="s">
        <v>2894</v>
      </c>
      <c r="L958" t="s">
        <v>2895</v>
      </c>
      <c r="M958" t="s">
        <v>2896</v>
      </c>
      <c r="N958" t="s">
        <v>516</v>
      </c>
      <c r="O958" t="s">
        <v>26</v>
      </c>
      <c r="P958">
        <v>27438490</v>
      </c>
      <c r="Q958">
        <v>27441265</v>
      </c>
    </row>
    <row r="959" spans="1:17" x14ac:dyDescent="0.25">
      <c r="A959">
        <v>12889986</v>
      </c>
      <c r="B959">
        <v>7.75</v>
      </c>
      <c r="C959">
        <f t="shared" si="28"/>
        <v>215.26948230495097</v>
      </c>
      <c r="D959">
        <v>9.1</v>
      </c>
      <c r="E959">
        <f t="shared" si="29"/>
        <v>548.74801281858208</v>
      </c>
      <c r="F959">
        <v>0.8</v>
      </c>
      <c r="G959">
        <v>0.15</v>
      </c>
      <c r="H959">
        <v>-2.5499999999999998</v>
      </c>
      <c r="I959">
        <v>3.5000000000000001E-3</v>
      </c>
      <c r="J959">
        <v>2.3599999999999999E-2</v>
      </c>
      <c r="K959" t="s">
        <v>2897</v>
      </c>
      <c r="L959" t="s">
        <v>2898</v>
      </c>
      <c r="M959" t="s">
        <v>2899</v>
      </c>
      <c r="N959" t="s">
        <v>72</v>
      </c>
      <c r="O959" t="s">
        <v>26</v>
      </c>
      <c r="P959">
        <v>69980325</v>
      </c>
      <c r="Q959">
        <v>70028294</v>
      </c>
    </row>
    <row r="960" spans="1:17" x14ac:dyDescent="0.25">
      <c r="A960">
        <v>12805720</v>
      </c>
      <c r="B960">
        <v>2.1</v>
      </c>
      <c r="C960">
        <f t="shared" si="28"/>
        <v>4.2870938501451725</v>
      </c>
      <c r="D960">
        <v>3.46</v>
      </c>
      <c r="E960">
        <f t="shared" si="29"/>
        <v>11.004334545117946</v>
      </c>
      <c r="F960">
        <v>0.17</v>
      </c>
      <c r="G960">
        <v>0.14000000000000001</v>
      </c>
      <c r="H960">
        <v>-2.56</v>
      </c>
      <c r="I960" s="3">
        <v>4.6499999999999999E-7</v>
      </c>
      <c r="J960">
        <v>1E-4</v>
      </c>
      <c r="K960" t="s">
        <v>2900</v>
      </c>
      <c r="L960" t="s">
        <v>2901</v>
      </c>
      <c r="M960" t="s">
        <v>2902</v>
      </c>
      <c r="N960" t="s">
        <v>415</v>
      </c>
      <c r="O960" t="s">
        <v>21</v>
      </c>
      <c r="P960">
        <v>27231726</v>
      </c>
      <c r="Q960">
        <v>27243367</v>
      </c>
    </row>
    <row r="961" spans="1:17" x14ac:dyDescent="0.25">
      <c r="A961">
        <v>12759194</v>
      </c>
      <c r="B961">
        <v>5.36</v>
      </c>
      <c r="C961">
        <f t="shared" si="28"/>
        <v>41.069628722012943</v>
      </c>
      <c r="D961">
        <v>6.71</v>
      </c>
      <c r="E961">
        <f t="shared" si="29"/>
        <v>104.69146349539598</v>
      </c>
      <c r="F961">
        <v>0.3</v>
      </c>
      <c r="G961">
        <v>0.14000000000000001</v>
      </c>
      <c r="H961">
        <v>-2.56</v>
      </c>
      <c r="I961" s="3">
        <v>5.1900000000000003E-6</v>
      </c>
      <c r="J961">
        <v>4.0000000000000002E-4</v>
      </c>
      <c r="K961" t="s">
        <v>2903</v>
      </c>
      <c r="L961" t="s">
        <v>2904</v>
      </c>
      <c r="M961" t="s">
        <v>2905</v>
      </c>
      <c r="N961" t="s">
        <v>52</v>
      </c>
      <c r="O961" t="s">
        <v>21</v>
      </c>
      <c r="P961">
        <v>44018757</v>
      </c>
      <c r="Q961">
        <v>44137173</v>
      </c>
    </row>
    <row r="962" spans="1:17" x14ac:dyDescent="0.25">
      <c r="A962">
        <v>12802836</v>
      </c>
      <c r="B962">
        <v>2.85</v>
      </c>
      <c r="C962">
        <f t="shared" si="28"/>
        <v>7.2100037008866424</v>
      </c>
      <c r="D962">
        <v>4.21</v>
      </c>
      <c r="E962">
        <f t="shared" si="29"/>
        <v>18.507010942484595</v>
      </c>
      <c r="F962">
        <v>0.16</v>
      </c>
      <c r="G962">
        <v>0.45</v>
      </c>
      <c r="H962">
        <v>-2.56</v>
      </c>
      <c r="I962" s="3">
        <v>3.3399999999999999E-5</v>
      </c>
      <c r="J962">
        <v>1.1999999999999999E-3</v>
      </c>
      <c r="K962" t="s">
        <v>2906</v>
      </c>
      <c r="L962" t="s">
        <v>2907</v>
      </c>
      <c r="M962" t="s">
        <v>2908</v>
      </c>
      <c r="N962" t="s">
        <v>415</v>
      </c>
      <c r="O962" t="s">
        <v>26</v>
      </c>
      <c r="P962">
        <v>3946457</v>
      </c>
      <c r="Q962">
        <v>4088588</v>
      </c>
    </row>
    <row r="963" spans="1:17" x14ac:dyDescent="0.25">
      <c r="A963">
        <v>12687114</v>
      </c>
      <c r="B963">
        <v>4.9400000000000004</v>
      </c>
      <c r="C963">
        <f t="shared" ref="C963:C1026" si="30">POWER(2,B963)</f>
        <v>30.696451818408466</v>
      </c>
      <c r="D963">
        <v>6.3</v>
      </c>
      <c r="E963">
        <f t="shared" ref="E963:E1026" si="31">POWER(2,D963)</f>
        <v>78.793242454074615</v>
      </c>
      <c r="F963">
        <v>0.46</v>
      </c>
      <c r="G963">
        <v>0.23</v>
      </c>
      <c r="H963">
        <v>-2.56</v>
      </c>
      <c r="I963">
        <v>1E-4</v>
      </c>
      <c r="J963">
        <v>2.8E-3</v>
      </c>
      <c r="K963" t="s">
        <v>2909</v>
      </c>
      <c r="L963" t="s">
        <v>2910</v>
      </c>
      <c r="M963" t="s">
        <v>2911</v>
      </c>
      <c r="N963" t="s">
        <v>118</v>
      </c>
      <c r="O963" t="s">
        <v>21</v>
      </c>
      <c r="P963">
        <v>34683616</v>
      </c>
      <c r="Q963">
        <v>34707256</v>
      </c>
    </row>
    <row r="964" spans="1:17" x14ac:dyDescent="0.25">
      <c r="A964">
        <v>12749977</v>
      </c>
      <c r="B964">
        <v>3.96</v>
      </c>
      <c r="C964">
        <f t="shared" si="30"/>
        <v>15.562479158596563</v>
      </c>
      <c r="D964">
        <v>5.32</v>
      </c>
      <c r="E964">
        <f t="shared" si="31"/>
        <v>39.946577564851587</v>
      </c>
      <c r="F964">
        <v>0.36</v>
      </c>
      <c r="G964">
        <v>0.21</v>
      </c>
      <c r="H964">
        <v>-2.57</v>
      </c>
      <c r="I964">
        <v>1E-4</v>
      </c>
      <c r="J964">
        <v>2.3999999999999998E-3</v>
      </c>
      <c r="K964" t="s">
        <v>2912</v>
      </c>
      <c r="L964" t="s">
        <v>2913</v>
      </c>
      <c r="M964" t="s">
        <v>2914</v>
      </c>
      <c r="N964" t="s">
        <v>52</v>
      </c>
      <c r="O964" t="s">
        <v>26</v>
      </c>
      <c r="P964">
        <v>45076482</v>
      </c>
      <c r="Q964">
        <v>45102138</v>
      </c>
    </row>
    <row r="965" spans="1:17" x14ac:dyDescent="0.25">
      <c r="A965">
        <v>12801202</v>
      </c>
      <c r="B965">
        <v>5.25</v>
      </c>
      <c r="C965">
        <f t="shared" si="30"/>
        <v>38.054627680087073</v>
      </c>
      <c r="D965">
        <v>6.61</v>
      </c>
      <c r="E965">
        <f t="shared" si="31"/>
        <v>97.680589373475783</v>
      </c>
      <c r="F965">
        <v>0.65</v>
      </c>
      <c r="G965">
        <v>0.37</v>
      </c>
      <c r="H965">
        <v>-2.57</v>
      </c>
      <c r="I965">
        <v>2.9999999999999997E-4</v>
      </c>
      <c r="J965">
        <v>4.7999999999999996E-3</v>
      </c>
      <c r="K965" t="s">
        <v>2915</v>
      </c>
      <c r="L965" t="s">
        <v>2916</v>
      </c>
      <c r="M965" t="s">
        <v>2917</v>
      </c>
      <c r="N965" t="s">
        <v>415</v>
      </c>
      <c r="O965" t="s">
        <v>26</v>
      </c>
      <c r="P965">
        <v>25472161</v>
      </c>
      <c r="Q965">
        <v>25476885</v>
      </c>
    </row>
    <row r="966" spans="1:17" x14ac:dyDescent="0.25">
      <c r="A966">
        <v>12883887</v>
      </c>
      <c r="B966">
        <v>3.95</v>
      </c>
      <c r="C966">
        <f t="shared" si="30"/>
        <v>15.454981262797528</v>
      </c>
      <c r="D966">
        <v>5.32</v>
      </c>
      <c r="E966">
        <f t="shared" si="31"/>
        <v>39.946577564851587</v>
      </c>
      <c r="F966">
        <v>0.24</v>
      </c>
      <c r="G966">
        <v>0.12</v>
      </c>
      <c r="H966">
        <v>-2.58</v>
      </c>
      <c r="I966" s="3">
        <v>1.4100000000000001E-6</v>
      </c>
      <c r="J966">
        <v>2.0000000000000001E-4</v>
      </c>
      <c r="K966" t="s">
        <v>2918</v>
      </c>
      <c r="L966" t="s">
        <v>2919</v>
      </c>
      <c r="M966" t="s">
        <v>2920</v>
      </c>
      <c r="N966" t="s">
        <v>38</v>
      </c>
      <c r="O966" t="s">
        <v>21</v>
      </c>
      <c r="P966">
        <v>40312121</v>
      </c>
      <c r="Q966">
        <v>40325975</v>
      </c>
    </row>
    <row r="967" spans="1:17" x14ac:dyDescent="0.25">
      <c r="A967">
        <v>12731421</v>
      </c>
      <c r="B967">
        <v>2.72</v>
      </c>
      <c r="C967">
        <f t="shared" si="30"/>
        <v>6.5887281381405858</v>
      </c>
      <c r="D967">
        <v>4.08</v>
      </c>
      <c r="E967">
        <f t="shared" si="31"/>
        <v>16.912288648982084</v>
      </c>
      <c r="F967">
        <v>0.33</v>
      </c>
      <c r="G967">
        <v>0.22</v>
      </c>
      <c r="H967">
        <v>-2.58</v>
      </c>
      <c r="I967" s="3">
        <v>6.99E-6</v>
      </c>
      <c r="J967">
        <v>5.0000000000000001E-4</v>
      </c>
      <c r="K967" t="s">
        <v>2921</v>
      </c>
      <c r="L967" t="s">
        <v>2922</v>
      </c>
      <c r="M967" t="s">
        <v>2923</v>
      </c>
      <c r="N967" t="s">
        <v>102</v>
      </c>
      <c r="O967" t="s">
        <v>21</v>
      </c>
      <c r="P967">
        <v>78402905</v>
      </c>
      <c r="Q967">
        <v>78419772</v>
      </c>
    </row>
    <row r="968" spans="1:17" x14ac:dyDescent="0.25">
      <c r="A968">
        <v>12730037</v>
      </c>
      <c r="B968">
        <v>4.96</v>
      </c>
      <c r="C968">
        <f t="shared" si="30"/>
        <v>31.12495831719313</v>
      </c>
      <c r="D968">
        <v>6.33</v>
      </c>
      <c r="E968">
        <f t="shared" si="31"/>
        <v>80.448855969396988</v>
      </c>
      <c r="F968">
        <v>0.39</v>
      </c>
      <c r="G968">
        <v>0.21</v>
      </c>
      <c r="H968">
        <v>-2.58</v>
      </c>
      <c r="I968" s="3">
        <v>2.2099999999999998E-5</v>
      </c>
      <c r="J968">
        <v>1E-3</v>
      </c>
      <c r="K968" t="s">
        <v>2924</v>
      </c>
      <c r="L968" t="s">
        <v>2925</v>
      </c>
      <c r="M968" t="s">
        <v>2926</v>
      </c>
      <c r="N968" t="s">
        <v>102</v>
      </c>
      <c r="O968" t="s">
        <v>26</v>
      </c>
      <c r="P968">
        <v>52416834</v>
      </c>
      <c r="Q968">
        <v>52418801</v>
      </c>
    </row>
    <row r="969" spans="1:17" x14ac:dyDescent="0.25">
      <c r="A969">
        <v>12862214</v>
      </c>
      <c r="B969">
        <v>2.4500000000000002</v>
      </c>
      <c r="C969">
        <f t="shared" si="30"/>
        <v>5.4641610270175818</v>
      </c>
      <c r="D969">
        <v>3.81</v>
      </c>
      <c r="E969">
        <f t="shared" si="31"/>
        <v>14.025691541056563</v>
      </c>
      <c r="F969">
        <v>0.56000000000000005</v>
      </c>
      <c r="G969">
        <v>0.63</v>
      </c>
      <c r="H969">
        <v>-2.58</v>
      </c>
      <c r="I969">
        <v>2.5999999999999999E-3</v>
      </c>
      <c r="J969">
        <v>1.9E-2</v>
      </c>
      <c r="K969" t="s">
        <v>2927</v>
      </c>
      <c r="L969" t="s">
        <v>2928</v>
      </c>
      <c r="M969" t="s">
        <v>2929</v>
      </c>
      <c r="N969" t="s">
        <v>25</v>
      </c>
      <c r="O969" t="s">
        <v>26</v>
      </c>
      <c r="P969">
        <v>56537021</v>
      </c>
      <c r="Q969">
        <v>56539329</v>
      </c>
    </row>
    <row r="970" spans="1:17" x14ac:dyDescent="0.25">
      <c r="A970">
        <v>12731703</v>
      </c>
      <c r="B970">
        <v>6.23</v>
      </c>
      <c r="C970">
        <f t="shared" si="30"/>
        <v>75.061436750840272</v>
      </c>
      <c r="D970">
        <v>7.6</v>
      </c>
      <c r="E970">
        <f t="shared" si="31"/>
        <v>194.01172051333091</v>
      </c>
      <c r="F970">
        <v>0.38</v>
      </c>
      <c r="G970">
        <v>0.24</v>
      </c>
      <c r="H970">
        <v>-2.59</v>
      </c>
      <c r="I970" s="3">
        <v>8.0500000000000005E-5</v>
      </c>
      <c r="J970">
        <v>2E-3</v>
      </c>
      <c r="K970" t="s">
        <v>2930</v>
      </c>
      <c r="L970" t="s">
        <v>2931</v>
      </c>
      <c r="M970" t="s">
        <v>2932</v>
      </c>
      <c r="N970" t="s">
        <v>102</v>
      </c>
      <c r="O970" t="s">
        <v>21</v>
      </c>
      <c r="P970">
        <v>28926759</v>
      </c>
      <c r="Q970">
        <v>28963808</v>
      </c>
    </row>
    <row r="971" spans="1:17" x14ac:dyDescent="0.25">
      <c r="A971">
        <v>12804310</v>
      </c>
      <c r="B971">
        <v>4.43</v>
      </c>
      <c r="C971">
        <f t="shared" si="30"/>
        <v>21.55573722985104</v>
      </c>
      <c r="D971">
        <v>5.81</v>
      </c>
      <c r="E971">
        <f t="shared" si="31"/>
        <v>56.102766164226239</v>
      </c>
      <c r="F971">
        <v>0.28000000000000003</v>
      </c>
      <c r="G971">
        <v>0.18</v>
      </c>
      <c r="H971">
        <v>-2.6</v>
      </c>
      <c r="I971" s="3">
        <v>1.4500000000000001E-6</v>
      </c>
      <c r="J971">
        <v>2.0000000000000001E-4</v>
      </c>
      <c r="K971" t="s">
        <v>2933</v>
      </c>
      <c r="L971" t="s">
        <v>2934</v>
      </c>
      <c r="M971" t="s">
        <v>2935</v>
      </c>
      <c r="N971" t="s">
        <v>415</v>
      </c>
      <c r="O971" t="s">
        <v>21</v>
      </c>
      <c r="P971">
        <v>50680968</v>
      </c>
      <c r="Q971">
        <v>50682355</v>
      </c>
    </row>
    <row r="972" spans="1:17" x14ac:dyDescent="0.25">
      <c r="A972">
        <v>12859141</v>
      </c>
      <c r="B972">
        <v>5.67</v>
      </c>
      <c r="C972">
        <f t="shared" si="30"/>
        <v>50.914334960314783</v>
      </c>
      <c r="D972">
        <v>7.05</v>
      </c>
      <c r="E972">
        <f t="shared" si="31"/>
        <v>132.51391025169622</v>
      </c>
      <c r="F972">
        <v>0.43</v>
      </c>
      <c r="G972">
        <v>0.09</v>
      </c>
      <c r="H972">
        <v>-2.6</v>
      </c>
      <c r="I972" s="3">
        <v>3.4400000000000003E-5</v>
      </c>
      <c r="J972">
        <v>1.1999999999999999E-3</v>
      </c>
      <c r="K972" t="s">
        <v>2936</v>
      </c>
      <c r="L972" t="s">
        <v>2937</v>
      </c>
      <c r="M972" t="s">
        <v>2938</v>
      </c>
      <c r="N972" t="s">
        <v>25</v>
      </c>
      <c r="O972" t="s">
        <v>26</v>
      </c>
      <c r="P972">
        <v>110069386</v>
      </c>
      <c r="Q972">
        <v>110110818</v>
      </c>
    </row>
    <row r="973" spans="1:17" x14ac:dyDescent="0.25">
      <c r="A973">
        <v>12750054</v>
      </c>
      <c r="B973">
        <v>3.34</v>
      </c>
      <c r="C973">
        <f t="shared" si="30"/>
        <v>10.12605275176224</v>
      </c>
      <c r="D973">
        <v>4.71</v>
      </c>
      <c r="E973">
        <f t="shared" si="31"/>
        <v>26.172865873848991</v>
      </c>
      <c r="F973">
        <v>0.36</v>
      </c>
      <c r="G973">
        <v>0.26</v>
      </c>
      <c r="H973">
        <v>-2.6</v>
      </c>
      <c r="I973" s="3">
        <v>3.8399999999999998E-5</v>
      </c>
      <c r="J973">
        <v>1.2999999999999999E-3</v>
      </c>
      <c r="K973" t="s">
        <v>2939</v>
      </c>
      <c r="L973" t="s">
        <v>2940</v>
      </c>
      <c r="M973" t="s">
        <v>2941</v>
      </c>
      <c r="N973" t="s">
        <v>52</v>
      </c>
      <c r="O973" t="s">
        <v>26</v>
      </c>
      <c r="P973">
        <v>10556955</v>
      </c>
      <c r="Q973">
        <v>10587118</v>
      </c>
    </row>
    <row r="974" spans="1:17" x14ac:dyDescent="0.25">
      <c r="A974">
        <v>12775110</v>
      </c>
      <c r="B974">
        <v>6.45</v>
      </c>
      <c r="C974">
        <f t="shared" si="30"/>
        <v>87.426576432281323</v>
      </c>
      <c r="D974">
        <v>7.83</v>
      </c>
      <c r="E974">
        <f t="shared" si="31"/>
        <v>227.54372637864191</v>
      </c>
      <c r="F974">
        <v>0.44</v>
      </c>
      <c r="G974">
        <v>0.04</v>
      </c>
      <c r="H974">
        <v>-2.6</v>
      </c>
      <c r="I974">
        <v>1E-4</v>
      </c>
      <c r="J974">
        <v>2.3E-3</v>
      </c>
      <c r="K974" t="s">
        <v>2942</v>
      </c>
      <c r="L974" t="s">
        <v>2943</v>
      </c>
      <c r="M974" t="s">
        <v>2944</v>
      </c>
      <c r="N974" t="s">
        <v>76</v>
      </c>
      <c r="O974" t="s">
        <v>26</v>
      </c>
      <c r="P974">
        <v>131508856</v>
      </c>
      <c r="Q974">
        <v>131588309</v>
      </c>
    </row>
    <row r="975" spans="1:17" x14ac:dyDescent="0.25">
      <c r="A975">
        <v>12787462</v>
      </c>
      <c r="B975">
        <v>5.85</v>
      </c>
      <c r="C975">
        <f t="shared" si="30"/>
        <v>57.68002960709309</v>
      </c>
      <c r="D975">
        <v>7.22</v>
      </c>
      <c r="E975">
        <f t="shared" si="31"/>
        <v>149.08589906796226</v>
      </c>
      <c r="F975">
        <v>0.65</v>
      </c>
      <c r="G975">
        <v>0.14000000000000001</v>
      </c>
      <c r="H975">
        <v>-2.6</v>
      </c>
      <c r="I975">
        <v>1E-3</v>
      </c>
      <c r="J975">
        <v>1.0200000000000001E-2</v>
      </c>
      <c r="K975" t="s">
        <v>2945</v>
      </c>
      <c r="L975" t="s">
        <v>2946</v>
      </c>
      <c r="M975" t="s">
        <v>2947</v>
      </c>
      <c r="N975" t="s">
        <v>30</v>
      </c>
      <c r="O975" t="s">
        <v>21</v>
      </c>
      <c r="P975">
        <v>35541618</v>
      </c>
      <c r="Q975">
        <v>35588186</v>
      </c>
    </row>
    <row r="976" spans="1:17" x14ac:dyDescent="0.25">
      <c r="A976">
        <v>12738987</v>
      </c>
      <c r="B976">
        <v>3.65</v>
      </c>
      <c r="C976">
        <f t="shared" si="30"/>
        <v>12.55334556634801</v>
      </c>
      <c r="D976">
        <v>5.03</v>
      </c>
      <c r="E976">
        <f t="shared" si="31"/>
        <v>32.67238802263018</v>
      </c>
      <c r="F976">
        <v>0.68</v>
      </c>
      <c r="G976">
        <v>0.46</v>
      </c>
      <c r="H976">
        <v>-2.6</v>
      </c>
      <c r="I976">
        <v>3.2000000000000002E-3</v>
      </c>
      <c r="J976">
        <v>2.1899999999999999E-2</v>
      </c>
      <c r="K976" t="s">
        <v>2948</v>
      </c>
      <c r="L976" t="s">
        <v>2949</v>
      </c>
      <c r="M976" t="s">
        <v>2950</v>
      </c>
      <c r="N976" t="s">
        <v>42</v>
      </c>
      <c r="O976" t="s">
        <v>21</v>
      </c>
      <c r="P976">
        <v>35727294</v>
      </c>
      <c r="Q976">
        <v>35733187</v>
      </c>
    </row>
    <row r="977" spans="1:17" x14ac:dyDescent="0.25">
      <c r="A977">
        <v>12804472</v>
      </c>
      <c r="B977">
        <v>5.46</v>
      </c>
      <c r="C977">
        <f t="shared" si="30"/>
        <v>44.017338180471796</v>
      </c>
      <c r="D977">
        <v>6.85</v>
      </c>
      <c r="E977">
        <f t="shared" si="31"/>
        <v>115.36005921418619</v>
      </c>
      <c r="F977">
        <v>0.28000000000000003</v>
      </c>
      <c r="G977">
        <v>0.14000000000000001</v>
      </c>
      <c r="H977">
        <v>-2.61</v>
      </c>
      <c r="I977" s="3">
        <v>2.3800000000000001E-6</v>
      </c>
      <c r="J977">
        <v>2.9999999999999997E-4</v>
      </c>
      <c r="K977" t="s">
        <v>2951</v>
      </c>
      <c r="L977" t="s">
        <v>2952</v>
      </c>
      <c r="M977" t="s">
        <v>2953</v>
      </c>
      <c r="N977" t="s">
        <v>415</v>
      </c>
      <c r="O977" t="s">
        <v>21</v>
      </c>
      <c r="P977">
        <v>11044101</v>
      </c>
      <c r="Q977">
        <v>11055827</v>
      </c>
    </row>
    <row r="978" spans="1:17" x14ac:dyDescent="0.25">
      <c r="A978">
        <v>12779317</v>
      </c>
      <c r="B978">
        <v>4.83</v>
      </c>
      <c r="C978">
        <f t="shared" si="30"/>
        <v>28.442965797330242</v>
      </c>
      <c r="D978">
        <v>6.22</v>
      </c>
      <c r="E978">
        <f t="shared" si="31"/>
        <v>74.542949533981115</v>
      </c>
      <c r="F978">
        <v>0.28999999999999998</v>
      </c>
      <c r="G978">
        <v>0.13</v>
      </c>
      <c r="H978">
        <v>-2.61</v>
      </c>
      <c r="I978" s="3">
        <v>6.7499999999999997E-6</v>
      </c>
      <c r="J978">
        <v>5.0000000000000001E-4</v>
      </c>
      <c r="K978" t="s">
        <v>2954</v>
      </c>
      <c r="L978" t="s">
        <v>2955</v>
      </c>
      <c r="M978" t="s">
        <v>2956</v>
      </c>
      <c r="N978" t="s">
        <v>76</v>
      </c>
      <c r="O978" t="s">
        <v>26</v>
      </c>
      <c r="P978">
        <v>127773927</v>
      </c>
      <c r="Q978">
        <v>127779431</v>
      </c>
    </row>
    <row r="979" spans="1:17" x14ac:dyDescent="0.25">
      <c r="A979">
        <v>12678900</v>
      </c>
      <c r="B979">
        <v>4.92</v>
      </c>
      <c r="C979">
        <f t="shared" si="30"/>
        <v>30.273844695219058</v>
      </c>
      <c r="D979">
        <v>6.31</v>
      </c>
      <c r="E979">
        <f t="shared" si="31"/>
        <v>79.341292796095132</v>
      </c>
      <c r="F979">
        <v>0.64</v>
      </c>
      <c r="G979">
        <v>0.31</v>
      </c>
      <c r="H979">
        <v>-2.61</v>
      </c>
      <c r="I979" s="3">
        <v>8.3399999999999994E-5</v>
      </c>
      <c r="J979">
        <v>2E-3</v>
      </c>
      <c r="K979" t="s">
        <v>2957</v>
      </c>
      <c r="L979" t="s">
        <v>2958</v>
      </c>
      <c r="M979" t="s">
        <v>2959</v>
      </c>
      <c r="N979" t="s">
        <v>118</v>
      </c>
      <c r="O979" t="s">
        <v>26</v>
      </c>
      <c r="P979">
        <v>77596386</v>
      </c>
      <c r="Q979">
        <v>77611966</v>
      </c>
    </row>
    <row r="980" spans="1:17" x14ac:dyDescent="0.25">
      <c r="A980">
        <v>12842993</v>
      </c>
      <c r="B980">
        <v>6.08</v>
      </c>
      <c r="C980">
        <f t="shared" si="30"/>
        <v>67.649154595928337</v>
      </c>
      <c r="D980">
        <v>7.46</v>
      </c>
      <c r="E980">
        <f t="shared" si="31"/>
        <v>176.06935272188713</v>
      </c>
      <c r="F980">
        <v>0.49</v>
      </c>
      <c r="G980">
        <v>0.22</v>
      </c>
      <c r="H980">
        <v>-2.61</v>
      </c>
      <c r="I980">
        <v>1E-4</v>
      </c>
      <c r="J980">
        <v>2.5000000000000001E-3</v>
      </c>
      <c r="K980" t="s">
        <v>2960</v>
      </c>
      <c r="L980" t="s">
        <v>2961</v>
      </c>
      <c r="M980" t="s">
        <v>2962</v>
      </c>
      <c r="N980" t="s">
        <v>20</v>
      </c>
      <c r="O980" t="s">
        <v>21</v>
      </c>
      <c r="P980">
        <v>14697382</v>
      </c>
      <c r="Q980">
        <v>14715262</v>
      </c>
    </row>
    <row r="981" spans="1:17" x14ac:dyDescent="0.25">
      <c r="A981">
        <v>12682546</v>
      </c>
      <c r="B981">
        <v>4.1399999999999997</v>
      </c>
      <c r="C981">
        <f t="shared" si="30"/>
        <v>17.630481854025764</v>
      </c>
      <c r="D981">
        <v>5.52</v>
      </c>
      <c r="E981">
        <f t="shared" si="31"/>
        <v>45.886567936506459</v>
      </c>
      <c r="F981">
        <v>0.5</v>
      </c>
      <c r="G981">
        <v>0.35</v>
      </c>
      <c r="H981">
        <v>-2.61</v>
      </c>
      <c r="I981">
        <v>5.0000000000000001E-4</v>
      </c>
      <c r="J981">
        <v>6.1999999999999998E-3</v>
      </c>
      <c r="K981" t="s">
        <v>2963</v>
      </c>
      <c r="L981" t="s">
        <v>2964</v>
      </c>
      <c r="M981" t="s">
        <v>2965</v>
      </c>
      <c r="N981" t="s">
        <v>118</v>
      </c>
      <c r="O981" t="s">
        <v>26</v>
      </c>
      <c r="P981">
        <v>141029792</v>
      </c>
      <c r="Q981">
        <v>141100994</v>
      </c>
    </row>
    <row r="982" spans="1:17" x14ac:dyDescent="0.25">
      <c r="A982">
        <v>12833395</v>
      </c>
      <c r="B982">
        <v>7.47</v>
      </c>
      <c r="C982">
        <f t="shared" si="30"/>
        <v>177.29401191819835</v>
      </c>
      <c r="D982">
        <v>8.86</v>
      </c>
      <c r="E982">
        <f t="shared" si="31"/>
        <v>464.6498075223862</v>
      </c>
      <c r="F982">
        <v>0.56000000000000005</v>
      </c>
      <c r="G982">
        <v>0.21</v>
      </c>
      <c r="H982">
        <v>-2.61</v>
      </c>
      <c r="I982">
        <v>5.9999999999999995E-4</v>
      </c>
      <c r="J982">
        <v>7.0000000000000001E-3</v>
      </c>
      <c r="K982" t="s">
        <v>2966</v>
      </c>
      <c r="L982" t="s">
        <v>2967</v>
      </c>
      <c r="M982" t="s">
        <v>2968</v>
      </c>
      <c r="N982" t="s">
        <v>426</v>
      </c>
      <c r="O982" t="s">
        <v>21</v>
      </c>
      <c r="P982">
        <v>45242551</v>
      </c>
      <c r="Q982">
        <v>45248115</v>
      </c>
    </row>
    <row r="983" spans="1:17" x14ac:dyDescent="0.25">
      <c r="A983">
        <v>12753822</v>
      </c>
      <c r="B983">
        <v>4.5999999999999996</v>
      </c>
      <c r="C983">
        <f t="shared" si="30"/>
        <v>24.251465064166357</v>
      </c>
      <c r="D983">
        <v>5.99</v>
      </c>
      <c r="E983">
        <f t="shared" si="31"/>
        <v>63.557919707970314</v>
      </c>
      <c r="F983">
        <v>0.27</v>
      </c>
      <c r="G983">
        <v>0.23</v>
      </c>
      <c r="H983">
        <v>-2.62</v>
      </c>
      <c r="I983" s="3">
        <v>2.7999999999999999E-6</v>
      </c>
      <c r="J983">
        <v>2.9999999999999997E-4</v>
      </c>
      <c r="K983" t="s">
        <v>2969</v>
      </c>
      <c r="L983" t="s">
        <v>2970</v>
      </c>
      <c r="M983" t="s">
        <v>2971</v>
      </c>
      <c r="N983" t="s">
        <v>52</v>
      </c>
      <c r="O983" t="s">
        <v>26</v>
      </c>
      <c r="P983">
        <v>46053083</v>
      </c>
      <c r="Q983">
        <v>46057379</v>
      </c>
    </row>
    <row r="984" spans="1:17" x14ac:dyDescent="0.25">
      <c r="A984">
        <v>12723150</v>
      </c>
      <c r="B984">
        <v>3.26</v>
      </c>
      <c r="C984">
        <f t="shared" si="30"/>
        <v>9.5798296369514269</v>
      </c>
      <c r="D984">
        <v>4.6500000000000004</v>
      </c>
      <c r="E984">
        <f t="shared" si="31"/>
        <v>25.106691132696021</v>
      </c>
      <c r="F984">
        <v>0.44</v>
      </c>
      <c r="G984">
        <v>0.28000000000000003</v>
      </c>
      <c r="H984">
        <v>-2.62</v>
      </c>
      <c r="I984" s="3">
        <v>3.2299999999999999E-5</v>
      </c>
      <c r="J984">
        <v>1.1999999999999999E-3</v>
      </c>
      <c r="K984" t="s">
        <v>2972</v>
      </c>
      <c r="L984" t="s">
        <v>2973</v>
      </c>
      <c r="M984" t="s">
        <v>2974</v>
      </c>
      <c r="N984" t="s">
        <v>193</v>
      </c>
      <c r="O984" t="s">
        <v>26</v>
      </c>
      <c r="P984">
        <v>24872638</v>
      </c>
      <c r="Q984">
        <v>24921501</v>
      </c>
    </row>
    <row r="985" spans="1:17" x14ac:dyDescent="0.25">
      <c r="A985">
        <v>12803451</v>
      </c>
      <c r="B985">
        <v>2.97</v>
      </c>
      <c r="C985">
        <f t="shared" si="30"/>
        <v>7.8353623806954138</v>
      </c>
      <c r="D985">
        <v>4.37</v>
      </c>
      <c r="E985">
        <f t="shared" si="31"/>
        <v>20.677645290199877</v>
      </c>
      <c r="F985">
        <v>0.22</v>
      </c>
      <c r="G985">
        <v>0.04</v>
      </c>
      <c r="H985">
        <v>-2.63</v>
      </c>
      <c r="I985" s="3">
        <v>3.9000000000000002E-7</v>
      </c>
      <c r="J985">
        <v>1E-4</v>
      </c>
      <c r="K985" t="s">
        <v>2975</v>
      </c>
      <c r="L985" t="s">
        <v>2976</v>
      </c>
      <c r="M985" t="s">
        <v>2977</v>
      </c>
      <c r="N985" t="s">
        <v>415</v>
      </c>
      <c r="O985" t="s">
        <v>26</v>
      </c>
      <c r="P985">
        <v>37498572</v>
      </c>
      <c r="Q985">
        <v>37608778</v>
      </c>
    </row>
    <row r="986" spans="1:17" x14ac:dyDescent="0.25">
      <c r="A986">
        <v>12805809</v>
      </c>
      <c r="B986">
        <v>4.72</v>
      </c>
      <c r="C986">
        <f t="shared" si="30"/>
        <v>26.354912552562329</v>
      </c>
      <c r="D986">
        <v>6.12</v>
      </c>
      <c r="E986">
        <f t="shared" si="31"/>
        <v>69.551031201667726</v>
      </c>
      <c r="F986">
        <v>0.22</v>
      </c>
      <c r="G986">
        <v>0.06</v>
      </c>
      <c r="H986">
        <v>-2.64</v>
      </c>
      <c r="I986" s="3">
        <v>4.9399999999999995E-7</v>
      </c>
      <c r="J986">
        <v>1E-4</v>
      </c>
      <c r="K986" t="s">
        <v>2978</v>
      </c>
      <c r="L986" t="s">
        <v>2582</v>
      </c>
      <c r="M986" t="s">
        <v>2583</v>
      </c>
      <c r="N986" t="s">
        <v>415</v>
      </c>
      <c r="O986" t="s">
        <v>21</v>
      </c>
      <c r="P986">
        <v>31669663</v>
      </c>
      <c r="Q986">
        <v>31669974</v>
      </c>
    </row>
    <row r="987" spans="1:17" x14ac:dyDescent="0.25">
      <c r="A987">
        <v>12852880</v>
      </c>
      <c r="B987">
        <v>6.71</v>
      </c>
      <c r="C987">
        <f t="shared" si="30"/>
        <v>104.69146349539598</v>
      </c>
      <c r="D987">
        <v>8.11</v>
      </c>
      <c r="E987">
        <f t="shared" si="31"/>
        <v>276.28242854513314</v>
      </c>
      <c r="F987">
        <v>0.27</v>
      </c>
      <c r="G987">
        <v>0.23</v>
      </c>
      <c r="H987">
        <v>-2.64</v>
      </c>
      <c r="I987" s="3">
        <v>2.0999999999999998E-6</v>
      </c>
      <c r="J987">
        <v>2.9999999999999997E-4</v>
      </c>
      <c r="K987" t="s">
        <v>2979</v>
      </c>
      <c r="L987" t="s">
        <v>2980</v>
      </c>
      <c r="M987" t="s">
        <v>2981</v>
      </c>
      <c r="N987" t="s">
        <v>167</v>
      </c>
      <c r="O987" t="s">
        <v>21</v>
      </c>
      <c r="P987">
        <v>101685424</v>
      </c>
      <c r="Q987">
        <v>101795483</v>
      </c>
    </row>
    <row r="988" spans="1:17" x14ac:dyDescent="0.25">
      <c r="A988">
        <v>12907047</v>
      </c>
      <c r="B988">
        <v>6.04</v>
      </c>
      <c r="C988">
        <f t="shared" si="30"/>
        <v>65.799284905988245</v>
      </c>
      <c r="D988">
        <v>7.44</v>
      </c>
      <c r="E988">
        <f t="shared" si="31"/>
        <v>173.64535391330199</v>
      </c>
      <c r="F988">
        <v>0.36</v>
      </c>
      <c r="G988">
        <v>0.17</v>
      </c>
      <c r="H988">
        <v>-2.64</v>
      </c>
      <c r="I988" s="3">
        <v>1.27E-5</v>
      </c>
      <c r="J988">
        <v>6.9999999999999999E-4</v>
      </c>
      <c r="K988" t="s">
        <v>2982</v>
      </c>
      <c r="L988" t="s">
        <v>2983</v>
      </c>
      <c r="M988" t="s">
        <v>2984</v>
      </c>
      <c r="N988" t="s">
        <v>34</v>
      </c>
      <c r="O988" t="s">
        <v>21</v>
      </c>
      <c r="P988">
        <v>40310750</v>
      </c>
      <c r="Q988">
        <v>40335755</v>
      </c>
    </row>
    <row r="989" spans="1:17" x14ac:dyDescent="0.25">
      <c r="A989">
        <v>12881080</v>
      </c>
      <c r="B989">
        <v>5.19</v>
      </c>
      <c r="C989">
        <f t="shared" si="30"/>
        <v>36.504438907789563</v>
      </c>
      <c r="D989">
        <v>6.59</v>
      </c>
      <c r="E989">
        <f t="shared" si="31"/>
        <v>96.335791834308253</v>
      </c>
      <c r="F989">
        <v>0.43</v>
      </c>
      <c r="G989">
        <v>0.14000000000000001</v>
      </c>
      <c r="H989">
        <v>-2.64</v>
      </c>
      <c r="I989" s="3">
        <v>3.4400000000000003E-5</v>
      </c>
      <c r="J989">
        <v>1.1999999999999999E-3</v>
      </c>
      <c r="K989" t="s">
        <v>2985</v>
      </c>
      <c r="L989" t="s">
        <v>2986</v>
      </c>
      <c r="M989" t="s">
        <v>2987</v>
      </c>
      <c r="N989" t="s">
        <v>38</v>
      </c>
      <c r="O989" t="s">
        <v>26</v>
      </c>
      <c r="P989">
        <v>45159980</v>
      </c>
      <c r="Q989">
        <v>45163658</v>
      </c>
    </row>
    <row r="990" spans="1:17" x14ac:dyDescent="0.25">
      <c r="A990">
        <v>12780102</v>
      </c>
      <c r="B990">
        <v>9.6</v>
      </c>
      <c r="C990">
        <f t="shared" si="30"/>
        <v>776.04688205332377</v>
      </c>
      <c r="D990">
        <v>10.99</v>
      </c>
      <c r="E990">
        <f t="shared" si="31"/>
        <v>2033.8534306550491</v>
      </c>
      <c r="F990">
        <v>0.47</v>
      </c>
      <c r="G990">
        <v>0.22</v>
      </c>
      <c r="H990">
        <v>-2.64</v>
      </c>
      <c r="I990" s="3">
        <v>8.7299999999999994E-5</v>
      </c>
      <c r="J990">
        <v>2.0999999999999999E-3</v>
      </c>
      <c r="K990" t="s">
        <v>2988</v>
      </c>
      <c r="L990" t="s">
        <v>2989</v>
      </c>
      <c r="M990" t="s">
        <v>2990</v>
      </c>
      <c r="N990" t="s">
        <v>76</v>
      </c>
      <c r="O990" t="s">
        <v>21</v>
      </c>
      <c r="P990">
        <v>103881402</v>
      </c>
      <c r="Q990">
        <v>103950562</v>
      </c>
    </row>
    <row r="991" spans="1:17" x14ac:dyDescent="0.25">
      <c r="A991">
        <v>12874485</v>
      </c>
      <c r="B991">
        <v>1.29</v>
      </c>
      <c r="C991">
        <f t="shared" si="30"/>
        <v>2.4452805553841368</v>
      </c>
      <c r="D991">
        <v>2.69</v>
      </c>
      <c r="E991">
        <f t="shared" si="31"/>
        <v>6.4531340737770106</v>
      </c>
      <c r="F991">
        <v>0.21</v>
      </c>
      <c r="G991">
        <v>0.41</v>
      </c>
      <c r="H991">
        <v>-2.64</v>
      </c>
      <c r="I991">
        <v>1E-4</v>
      </c>
      <c r="J991">
        <v>2.8E-3</v>
      </c>
      <c r="K991" t="s">
        <v>2991</v>
      </c>
      <c r="L991" t="s">
        <v>2992</v>
      </c>
      <c r="M991" t="s">
        <v>2993</v>
      </c>
      <c r="N991" t="s">
        <v>64</v>
      </c>
      <c r="O991" t="s">
        <v>21</v>
      </c>
      <c r="P991">
        <v>86917964</v>
      </c>
      <c r="Q991">
        <v>86942950</v>
      </c>
    </row>
    <row r="992" spans="1:17" x14ac:dyDescent="0.25">
      <c r="A992">
        <v>12752033</v>
      </c>
      <c r="B992">
        <v>5.76</v>
      </c>
      <c r="C992">
        <f t="shared" si="30"/>
        <v>54.19169999120173</v>
      </c>
      <c r="D992">
        <v>7.16</v>
      </c>
      <c r="E992">
        <f t="shared" si="31"/>
        <v>143.01275367324411</v>
      </c>
      <c r="F992">
        <v>0.28000000000000003</v>
      </c>
      <c r="G992">
        <v>0.05</v>
      </c>
      <c r="H992">
        <v>-2.65</v>
      </c>
      <c r="I992" s="3">
        <v>2.5399999999999998E-6</v>
      </c>
      <c r="J992">
        <v>2.9999999999999997E-4</v>
      </c>
      <c r="K992" t="s">
        <v>2994</v>
      </c>
      <c r="L992" t="s">
        <v>2995</v>
      </c>
      <c r="M992" t="s">
        <v>2996</v>
      </c>
      <c r="N992" t="s">
        <v>52</v>
      </c>
      <c r="O992" t="s">
        <v>26</v>
      </c>
      <c r="P992">
        <v>65953847</v>
      </c>
      <c r="Q992">
        <v>65960271</v>
      </c>
    </row>
    <row r="993" spans="1:17" x14ac:dyDescent="0.25">
      <c r="A993">
        <v>12681452</v>
      </c>
      <c r="B993">
        <v>2.66</v>
      </c>
      <c r="C993">
        <f t="shared" si="30"/>
        <v>6.3203304949070178</v>
      </c>
      <c r="D993">
        <v>4.0599999999999996</v>
      </c>
      <c r="E993">
        <f t="shared" si="31"/>
        <v>16.679452173457939</v>
      </c>
      <c r="F993">
        <v>0.28000000000000003</v>
      </c>
      <c r="G993">
        <v>0.37</v>
      </c>
      <c r="H993">
        <v>-2.65</v>
      </c>
      <c r="I993" s="3">
        <v>1.98E-5</v>
      </c>
      <c r="J993">
        <v>8.9999999999999998E-4</v>
      </c>
      <c r="K993" t="s">
        <v>2997</v>
      </c>
      <c r="L993" t="s">
        <v>2998</v>
      </c>
      <c r="M993" t="s">
        <v>2999</v>
      </c>
      <c r="N993" t="s">
        <v>118</v>
      </c>
      <c r="O993" t="s">
        <v>26</v>
      </c>
      <c r="P993">
        <v>22123655</v>
      </c>
      <c r="Q993">
        <v>22181827</v>
      </c>
    </row>
    <row r="994" spans="1:17" x14ac:dyDescent="0.25">
      <c r="A994">
        <v>12773173</v>
      </c>
      <c r="B994">
        <v>3.11</v>
      </c>
      <c r="C994">
        <f t="shared" si="30"/>
        <v>8.6338258920354143</v>
      </c>
      <c r="D994">
        <v>4.5199999999999996</v>
      </c>
      <c r="E994">
        <f t="shared" si="31"/>
        <v>22.94328396825323</v>
      </c>
      <c r="F994">
        <v>0.17</v>
      </c>
      <c r="G994">
        <v>0.41</v>
      </c>
      <c r="H994">
        <v>-2.65</v>
      </c>
      <c r="I994" s="3">
        <v>2.34E-5</v>
      </c>
      <c r="J994">
        <v>1E-3</v>
      </c>
      <c r="K994" t="s">
        <v>3000</v>
      </c>
      <c r="L994" t="s">
        <v>3001</v>
      </c>
      <c r="M994" t="s">
        <v>3002</v>
      </c>
      <c r="N994" t="s">
        <v>516</v>
      </c>
      <c r="O994" t="s">
        <v>21</v>
      </c>
      <c r="P994">
        <v>50942748</v>
      </c>
      <c r="Q994">
        <v>50968699</v>
      </c>
    </row>
    <row r="995" spans="1:17" x14ac:dyDescent="0.25">
      <c r="A995">
        <v>12896143</v>
      </c>
      <c r="B995">
        <v>2.64</v>
      </c>
      <c r="C995">
        <f t="shared" si="30"/>
        <v>6.2333166372839983</v>
      </c>
      <c r="D995">
        <v>4.05</v>
      </c>
      <c r="E995">
        <f t="shared" si="31"/>
        <v>16.564238781462038</v>
      </c>
      <c r="F995">
        <v>0.61</v>
      </c>
      <c r="G995">
        <v>0.75</v>
      </c>
      <c r="H995">
        <v>-2.66</v>
      </c>
      <c r="I995">
        <v>8.8000000000000005E-3</v>
      </c>
      <c r="J995">
        <v>4.58E-2</v>
      </c>
      <c r="K995" t="s">
        <v>3003</v>
      </c>
      <c r="L995" t="s">
        <v>3004</v>
      </c>
      <c r="M995" t="s">
        <v>3005</v>
      </c>
      <c r="N995" t="s">
        <v>296</v>
      </c>
      <c r="O995" t="s">
        <v>26</v>
      </c>
      <c r="P995">
        <v>68514599</v>
      </c>
      <c r="Q995">
        <v>68665598</v>
      </c>
    </row>
    <row r="996" spans="1:17" x14ac:dyDescent="0.25">
      <c r="A996">
        <v>12838041</v>
      </c>
      <c r="B996">
        <v>6.64</v>
      </c>
      <c r="C996">
        <f t="shared" si="30"/>
        <v>99.733066196543973</v>
      </c>
      <c r="D996">
        <v>8.06</v>
      </c>
      <c r="E996">
        <f t="shared" si="31"/>
        <v>266.8712347753272</v>
      </c>
      <c r="F996">
        <v>0.28000000000000003</v>
      </c>
      <c r="G996">
        <v>0.16</v>
      </c>
      <c r="H996">
        <v>-2.67</v>
      </c>
      <c r="I996" s="3">
        <v>4.0899999999999998E-6</v>
      </c>
      <c r="J996">
        <v>4.0000000000000002E-4</v>
      </c>
      <c r="K996" t="s">
        <v>3006</v>
      </c>
      <c r="L996" t="s">
        <v>3007</v>
      </c>
      <c r="M996" t="s">
        <v>3008</v>
      </c>
      <c r="N996" t="s">
        <v>20</v>
      </c>
      <c r="O996" t="s">
        <v>26</v>
      </c>
      <c r="P996">
        <v>19994998</v>
      </c>
      <c r="Q996">
        <v>20007861</v>
      </c>
    </row>
    <row r="997" spans="1:17" x14ac:dyDescent="0.25">
      <c r="A997">
        <v>12880178</v>
      </c>
      <c r="B997">
        <v>3.39</v>
      </c>
      <c r="C997">
        <f t="shared" si="30"/>
        <v>10.483147230866907</v>
      </c>
      <c r="D997">
        <v>4.8099999999999996</v>
      </c>
      <c r="E997">
        <f t="shared" si="31"/>
        <v>28.051383082113116</v>
      </c>
      <c r="F997">
        <v>0.15</v>
      </c>
      <c r="G997">
        <v>0.32</v>
      </c>
      <c r="H997">
        <v>-2.67</v>
      </c>
      <c r="I997" s="3">
        <v>4.8199999999999996E-6</v>
      </c>
      <c r="J997">
        <v>4.0000000000000002E-4</v>
      </c>
      <c r="K997" t="s">
        <v>3009</v>
      </c>
      <c r="L997" t="s">
        <v>3010</v>
      </c>
      <c r="M997" t="s">
        <v>3011</v>
      </c>
      <c r="N997" t="s">
        <v>38</v>
      </c>
      <c r="O997" t="s">
        <v>26</v>
      </c>
      <c r="P997">
        <v>51214237</v>
      </c>
      <c r="Q997">
        <v>51222635</v>
      </c>
    </row>
    <row r="998" spans="1:17" x14ac:dyDescent="0.25">
      <c r="A998">
        <v>12836080</v>
      </c>
      <c r="B998">
        <v>6.01</v>
      </c>
      <c r="C998">
        <f t="shared" si="30"/>
        <v>64.445155203629994</v>
      </c>
      <c r="D998">
        <v>7.42</v>
      </c>
      <c r="E998">
        <f t="shared" si="31"/>
        <v>171.25472701262225</v>
      </c>
      <c r="F998">
        <v>0.73</v>
      </c>
      <c r="G998">
        <v>0.44</v>
      </c>
      <c r="H998">
        <v>-2.67</v>
      </c>
      <c r="I998">
        <v>1.1999999999999999E-3</v>
      </c>
      <c r="J998">
        <v>1.14E-2</v>
      </c>
      <c r="K998" t="s">
        <v>3012</v>
      </c>
      <c r="L998" t="s">
        <v>3013</v>
      </c>
      <c r="M998" t="s">
        <v>3014</v>
      </c>
      <c r="N998" t="s">
        <v>20</v>
      </c>
      <c r="O998" t="s">
        <v>26</v>
      </c>
      <c r="P998">
        <v>8322536</v>
      </c>
      <c r="Q998">
        <v>8330396</v>
      </c>
    </row>
    <row r="999" spans="1:17" x14ac:dyDescent="0.25">
      <c r="A999">
        <v>12874156</v>
      </c>
      <c r="B999">
        <v>3.68</v>
      </c>
      <c r="C999">
        <f t="shared" si="30"/>
        <v>12.817118041433956</v>
      </c>
      <c r="D999">
        <v>5.0999999999999996</v>
      </c>
      <c r="E999">
        <f t="shared" si="31"/>
        <v>34.296750801161366</v>
      </c>
      <c r="F999">
        <v>0.63</v>
      </c>
      <c r="G999">
        <v>0.66</v>
      </c>
      <c r="H999">
        <v>-2.67</v>
      </c>
      <c r="I999">
        <v>2.5999999999999999E-3</v>
      </c>
      <c r="J999">
        <v>1.9199999999999998E-2</v>
      </c>
      <c r="K999" t="s">
        <v>3015</v>
      </c>
      <c r="L999" t="s">
        <v>3016</v>
      </c>
      <c r="M999" t="s">
        <v>3017</v>
      </c>
      <c r="N999" t="s">
        <v>64</v>
      </c>
      <c r="O999" t="s">
        <v>21</v>
      </c>
      <c r="P999">
        <v>20450520</v>
      </c>
      <c r="Q999">
        <v>20529959</v>
      </c>
    </row>
    <row r="1000" spans="1:17" x14ac:dyDescent="0.25">
      <c r="A1000">
        <v>12828494</v>
      </c>
      <c r="B1000">
        <v>5.78</v>
      </c>
      <c r="C1000">
        <f t="shared" si="30"/>
        <v>54.948187932016239</v>
      </c>
      <c r="D1000">
        <v>7.2</v>
      </c>
      <c r="E1000">
        <f t="shared" si="31"/>
        <v>147.03338943962044</v>
      </c>
      <c r="F1000">
        <v>0.78</v>
      </c>
      <c r="G1000">
        <v>0.18</v>
      </c>
      <c r="H1000">
        <v>-2.68</v>
      </c>
      <c r="I1000">
        <v>2.9999999999999997E-4</v>
      </c>
      <c r="J1000">
        <v>4.3E-3</v>
      </c>
      <c r="K1000" t="s">
        <v>3018</v>
      </c>
      <c r="L1000" t="s">
        <v>3019</v>
      </c>
      <c r="M1000" t="s">
        <v>3020</v>
      </c>
      <c r="N1000" t="s">
        <v>68</v>
      </c>
      <c r="O1000" t="s">
        <v>21</v>
      </c>
      <c r="P1000">
        <v>8731595</v>
      </c>
      <c r="Q1000">
        <v>8830045</v>
      </c>
    </row>
    <row r="1001" spans="1:17" x14ac:dyDescent="0.25">
      <c r="A1001">
        <v>12681063</v>
      </c>
      <c r="B1001">
        <v>5.1100000000000003</v>
      </c>
      <c r="C1001">
        <f t="shared" si="30"/>
        <v>34.535303568141678</v>
      </c>
      <c r="D1001">
        <v>6.54</v>
      </c>
      <c r="E1001">
        <f t="shared" si="31"/>
        <v>93.054241108499866</v>
      </c>
      <c r="F1001">
        <v>0.51</v>
      </c>
      <c r="G1001">
        <v>0.22</v>
      </c>
      <c r="H1001">
        <v>-2.69</v>
      </c>
      <c r="I1001" s="3">
        <v>4.4499999999999997E-5</v>
      </c>
      <c r="J1001">
        <v>1.4E-3</v>
      </c>
      <c r="K1001" t="s">
        <v>3021</v>
      </c>
      <c r="L1001" t="s">
        <v>3022</v>
      </c>
      <c r="M1001" t="s">
        <v>3023</v>
      </c>
      <c r="N1001" t="s">
        <v>118</v>
      </c>
      <c r="O1001" t="s">
        <v>26</v>
      </c>
      <c r="P1001">
        <v>88225843</v>
      </c>
      <c r="Q1001">
        <v>88259658</v>
      </c>
    </row>
    <row r="1002" spans="1:17" x14ac:dyDescent="0.25">
      <c r="A1002">
        <v>12798437</v>
      </c>
      <c r="B1002">
        <v>4.08</v>
      </c>
      <c r="C1002">
        <f t="shared" si="30"/>
        <v>16.912288648982084</v>
      </c>
      <c r="D1002">
        <v>5.51</v>
      </c>
      <c r="E1002">
        <f t="shared" si="31"/>
        <v>45.569606259106287</v>
      </c>
      <c r="F1002">
        <v>0.54</v>
      </c>
      <c r="G1002">
        <v>0.32</v>
      </c>
      <c r="H1002">
        <v>-2.69</v>
      </c>
      <c r="I1002">
        <v>1E-4</v>
      </c>
      <c r="J1002">
        <v>2.5999999999999999E-3</v>
      </c>
      <c r="K1002" t="s">
        <v>3024</v>
      </c>
      <c r="L1002" t="s">
        <v>3025</v>
      </c>
      <c r="M1002" t="s">
        <v>3026</v>
      </c>
      <c r="N1002" t="s">
        <v>135</v>
      </c>
      <c r="O1002" t="s">
        <v>21</v>
      </c>
      <c r="P1002">
        <v>48884238</v>
      </c>
      <c r="Q1002">
        <v>48909562</v>
      </c>
    </row>
    <row r="1003" spans="1:17" x14ac:dyDescent="0.25">
      <c r="A1003">
        <v>12879457</v>
      </c>
      <c r="B1003">
        <v>5.52</v>
      </c>
      <c r="C1003">
        <f t="shared" si="30"/>
        <v>45.886567936506459</v>
      </c>
      <c r="D1003">
        <v>6.95</v>
      </c>
      <c r="E1003">
        <f t="shared" si="31"/>
        <v>123.63985010238025</v>
      </c>
      <c r="F1003">
        <v>0.71</v>
      </c>
      <c r="G1003">
        <v>0.1</v>
      </c>
      <c r="H1003">
        <v>-2.69</v>
      </c>
      <c r="I1003">
        <v>3.5999999999999999E-3</v>
      </c>
      <c r="J1003">
        <v>2.4E-2</v>
      </c>
      <c r="K1003" t="s">
        <v>3027</v>
      </c>
      <c r="L1003" s="4">
        <v>42797</v>
      </c>
      <c r="M1003" t="s">
        <v>3028</v>
      </c>
      <c r="N1003" t="s">
        <v>38</v>
      </c>
      <c r="O1003" t="s">
        <v>26</v>
      </c>
      <c r="P1003">
        <v>28238850</v>
      </c>
      <c r="Q1003">
        <v>28395381</v>
      </c>
    </row>
    <row r="1004" spans="1:17" x14ac:dyDescent="0.25">
      <c r="A1004">
        <v>12679876</v>
      </c>
      <c r="B1004">
        <v>4.54</v>
      </c>
      <c r="C1004">
        <f t="shared" si="30"/>
        <v>23.26356027712497</v>
      </c>
      <c r="D1004">
        <v>5.98</v>
      </c>
      <c r="E1004">
        <f t="shared" si="31"/>
        <v>63.118893087574989</v>
      </c>
      <c r="F1004">
        <v>0.52</v>
      </c>
      <c r="G1004">
        <v>0.17</v>
      </c>
      <c r="H1004">
        <v>-2.7</v>
      </c>
      <c r="I1004" s="3">
        <v>4.3000000000000002E-5</v>
      </c>
      <c r="J1004">
        <v>1.2999999999999999E-3</v>
      </c>
      <c r="K1004" t="s">
        <v>3029</v>
      </c>
      <c r="L1004" t="s">
        <v>3030</v>
      </c>
      <c r="M1004" t="s">
        <v>3031</v>
      </c>
      <c r="N1004" t="s">
        <v>118</v>
      </c>
      <c r="O1004" t="s">
        <v>26</v>
      </c>
      <c r="P1004">
        <v>68012078</v>
      </c>
      <c r="Q1004">
        <v>68101852</v>
      </c>
    </row>
    <row r="1005" spans="1:17" x14ac:dyDescent="0.25">
      <c r="A1005">
        <v>12841430</v>
      </c>
      <c r="B1005">
        <v>6.74</v>
      </c>
      <c r="C1005">
        <f t="shared" si="30"/>
        <v>106.89125368683126</v>
      </c>
      <c r="D1005">
        <v>8.17</v>
      </c>
      <c r="E1005">
        <f t="shared" si="31"/>
        <v>288.01497208033516</v>
      </c>
      <c r="F1005">
        <v>0.62</v>
      </c>
      <c r="G1005">
        <v>0.28999999999999998</v>
      </c>
      <c r="H1005">
        <v>-2.7</v>
      </c>
      <c r="I1005">
        <v>1.8E-3</v>
      </c>
      <c r="J1005">
        <v>1.5100000000000001E-2</v>
      </c>
      <c r="K1005" t="s">
        <v>3032</v>
      </c>
      <c r="L1005" t="s">
        <v>3033</v>
      </c>
      <c r="M1005" t="s">
        <v>3034</v>
      </c>
      <c r="N1005" t="s">
        <v>20</v>
      </c>
      <c r="O1005" t="s">
        <v>26</v>
      </c>
      <c r="P1005">
        <v>90185369</v>
      </c>
      <c r="Q1005">
        <v>90272886</v>
      </c>
    </row>
    <row r="1006" spans="1:17" x14ac:dyDescent="0.25">
      <c r="A1006">
        <v>12887402</v>
      </c>
      <c r="B1006">
        <v>3.23</v>
      </c>
      <c r="C1006">
        <f t="shared" si="30"/>
        <v>9.3826795938550287</v>
      </c>
      <c r="D1006">
        <v>4.67</v>
      </c>
      <c r="E1006">
        <f t="shared" si="31"/>
        <v>25.457167480157398</v>
      </c>
      <c r="F1006">
        <v>0.1</v>
      </c>
      <c r="G1006">
        <v>0.08</v>
      </c>
      <c r="H1006">
        <v>-2.71</v>
      </c>
      <c r="I1006" s="3">
        <v>3.5899999999999997E-8</v>
      </c>
      <c r="J1006" s="3">
        <v>3.5800000000000003E-5</v>
      </c>
      <c r="K1006" t="s">
        <v>3035</v>
      </c>
      <c r="L1006" t="s">
        <v>3036</v>
      </c>
      <c r="M1006" t="s">
        <v>3037</v>
      </c>
      <c r="N1006" t="s">
        <v>38</v>
      </c>
      <c r="O1006" t="s">
        <v>21</v>
      </c>
      <c r="P1006">
        <v>28414057</v>
      </c>
      <c r="Q1006">
        <v>28465720</v>
      </c>
    </row>
    <row r="1007" spans="1:17" x14ac:dyDescent="0.25">
      <c r="A1007">
        <v>12903732</v>
      </c>
      <c r="B1007">
        <v>3.5</v>
      </c>
      <c r="C1007">
        <f t="shared" si="30"/>
        <v>11.313708498984759</v>
      </c>
      <c r="D1007">
        <v>4.9400000000000004</v>
      </c>
      <c r="E1007">
        <f t="shared" si="31"/>
        <v>30.696451818408466</v>
      </c>
      <c r="F1007">
        <v>0.18</v>
      </c>
      <c r="G1007">
        <v>0.1</v>
      </c>
      <c r="H1007">
        <v>-2.71</v>
      </c>
      <c r="I1007" s="3">
        <v>3.2500000000000001E-7</v>
      </c>
      <c r="J1007" s="3">
        <v>9.9099999999999996E-5</v>
      </c>
      <c r="K1007" t="s">
        <v>3038</v>
      </c>
      <c r="L1007" t="s">
        <v>3039</v>
      </c>
      <c r="M1007" t="s">
        <v>3040</v>
      </c>
      <c r="N1007" t="s">
        <v>34</v>
      </c>
      <c r="O1007" t="s">
        <v>26</v>
      </c>
      <c r="P1007">
        <v>61504071</v>
      </c>
      <c r="Q1007">
        <v>61825106</v>
      </c>
    </row>
    <row r="1008" spans="1:17" x14ac:dyDescent="0.25">
      <c r="A1008">
        <v>12856897</v>
      </c>
      <c r="B1008">
        <v>4.84</v>
      </c>
      <c r="C1008">
        <f t="shared" si="30"/>
        <v>28.640802269695108</v>
      </c>
      <c r="D1008">
        <v>6.28</v>
      </c>
      <c r="E1008">
        <f t="shared" si="31"/>
        <v>77.708472601283006</v>
      </c>
      <c r="F1008">
        <v>0.42</v>
      </c>
      <c r="G1008">
        <v>0.15</v>
      </c>
      <c r="H1008">
        <v>-2.71</v>
      </c>
      <c r="I1008" s="3">
        <v>2.02E-5</v>
      </c>
      <c r="J1008">
        <v>8.9999999999999998E-4</v>
      </c>
      <c r="K1008" t="s">
        <v>3041</v>
      </c>
      <c r="L1008" t="s">
        <v>3042</v>
      </c>
      <c r="M1008" t="s">
        <v>3043</v>
      </c>
      <c r="N1008" t="s">
        <v>25</v>
      </c>
      <c r="O1008" t="s">
        <v>26</v>
      </c>
      <c r="P1008">
        <v>100244327</v>
      </c>
      <c r="Q1008">
        <v>100255632</v>
      </c>
    </row>
    <row r="1009" spans="1:17" x14ac:dyDescent="0.25">
      <c r="A1009">
        <v>12721605</v>
      </c>
      <c r="B1009">
        <v>3.34</v>
      </c>
      <c r="C1009">
        <f t="shared" si="30"/>
        <v>10.12605275176224</v>
      </c>
      <c r="D1009">
        <v>4.78</v>
      </c>
      <c r="E1009">
        <f t="shared" si="31"/>
        <v>27.474093966008116</v>
      </c>
      <c r="F1009">
        <v>0.15</v>
      </c>
      <c r="G1009">
        <v>0.45</v>
      </c>
      <c r="H1009">
        <v>-2.71</v>
      </c>
      <c r="I1009" s="3">
        <v>4.2299999999999998E-5</v>
      </c>
      <c r="J1009">
        <v>1.2999999999999999E-3</v>
      </c>
      <c r="K1009" t="s">
        <v>3044</v>
      </c>
      <c r="L1009" t="s">
        <v>3045</v>
      </c>
      <c r="M1009" t="s">
        <v>3046</v>
      </c>
      <c r="N1009" t="s">
        <v>193</v>
      </c>
      <c r="O1009" t="s">
        <v>26</v>
      </c>
      <c r="P1009">
        <v>46644559</v>
      </c>
      <c r="Q1009">
        <v>46650621</v>
      </c>
    </row>
    <row r="1010" spans="1:17" x14ac:dyDescent="0.25">
      <c r="A1010">
        <v>12787702</v>
      </c>
      <c r="B1010">
        <v>1.57</v>
      </c>
      <c r="C1010">
        <f t="shared" si="30"/>
        <v>2.9690471412580983</v>
      </c>
      <c r="D1010">
        <v>3.01</v>
      </c>
      <c r="E1010">
        <f t="shared" si="31"/>
        <v>8.0556444004537475</v>
      </c>
      <c r="F1010">
        <v>0.22</v>
      </c>
      <c r="G1010">
        <v>0.24</v>
      </c>
      <c r="H1010">
        <v>-2.72</v>
      </c>
      <c r="I1010" s="3">
        <v>3.3900000000000002E-6</v>
      </c>
      <c r="J1010">
        <v>4.0000000000000002E-4</v>
      </c>
      <c r="K1010" t="s">
        <v>3047</v>
      </c>
      <c r="L1010" t="s">
        <v>3048</v>
      </c>
      <c r="M1010" t="s">
        <v>3049</v>
      </c>
      <c r="N1010" t="s">
        <v>30</v>
      </c>
      <c r="O1010" t="s">
        <v>21</v>
      </c>
      <c r="P1010">
        <v>38335569</v>
      </c>
      <c r="Q1010">
        <v>38368240</v>
      </c>
    </row>
    <row r="1011" spans="1:17" x14ac:dyDescent="0.25">
      <c r="A1011">
        <v>12852910</v>
      </c>
      <c r="B1011">
        <v>5.54</v>
      </c>
      <c r="C1011">
        <f t="shared" si="30"/>
        <v>46.527120554249926</v>
      </c>
      <c r="D1011">
        <v>6.98</v>
      </c>
      <c r="E1011">
        <f t="shared" si="31"/>
        <v>126.23778617514998</v>
      </c>
      <c r="F1011">
        <v>0.26</v>
      </c>
      <c r="G1011">
        <v>0.2</v>
      </c>
      <c r="H1011">
        <v>-2.72</v>
      </c>
      <c r="I1011" s="3">
        <v>3.4000000000000001E-6</v>
      </c>
      <c r="J1011">
        <v>4.0000000000000002E-4</v>
      </c>
      <c r="K1011" t="s">
        <v>3050</v>
      </c>
      <c r="L1011" t="s">
        <v>3051</v>
      </c>
      <c r="M1011" t="s">
        <v>3052</v>
      </c>
      <c r="N1011" t="s">
        <v>167</v>
      </c>
      <c r="O1011" t="s">
        <v>21</v>
      </c>
      <c r="P1011">
        <v>40581477</v>
      </c>
      <c r="Q1011">
        <v>40634931</v>
      </c>
    </row>
    <row r="1012" spans="1:17" x14ac:dyDescent="0.25">
      <c r="A1012">
        <v>12755837</v>
      </c>
      <c r="B1012">
        <v>4.25</v>
      </c>
      <c r="C1012">
        <f t="shared" si="30"/>
        <v>19.027313840043536</v>
      </c>
      <c r="D1012">
        <v>5.69</v>
      </c>
      <c r="E1012">
        <f t="shared" si="31"/>
        <v>51.625072590216092</v>
      </c>
      <c r="F1012">
        <v>0.54</v>
      </c>
      <c r="G1012">
        <v>0.17</v>
      </c>
      <c r="H1012">
        <v>-2.72</v>
      </c>
      <c r="I1012" s="3">
        <v>2.73E-5</v>
      </c>
      <c r="J1012">
        <v>1.1000000000000001E-3</v>
      </c>
      <c r="K1012" t="s">
        <v>3053</v>
      </c>
      <c r="L1012" t="s">
        <v>3054</v>
      </c>
      <c r="M1012" t="s">
        <v>3055</v>
      </c>
      <c r="N1012" t="s">
        <v>52</v>
      </c>
      <c r="O1012" t="s">
        <v>21</v>
      </c>
      <c r="P1012">
        <v>54302392</v>
      </c>
      <c r="Q1012">
        <v>54313935</v>
      </c>
    </row>
    <row r="1013" spans="1:17" x14ac:dyDescent="0.25">
      <c r="A1013">
        <v>12761302</v>
      </c>
      <c r="B1013">
        <v>3.52</v>
      </c>
      <c r="C1013">
        <f t="shared" si="30"/>
        <v>11.471641984126618</v>
      </c>
      <c r="D1013">
        <v>4.96</v>
      </c>
      <c r="E1013">
        <f t="shared" si="31"/>
        <v>31.12495831719313</v>
      </c>
      <c r="F1013">
        <v>0.26</v>
      </c>
      <c r="G1013">
        <v>0.38</v>
      </c>
      <c r="H1013">
        <v>-2.72</v>
      </c>
      <c r="I1013" s="3">
        <v>4.1100000000000003E-5</v>
      </c>
      <c r="J1013">
        <v>1.2999999999999999E-3</v>
      </c>
      <c r="K1013" t="s">
        <v>3056</v>
      </c>
      <c r="L1013" t="s">
        <v>3057</v>
      </c>
      <c r="M1013" t="s">
        <v>3058</v>
      </c>
      <c r="N1013" t="s">
        <v>516</v>
      </c>
      <c r="O1013" t="s">
        <v>26</v>
      </c>
      <c r="P1013">
        <v>14823470</v>
      </c>
      <c r="Q1013">
        <v>14831157</v>
      </c>
    </row>
    <row r="1014" spans="1:17" x14ac:dyDescent="0.25">
      <c r="A1014">
        <v>12693777</v>
      </c>
      <c r="B1014">
        <v>3.45</v>
      </c>
      <c r="C1014">
        <f t="shared" si="30"/>
        <v>10.928322054035162</v>
      </c>
      <c r="D1014">
        <v>4.8899999999999997</v>
      </c>
      <c r="E1014">
        <f t="shared" si="31"/>
        <v>29.650817980491858</v>
      </c>
      <c r="F1014">
        <v>0.39</v>
      </c>
      <c r="G1014">
        <v>0.28999999999999998</v>
      </c>
      <c r="H1014">
        <v>-2.72</v>
      </c>
      <c r="I1014" s="3">
        <v>4.5500000000000001E-5</v>
      </c>
      <c r="J1014">
        <v>1.4E-3</v>
      </c>
      <c r="K1014" t="s">
        <v>3059</v>
      </c>
      <c r="L1014" t="s">
        <v>3060</v>
      </c>
      <c r="M1014" t="s">
        <v>3061</v>
      </c>
      <c r="N1014" t="s">
        <v>60</v>
      </c>
      <c r="O1014" t="s">
        <v>21</v>
      </c>
      <c r="P1014">
        <v>66751293</v>
      </c>
      <c r="Q1014">
        <v>66755024</v>
      </c>
    </row>
    <row r="1015" spans="1:17" x14ac:dyDescent="0.25">
      <c r="A1015">
        <v>12892286</v>
      </c>
      <c r="B1015">
        <v>6.21</v>
      </c>
      <c r="C1015">
        <f t="shared" si="30"/>
        <v>74.028043769938392</v>
      </c>
      <c r="D1015">
        <v>7.66</v>
      </c>
      <c r="E1015">
        <f t="shared" si="31"/>
        <v>202.25057583702448</v>
      </c>
      <c r="F1015">
        <v>0.5</v>
      </c>
      <c r="G1015">
        <v>0.16</v>
      </c>
      <c r="H1015">
        <v>-2.72</v>
      </c>
      <c r="I1015">
        <v>2.9999999999999997E-4</v>
      </c>
      <c r="J1015">
        <v>4.1000000000000003E-3</v>
      </c>
      <c r="K1015" t="s">
        <v>3062</v>
      </c>
      <c r="L1015" t="s">
        <v>3063</v>
      </c>
      <c r="M1015" t="s">
        <v>3064</v>
      </c>
      <c r="N1015" t="s">
        <v>72</v>
      </c>
      <c r="O1015" t="s">
        <v>21</v>
      </c>
      <c r="P1015">
        <v>112646069</v>
      </c>
      <c r="Q1015">
        <v>112680924</v>
      </c>
    </row>
    <row r="1016" spans="1:17" x14ac:dyDescent="0.25">
      <c r="A1016">
        <v>12679648</v>
      </c>
      <c r="B1016">
        <v>4.88</v>
      </c>
      <c r="C1016">
        <f t="shared" si="30"/>
        <v>29.446004819995999</v>
      </c>
      <c r="D1016">
        <v>6.33</v>
      </c>
      <c r="E1016">
        <f t="shared" si="31"/>
        <v>80.448855969396988</v>
      </c>
      <c r="F1016">
        <v>0.52</v>
      </c>
      <c r="G1016">
        <v>0.47</v>
      </c>
      <c r="H1016">
        <v>-2.72</v>
      </c>
      <c r="I1016">
        <v>1.6000000000000001E-3</v>
      </c>
      <c r="J1016">
        <v>1.3899999999999999E-2</v>
      </c>
      <c r="K1016" t="s">
        <v>3065</v>
      </c>
      <c r="L1016" t="s">
        <v>3066</v>
      </c>
      <c r="M1016" t="s">
        <v>3067</v>
      </c>
      <c r="N1016" t="s">
        <v>118</v>
      </c>
      <c r="O1016" t="s">
        <v>26</v>
      </c>
      <c r="P1016">
        <v>109661962</v>
      </c>
      <c r="Q1016">
        <v>109704523</v>
      </c>
    </row>
    <row r="1017" spans="1:17" x14ac:dyDescent="0.25">
      <c r="A1017">
        <v>12726617</v>
      </c>
      <c r="B1017">
        <v>4.33</v>
      </c>
      <c r="C1017">
        <f t="shared" si="30"/>
        <v>20.11221399234925</v>
      </c>
      <c r="D1017">
        <v>5.77</v>
      </c>
      <c r="E1017">
        <f t="shared" si="31"/>
        <v>54.568633073149215</v>
      </c>
      <c r="F1017">
        <v>1.07</v>
      </c>
      <c r="G1017">
        <v>0.34</v>
      </c>
      <c r="H1017">
        <v>-2.72</v>
      </c>
      <c r="I1017">
        <v>2.3E-3</v>
      </c>
      <c r="J1017">
        <v>1.7500000000000002E-2</v>
      </c>
      <c r="K1017" t="s">
        <v>3068</v>
      </c>
      <c r="L1017" t="s">
        <v>3069</v>
      </c>
      <c r="M1017" t="s">
        <v>3070</v>
      </c>
      <c r="N1017" t="s">
        <v>102</v>
      </c>
      <c r="O1017" t="s">
        <v>26</v>
      </c>
      <c r="P1017">
        <v>77249974</v>
      </c>
      <c r="Q1017">
        <v>77251943</v>
      </c>
    </row>
    <row r="1018" spans="1:17" x14ac:dyDescent="0.25">
      <c r="A1018">
        <v>12847763</v>
      </c>
      <c r="B1018">
        <v>5.32</v>
      </c>
      <c r="C1018">
        <f t="shared" si="30"/>
        <v>39.946577564851587</v>
      </c>
      <c r="D1018">
        <v>6.77</v>
      </c>
      <c r="E1018">
        <f t="shared" si="31"/>
        <v>109.13726614629844</v>
      </c>
      <c r="F1018">
        <v>0.35</v>
      </c>
      <c r="G1018">
        <v>0.11</v>
      </c>
      <c r="H1018">
        <v>-2.73</v>
      </c>
      <c r="I1018" s="3">
        <v>3.8399999999999997E-6</v>
      </c>
      <c r="J1018">
        <v>4.0000000000000002E-4</v>
      </c>
      <c r="K1018" t="s">
        <v>3071</v>
      </c>
      <c r="L1018" t="s">
        <v>3072</v>
      </c>
      <c r="M1018" t="s">
        <v>3073</v>
      </c>
      <c r="N1018" t="s">
        <v>20</v>
      </c>
      <c r="O1018" t="s">
        <v>21</v>
      </c>
      <c r="P1018">
        <v>20791345</v>
      </c>
      <c r="Q1018">
        <v>20791755</v>
      </c>
    </row>
    <row r="1019" spans="1:17" x14ac:dyDescent="0.25">
      <c r="A1019">
        <v>12841924</v>
      </c>
      <c r="B1019">
        <v>5.32</v>
      </c>
      <c r="C1019">
        <f t="shared" si="30"/>
        <v>39.946577564851587</v>
      </c>
      <c r="D1019">
        <v>6.77</v>
      </c>
      <c r="E1019">
        <f t="shared" si="31"/>
        <v>109.13726614629844</v>
      </c>
      <c r="F1019">
        <v>0.35</v>
      </c>
      <c r="G1019">
        <v>0.11</v>
      </c>
      <c r="H1019">
        <v>-2.73</v>
      </c>
      <c r="I1019" s="3">
        <v>3.8399999999999997E-6</v>
      </c>
      <c r="J1019">
        <v>4.0000000000000002E-4</v>
      </c>
      <c r="K1019" t="s">
        <v>3074</v>
      </c>
      <c r="L1019" t="s">
        <v>3075</v>
      </c>
      <c r="M1019" t="s">
        <v>3076</v>
      </c>
      <c r="N1019" t="s">
        <v>20</v>
      </c>
      <c r="O1019" t="s">
        <v>26</v>
      </c>
      <c r="P1019">
        <v>20805721</v>
      </c>
      <c r="Q1019">
        <v>20806131</v>
      </c>
    </row>
    <row r="1020" spans="1:17" x14ac:dyDescent="0.25">
      <c r="A1020">
        <v>12881541</v>
      </c>
      <c r="B1020">
        <v>3.91</v>
      </c>
      <c r="C1020">
        <f t="shared" si="30"/>
        <v>15.032363987424191</v>
      </c>
      <c r="D1020">
        <v>5.36</v>
      </c>
      <c r="E1020">
        <f t="shared" si="31"/>
        <v>41.069628722012943</v>
      </c>
      <c r="F1020">
        <v>0.34</v>
      </c>
      <c r="G1020">
        <v>0.11</v>
      </c>
      <c r="H1020">
        <v>-2.73</v>
      </c>
      <c r="I1020" s="3">
        <v>5.3600000000000004E-6</v>
      </c>
      <c r="J1020">
        <v>5.0000000000000001E-4</v>
      </c>
      <c r="K1020" t="s">
        <v>3077</v>
      </c>
      <c r="L1020" t="s">
        <v>3078</v>
      </c>
      <c r="M1020" t="s">
        <v>3079</v>
      </c>
      <c r="N1020" t="s">
        <v>38</v>
      </c>
      <c r="O1020" t="s">
        <v>26</v>
      </c>
      <c r="P1020">
        <v>62502507</v>
      </c>
      <c r="Q1020">
        <v>62637900</v>
      </c>
    </row>
    <row r="1021" spans="1:17" x14ac:dyDescent="0.25">
      <c r="A1021">
        <v>12884486</v>
      </c>
      <c r="B1021">
        <v>3.08</v>
      </c>
      <c r="C1021">
        <f t="shared" si="30"/>
        <v>8.4561443244910439</v>
      </c>
      <c r="D1021">
        <v>4.53</v>
      </c>
      <c r="E1021">
        <f t="shared" si="31"/>
        <v>23.102867128359936</v>
      </c>
      <c r="F1021">
        <v>0.27</v>
      </c>
      <c r="G1021">
        <v>0.28999999999999998</v>
      </c>
      <c r="H1021">
        <v>-2.73</v>
      </c>
      <c r="I1021" s="3">
        <v>8.1200000000000002E-6</v>
      </c>
      <c r="J1021">
        <v>5.9999999999999995E-4</v>
      </c>
      <c r="K1021" t="s">
        <v>3080</v>
      </c>
      <c r="L1021" t="s">
        <v>3081</v>
      </c>
      <c r="M1021" t="s">
        <v>3082</v>
      </c>
      <c r="N1021" t="s">
        <v>38</v>
      </c>
      <c r="O1021" t="s">
        <v>21</v>
      </c>
      <c r="P1021">
        <v>16811447</v>
      </c>
      <c r="Q1021">
        <v>16817517</v>
      </c>
    </row>
    <row r="1022" spans="1:17" x14ac:dyDescent="0.25">
      <c r="A1022">
        <v>12725393</v>
      </c>
      <c r="B1022">
        <v>6.13</v>
      </c>
      <c r="C1022">
        <f t="shared" si="30"/>
        <v>70.034796880687296</v>
      </c>
      <c r="D1022">
        <v>7.58</v>
      </c>
      <c r="E1022">
        <f t="shared" si="31"/>
        <v>191.34070382527213</v>
      </c>
      <c r="F1022">
        <v>0.56999999999999995</v>
      </c>
      <c r="G1022">
        <v>0.11</v>
      </c>
      <c r="H1022">
        <v>-2.73</v>
      </c>
      <c r="I1022" s="3">
        <v>3.4400000000000003E-5</v>
      </c>
      <c r="J1022">
        <v>1.1999999999999999E-3</v>
      </c>
      <c r="K1022" t="s">
        <v>3083</v>
      </c>
      <c r="L1022" t="s">
        <v>3084</v>
      </c>
      <c r="M1022" t="s">
        <v>3085</v>
      </c>
      <c r="N1022" t="s">
        <v>193</v>
      </c>
      <c r="O1022" t="s">
        <v>21</v>
      </c>
      <c r="P1022">
        <v>21577308</v>
      </c>
      <c r="Q1022">
        <v>21580910</v>
      </c>
    </row>
    <row r="1023" spans="1:17" x14ac:dyDescent="0.25">
      <c r="A1023">
        <v>12907746</v>
      </c>
      <c r="B1023">
        <v>5.74</v>
      </c>
      <c r="C1023">
        <f t="shared" si="30"/>
        <v>53.445626843415624</v>
      </c>
      <c r="D1023">
        <v>7.19</v>
      </c>
      <c r="E1023">
        <f t="shared" si="31"/>
        <v>146.01775563115828</v>
      </c>
      <c r="F1023">
        <v>0.45</v>
      </c>
      <c r="G1023">
        <v>0.25</v>
      </c>
      <c r="H1023">
        <v>-2.73</v>
      </c>
      <c r="I1023" s="3">
        <v>6.9599999999999998E-5</v>
      </c>
      <c r="J1023">
        <v>1.8E-3</v>
      </c>
      <c r="K1023" t="s">
        <v>3086</v>
      </c>
      <c r="L1023" t="s">
        <v>3087</v>
      </c>
      <c r="M1023" t="s">
        <v>3088</v>
      </c>
      <c r="N1023" t="s">
        <v>34</v>
      </c>
      <c r="O1023" t="s">
        <v>21</v>
      </c>
      <c r="P1023">
        <v>140188136</v>
      </c>
      <c r="Q1023">
        <v>140215699</v>
      </c>
    </row>
    <row r="1024" spans="1:17" x14ac:dyDescent="0.25">
      <c r="A1024">
        <v>12762724</v>
      </c>
      <c r="B1024">
        <v>5.91</v>
      </c>
      <c r="C1024">
        <f t="shared" si="30"/>
        <v>60.129455949696748</v>
      </c>
      <c r="D1024">
        <v>7.36</v>
      </c>
      <c r="E1024">
        <f t="shared" si="31"/>
        <v>164.2785148880518</v>
      </c>
      <c r="F1024">
        <v>0.63</v>
      </c>
      <c r="G1024">
        <v>0.28000000000000003</v>
      </c>
      <c r="H1024">
        <v>-2.73</v>
      </c>
      <c r="I1024">
        <v>1E-4</v>
      </c>
      <c r="J1024">
        <v>2.3999999999999998E-3</v>
      </c>
      <c r="K1024" t="s">
        <v>3089</v>
      </c>
      <c r="L1024" t="s">
        <v>3090</v>
      </c>
      <c r="M1024" t="s">
        <v>3091</v>
      </c>
      <c r="N1024" t="s">
        <v>516</v>
      </c>
      <c r="O1024" t="s">
        <v>26</v>
      </c>
      <c r="P1024">
        <v>19738612</v>
      </c>
      <c r="Q1024">
        <v>19757380</v>
      </c>
    </row>
    <row r="1025" spans="1:17" x14ac:dyDescent="0.25">
      <c r="A1025">
        <v>12711158</v>
      </c>
      <c r="B1025">
        <v>7.29</v>
      </c>
      <c r="C1025">
        <f t="shared" si="30"/>
        <v>156.4979555445847</v>
      </c>
      <c r="D1025">
        <v>8.74</v>
      </c>
      <c r="E1025">
        <f t="shared" si="31"/>
        <v>427.56501474732511</v>
      </c>
      <c r="F1025">
        <v>0.34</v>
      </c>
      <c r="G1025">
        <v>0.09</v>
      </c>
      <c r="H1025">
        <v>-2.74</v>
      </c>
      <c r="I1025" s="3">
        <v>1.03E-5</v>
      </c>
      <c r="J1025">
        <v>6.9999999999999999E-4</v>
      </c>
      <c r="K1025" t="s">
        <v>3092</v>
      </c>
      <c r="L1025" t="s">
        <v>3093</v>
      </c>
      <c r="M1025" t="s">
        <v>3094</v>
      </c>
      <c r="N1025" t="s">
        <v>230</v>
      </c>
      <c r="O1025" t="s">
        <v>21</v>
      </c>
      <c r="P1025">
        <v>88876125</v>
      </c>
      <c r="Q1025">
        <v>89009422</v>
      </c>
    </row>
    <row r="1026" spans="1:17" x14ac:dyDescent="0.25">
      <c r="A1026">
        <v>12815923</v>
      </c>
      <c r="B1026">
        <v>5.21</v>
      </c>
      <c r="C1026">
        <f t="shared" si="30"/>
        <v>37.014021884969189</v>
      </c>
      <c r="D1026">
        <v>6.66</v>
      </c>
      <c r="E1026">
        <f t="shared" si="31"/>
        <v>101.12528791851223</v>
      </c>
      <c r="F1026">
        <v>0.42</v>
      </c>
      <c r="G1026">
        <v>0.18</v>
      </c>
      <c r="H1026">
        <v>-2.74</v>
      </c>
      <c r="I1026" s="3">
        <v>2.51E-5</v>
      </c>
      <c r="J1026">
        <v>1E-3</v>
      </c>
      <c r="K1026" t="s">
        <v>3095</v>
      </c>
      <c r="L1026" t="s">
        <v>3096</v>
      </c>
      <c r="M1026" t="s">
        <v>3097</v>
      </c>
      <c r="N1026" t="s">
        <v>268</v>
      </c>
      <c r="O1026" t="s">
        <v>21</v>
      </c>
      <c r="P1026">
        <v>39292719</v>
      </c>
      <c r="Q1026">
        <v>39302192</v>
      </c>
    </row>
    <row r="1027" spans="1:17" x14ac:dyDescent="0.25">
      <c r="A1027">
        <v>12759843</v>
      </c>
      <c r="B1027">
        <v>7.23</v>
      </c>
      <c r="C1027">
        <f t="shared" ref="C1027:C1090" si="32">POWER(2,B1027)</f>
        <v>150.12287350168057</v>
      </c>
      <c r="D1027">
        <v>8.68</v>
      </c>
      <c r="E1027">
        <f t="shared" ref="E1027:E1090" si="33">POWER(2,D1027)</f>
        <v>410.14777732588624</v>
      </c>
      <c r="F1027">
        <v>0.46</v>
      </c>
      <c r="G1027">
        <v>0.11</v>
      </c>
      <c r="H1027">
        <v>-2.74</v>
      </c>
      <c r="I1027" s="3">
        <v>5.27E-5</v>
      </c>
      <c r="J1027">
        <v>1.5E-3</v>
      </c>
      <c r="K1027" t="s">
        <v>3098</v>
      </c>
      <c r="L1027" t="s">
        <v>3099</v>
      </c>
      <c r="M1027" t="s">
        <v>3100</v>
      </c>
      <c r="N1027" t="s">
        <v>52</v>
      </c>
      <c r="O1027" t="s">
        <v>21</v>
      </c>
      <c r="P1027">
        <v>32798824</v>
      </c>
      <c r="Q1027">
        <v>32888927</v>
      </c>
    </row>
    <row r="1028" spans="1:17" x14ac:dyDescent="0.25">
      <c r="A1028">
        <v>12834503</v>
      </c>
      <c r="B1028">
        <v>5.84</v>
      </c>
      <c r="C1028">
        <f t="shared" si="32"/>
        <v>57.281604539390223</v>
      </c>
      <c r="D1028">
        <v>7.29</v>
      </c>
      <c r="E1028">
        <f t="shared" si="33"/>
        <v>156.4979555445847</v>
      </c>
      <c r="F1028">
        <v>0.54</v>
      </c>
      <c r="G1028">
        <v>0.25</v>
      </c>
      <c r="H1028">
        <v>-2.74</v>
      </c>
      <c r="I1028">
        <v>5.0000000000000001E-4</v>
      </c>
      <c r="J1028">
        <v>5.8999999999999999E-3</v>
      </c>
      <c r="K1028" t="s">
        <v>3101</v>
      </c>
      <c r="L1028" t="s">
        <v>3102</v>
      </c>
      <c r="M1028" t="s">
        <v>3103</v>
      </c>
      <c r="N1028" t="s">
        <v>426</v>
      </c>
      <c r="O1028" t="s">
        <v>21</v>
      </c>
      <c r="P1028">
        <v>44650627</v>
      </c>
      <c r="Q1028">
        <v>44657896</v>
      </c>
    </row>
    <row r="1029" spans="1:17" x14ac:dyDescent="0.25">
      <c r="A1029">
        <v>12738588</v>
      </c>
      <c r="B1029">
        <v>4.74</v>
      </c>
      <c r="C1029">
        <f t="shared" si="32"/>
        <v>26.722813421707823</v>
      </c>
      <c r="D1029">
        <v>6.19</v>
      </c>
      <c r="E1029">
        <f t="shared" si="33"/>
        <v>73.008877815579126</v>
      </c>
      <c r="F1029">
        <v>0.72</v>
      </c>
      <c r="G1029">
        <v>0.25</v>
      </c>
      <c r="H1029">
        <v>-2.74</v>
      </c>
      <c r="I1029">
        <v>1.1000000000000001E-3</v>
      </c>
      <c r="J1029">
        <v>1.0999999999999999E-2</v>
      </c>
      <c r="K1029" t="s">
        <v>3104</v>
      </c>
      <c r="L1029" t="s">
        <v>3105</v>
      </c>
      <c r="M1029" t="s">
        <v>3106</v>
      </c>
      <c r="N1029" t="s">
        <v>42</v>
      </c>
      <c r="O1029" t="s">
        <v>21</v>
      </c>
      <c r="P1029">
        <v>65128461</v>
      </c>
      <c r="Q1029">
        <v>65134057</v>
      </c>
    </row>
    <row r="1030" spans="1:17" x14ac:dyDescent="0.25">
      <c r="A1030">
        <v>12847564</v>
      </c>
      <c r="B1030">
        <v>3.98</v>
      </c>
      <c r="C1030">
        <f t="shared" si="32"/>
        <v>15.779723271893744</v>
      </c>
      <c r="D1030">
        <v>5.44</v>
      </c>
      <c r="E1030">
        <f t="shared" si="33"/>
        <v>43.411338478325511</v>
      </c>
      <c r="F1030">
        <v>0.38</v>
      </c>
      <c r="G1030">
        <v>0.34</v>
      </c>
      <c r="H1030">
        <v>-2.75</v>
      </c>
      <c r="I1030" s="3">
        <v>6.5900000000000003E-5</v>
      </c>
      <c r="J1030">
        <v>1.6999999999999999E-3</v>
      </c>
      <c r="K1030" t="s">
        <v>3107</v>
      </c>
      <c r="L1030" t="s">
        <v>3108</v>
      </c>
      <c r="M1030" t="s">
        <v>3109</v>
      </c>
      <c r="N1030" t="s">
        <v>20</v>
      </c>
      <c r="O1030" t="s">
        <v>21</v>
      </c>
      <c r="P1030">
        <v>14605969</v>
      </c>
      <c r="Q1030">
        <v>14627746</v>
      </c>
    </row>
    <row r="1031" spans="1:17" x14ac:dyDescent="0.25">
      <c r="A1031">
        <v>12836201</v>
      </c>
      <c r="B1031">
        <v>5.74</v>
      </c>
      <c r="C1031">
        <f t="shared" si="32"/>
        <v>53.445626843415624</v>
      </c>
      <c r="D1031">
        <v>7.2</v>
      </c>
      <c r="E1031">
        <f t="shared" si="33"/>
        <v>147.03338943962044</v>
      </c>
      <c r="F1031">
        <v>0.53</v>
      </c>
      <c r="G1031">
        <v>0.3</v>
      </c>
      <c r="H1031">
        <v>-2.75</v>
      </c>
      <c r="I1031" s="3">
        <v>8.7299999999999994E-5</v>
      </c>
      <c r="J1031">
        <v>2.0999999999999999E-3</v>
      </c>
      <c r="K1031" t="s">
        <v>3110</v>
      </c>
      <c r="L1031" t="s">
        <v>3111</v>
      </c>
      <c r="M1031" t="s">
        <v>3112</v>
      </c>
      <c r="N1031" t="s">
        <v>20</v>
      </c>
      <c r="O1031" t="s">
        <v>26</v>
      </c>
      <c r="P1031">
        <v>20024302</v>
      </c>
      <c r="Q1031">
        <v>20047226</v>
      </c>
    </row>
    <row r="1032" spans="1:17" x14ac:dyDescent="0.25">
      <c r="A1032">
        <v>12727402</v>
      </c>
      <c r="B1032">
        <v>4.63</v>
      </c>
      <c r="C1032">
        <f t="shared" si="32"/>
        <v>24.761039896678234</v>
      </c>
      <c r="D1032">
        <v>6.09</v>
      </c>
      <c r="E1032">
        <f t="shared" si="33"/>
        <v>68.119691677014984</v>
      </c>
      <c r="F1032">
        <v>0.45</v>
      </c>
      <c r="G1032">
        <v>0.09</v>
      </c>
      <c r="H1032">
        <v>-2.76</v>
      </c>
      <c r="I1032" s="3">
        <v>2.65E-5</v>
      </c>
      <c r="J1032">
        <v>1.1000000000000001E-3</v>
      </c>
      <c r="K1032" t="s">
        <v>3113</v>
      </c>
      <c r="L1032" t="s">
        <v>3114</v>
      </c>
      <c r="M1032" t="s">
        <v>3115</v>
      </c>
      <c r="N1032" t="s">
        <v>102</v>
      </c>
      <c r="O1032" t="s">
        <v>26</v>
      </c>
      <c r="P1032">
        <v>47329716</v>
      </c>
      <c r="Q1032">
        <v>47331336</v>
      </c>
    </row>
    <row r="1033" spans="1:17" x14ac:dyDescent="0.25">
      <c r="A1033">
        <v>12720257</v>
      </c>
      <c r="B1033">
        <v>3.13</v>
      </c>
      <c r="C1033">
        <f t="shared" si="32"/>
        <v>8.7543496100859137</v>
      </c>
      <c r="D1033">
        <v>4.5999999999999996</v>
      </c>
      <c r="E1033">
        <f t="shared" si="33"/>
        <v>24.251465064166357</v>
      </c>
      <c r="F1033">
        <v>0.49</v>
      </c>
      <c r="G1033">
        <v>0.27</v>
      </c>
      <c r="H1033">
        <v>-2.76</v>
      </c>
      <c r="I1033">
        <v>2.9999999999999997E-4</v>
      </c>
      <c r="J1033">
        <v>4.8999999999999998E-3</v>
      </c>
      <c r="K1033" t="s">
        <v>3116</v>
      </c>
      <c r="L1033" t="s">
        <v>3117</v>
      </c>
      <c r="M1033" t="s">
        <v>3118</v>
      </c>
      <c r="N1033" t="s">
        <v>98</v>
      </c>
      <c r="O1033" t="s">
        <v>21</v>
      </c>
      <c r="P1033">
        <v>70066184</v>
      </c>
      <c r="Q1033">
        <v>70069566</v>
      </c>
    </row>
    <row r="1034" spans="1:17" x14ac:dyDescent="0.25">
      <c r="A1034">
        <v>12717971</v>
      </c>
      <c r="B1034">
        <v>6.8</v>
      </c>
      <c r="C1034">
        <f t="shared" si="32"/>
        <v>111.43047210190386</v>
      </c>
      <c r="D1034">
        <v>8.27</v>
      </c>
      <c r="E1034">
        <f t="shared" si="33"/>
        <v>308.68680388883462</v>
      </c>
      <c r="F1034">
        <v>0.65</v>
      </c>
      <c r="G1034">
        <v>0.28000000000000003</v>
      </c>
      <c r="H1034">
        <v>-2.76</v>
      </c>
      <c r="I1034">
        <v>8.0000000000000004E-4</v>
      </c>
      <c r="J1034">
        <v>8.5000000000000006E-3</v>
      </c>
      <c r="K1034" t="s">
        <v>3119</v>
      </c>
      <c r="L1034" t="s">
        <v>3120</v>
      </c>
      <c r="M1034" t="s">
        <v>3121</v>
      </c>
      <c r="N1034" t="s">
        <v>98</v>
      </c>
      <c r="O1034" t="s">
        <v>21</v>
      </c>
      <c r="P1034">
        <v>42562166</v>
      </c>
      <c r="Q1034">
        <v>42566091</v>
      </c>
    </row>
    <row r="1035" spans="1:17" x14ac:dyDescent="0.25">
      <c r="A1035">
        <v>12718011</v>
      </c>
      <c r="B1035">
        <v>7.57</v>
      </c>
      <c r="C1035">
        <f t="shared" si="32"/>
        <v>190.01901704051826</v>
      </c>
      <c r="D1035">
        <v>9.0399999999999991</v>
      </c>
      <c r="E1035">
        <f t="shared" si="33"/>
        <v>526.39427924790562</v>
      </c>
      <c r="F1035">
        <v>0.74</v>
      </c>
      <c r="G1035">
        <v>0.26</v>
      </c>
      <c r="H1035">
        <v>-2.76</v>
      </c>
      <c r="I1035">
        <v>1.6999999999999999E-3</v>
      </c>
      <c r="J1035">
        <v>1.4200000000000001E-2</v>
      </c>
      <c r="K1035" t="s">
        <v>3122</v>
      </c>
      <c r="L1035" t="s">
        <v>3123</v>
      </c>
      <c r="M1035" t="s">
        <v>3124</v>
      </c>
      <c r="N1035" t="s">
        <v>98</v>
      </c>
      <c r="O1035" t="s">
        <v>21</v>
      </c>
      <c r="P1035">
        <v>67663135</v>
      </c>
      <c r="Q1035">
        <v>67697607</v>
      </c>
    </row>
    <row r="1036" spans="1:17" x14ac:dyDescent="0.25">
      <c r="A1036">
        <v>12751163</v>
      </c>
      <c r="B1036">
        <v>3.68</v>
      </c>
      <c r="C1036">
        <f t="shared" si="32"/>
        <v>12.817118041433956</v>
      </c>
      <c r="D1036">
        <v>5.15</v>
      </c>
      <c r="E1036">
        <f t="shared" si="33"/>
        <v>35.506223106171042</v>
      </c>
      <c r="F1036">
        <v>0.43</v>
      </c>
      <c r="G1036">
        <v>0.31</v>
      </c>
      <c r="H1036">
        <v>-2.77</v>
      </c>
      <c r="I1036">
        <v>1E-4</v>
      </c>
      <c r="J1036">
        <v>2.8E-3</v>
      </c>
      <c r="K1036" t="s">
        <v>3125</v>
      </c>
      <c r="L1036" t="s">
        <v>3126</v>
      </c>
      <c r="M1036" t="s">
        <v>3127</v>
      </c>
      <c r="N1036" t="s">
        <v>52</v>
      </c>
      <c r="O1036" t="s">
        <v>26</v>
      </c>
      <c r="P1036">
        <v>9189535</v>
      </c>
      <c r="Q1036">
        <v>10164197</v>
      </c>
    </row>
    <row r="1037" spans="1:17" x14ac:dyDescent="0.25">
      <c r="A1037">
        <v>12785247</v>
      </c>
      <c r="B1037">
        <v>4.5599999999999996</v>
      </c>
      <c r="C1037">
        <f t="shared" si="32"/>
        <v>23.588307476657615</v>
      </c>
      <c r="D1037">
        <v>6.03</v>
      </c>
      <c r="E1037">
        <f t="shared" si="33"/>
        <v>65.344776045260403</v>
      </c>
      <c r="F1037">
        <v>0.4</v>
      </c>
      <c r="G1037">
        <v>0.24</v>
      </c>
      <c r="H1037">
        <v>-2.78</v>
      </c>
      <c r="I1037">
        <v>2.0000000000000001E-4</v>
      </c>
      <c r="J1037">
        <v>2.8999999999999998E-3</v>
      </c>
      <c r="K1037" t="s">
        <v>3128</v>
      </c>
      <c r="L1037" t="s">
        <v>3129</v>
      </c>
      <c r="M1037" t="s">
        <v>3130</v>
      </c>
      <c r="N1037" t="s">
        <v>30</v>
      </c>
      <c r="O1037" t="s">
        <v>26</v>
      </c>
      <c r="P1037">
        <v>63975012</v>
      </c>
      <c r="Q1037">
        <v>64351271</v>
      </c>
    </row>
    <row r="1038" spans="1:17" x14ac:dyDescent="0.25">
      <c r="A1038">
        <v>12851491</v>
      </c>
      <c r="B1038">
        <v>1.44</v>
      </c>
      <c r="C1038">
        <f t="shared" si="32"/>
        <v>2.7132086548953436</v>
      </c>
      <c r="D1038">
        <v>2.91</v>
      </c>
      <c r="E1038">
        <f t="shared" si="33"/>
        <v>7.5161819937120944</v>
      </c>
      <c r="F1038">
        <v>0.37</v>
      </c>
      <c r="G1038">
        <v>0.6</v>
      </c>
      <c r="H1038">
        <v>-2.78</v>
      </c>
      <c r="I1038">
        <v>4.0000000000000002E-4</v>
      </c>
      <c r="J1038">
        <v>5.1000000000000004E-3</v>
      </c>
      <c r="K1038" t="s">
        <v>3131</v>
      </c>
      <c r="L1038" t="s">
        <v>3132</v>
      </c>
      <c r="M1038" t="s">
        <v>3133</v>
      </c>
      <c r="N1038" t="s">
        <v>167</v>
      </c>
      <c r="O1038" t="s">
        <v>26</v>
      </c>
      <c r="P1038">
        <v>52589574</v>
      </c>
      <c r="Q1038">
        <v>52812810</v>
      </c>
    </row>
    <row r="1039" spans="1:17" x14ac:dyDescent="0.25">
      <c r="A1039">
        <v>12904833</v>
      </c>
      <c r="B1039">
        <v>4.51</v>
      </c>
      <c r="C1039">
        <f t="shared" si="32"/>
        <v>22.784803129553143</v>
      </c>
      <c r="D1039">
        <v>5.99</v>
      </c>
      <c r="E1039">
        <f t="shared" si="33"/>
        <v>63.557919707970314</v>
      </c>
      <c r="F1039">
        <v>0.46</v>
      </c>
      <c r="G1039">
        <v>0.39</v>
      </c>
      <c r="H1039">
        <v>-2.79</v>
      </c>
      <c r="I1039" s="3">
        <v>5.9700000000000001E-5</v>
      </c>
      <c r="J1039">
        <v>1.6000000000000001E-3</v>
      </c>
      <c r="K1039" t="s">
        <v>3134</v>
      </c>
      <c r="L1039" t="s">
        <v>3135</v>
      </c>
      <c r="M1039" t="s">
        <v>3136</v>
      </c>
      <c r="N1039" t="s">
        <v>34</v>
      </c>
      <c r="O1039" t="s">
        <v>26</v>
      </c>
      <c r="P1039">
        <v>38498587</v>
      </c>
      <c r="Q1039">
        <v>38523533</v>
      </c>
    </row>
    <row r="1040" spans="1:17" x14ac:dyDescent="0.25">
      <c r="A1040">
        <v>12802575</v>
      </c>
      <c r="B1040">
        <v>3.1</v>
      </c>
      <c r="C1040">
        <f t="shared" si="32"/>
        <v>8.5741877002903433</v>
      </c>
      <c r="D1040">
        <v>4.59</v>
      </c>
      <c r="E1040">
        <f t="shared" si="33"/>
        <v>24.083947958577067</v>
      </c>
      <c r="F1040">
        <v>0.53</v>
      </c>
      <c r="G1040">
        <v>0.19</v>
      </c>
      <c r="H1040">
        <v>-2.82</v>
      </c>
      <c r="I1040" s="3">
        <v>2.1800000000000001E-5</v>
      </c>
      <c r="J1040">
        <v>1E-3</v>
      </c>
      <c r="K1040" t="s">
        <v>3137</v>
      </c>
      <c r="L1040" t="s">
        <v>3138</v>
      </c>
      <c r="M1040" t="s">
        <v>414</v>
      </c>
      <c r="N1040" t="s">
        <v>415</v>
      </c>
      <c r="O1040" t="s">
        <v>26</v>
      </c>
      <c r="P1040">
        <v>31479375</v>
      </c>
      <c r="Q1040">
        <v>31479686</v>
      </c>
    </row>
    <row r="1041" spans="1:17" x14ac:dyDescent="0.25">
      <c r="A1041">
        <v>12760466</v>
      </c>
      <c r="B1041">
        <v>4</v>
      </c>
      <c r="C1041">
        <f t="shared" si="32"/>
        <v>16</v>
      </c>
      <c r="D1041">
        <v>5.5</v>
      </c>
      <c r="E1041">
        <f t="shared" si="33"/>
        <v>45.254833995939045</v>
      </c>
      <c r="F1041">
        <v>0.16</v>
      </c>
      <c r="G1041">
        <v>0.78</v>
      </c>
      <c r="H1041">
        <v>-2.82</v>
      </c>
      <c r="I1041">
        <v>8.9999999999999998E-4</v>
      </c>
      <c r="J1041">
        <v>9.1999999999999998E-3</v>
      </c>
      <c r="K1041" t="s">
        <v>3139</v>
      </c>
      <c r="L1041" t="s">
        <v>3140</v>
      </c>
      <c r="M1041" t="s">
        <v>3141</v>
      </c>
      <c r="N1041" t="s">
        <v>516</v>
      </c>
      <c r="O1041" t="s">
        <v>26</v>
      </c>
      <c r="P1041">
        <v>18581961</v>
      </c>
      <c r="Q1041">
        <v>18582029</v>
      </c>
    </row>
    <row r="1042" spans="1:17" x14ac:dyDescent="0.25">
      <c r="A1042">
        <v>12822288</v>
      </c>
      <c r="B1042">
        <v>7.53</v>
      </c>
      <c r="C1042">
        <f t="shared" si="32"/>
        <v>184.82293702687943</v>
      </c>
      <c r="D1042">
        <v>9.02</v>
      </c>
      <c r="E1042">
        <f t="shared" si="33"/>
        <v>519.14725365249467</v>
      </c>
      <c r="F1042">
        <v>0.84</v>
      </c>
      <c r="G1042">
        <v>0.26</v>
      </c>
      <c r="H1042">
        <v>-2.82</v>
      </c>
      <c r="I1042">
        <v>1.1000000000000001E-3</v>
      </c>
      <c r="J1042">
        <v>1.0999999999999999E-2</v>
      </c>
      <c r="K1042" t="s">
        <v>3142</v>
      </c>
      <c r="L1042" t="s">
        <v>3143</v>
      </c>
      <c r="M1042" t="s">
        <v>3144</v>
      </c>
      <c r="N1042" t="s">
        <v>151</v>
      </c>
      <c r="O1042" t="s">
        <v>21</v>
      </c>
      <c r="P1042">
        <v>10662363</v>
      </c>
      <c r="Q1042">
        <v>10679648</v>
      </c>
    </row>
    <row r="1043" spans="1:17" x14ac:dyDescent="0.25">
      <c r="A1043">
        <v>12724014</v>
      </c>
      <c r="B1043">
        <v>3.88</v>
      </c>
      <c r="C1043">
        <f t="shared" si="32"/>
        <v>14.723002409997999</v>
      </c>
      <c r="D1043">
        <v>5.38</v>
      </c>
      <c r="E1043">
        <f t="shared" si="33"/>
        <v>41.642939374141875</v>
      </c>
      <c r="F1043">
        <v>0.12</v>
      </c>
      <c r="G1043">
        <v>0.3</v>
      </c>
      <c r="H1043">
        <v>-2.83</v>
      </c>
      <c r="I1043" s="3">
        <v>1.75E-6</v>
      </c>
      <c r="J1043">
        <v>2.0000000000000001E-4</v>
      </c>
      <c r="K1043" t="s">
        <v>3145</v>
      </c>
      <c r="L1043" t="s">
        <v>3146</v>
      </c>
      <c r="M1043" t="s">
        <v>3147</v>
      </c>
      <c r="N1043" t="s">
        <v>193</v>
      </c>
      <c r="O1043" t="s">
        <v>21</v>
      </c>
      <c r="P1043">
        <v>78968458</v>
      </c>
      <c r="Q1043">
        <v>78968512</v>
      </c>
    </row>
    <row r="1044" spans="1:17" x14ac:dyDescent="0.25">
      <c r="A1044">
        <v>12764377</v>
      </c>
      <c r="B1044">
        <v>5.53</v>
      </c>
      <c r="C1044">
        <f t="shared" si="32"/>
        <v>46.205734256719872</v>
      </c>
      <c r="D1044">
        <v>7.03</v>
      </c>
      <c r="E1044">
        <f t="shared" si="33"/>
        <v>130.68955209052069</v>
      </c>
      <c r="F1044">
        <v>0.43</v>
      </c>
      <c r="G1044">
        <v>0.08</v>
      </c>
      <c r="H1044">
        <v>-2.83</v>
      </c>
      <c r="I1044" s="3">
        <v>6.0999999999999999E-5</v>
      </c>
      <c r="J1044">
        <v>1.6999999999999999E-3</v>
      </c>
      <c r="K1044" t="s">
        <v>3148</v>
      </c>
      <c r="L1044" t="s">
        <v>3149</v>
      </c>
      <c r="M1044" t="s">
        <v>3150</v>
      </c>
      <c r="N1044" t="s">
        <v>516</v>
      </c>
      <c r="O1044" t="s">
        <v>26</v>
      </c>
      <c r="P1044">
        <v>40090995</v>
      </c>
      <c r="Q1044">
        <v>40131374</v>
      </c>
    </row>
    <row r="1045" spans="1:17" x14ac:dyDescent="0.25">
      <c r="A1045">
        <v>12770305</v>
      </c>
      <c r="B1045">
        <v>4.54</v>
      </c>
      <c r="C1045">
        <f t="shared" si="32"/>
        <v>23.26356027712497</v>
      </c>
      <c r="D1045">
        <v>6.05</v>
      </c>
      <c r="E1045">
        <f t="shared" si="33"/>
        <v>66.256955125848165</v>
      </c>
      <c r="F1045">
        <v>0.46</v>
      </c>
      <c r="G1045">
        <v>0.11</v>
      </c>
      <c r="H1045">
        <v>-2.83</v>
      </c>
      <c r="I1045" s="3">
        <v>8.3599999999999999E-5</v>
      </c>
      <c r="J1045">
        <v>2E-3</v>
      </c>
      <c r="K1045" t="s">
        <v>3151</v>
      </c>
      <c r="L1045" t="s">
        <v>3152</v>
      </c>
      <c r="M1045" t="s">
        <v>3153</v>
      </c>
      <c r="N1045" t="s">
        <v>516</v>
      </c>
      <c r="O1045" t="s">
        <v>21</v>
      </c>
      <c r="P1045">
        <v>24971931</v>
      </c>
      <c r="Q1045">
        <v>24977062</v>
      </c>
    </row>
    <row r="1046" spans="1:17" x14ac:dyDescent="0.25">
      <c r="A1046">
        <v>12742481</v>
      </c>
      <c r="B1046">
        <v>4.2699999999999996</v>
      </c>
      <c r="C1046">
        <f t="shared" si="32"/>
        <v>19.29292524305216</v>
      </c>
      <c r="D1046">
        <v>5.77</v>
      </c>
      <c r="E1046">
        <f t="shared" si="33"/>
        <v>54.568633073149215</v>
      </c>
      <c r="F1046">
        <v>0.32</v>
      </c>
      <c r="G1046">
        <v>0.92</v>
      </c>
      <c r="H1046">
        <v>-2.83</v>
      </c>
      <c r="I1046">
        <v>3.8E-3</v>
      </c>
      <c r="J1046">
        <v>2.5000000000000001E-2</v>
      </c>
      <c r="K1046" t="s">
        <v>3154</v>
      </c>
      <c r="L1046" t="s">
        <v>3155</v>
      </c>
      <c r="M1046" t="s">
        <v>3156</v>
      </c>
      <c r="N1046" t="s">
        <v>56</v>
      </c>
      <c r="O1046" t="s">
        <v>26</v>
      </c>
      <c r="P1046">
        <v>3829564</v>
      </c>
      <c r="Q1046">
        <v>3838138</v>
      </c>
    </row>
    <row r="1047" spans="1:17" x14ac:dyDescent="0.25">
      <c r="A1047">
        <v>12796824</v>
      </c>
      <c r="B1047">
        <v>2.4700000000000002</v>
      </c>
      <c r="C1047">
        <f t="shared" si="32"/>
        <v>5.5404378724436993</v>
      </c>
      <c r="D1047">
        <v>3.98</v>
      </c>
      <c r="E1047">
        <f t="shared" si="33"/>
        <v>15.779723271893744</v>
      </c>
      <c r="F1047">
        <v>0.25</v>
      </c>
      <c r="G1047">
        <v>0.12</v>
      </c>
      <c r="H1047">
        <v>-2.84</v>
      </c>
      <c r="I1047" s="3">
        <v>1.0499999999999999E-6</v>
      </c>
      <c r="J1047">
        <v>2.0000000000000001E-4</v>
      </c>
      <c r="K1047" t="s">
        <v>3157</v>
      </c>
      <c r="L1047" t="s">
        <v>3158</v>
      </c>
      <c r="M1047" t="s">
        <v>3159</v>
      </c>
      <c r="N1047" t="s">
        <v>135</v>
      </c>
      <c r="O1047" t="s">
        <v>26</v>
      </c>
      <c r="P1047">
        <v>53448776</v>
      </c>
      <c r="Q1047">
        <v>53486045</v>
      </c>
    </row>
    <row r="1048" spans="1:17" x14ac:dyDescent="0.25">
      <c r="A1048">
        <v>12877062</v>
      </c>
      <c r="B1048">
        <v>6.92</v>
      </c>
      <c r="C1048">
        <f t="shared" si="32"/>
        <v>121.0953787808762</v>
      </c>
      <c r="D1048">
        <v>8.43</v>
      </c>
      <c r="E1048">
        <f t="shared" si="33"/>
        <v>344.89179567761664</v>
      </c>
      <c r="F1048">
        <v>0.56000000000000005</v>
      </c>
      <c r="G1048">
        <v>0.09</v>
      </c>
      <c r="H1048">
        <v>-2.84</v>
      </c>
      <c r="I1048">
        <v>1E-4</v>
      </c>
      <c r="J1048">
        <v>2.8E-3</v>
      </c>
      <c r="K1048" t="s">
        <v>3160</v>
      </c>
      <c r="L1048" t="s">
        <v>3161</v>
      </c>
      <c r="M1048" t="s">
        <v>3162</v>
      </c>
      <c r="N1048" t="s">
        <v>38</v>
      </c>
      <c r="O1048" t="s">
        <v>26</v>
      </c>
      <c r="P1048">
        <v>13954085</v>
      </c>
      <c r="Q1048">
        <v>13969421</v>
      </c>
    </row>
    <row r="1049" spans="1:17" x14ac:dyDescent="0.25">
      <c r="A1049">
        <v>12847392</v>
      </c>
      <c r="B1049">
        <v>4.33</v>
      </c>
      <c r="C1049">
        <f t="shared" si="32"/>
        <v>20.11221399234925</v>
      </c>
      <c r="D1049">
        <v>5.84</v>
      </c>
      <c r="E1049">
        <f t="shared" si="33"/>
        <v>57.281604539390223</v>
      </c>
      <c r="F1049">
        <v>0.85</v>
      </c>
      <c r="G1049">
        <v>0.38</v>
      </c>
      <c r="H1049">
        <v>-2.84</v>
      </c>
      <c r="I1049">
        <v>5.0000000000000001E-4</v>
      </c>
      <c r="J1049">
        <v>6.1000000000000004E-3</v>
      </c>
      <c r="K1049" t="s">
        <v>3163</v>
      </c>
      <c r="L1049" t="s">
        <v>3164</v>
      </c>
      <c r="M1049" t="s">
        <v>3165</v>
      </c>
      <c r="N1049" t="s">
        <v>20</v>
      </c>
      <c r="O1049" t="s">
        <v>21</v>
      </c>
      <c r="P1049">
        <v>20406682</v>
      </c>
      <c r="Q1049">
        <v>20413546</v>
      </c>
    </row>
    <row r="1050" spans="1:17" x14ac:dyDescent="0.25">
      <c r="A1050">
        <v>12687512</v>
      </c>
      <c r="B1050">
        <v>6.58</v>
      </c>
      <c r="C1050">
        <f t="shared" si="32"/>
        <v>95.670351912636065</v>
      </c>
      <c r="D1050">
        <v>8.09</v>
      </c>
      <c r="E1050">
        <f t="shared" si="33"/>
        <v>272.47876670805999</v>
      </c>
      <c r="F1050">
        <v>0.74</v>
      </c>
      <c r="G1050">
        <v>0.28999999999999998</v>
      </c>
      <c r="H1050">
        <v>-2.84</v>
      </c>
      <c r="I1050">
        <v>1E-3</v>
      </c>
      <c r="J1050">
        <v>1.01E-2</v>
      </c>
      <c r="K1050" t="s">
        <v>3166</v>
      </c>
      <c r="L1050" t="s">
        <v>3167</v>
      </c>
      <c r="M1050" t="s">
        <v>3168</v>
      </c>
      <c r="N1050" t="s">
        <v>60</v>
      </c>
      <c r="O1050" t="s">
        <v>26</v>
      </c>
      <c r="P1050">
        <v>2161055</v>
      </c>
      <c r="Q1050">
        <v>2193665</v>
      </c>
    </row>
    <row r="1051" spans="1:17" x14ac:dyDescent="0.25">
      <c r="A1051">
        <v>12720317</v>
      </c>
      <c r="B1051">
        <v>4.87</v>
      </c>
      <c r="C1051">
        <f t="shared" si="32"/>
        <v>29.242606407340819</v>
      </c>
      <c r="D1051">
        <v>6.37</v>
      </c>
      <c r="E1051">
        <f t="shared" si="33"/>
        <v>82.710581160799478</v>
      </c>
      <c r="F1051">
        <v>0.69</v>
      </c>
      <c r="G1051">
        <v>0.53</v>
      </c>
      <c r="H1051">
        <v>-2.84</v>
      </c>
      <c r="I1051">
        <v>1.2999999999999999E-3</v>
      </c>
      <c r="J1051">
        <v>1.23E-2</v>
      </c>
      <c r="K1051" t="s">
        <v>3169</v>
      </c>
      <c r="L1051" t="s">
        <v>3170</v>
      </c>
      <c r="M1051" t="s">
        <v>3171</v>
      </c>
      <c r="N1051" t="s">
        <v>98</v>
      </c>
      <c r="O1051" t="s">
        <v>21</v>
      </c>
      <c r="P1051">
        <v>76879808</v>
      </c>
      <c r="Q1051">
        <v>77005009</v>
      </c>
    </row>
    <row r="1052" spans="1:17" x14ac:dyDescent="0.25">
      <c r="A1052">
        <v>12770055</v>
      </c>
      <c r="B1052">
        <v>4.45</v>
      </c>
      <c r="C1052">
        <f t="shared" si="32"/>
        <v>21.856644108070327</v>
      </c>
      <c r="D1052">
        <v>5.95</v>
      </c>
      <c r="E1052">
        <f t="shared" si="33"/>
        <v>61.819925051190118</v>
      </c>
      <c r="F1052">
        <v>0.38</v>
      </c>
      <c r="G1052">
        <v>0.24</v>
      </c>
      <c r="H1052">
        <v>-2.85</v>
      </c>
      <c r="I1052" s="3">
        <v>2.9E-5</v>
      </c>
      <c r="J1052">
        <v>1.1000000000000001E-3</v>
      </c>
      <c r="K1052" t="s">
        <v>3172</v>
      </c>
      <c r="L1052" t="s">
        <v>3173</v>
      </c>
      <c r="M1052" t="s">
        <v>3174</v>
      </c>
      <c r="N1052" t="s">
        <v>516</v>
      </c>
      <c r="O1052" t="s">
        <v>21</v>
      </c>
      <c r="P1052">
        <v>17622149</v>
      </c>
      <c r="Q1052">
        <v>17634850</v>
      </c>
    </row>
    <row r="1053" spans="1:17" x14ac:dyDescent="0.25">
      <c r="A1053">
        <v>12886046</v>
      </c>
      <c r="B1053">
        <v>5.15</v>
      </c>
      <c r="C1053">
        <f t="shared" si="32"/>
        <v>35.506223106171042</v>
      </c>
      <c r="D1053">
        <v>6.66</v>
      </c>
      <c r="E1053">
        <f t="shared" si="33"/>
        <v>101.12528791851223</v>
      </c>
      <c r="F1053">
        <v>0.47</v>
      </c>
      <c r="G1053">
        <v>0.33</v>
      </c>
      <c r="H1053">
        <v>-2.85</v>
      </c>
      <c r="I1053" s="3">
        <v>3.04E-5</v>
      </c>
      <c r="J1053">
        <v>1.1000000000000001E-3</v>
      </c>
      <c r="K1053" t="s">
        <v>3175</v>
      </c>
      <c r="L1053" t="s">
        <v>3176</v>
      </c>
      <c r="M1053" t="s">
        <v>3177</v>
      </c>
      <c r="N1053" t="s">
        <v>38</v>
      </c>
      <c r="O1053" t="s">
        <v>21</v>
      </c>
      <c r="P1053">
        <v>63496456</v>
      </c>
      <c r="Q1053">
        <v>63532702</v>
      </c>
    </row>
    <row r="1054" spans="1:17" x14ac:dyDescent="0.25">
      <c r="A1054">
        <v>12825443</v>
      </c>
      <c r="B1054">
        <v>2.94</v>
      </c>
      <c r="C1054">
        <f t="shared" si="32"/>
        <v>7.6741129546021147</v>
      </c>
      <c r="D1054">
        <v>4.45</v>
      </c>
      <c r="E1054">
        <f t="shared" si="33"/>
        <v>21.856644108070327</v>
      </c>
      <c r="F1054">
        <v>0.28000000000000003</v>
      </c>
      <c r="G1054">
        <v>0.48</v>
      </c>
      <c r="H1054">
        <v>-2.85</v>
      </c>
      <c r="I1054" s="3">
        <v>6.1199999999999997E-5</v>
      </c>
      <c r="J1054">
        <v>1.6999999999999999E-3</v>
      </c>
      <c r="K1054" t="s">
        <v>3178</v>
      </c>
      <c r="L1054" t="s">
        <v>3179</v>
      </c>
      <c r="M1054" t="s">
        <v>3180</v>
      </c>
      <c r="N1054" t="s">
        <v>324</v>
      </c>
      <c r="O1054" t="s">
        <v>21</v>
      </c>
      <c r="P1054">
        <v>13754643</v>
      </c>
      <c r="Q1054">
        <v>13826926</v>
      </c>
    </row>
    <row r="1055" spans="1:17" x14ac:dyDescent="0.25">
      <c r="A1055">
        <v>12727875</v>
      </c>
      <c r="B1055">
        <v>0.78</v>
      </c>
      <c r="C1055">
        <f t="shared" si="32"/>
        <v>1.7171308728755075</v>
      </c>
      <c r="D1055">
        <v>2.2999999999999998</v>
      </c>
      <c r="E1055">
        <f t="shared" si="33"/>
        <v>4.9245776533796644</v>
      </c>
      <c r="F1055">
        <v>0.28000000000000003</v>
      </c>
      <c r="G1055">
        <v>0.53</v>
      </c>
      <c r="H1055">
        <v>-2.85</v>
      </c>
      <c r="I1055">
        <v>5.9999999999999995E-4</v>
      </c>
      <c r="J1055">
        <v>7.1000000000000004E-3</v>
      </c>
      <c r="K1055" t="s">
        <v>3181</v>
      </c>
      <c r="L1055" t="s">
        <v>3182</v>
      </c>
      <c r="M1055" t="s">
        <v>3183</v>
      </c>
      <c r="N1055" t="s">
        <v>102</v>
      </c>
      <c r="O1055" t="s">
        <v>26</v>
      </c>
      <c r="P1055">
        <v>7148661</v>
      </c>
      <c r="Q1055">
        <v>7165793</v>
      </c>
    </row>
    <row r="1056" spans="1:17" x14ac:dyDescent="0.25">
      <c r="A1056">
        <v>12898561</v>
      </c>
      <c r="B1056">
        <v>4.54</v>
      </c>
      <c r="C1056">
        <f t="shared" si="32"/>
        <v>23.26356027712497</v>
      </c>
      <c r="D1056">
        <v>6.05</v>
      </c>
      <c r="E1056">
        <f t="shared" si="33"/>
        <v>66.256955125848165</v>
      </c>
      <c r="F1056">
        <v>0.62</v>
      </c>
      <c r="G1056">
        <v>0.37</v>
      </c>
      <c r="H1056">
        <v>-2.85</v>
      </c>
      <c r="I1056">
        <v>1.9E-3</v>
      </c>
      <c r="J1056">
        <v>1.5699999999999999E-2</v>
      </c>
      <c r="K1056" t="s">
        <v>3184</v>
      </c>
      <c r="L1056" t="s">
        <v>3185</v>
      </c>
      <c r="M1056" t="s">
        <v>3186</v>
      </c>
      <c r="N1056" t="s">
        <v>296</v>
      </c>
      <c r="O1056" t="s">
        <v>26</v>
      </c>
      <c r="P1056">
        <v>82603271</v>
      </c>
      <c r="Q1056">
        <v>82634208</v>
      </c>
    </row>
    <row r="1057" spans="1:17" x14ac:dyDescent="0.25">
      <c r="A1057">
        <v>12847485</v>
      </c>
      <c r="B1057">
        <v>6.67</v>
      </c>
      <c r="C1057">
        <f t="shared" si="32"/>
        <v>101.82866992062957</v>
      </c>
      <c r="D1057">
        <v>8.18</v>
      </c>
      <c r="E1057">
        <f t="shared" si="33"/>
        <v>290.01827463572425</v>
      </c>
      <c r="F1057">
        <v>0.98</v>
      </c>
      <c r="G1057">
        <v>7.0000000000000007E-2</v>
      </c>
      <c r="H1057">
        <v>-2.85</v>
      </c>
      <c r="I1057">
        <v>9.1999999999999998E-3</v>
      </c>
      <c r="J1057">
        <v>4.7399999999999998E-2</v>
      </c>
      <c r="K1057" t="s">
        <v>3187</v>
      </c>
      <c r="L1057" t="s">
        <v>3188</v>
      </c>
      <c r="M1057" t="s">
        <v>3189</v>
      </c>
      <c r="N1057" t="s">
        <v>20</v>
      </c>
      <c r="O1057" t="s">
        <v>21</v>
      </c>
      <c r="P1057">
        <v>33824841</v>
      </c>
      <c r="Q1057">
        <v>33834841</v>
      </c>
    </row>
    <row r="1058" spans="1:17" x14ac:dyDescent="0.25">
      <c r="A1058">
        <v>12834537</v>
      </c>
      <c r="B1058">
        <v>3.8</v>
      </c>
      <c r="C1058">
        <f t="shared" si="32"/>
        <v>13.928809012737984</v>
      </c>
      <c r="D1058">
        <v>5.32</v>
      </c>
      <c r="E1058">
        <f t="shared" si="33"/>
        <v>39.946577564851587</v>
      </c>
      <c r="F1058">
        <v>0.32</v>
      </c>
      <c r="G1058">
        <v>0.24</v>
      </c>
      <c r="H1058">
        <v>-2.87</v>
      </c>
      <c r="I1058" s="3">
        <v>2.8200000000000001E-6</v>
      </c>
      <c r="J1058">
        <v>2.9999999999999997E-4</v>
      </c>
      <c r="K1058" t="s">
        <v>3190</v>
      </c>
      <c r="L1058" t="s">
        <v>3191</v>
      </c>
      <c r="M1058" t="s">
        <v>3192</v>
      </c>
      <c r="N1058" t="s">
        <v>426</v>
      </c>
      <c r="O1058" t="s">
        <v>21</v>
      </c>
      <c r="P1058">
        <v>29694499</v>
      </c>
      <c r="Q1058">
        <v>29757830</v>
      </c>
    </row>
    <row r="1059" spans="1:17" x14ac:dyDescent="0.25">
      <c r="A1059">
        <v>12867232</v>
      </c>
      <c r="B1059">
        <v>3.56</v>
      </c>
      <c r="C1059">
        <f t="shared" si="32"/>
        <v>11.794153738328811</v>
      </c>
      <c r="D1059">
        <v>5.08</v>
      </c>
      <c r="E1059">
        <f t="shared" si="33"/>
        <v>33.824577297964169</v>
      </c>
      <c r="F1059">
        <v>0.79</v>
      </c>
      <c r="G1059">
        <v>0.34</v>
      </c>
      <c r="H1059">
        <v>-2.87</v>
      </c>
      <c r="I1059">
        <v>6.9999999999999999E-4</v>
      </c>
      <c r="J1059">
        <v>8.2000000000000007E-3</v>
      </c>
      <c r="K1059" t="s">
        <v>3193</v>
      </c>
      <c r="L1059" t="s">
        <v>3194</v>
      </c>
      <c r="M1059" t="s">
        <v>3195</v>
      </c>
      <c r="N1059" t="s">
        <v>25</v>
      </c>
      <c r="O1059" t="s">
        <v>21</v>
      </c>
      <c r="P1059">
        <v>80665379</v>
      </c>
      <c r="Q1059">
        <v>80721457</v>
      </c>
    </row>
    <row r="1060" spans="1:17" x14ac:dyDescent="0.25">
      <c r="A1060">
        <v>12741105</v>
      </c>
      <c r="B1060">
        <v>5.57</v>
      </c>
      <c r="C1060">
        <f t="shared" si="32"/>
        <v>47.50475426012958</v>
      </c>
      <c r="D1060">
        <v>7.1</v>
      </c>
      <c r="E1060">
        <f t="shared" si="33"/>
        <v>137.18700320464549</v>
      </c>
      <c r="F1060">
        <v>0.27</v>
      </c>
      <c r="G1060">
        <v>0.15</v>
      </c>
      <c r="H1060">
        <v>-2.88</v>
      </c>
      <c r="I1060" s="3">
        <v>1.73E-6</v>
      </c>
      <c r="J1060">
        <v>2.0000000000000001E-4</v>
      </c>
      <c r="K1060" t="s">
        <v>3196</v>
      </c>
      <c r="L1060" t="s">
        <v>3197</v>
      </c>
      <c r="M1060" t="s">
        <v>3198</v>
      </c>
      <c r="N1060" t="s">
        <v>42</v>
      </c>
      <c r="O1060" t="s">
        <v>21</v>
      </c>
      <c r="P1060">
        <v>49332769</v>
      </c>
      <c r="Q1060">
        <v>49353517</v>
      </c>
    </row>
    <row r="1061" spans="1:17" x14ac:dyDescent="0.25">
      <c r="A1061">
        <v>12774525</v>
      </c>
      <c r="B1061">
        <v>4.7</v>
      </c>
      <c r="C1061">
        <f t="shared" si="32"/>
        <v>25.992076683399535</v>
      </c>
      <c r="D1061">
        <v>6.23</v>
      </c>
      <c r="E1061">
        <f t="shared" si="33"/>
        <v>75.061436750840272</v>
      </c>
      <c r="F1061">
        <v>0.43</v>
      </c>
      <c r="G1061">
        <v>0.15</v>
      </c>
      <c r="H1061">
        <v>-2.89</v>
      </c>
      <c r="I1061" s="3">
        <v>1.33E-5</v>
      </c>
      <c r="J1061">
        <v>8.0000000000000004E-4</v>
      </c>
      <c r="K1061" t="s">
        <v>3199</v>
      </c>
      <c r="L1061" t="s">
        <v>3200</v>
      </c>
      <c r="M1061" t="s">
        <v>3201</v>
      </c>
      <c r="N1061" t="s">
        <v>76</v>
      </c>
      <c r="O1061" t="s">
        <v>26</v>
      </c>
      <c r="P1061">
        <v>61582125</v>
      </c>
      <c r="Q1061">
        <v>61585838</v>
      </c>
    </row>
    <row r="1062" spans="1:17" x14ac:dyDescent="0.25">
      <c r="A1062">
        <v>12740037</v>
      </c>
      <c r="B1062">
        <v>4.91</v>
      </c>
      <c r="C1062">
        <f t="shared" si="32"/>
        <v>30.06472797484837</v>
      </c>
      <c r="D1062">
        <v>6.44</v>
      </c>
      <c r="E1062">
        <f t="shared" si="33"/>
        <v>86.822676956650994</v>
      </c>
      <c r="F1062">
        <v>0.47</v>
      </c>
      <c r="G1062">
        <v>0.11</v>
      </c>
      <c r="H1062">
        <v>-2.89</v>
      </c>
      <c r="I1062" s="3">
        <v>1.9000000000000001E-5</v>
      </c>
      <c r="J1062">
        <v>8.9999999999999998E-4</v>
      </c>
      <c r="K1062" t="s">
        <v>3202</v>
      </c>
      <c r="L1062" t="s">
        <v>3203</v>
      </c>
      <c r="M1062" t="s">
        <v>3204</v>
      </c>
      <c r="N1062" t="s">
        <v>42</v>
      </c>
      <c r="O1062" t="s">
        <v>21</v>
      </c>
      <c r="P1062">
        <v>52260741</v>
      </c>
      <c r="Q1062">
        <v>52263073</v>
      </c>
    </row>
    <row r="1063" spans="1:17" x14ac:dyDescent="0.25">
      <c r="A1063">
        <v>12782756</v>
      </c>
      <c r="B1063">
        <v>3.68</v>
      </c>
      <c r="C1063">
        <f t="shared" si="32"/>
        <v>12.817118041433956</v>
      </c>
      <c r="D1063">
        <v>5.21</v>
      </c>
      <c r="E1063">
        <f t="shared" si="33"/>
        <v>37.014021884969189</v>
      </c>
      <c r="F1063">
        <v>0.47</v>
      </c>
      <c r="G1063">
        <v>0.09</v>
      </c>
      <c r="H1063">
        <v>-2.89</v>
      </c>
      <c r="I1063" s="3">
        <v>3.2299999999999999E-5</v>
      </c>
      <c r="J1063">
        <v>1.1999999999999999E-3</v>
      </c>
      <c r="K1063" t="s">
        <v>3205</v>
      </c>
      <c r="L1063" t="s">
        <v>3206</v>
      </c>
      <c r="M1063" t="s">
        <v>3207</v>
      </c>
      <c r="N1063" t="s">
        <v>76</v>
      </c>
      <c r="O1063" t="s">
        <v>21</v>
      </c>
      <c r="P1063">
        <v>107908440</v>
      </c>
      <c r="Q1063">
        <v>107916828</v>
      </c>
    </row>
    <row r="1064" spans="1:17" x14ac:dyDescent="0.25">
      <c r="A1064">
        <v>12903581</v>
      </c>
      <c r="B1064">
        <v>6.07</v>
      </c>
      <c r="C1064">
        <f t="shared" si="32"/>
        <v>67.181867751876283</v>
      </c>
      <c r="D1064">
        <v>7.6</v>
      </c>
      <c r="E1064">
        <f t="shared" si="33"/>
        <v>194.01172051333091</v>
      </c>
      <c r="F1064">
        <v>0.8</v>
      </c>
      <c r="G1064">
        <v>0.11</v>
      </c>
      <c r="H1064">
        <v>-2.89</v>
      </c>
      <c r="I1064">
        <v>1.5E-3</v>
      </c>
      <c r="J1064">
        <v>1.2999999999999999E-2</v>
      </c>
      <c r="K1064" t="s">
        <v>3208</v>
      </c>
      <c r="L1064" t="s">
        <v>3209</v>
      </c>
      <c r="M1064" t="s">
        <v>3210</v>
      </c>
      <c r="N1064" t="s">
        <v>34</v>
      </c>
      <c r="O1064" t="s">
        <v>26</v>
      </c>
      <c r="P1064">
        <v>135148996</v>
      </c>
      <c r="Q1064">
        <v>135198063</v>
      </c>
    </row>
    <row r="1065" spans="1:17" x14ac:dyDescent="0.25">
      <c r="A1065">
        <v>12733445</v>
      </c>
      <c r="B1065">
        <v>3.54</v>
      </c>
      <c r="C1065">
        <f t="shared" si="32"/>
        <v>11.631780138562485</v>
      </c>
      <c r="D1065">
        <v>5.08</v>
      </c>
      <c r="E1065">
        <f t="shared" si="33"/>
        <v>33.824577297964169</v>
      </c>
      <c r="F1065">
        <v>0.28999999999999998</v>
      </c>
      <c r="G1065">
        <v>0.18</v>
      </c>
      <c r="H1065">
        <v>-2.9</v>
      </c>
      <c r="I1065" s="3">
        <v>3.32E-6</v>
      </c>
      <c r="J1065">
        <v>2.9999999999999997E-4</v>
      </c>
      <c r="K1065" t="s">
        <v>3211</v>
      </c>
      <c r="L1065" t="s">
        <v>3212</v>
      </c>
      <c r="M1065" t="s">
        <v>3213</v>
      </c>
      <c r="N1065" t="s">
        <v>102</v>
      </c>
      <c r="O1065" t="s">
        <v>21</v>
      </c>
      <c r="P1065">
        <v>30448399</v>
      </c>
      <c r="Q1065">
        <v>30450337</v>
      </c>
    </row>
    <row r="1066" spans="1:17" x14ac:dyDescent="0.25">
      <c r="A1066">
        <v>12751621</v>
      </c>
      <c r="B1066">
        <v>3.65</v>
      </c>
      <c r="C1066">
        <f t="shared" si="32"/>
        <v>12.55334556634801</v>
      </c>
      <c r="D1066">
        <v>5.18</v>
      </c>
      <c r="E1066">
        <f t="shared" si="33"/>
        <v>36.252284329465539</v>
      </c>
      <c r="F1066">
        <v>0.51</v>
      </c>
      <c r="G1066">
        <v>0.32</v>
      </c>
      <c r="H1066">
        <v>-2.9</v>
      </c>
      <c r="I1066">
        <v>2.0000000000000001E-4</v>
      </c>
      <c r="J1066">
        <v>3.5000000000000001E-3</v>
      </c>
      <c r="K1066" t="s">
        <v>3214</v>
      </c>
      <c r="L1066" t="s">
        <v>3215</v>
      </c>
      <c r="M1066" t="s">
        <v>3216</v>
      </c>
      <c r="N1066" t="s">
        <v>52</v>
      </c>
      <c r="O1066" t="s">
        <v>26</v>
      </c>
      <c r="P1066">
        <v>23861806</v>
      </c>
      <c r="Q1066">
        <v>23927146</v>
      </c>
    </row>
    <row r="1067" spans="1:17" x14ac:dyDescent="0.25">
      <c r="A1067">
        <v>12863581</v>
      </c>
      <c r="B1067">
        <v>4.84</v>
      </c>
      <c r="C1067">
        <f t="shared" si="32"/>
        <v>28.640802269695108</v>
      </c>
      <c r="D1067">
        <v>6.38</v>
      </c>
      <c r="E1067">
        <f t="shared" si="33"/>
        <v>83.28587874828375</v>
      </c>
      <c r="F1067">
        <v>0.9</v>
      </c>
      <c r="G1067">
        <v>0.27</v>
      </c>
      <c r="H1067">
        <v>-2.9</v>
      </c>
      <c r="I1067">
        <v>1.1000000000000001E-3</v>
      </c>
      <c r="J1067">
        <v>1.0500000000000001E-2</v>
      </c>
      <c r="K1067" t="s">
        <v>3217</v>
      </c>
      <c r="L1067" t="s">
        <v>3218</v>
      </c>
      <c r="M1067" t="s">
        <v>3219</v>
      </c>
      <c r="N1067" t="s">
        <v>25</v>
      </c>
      <c r="O1067" t="s">
        <v>21</v>
      </c>
      <c r="P1067">
        <v>100927081</v>
      </c>
      <c r="Q1067">
        <v>100938572</v>
      </c>
    </row>
    <row r="1068" spans="1:17" x14ac:dyDescent="0.25">
      <c r="A1068">
        <v>12759161</v>
      </c>
      <c r="B1068">
        <v>3.79</v>
      </c>
      <c r="C1068">
        <f t="shared" si="32"/>
        <v>13.832595700925845</v>
      </c>
      <c r="D1068">
        <v>5.34</v>
      </c>
      <c r="E1068">
        <f t="shared" si="33"/>
        <v>40.504211007048951</v>
      </c>
      <c r="F1068">
        <v>0.17</v>
      </c>
      <c r="G1068">
        <v>0.13</v>
      </c>
      <c r="H1068">
        <v>-2.91</v>
      </c>
      <c r="I1068" s="3">
        <v>1.91E-7</v>
      </c>
      <c r="J1068" s="3">
        <v>8.03E-5</v>
      </c>
      <c r="K1068" t="s">
        <v>3220</v>
      </c>
      <c r="L1068" t="s">
        <v>3221</v>
      </c>
      <c r="M1068" t="s">
        <v>3222</v>
      </c>
      <c r="N1068" t="s">
        <v>52</v>
      </c>
      <c r="O1068" t="s">
        <v>21</v>
      </c>
      <c r="P1068">
        <v>34907615</v>
      </c>
      <c r="Q1068">
        <v>34910563</v>
      </c>
    </row>
    <row r="1069" spans="1:17" x14ac:dyDescent="0.25">
      <c r="A1069">
        <v>12761434</v>
      </c>
      <c r="B1069">
        <v>5.44</v>
      </c>
      <c r="C1069">
        <f t="shared" si="32"/>
        <v>43.411338478325511</v>
      </c>
      <c r="D1069">
        <v>6.98</v>
      </c>
      <c r="E1069">
        <f t="shared" si="33"/>
        <v>126.23778617514998</v>
      </c>
      <c r="F1069">
        <v>0.92</v>
      </c>
      <c r="G1069">
        <v>0.44</v>
      </c>
      <c r="H1069">
        <v>-2.91</v>
      </c>
      <c r="I1069">
        <v>5.9999999999999995E-4</v>
      </c>
      <c r="J1069">
        <v>7.3000000000000001E-3</v>
      </c>
      <c r="K1069" t="s">
        <v>3223</v>
      </c>
      <c r="L1069" t="s">
        <v>3224</v>
      </c>
      <c r="M1069" t="s">
        <v>3225</v>
      </c>
      <c r="N1069" t="s">
        <v>516</v>
      </c>
      <c r="O1069" t="s">
        <v>26</v>
      </c>
      <c r="P1069">
        <v>43441583</v>
      </c>
      <c r="Q1069">
        <v>43443429</v>
      </c>
    </row>
    <row r="1070" spans="1:17" x14ac:dyDescent="0.25">
      <c r="A1070">
        <v>12822057</v>
      </c>
      <c r="B1070">
        <v>3.86</v>
      </c>
      <c r="C1070">
        <f t="shared" si="32"/>
        <v>14.52030648507457</v>
      </c>
      <c r="D1070">
        <v>5.41</v>
      </c>
      <c r="E1070">
        <f t="shared" si="33"/>
        <v>42.517946051088366</v>
      </c>
      <c r="F1070">
        <v>0.1</v>
      </c>
      <c r="G1070">
        <v>0.22</v>
      </c>
      <c r="H1070">
        <v>-2.92</v>
      </c>
      <c r="I1070" s="3">
        <v>1.2100000000000001E-7</v>
      </c>
      <c r="J1070" s="3">
        <v>7.0300000000000001E-5</v>
      </c>
      <c r="K1070" t="s">
        <v>3226</v>
      </c>
      <c r="L1070" t="s">
        <v>3227</v>
      </c>
      <c r="M1070" t="s">
        <v>3228</v>
      </c>
      <c r="N1070" t="s">
        <v>151</v>
      </c>
      <c r="O1070" t="s">
        <v>21</v>
      </c>
      <c r="P1070">
        <v>47852175</v>
      </c>
      <c r="Q1070">
        <v>47879375</v>
      </c>
    </row>
    <row r="1071" spans="1:17" x14ac:dyDescent="0.25">
      <c r="A1071">
        <v>12826845</v>
      </c>
      <c r="B1071">
        <v>4.43</v>
      </c>
      <c r="C1071">
        <f t="shared" si="32"/>
        <v>21.55573722985104</v>
      </c>
      <c r="D1071">
        <v>5.98</v>
      </c>
      <c r="E1071">
        <f t="shared" si="33"/>
        <v>63.118893087574989</v>
      </c>
      <c r="F1071">
        <v>0.38</v>
      </c>
      <c r="G1071">
        <v>0.12</v>
      </c>
      <c r="H1071">
        <v>-2.93</v>
      </c>
      <c r="I1071" s="3">
        <v>4.6299999999999997E-6</v>
      </c>
      <c r="J1071">
        <v>4.0000000000000002E-4</v>
      </c>
      <c r="K1071" t="s">
        <v>3229</v>
      </c>
      <c r="L1071" t="s">
        <v>3230</v>
      </c>
      <c r="M1071" t="s">
        <v>3231</v>
      </c>
      <c r="N1071" t="s">
        <v>68</v>
      </c>
      <c r="O1071" t="s">
        <v>26</v>
      </c>
      <c r="P1071">
        <v>14264893</v>
      </c>
      <c r="Q1071">
        <v>14419070</v>
      </c>
    </row>
    <row r="1072" spans="1:17" x14ac:dyDescent="0.25">
      <c r="A1072">
        <v>12877300</v>
      </c>
      <c r="B1072">
        <v>3.82</v>
      </c>
      <c r="C1072">
        <f t="shared" si="32"/>
        <v>14.123247940650478</v>
      </c>
      <c r="D1072">
        <v>5.37</v>
      </c>
      <c r="E1072">
        <f t="shared" si="33"/>
        <v>41.355290580399753</v>
      </c>
      <c r="F1072">
        <v>0.8</v>
      </c>
      <c r="G1072">
        <v>0.71</v>
      </c>
      <c r="H1072">
        <v>-2.93</v>
      </c>
      <c r="I1072">
        <v>4.4000000000000003E-3</v>
      </c>
      <c r="J1072">
        <v>2.7799999999999998E-2</v>
      </c>
      <c r="K1072" t="s">
        <v>3232</v>
      </c>
      <c r="L1072" t="s">
        <v>3233</v>
      </c>
      <c r="M1072" t="s">
        <v>3234</v>
      </c>
      <c r="N1072" t="s">
        <v>38</v>
      </c>
      <c r="O1072" t="s">
        <v>26</v>
      </c>
      <c r="P1072">
        <v>403270</v>
      </c>
      <c r="Q1072">
        <v>443209</v>
      </c>
    </row>
    <row r="1073" spans="1:17" x14ac:dyDescent="0.25">
      <c r="A1073">
        <v>12705423</v>
      </c>
      <c r="B1073">
        <v>4.2300000000000004</v>
      </c>
      <c r="C1073">
        <f t="shared" si="32"/>
        <v>18.765359187710065</v>
      </c>
      <c r="D1073">
        <v>5.79</v>
      </c>
      <c r="E1073">
        <f t="shared" si="33"/>
        <v>55.330382803703387</v>
      </c>
      <c r="F1073">
        <v>0.49</v>
      </c>
      <c r="G1073">
        <v>0.42</v>
      </c>
      <c r="H1073">
        <v>-2.94</v>
      </c>
      <c r="I1073">
        <v>2.0000000000000001E-4</v>
      </c>
      <c r="J1073">
        <v>3.8E-3</v>
      </c>
      <c r="K1073" t="s">
        <v>3235</v>
      </c>
      <c r="L1073" t="s">
        <v>3236</v>
      </c>
      <c r="M1073" t="s">
        <v>3237</v>
      </c>
      <c r="N1073" t="s">
        <v>131</v>
      </c>
      <c r="O1073" t="s">
        <v>21</v>
      </c>
      <c r="P1073">
        <v>97836904</v>
      </c>
      <c r="Q1073">
        <v>97859547</v>
      </c>
    </row>
    <row r="1074" spans="1:17" x14ac:dyDescent="0.25">
      <c r="A1074">
        <v>12910359</v>
      </c>
      <c r="B1074">
        <v>6.49</v>
      </c>
      <c r="C1074">
        <f t="shared" si="32"/>
        <v>89.884472047231853</v>
      </c>
      <c r="D1074">
        <v>8.0500000000000007</v>
      </c>
      <c r="E1074">
        <f t="shared" si="33"/>
        <v>265.02782050339272</v>
      </c>
      <c r="F1074">
        <v>0.28999999999999998</v>
      </c>
      <c r="G1074">
        <v>7.0000000000000007E-2</v>
      </c>
      <c r="H1074">
        <v>-2.95</v>
      </c>
      <c r="I1074" s="3">
        <v>3.1399999999999998E-7</v>
      </c>
      <c r="J1074" s="3">
        <v>9.9099999999999996E-5</v>
      </c>
      <c r="K1074" t="s">
        <v>3238</v>
      </c>
      <c r="L1074" t="s">
        <v>3239</v>
      </c>
      <c r="M1074" t="s">
        <v>3240</v>
      </c>
      <c r="N1074" t="s">
        <v>34</v>
      </c>
      <c r="O1074" t="s">
        <v>21</v>
      </c>
      <c r="P1074">
        <v>3997930</v>
      </c>
      <c r="Q1074">
        <v>4001326</v>
      </c>
    </row>
    <row r="1075" spans="1:17" x14ac:dyDescent="0.25">
      <c r="A1075">
        <v>12701669</v>
      </c>
      <c r="B1075">
        <v>5.79</v>
      </c>
      <c r="C1075">
        <f t="shared" si="32"/>
        <v>55.330382803703387</v>
      </c>
      <c r="D1075">
        <v>7.35</v>
      </c>
      <c r="E1075">
        <f t="shared" si="33"/>
        <v>163.14376029686545</v>
      </c>
      <c r="F1075">
        <v>0.56999999999999995</v>
      </c>
      <c r="G1075">
        <v>0.17</v>
      </c>
      <c r="H1075">
        <v>-2.95</v>
      </c>
      <c r="I1075" s="3">
        <v>6.0699999999999998E-5</v>
      </c>
      <c r="J1075">
        <v>1.6999999999999999E-3</v>
      </c>
      <c r="K1075" t="s">
        <v>3241</v>
      </c>
      <c r="L1075" t="s">
        <v>3242</v>
      </c>
      <c r="M1075" t="s">
        <v>3243</v>
      </c>
      <c r="N1075" t="s">
        <v>131</v>
      </c>
      <c r="O1075" t="s">
        <v>26</v>
      </c>
      <c r="P1075">
        <v>74382527</v>
      </c>
      <c r="Q1075">
        <v>74465215</v>
      </c>
    </row>
    <row r="1076" spans="1:17" x14ac:dyDescent="0.25">
      <c r="A1076">
        <v>12738745</v>
      </c>
      <c r="B1076">
        <v>7.46</v>
      </c>
      <c r="C1076">
        <f t="shared" si="32"/>
        <v>176.06935272188713</v>
      </c>
      <c r="D1076">
        <v>9.02</v>
      </c>
      <c r="E1076">
        <f t="shared" si="33"/>
        <v>519.14725365249467</v>
      </c>
      <c r="F1076">
        <v>0.45</v>
      </c>
      <c r="G1076">
        <v>0.23</v>
      </c>
      <c r="H1076">
        <v>-2.95</v>
      </c>
      <c r="I1076" s="3">
        <v>8.7700000000000004E-5</v>
      </c>
      <c r="J1076">
        <v>2.0999999999999999E-3</v>
      </c>
      <c r="K1076" t="s">
        <v>3244</v>
      </c>
      <c r="L1076" t="s">
        <v>3245</v>
      </c>
      <c r="M1076" t="s">
        <v>3246</v>
      </c>
      <c r="N1076" t="s">
        <v>42</v>
      </c>
      <c r="O1076" t="s">
        <v>21</v>
      </c>
      <c r="P1076">
        <v>44994737</v>
      </c>
      <c r="Q1076">
        <v>45006429</v>
      </c>
    </row>
    <row r="1077" spans="1:17" x14ac:dyDescent="0.25">
      <c r="A1077">
        <v>12700159</v>
      </c>
      <c r="B1077">
        <v>3.64</v>
      </c>
      <c r="C1077">
        <f t="shared" si="32"/>
        <v>12.466633274567998</v>
      </c>
      <c r="D1077">
        <v>5.2</v>
      </c>
      <c r="E1077">
        <f t="shared" si="33"/>
        <v>36.758347359905123</v>
      </c>
      <c r="F1077">
        <v>0.28000000000000003</v>
      </c>
      <c r="G1077">
        <v>0.25</v>
      </c>
      <c r="H1077">
        <v>-2.96</v>
      </c>
      <c r="I1077" s="3">
        <v>2.2699999999999999E-6</v>
      </c>
      <c r="J1077">
        <v>2.9999999999999997E-4</v>
      </c>
      <c r="K1077" t="s">
        <v>3247</v>
      </c>
      <c r="L1077" t="s">
        <v>3248</v>
      </c>
      <c r="M1077" t="s">
        <v>3249</v>
      </c>
      <c r="N1077" t="s">
        <v>131</v>
      </c>
      <c r="O1077" t="s">
        <v>26</v>
      </c>
      <c r="P1077">
        <v>99019921</v>
      </c>
      <c r="Q1077">
        <v>99029867</v>
      </c>
    </row>
    <row r="1078" spans="1:17" x14ac:dyDescent="0.25">
      <c r="A1078">
        <v>12867127</v>
      </c>
      <c r="B1078">
        <v>6.59</v>
      </c>
      <c r="C1078">
        <f t="shared" si="32"/>
        <v>96.335791834308253</v>
      </c>
      <c r="D1078">
        <v>8.15</v>
      </c>
      <c r="E1078">
        <f t="shared" si="33"/>
        <v>284.04978484936839</v>
      </c>
      <c r="F1078">
        <v>0.41</v>
      </c>
      <c r="G1078">
        <v>0.16</v>
      </c>
      <c r="H1078">
        <v>-2.96</v>
      </c>
      <c r="I1078" s="3">
        <v>9.7899999999999994E-6</v>
      </c>
      <c r="J1078">
        <v>5.9999999999999995E-4</v>
      </c>
      <c r="K1078" t="s">
        <v>3250</v>
      </c>
      <c r="L1078" t="s">
        <v>3251</v>
      </c>
      <c r="M1078" t="s">
        <v>3252</v>
      </c>
      <c r="N1078" t="s">
        <v>25</v>
      </c>
      <c r="O1078" t="s">
        <v>21</v>
      </c>
      <c r="P1078">
        <v>56561849</v>
      </c>
      <c r="Q1078">
        <v>56641157</v>
      </c>
    </row>
    <row r="1079" spans="1:17" x14ac:dyDescent="0.25">
      <c r="A1079">
        <v>12836122</v>
      </c>
      <c r="B1079">
        <v>2.79</v>
      </c>
      <c r="C1079">
        <f t="shared" si="32"/>
        <v>6.9162978504629216</v>
      </c>
      <c r="D1079">
        <v>4.37</v>
      </c>
      <c r="E1079">
        <f t="shared" si="33"/>
        <v>20.677645290199877</v>
      </c>
      <c r="F1079">
        <v>0.27</v>
      </c>
      <c r="G1079">
        <v>0.43</v>
      </c>
      <c r="H1079">
        <v>-2.98</v>
      </c>
      <c r="I1079" s="3">
        <v>4.6499999999999999E-5</v>
      </c>
      <c r="J1079">
        <v>1.4E-3</v>
      </c>
      <c r="K1079" t="s">
        <v>3253</v>
      </c>
      <c r="L1079" t="s">
        <v>3254</v>
      </c>
      <c r="M1079" t="s">
        <v>3255</v>
      </c>
      <c r="N1079" t="s">
        <v>20</v>
      </c>
      <c r="O1079" t="s">
        <v>26</v>
      </c>
      <c r="P1079">
        <v>40448699</v>
      </c>
      <c r="Q1079">
        <v>40682012</v>
      </c>
    </row>
    <row r="1080" spans="1:17" x14ac:dyDescent="0.25">
      <c r="A1080">
        <v>12734598</v>
      </c>
      <c r="B1080">
        <v>3.82</v>
      </c>
      <c r="C1080">
        <f t="shared" si="32"/>
        <v>14.123247940650478</v>
      </c>
      <c r="D1080">
        <v>5.4</v>
      </c>
      <c r="E1080">
        <f t="shared" si="33"/>
        <v>42.224253144732614</v>
      </c>
      <c r="F1080">
        <v>0.64</v>
      </c>
      <c r="G1080">
        <v>0.57999999999999996</v>
      </c>
      <c r="H1080">
        <v>-2.98</v>
      </c>
      <c r="I1080">
        <v>4.0000000000000002E-4</v>
      </c>
      <c r="J1080">
        <v>5.7999999999999996E-3</v>
      </c>
      <c r="K1080" t="s">
        <v>3256</v>
      </c>
      <c r="L1080" t="s">
        <v>3257</v>
      </c>
      <c r="M1080" t="s">
        <v>3258</v>
      </c>
      <c r="N1080" t="s">
        <v>42</v>
      </c>
      <c r="O1080" t="s">
        <v>26</v>
      </c>
      <c r="P1080">
        <v>1049458</v>
      </c>
      <c r="Q1080">
        <v>1053560</v>
      </c>
    </row>
    <row r="1081" spans="1:17" x14ac:dyDescent="0.25">
      <c r="A1081">
        <v>12899861</v>
      </c>
      <c r="B1081">
        <v>2.0499999999999998</v>
      </c>
      <c r="C1081">
        <f t="shared" si="32"/>
        <v>4.1410596953655086</v>
      </c>
      <c r="D1081">
        <v>3.62</v>
      </c>
      <c r="E1081">
        <f t="shared" si="33"/>
        <v>12.295001450304099</v>
      </c>
      <c r="F1081">
        <v>0.77</v>
      </c>
      <c r="G1081">
        <v>0.48</v>
      </c>
      <c r="H1081">
        <v>-2.98</v>
      </c>
      <c r="I1081">
        <v>7.0000000000000001E-3</v>
      </c>
      <c r="J1081">
        <v>3.8800000000000001E-2</v>
      </c>
      <c r="K1081" t="s">
        <v>3259</v>
      </c>
      <c r="L1081" t="s">
        <v>3260</v>
      </c>
      <c r="M1081" t="s">
        <v>3261</v>
      </c>
      <c r="N1081" t="s">
        <v>296</v>
      </c>
      <c r="O1081" t="s">
        <v>21</v>
      </c>
      <c r="P1081">
        <v>98239672</v>
      </c>
      <c r="Q1081">
        <v>98376380</v>
      </c>
    </row>
    <row r="1082" spans="1:17" x14ac:dyDescent="0.25">
      <c r="A1082">
        <v>12845414</v>
      </c>
      <c r="B1082">
        <v>2.92</v>
      </c>
      <c r="C1082">
        <f t="shared" si="32"/>
        <v>7.5684611738047662</v>
      </c>
      <c r="D1082">
        <v>4.5</v>
      </c>
      <c r="E1082">
        <f t="shared" si="33"/>
        <v>22.627416997969519</v>
      </c>
      <c r="F1082">
        <v>0.36</v>
      </c>
      <c r="G1082">
        <v>0.47</v>
      </c>
      <c r="H1082">
        <v>-2.99</v>
      </c>
      <c r="I1082" s="3">
        <v>3.7599999999999999E-5</v>
      </c>
      <c r="J1082">
        <v>1.1999999999999999E-3</v>
      </c>
      <c r="K1082" t="s">
        <v>3262</v>
      </c>
      <c r="L1082" t="s">
        <v>3263</v>
      </c>
      <c r="M1082" t="s">
        <v>3264</v>
      </c>
      <c r="N1082" t="s">
        <v>20</v>
      </c>
      <c r="O1082" t="s">
        <v>21</v>
      </c>
      <c r="P1082">
        <v>111523846</v>
      </c>
      <c r="Q1082">
        <v>111527109</v>
      </c>
    </row>
    <row r="1083" spans="1:17" x14ac:dyDescent="0.25">
      <c r="A1083">
        <v>12791556</v>
      </c>
      <c r="B1083">
        <v>4.07</v>
      </c>
      <c r="C1083">
        <f t="shared" si="32"/>
        <v>16.795466937969078</v>
      </c>
      <c r="D1083">
        <v>5.65</v>
      </c>
      <c r="E1083">
        <f t="shared" si="33"/>
        <v>50.213382265392049</v>
      </c>
      <c r="F1083">
        <v>0.28999999999999998</v>
      </c>
      <c r="G1083">
        <v>0.17</v>
      </c>
      <c r="H1083">
        <v>-3</v>
      </c>
      <c r="I1083" s="3">
        <v>3.0900000000000001E-6</v>
      </c>
      <c r="J1083">
        <v>2.9999999999999997E-4</v>
      </c>
      <c r="K1083" t="s">
        <v>3265</v>
      </c>
      <c r="L1083" t="s">
        <v>3266</v>
      </c>
      <c r="M1083" t="s">
        <v>3267</v>
      </c>
      <c r="N1083" t="s">
        <v>240</v>
      </c>
      <c r="O1083" t="s">
        <v>21</v>
      </c>
      <c r="P1083">
        <v>69532885</v>
      </c>
      <c r="Q1083">
        <v>69534177</v>
      </c>
    </row>
    <row r="1084" spans="1:17" x14ac:dyDescent="0.25">
      <c r="A1084">
        <v>12748152</v>
      </c>
      <c r="B1084">
        <v>4.3</v>
      </c>
      <c r="C1084">
        <f t="shared" si="32"/>
        <v>19.698310613518661</v>
      </c>
      <c r="D1084">
        <v>5.88</v>
      </c>
      <c r="E1084">
        <f t="shared" si="33"/>
        <v>58.892009639992004</v>
      </c>
      <c r="F1084">
        <v>0.25</v>
      </c>
      <c r="G1084">
        <v>0.37</v>
      </c>
      <c r="H1084">
        <v>-3</v>
      </c>
      <c r="I1084" s="3">
        <v>2.2799999999999999E-5</v>
      </c>
      <c r="J1084">
        <v>1E-3</v>
      </c>
      <c r="K1084" t="s">
        <v>3268</v>
      </c>
      <c r="L1084" t="s">
        <v>3269</v>
      </c>
      <c r="M1084" t="s">
        <v>3270</v>
      </c>
      <c r="N1084" t="s">
        <v>56</v>
      </c>
      <c r="O1084" t="s">
        <v>21</v>
      </c>
      <c r="P1084">
        <v>74749250</v>
      </c>
      <c r="Q1084">
        <v>74750524</v>
      </c>
    </row>
    <row r="1085" spans="1:17" x14ac:dyDescent="0.25">
      <c r="A1085">
        <v>12771649</v>
      </c>
      <c r="B1085">
        <v>3.34</v>
      </c>
      <c r="C1085">
        <f t="shared" si="32"/>
        <v>10.12605275176224</v>
      </c>
      <c r="D1085">
        <v>4.92</v>
      </c>
      <c r="E1085">
        <f t="shared" si="33"/>
        <v>30.273844695219058</v>
      </c>
      <c r="F1085">
        <v>0.6</v>
      </c>
      <c r="G1085">
        <v>0.2</v>
      </c>
      <c r="H1085">
        <v>-3</v>
      </c>
      <c r="I1085" s="3">
        <v>8.6100000000000006E-5</v>
      </c>
      <c r="J1085">
        <v>2.0999999999999999E-3</v>
      </c>
      <c r="K1085" t="s">
        <v>3271</v>
      </c>
      <c r="L1085" t="s">
        <v>3272</v>
      </c>
      <c r="M1085" t="s">
        <v>3273</v>
      </c>
      <c r="N1085" t="s">
        <v>516</v>
      </c>
      <c r="O1085" t="s">
        <v>21</v>
      </c>
      <c r="P1085">
        <v>57793547</v>
      </c>
      <c r="Q1085">
        <v>57829254</v>
      </c>
    </row>
    <row r="1086" spans="1:17" x14ac:dyDescent="0.25">
      <c r="A1086">
        <v>12842360</v>
      </c>
      <c r="B1086">
        <v>3.36</v>
      </c>
      <c r="C1086">
        <f t="shared" si="32"/>
        <v>10.267407180503231</v>
      </c>
      <c r="D1086">
        <v>4.95</v>
      </c>
      <c r="E1086">
        <f t="shared" si="33"/>
        <v>30.909962525595056</v>
      </c>
      <c r="F1086">
        <v>0.43</v>
      </c>
      <c r="G1086">
        <v>0.3</v>
      </c>
      <c r="H1086">
        <v>-3.01</v>
      </c>
      <c r="I1086" s="3">
        <v>1.38E-5</v>
      </c>
      <c r="J1086">
        <v>8.0000000000000004E-4</v>
      </c>
      <c r="K1086" t="s">
        <v>3274</v>
      </c>
      <c r="L1086" t="s">
        <v>3275</v>
      </c>
      <c r="M1086" t="s">
        <v>3276</v>
      </c>
      <c r="N1086" t="s">
        <v>20</v>
      </c>
      <c r="O1086" t="s">
        <v>21</v>
      </c>
      <c r="P1086">
        <v>31991178</v>
      </c>
      <c r="Q1086">
        <v>31996055</v>
      </c>
    </row>
    <row r="1087" spans="1:17" x14ac:dyDescent="0.25">
      <c r="A1087">
        <v>12687903</v>
      </c>
      <c r="B1087">
        <v>6.38</v>
      </c>
      <c r="C1087">
        <f t="shared" si="32"/>
        <v>83.28587874828375</v>
      </c>
      <c r="D1087">
        <v>7.98</v>
      </c>
      <c r="E1087">
        <f t="shared" si="33"/>
        <v>252.47557235029998</v>
      </c>
      <c r="F1087">
        <v>0.46</v>
      </c>
      <c r="G1087">
        <v>0.24</v>
      </c>
      <c r="H1087">
        <v>-3.01</v>
      </c>
      <c r="I1087" s="3">
        <v>4.1499999999999999E-5</v>
      </c>
      <c r="J1087">
        <v>1.2999999999999999E-3</v>
      </c>
      <c r="K1087" t="s">
        <v>3277</v>
      </c>
      <c r="L1087" t="s">
        <v>3278</v>
      </c>
      <c r="M1087" t="s">
        <v>3279</v>
      </c>
      <c r="N1087" t="s">
        <v>60</v>
      </c>
      <c r="O1087" t="s">
        <v>26</v>
      </c>
      <c r="P1087">
        <v>61877808</v>
      </c>
      <c r="Q1087">
        <v>62142171</v>
      </c>
    </row>
    <row r="1088" spans="1:17" x14ac:dyDescent="0.25">
      <c r="A1088">
        <v>12853145</v>
      </c>
      <c r="B1088">
        <v>5.0599999999999996</v>
      </c>
      <c r="C1088">
        <f t="shared" si="32"/>
        <v>33.358904346915878</v>
      </c>
      <c r="D1088">
        <v>6.65</v>
      </c>
      <c r="E1088">
        <f t="shared" si="33"/>
        <v>100.42676453078411</v>
      </c>
      <c r="F1088">
        <v>0.75</v>
      </c>
      <c r="G1088">
        <v>0.25</v>
      </c>
      <c r="H1088">
        <v>-3.01</v>
      </c>
      <c r="I1088">
        <v>2.9999999999999997E-4</v>
      </c>
      <c r="J1088">
        <v>4.4999999999999997E-3</v>
      </c>
      <c r="K1088" t="s">
        <v>3280</v>
      </c>
      <c r="L1088" t="s">
        <v>3281</v>
      </c>
      <c r="M1088" t="s">
        <v>3282</v>
      </c>
      <c r="N1088" t="s">
        <v>167</v>
      </c>
      <c r="O1088" t="s">
        <v>21</v>
      </c>
      <c r="P1088">
        <v>65830989</v>
      </c>
      <c r="Q1088">
        <v>65845186</v>
      </c>
    </row>
    <row r="1089" spans="1:17" x14ac:dyDescent="0.25">
      <c r="A1089">
        <v>12871895</v>
      </c>
      <c r="B1089">
        <v>2.91</v>
      </c>
      <c r="C1089">
        <f t="shared" si="32"/>
        <v>7.5161819937120944</v>
      </c>
      <c r="D1089">
        <v>4.5</v>
      </c>
      <c r="E1089">
        <f t="shared" si="33"/>
        <v>22.627416997969519</v>
      </c>
      <c r="F1089">
        <v>0.15</v>
      </c>
      <c r="G1089">
        <v>0.22</v>
      </c>
      <c r="H1089">
        <v>-3.02</v>
      </c>
      <c r="I1089" s="3">
        <v>7.7800000000000001E-7</v>
      </c>
      <c r="J1089">
        <v>2.0000000000000001E-4</v>
      </c>
      <c r="K1089" t="s">
        <v>3283</v>
      </c>
      <c r="L1089" t="s">
        <v>3284</v>
      </c>
      <c r="M1089" t="s">
        <v>3285</v>
      </c>
      <c r="N1089" t="s">
        <v>64</v>
      </c>
      <c r="O1089" t="s">
        <v>26</v>
      </c>
      <c r="P1089">
        <v>106626199</v>
      </c>
      <c r="Q1089">
        <v>106650048</v>
      </c>
    </row>
    <row r="1090" spans="1:17" x14ac:dyDescent="0.25">
      <c r="A1090">
        <v>12803674</v>
      </c>
      <c r="B1090">
        <v>2.81</v>
      </c>
      <c r="C1090">
        <f t="shared" si="32"/>
        <v>7.0128457705282816</v>
      </c>
      <c r="D1090">
        <v>4.41</v>
      </c>
      <c r="E1090">
        <f t="shared" si="33"/>
        <v>21.25897302554419</v>
      </c>
      <c r="F1090">
        <v>0.28000000000000003</v>
      </c>
      <c r="G1090">
        <v>0.43</v>
      </c>
      <c r="H1090">
        <v>-3.03</v>
      </c>
      <c r="I1090" s="3">
        <v>1.77E-5</v>
      </c>
      <c r="J1090">
        <v>8.9999999999999998E-4</v>
      </c>
      <c r="K1090" t="s">
        <v>3286</v>
      </c>
      <c r="L1090" t="s">
        <v>3287</v>
      </c>
      <c r="M1090" t="s">
        <v>3288</v>
      </c>
      <c r="N1090" t="s">
        <v>415</v>
      </c>
      <c r="O1090" t="s">
        <v>26</v>
      </c>
      <c r="P1090">
        <v>48633936</v>
      </c>
      <c r="Q1090">
        <v>48776698</v>
      </c>
    </row>
    <row r="1091" spans="1:17" x14ac:dyDescent="0.25">
      <c r="A1091">
        <v>12707220</v>
      </c>
      <c r="B1091">
        <v>6.19</v>
      </c>
      <c r="C1091">
        <f t="shared" ref="C1091:C1154" si="34">POWER(2,B1091)</f>
        <v>73.008877815579126</v>
      </c>
      <c r="D1091">
        <v>7.79</v>
      </c>
      <c r="E1091">
        <f t="shared" ref="E1091:E1154" si="35">POWER(2,D1091)</f>
        <v>221.32153121481338</v>
      </c>
      <c r="F1091">
        <v>0.39</v>
      </c>
      <c r="G1091">
        <v>0.27</v>
      </c>
      <c r="H1091">
        <v>-3.04</v>
      </c>
      <c r="I1091" s="3">
        <v>1.24E-5</v>
      </c>
      <c r="J1091">
        <v>6.9999999999999999E-4</v>
      </c>
      <c r="K1091" t="s">
        <v>3289</v>
      </c>
      <c r="L1091" t="s">
        <v>3290</v>
      </c>
      <c r="M1091" t="s">
        <v>3291</v>
      </c>
      <c r="N1091" t="s">
        <v>131</v>
      </c>
      <c r="O1091" t="s">
        <v>21</v>
      </c>
      <c r="P1091">
        <v>106986853</v>
      </c>
      <c r="Q1091">
        <v>106995341</v>
      </c>
    </row>
    <row r="1092" spans="1:17" x14ac:dyDescent="0.25">
      <c r="A1092">
        <v>12848299</v>
      </c>
      <c r="B1092">
        <v>4.57</v>
      </c>
      <c r="C1092">
        <f t="shared" si="34"/>
        <v>23.752377130064787</v>
      </c>
      <c r="D1092">
        <v>6.19</v>
      </c>
      <c r="E1092">
        <f t="shared" si="35"/>
        <v>73.008877815579126</v>
      </c>
      <c r="F1092">
        <v>0.25</v>
      </c>
      <c r="G1092">
        <v>0.11</v>
      </c>
      <c r="H1092">
        <v>-3.05</v>
      </c>
      <c r="I1092" s="3">
        <v>1.7599999999999999E-7</v>
      </c>
      <c r="J1092" s="3">
        <v>7.9400000000000006E-5</v>
      </c>
      <c r="K1092" t="s">
        <v>3292</v>
      </c>
      <c r="L1092" t="s">
        <v>3293</v>
      </c>
      <c r="M1092" t="s">
        <v>3294</v>
      </c>
      <c r="N1092" t="s">
        <v>20</v>
      </c>
      <c r="O1092" t="s">
        <v>21</v>
      </c>
      <c r="P1092">
        <v>114715052</v>
      </c>
      <c r="Q1092">
        <v>114716812</v>
      </c>
    </row>
    <row r="1093" spans="1:17" x14ac:dyDescent="0.25">
      <c r="A1093">
        <v>12807066</v>
      </c>
      <c r="B1093">
        <v>7.31</v>
      </c>
      <c r="C1093">
        <f t="shared" si="34"/>
        <v>158.68258559219015</v>
      </c>
      <c r="D1093">
        <v>8.92</v>
      </c>
      <c r="E1093">
        <f t="shared" si="35"/>
        <v>484.38151512350487</v>
      </c>
      <c r="F1093">
        <v>0.26</v>
      </c>
      <c r="G1093">
        <v>0.08</v>
      </c>
      <c r="H1093">
        <v>-3.05</v>
      </c>
      <c r="I1093" s="3">
        <v>4.6699999999999999E-7</v>
      </c>
      <c r="J1093">
        <v>1E-4</v>
      </c>
      <c r="K1093" t="s">
        <v>3295</v>
      </c>
      <c r="L1093" t="s">
        <v>3296</v>
      </c>
      <c r="M1093" t="s">
        <v>3297</v>
      </c>
      <c r="N1093" t="s">
        <v>415</v>
      </c>
      <c r="O1093" t="s">
        <v>21</v>
      </c>
      <c r="P1093">
        <v>30766957</v>
      </c>
      <c r="Q1093">
        <v>30767350</v>
      </c>
    </row>
    <row r="1094" spans="1:17" x14ac:dyDescent="0.25">
      <c r="A1094">
        <v>12799129</v>
      </c>
      <c r="B1094">
        <v>5.7</v>
      </c>
      <c r="C1094">
        <f t="shared" si="34"/>
        <v>51.984153366799077</v>
      </c>
      <c r="D1094">
        <v>7.31</v>
      </c>
      <c r="E1094">
        <f t="shared" si="35"/>
        <v>158.68258559219015</v>
      </c>
      <c r="F1094">
        <v>0.79</v>
      </c>
      <c r="G1094">
        <v>0.19</v>
      </c>
      <c r="H1094">
        <v>-3.05</v>
      </c>
      <c r="I1094">
        <v>3.5000000000000001E-3</v>
      </c>
      <c r="J1094">
        <v>2.3699999999999999E-2</v>
      </c>
      <c r="K1094" t="s">
        <v>3298</v>
      </c>
      <c r="L1094" t="s">
        <v>3299</v>
      </c>
      <c r="M1094" t="s">
        <v>3300</v>
      </c>
      <c r="N1094" t="s">
        <v>135</v>
      </c>
      <c r="O1094" t="s">
        <v>21</v>
      </c>
      <c r="P1094">
        <v>54791197</v>
      </c>
      <c r="Q1094">
        <v>54797301</v>
      </c>
    </row>
    <row r="1095" spans="1:17" x14ac:dyDescent="0.25">
      <c r="A1095">
        <v>12811609</v>
      </c>
      <c r="B1095">
        <v>1.94</v>
      </c>
      <c r="C1095">
        <f t="shared" si="34"/>
        <v>3.8370564773010574</v>
      </c>
      <c r="D1095">
        <v>3.55</v>
      </c>
      <c r="E1095">
        <f t="shared" si="35"/>
        <v>11.712685567565002</v>
      </c>
      <c r="F1095">
        <v>7.0000000000000007E-2</v>
      </c>
      <c r="G1095">
        <v>0.23</v>
      </c>
      <c r="H1095">
        <v>-3.06</v>
      </c>
      <c r="I1095" s="3">
        <v>1.8199999999999999E-7</v>
      </c>
      <c r="J1095" s="3">
        <v>7.9400000000000006E-5</v>
      </c>
      <c r="K1095" t="s">
        <v>3301</v>
      </c>
      <c r="L1095" t="s">
        <v>3302</v>
      </c>
      <c r="M1095" t="s">
        <v>3303</v>
      </c>
      <c r="N1095" t="s">
        <v>268</v>
      </c>
      <c r="O1095" t="s">
        <v>26</v>
      </c>
      <c r="P1095">
        <v>27602222</v>
      </c>
      <c r="Q1095">
        <v>27639821</v>
      </c>
    </row>
    <row r="1096" spans="1:17" x14ac:dyDescent="0.25">
      <c r="A1096">
        <v>12876963</v>
      </c>
      <c r="B1096">
        <v>6.22</v>
      </c>
      <c r="C1096">
        <f t="shared" si="34"/>
        <v>74.542949533981115</v>
      </c>
      <c r="D1096">
        <v>7.83</v>
      </c>
      <c r="E1096">
        <f t="shared" si="35"/>
        <v>227.54372637864191</v>
      </c>
      <c r="F1096">
        <v>0.65</v>
      </c>
      <c r="G1096">
        <v>0.16</v>
      </c>
      <c r="H1096">
        <v>-3.06</v>
      </c>
      <c r="I1096" s="3">
        <v>3.6699999999999998E-5</v>
      </c>
      <c r="J1096">
        <v>1.1999999999999999E-3</v>
      </c>
      <c r="K1096" t="s">
        <v>3304</v>
      </c>
      <c r="L1096" t="s">
        <v>3305</v>
      </c>
      <c r="M1096" t="s">
        <v>3306</v>
      </c>
      <c r="N1096" t="s">
        <v>38</v>
      </c>
      <c r="O1096" t="s">
        <v>26</v>
      </c>
      <c r="P1096">
        <v>16012113</v>
      </c>
      <c r="Q1096">
        <v>16051454</v>
      </c>
    </row>
    <row r="1097" spans="1:17" x14ac:dyDescent="0.25">
      <c r="A1097">
        <v>12724640</v>
      </c>
      <c r="B1097">
        <v>4.96</v>
      </c>
      <c r="C1097">
        <f t="shared" si="34"/>
        <v>31.12495831719313</v>
      </c>
      <c r="D1097">
        <v>6.57</v>
      </c>
      <c r="E1097">
        <f t="shared" si="35"/>
        <v>95.009508520259118</v>
      </c>
      <c r="F1097">
        <v>0.71</v>
      </c>
      <c r="G1097">
        <v>0.18</v>
      </c>
      <c r="H1097">
        <v>-3.06</v>
      </c>
      <c r="I1097">
        <v>1.6999999999999999E-3</v>
      </c>
      <c r="J1097">
        <v>1.4200000000000001E-2</v>
      </c>
      <c r="K1097" t="s">
        <v>3307</v>
      </c>
      <c r="L1097" t="s">
        <v>3308</v>
      </c>
      <c r="M1097" t="s">
        <v>3309</v>
      </c>
      <c r="N1097" t="s">
        <v>193</v>
      </c>
      <c r="O1097" t="s">
        <v>21</v>
      </c>
      <c r="P1097">
        <v>67533220</v>
      </c>
      <c r="Q1097">
        <v>67540870</v>
      </c>
    </row>
    <row r="1098" spans="1:17" x14ac:dyDescent="0.25">
      <c r="A1098">
        <v>12766728</v>
      </c>
      <c r="B1098">
        <v>3.91</v>
      </c>
      <c r="C1098">
        <f t="shared" si="34"/>
        <v>15.032363987424191</v>
      </c>
      <c r="D1098">
        <v>5.53</v>
      </c>
      <c r="E1098">
        <f t="shared" si="35"/>
        <v>46.205734256719872</v>
      </c>
      <c r="F1098">
        <v>0.47</v>
      </c>
      <c r="G1098">
        <v>0.18</v>
      </c>
      <c r="H1098">
        <v>-3.07</v>
      </c>
      <c r="I1098" s="3">
        <v>3.6399999999999997E-5</v>
      </c>
      <c r="J1098">
        <v>1.1999999999999999E-3</v>
      </c>
      <c r="K1098" t="s">
        <v>3310</v>
      </c>
      <c r="L1098" t="s">
        <v>3311</v>
      </c>
      <c r="M1098" t="s">
        <v>2500</v>
      </c>
      <c r="N1098" t="s">
        <v>516</v>
      </c>
      <c r="O1098" t="s">
        <v>21</v>
      </c>
      <c r="P1098">
        <v>9736809</v>
      </c>
      <c r="Q1098">
        <v>9737239</v>
      </c>
    </row>
    <row r="1099" spans="1:17" x14ac:dyDescent="0.25">
      <c r="A1099">
        <v>12868860</v>
      </c>
      <c r="B1099">
        <v>6.2</v>
      </c>
      <c r="C1099">
        <f t="shared" si="34"/>
        <v>73.516694719810218</v>
      </c>
      <c r="D1099">
        <v>7.82</v>
      </c>
      <c r="E1099">
        <f t="shared" si="35"/>
        <v>225.97196705040773</v>
      </c>
      <c r="F1099">
        <v>0.68</v>
      </c>
      <c r="G1099">
        <v>0.06</v>
      </c>
      <c r="H1099">
        <v>-3.07</v>
      </c>
      <c r="I1099">
        <v>2.9999999999999997E-4</v>
      </c>
      <c r="J1099">
        <v>4.4000000000000003E-3</v>
      </c>
      <c r="K1099" t="s">
        <v>3312</v>
      </c>
      <c r="L1099" t="s">
        <v>3313</v>
      </c>
      <c r="M1099" t="s">
        <v>3314</v>
      </c>
      <c r="N1099" t="s">
        <v>25</v>
      </c>
      <c r="O1099" t="s">
        <v>21</v>
      </c>
      <c r="P1099">
        <v>103768065</v>
      </c>
      <c r="Q1099">
        <v>103779250</v>
      </c>
    </row>
    <row r="1100" spans="1:17" x14ac:dyDescent="0.25">
      <c r="A1100">
        <v>12700364</v>
      </c>
      <c r="B1100">
        <v>2.19</v>
      </c>
      <c r="C1100">
        <f t="shared" si="34"/>
        <v>4.5630548634736945</v>
      </c>
      <c r="D1100">
        <v>3.81</v>
      </c>
      <c r="E1100">
        <f t="shared" si="35"/>
        <v>14.025691541056563</v>
      </c>
      <c r="F1100">
        <v>0.56999999999999995</v>
      </c>
      <c r="G1100">
        <v>0.47</v>
      </c>
      <c r="H1100">
        <v>-3.08</v>
      </c>
      <c r="I1100">
        <v>2.9999999999999997E-4</v>
      </c>
      <c r="J1100">
        <v>4.1999999999999997E-3</v>
      </c>
      <c r="K1100" t="s">
        <v>3315</v>
      </c>
      <c r="L1100" t="s">
        <v>3316</v>
      </c>
      <c r="M1100" t="s">
        <v>3317</v>
      </c>
      <c r="N1100" t="s">
        <v>131</v>
      </c>
      <c r="O1100" t="s">
        <v>26</v>
      </c>
      <c r="P1100">
        <v>66762701</v>
      </c>
      <c r="Q1100">
        <v>66788487</v>
      </c>
    </row>
    <row r="1101" spans="1:17" x14ac:dyDescent="0.25">
      <c r="A1101">
        <v>12805834</v>
      </c>
      <c r="B1101">
        <v>1.84</v>
      </c>
      <c r="C1101">
        <f t="shared" si="34"/>
        <v>3.5801002837118903</v>
      </c>
      <c r="D1101">
        <v>3.47</v>
      </c>
      <c r="E1101">
        <f t="shared" si="35"/>
        <v>11.080875744887397</v>
      </c>
      <c r="F1101">
        <v>0.3</v>
      </c>
      <c r="G1101">
        <v>0.1</v>
      </c>
      <c r="H1101">
        <v>-3.09</v>
      </c>
      <c r="I1101" s="3">
        <v>1.35E-6</v>
      </c>
      <c r="J1101">
        <v>2.0000000000000001E-4</v>
      </c>
      <c r="K1101" t="s">
        <v>3318</v>
      </c>
      <c r="L1101" t="s">
        <v>3319</v>
      </c>
      <c r="M1101" t="s">
        <v>414</v>
      </c>
      <c r="N1101" t="s">
        <v>415</v>
      </c>
      <c r="O1101" t="s">
        <v>21</v>
      </c>
      <c r="P1101">
        <v>31485395</v>
      </c>
      <c r="Q1101">
        <v>31485706</v>
      </c>
    </row>
    <row r="1102" spans="1:17" x14ac:dyDescent="0.25">
      <c r="A1102">
        <v>12720110</v>
      </c>
      <c r="B1102">
        <v>4.5</v>
      </c>
      <c r="C1102">
        <f t="shared" si="34"/>
        <v>22.627416997969519</v>
      </c>
      <c r="D1102">
        <v>6.12</v>
      </c>
      <c r="E1102">
        <f t="shared" si="35"/>
        <v>69.551031201667726</v>
      </c>
      <c r="F1102">
        <v>0.7</v>
      </c>
      <c r="G1102">
        <v>0.33</v>
      </c>
      <c r="H1102">
        <v>-3.09</v>
      </c>
      <c r="I1102">
        <v>2.7000000000000001E-3</v>
      </c>
      <c r="J1102">
        <v>1.95E-2</v>
      </c>
      <c r="K1102" t="s">
        <v>3320</v>
      </c>
      <c r="L1102" t="s">
        <v>3321</v>
      </c>
      <c r="M1102" t="s">
        <v>3322</v>
      </c>
      <c r="N1102" t="s">
        <v>98</v>
      </c>
      <c r="O1102" t="s">
        <v>21</v>
      </c>
      <c r="P1102">
        <v>77564643</v>
      </c>
      <c r="Q1102">
        <v>77673994</v>
      </c>
    </row>
    <row r="1103" spans="1:17" x14ac:dyDescent="0.25">
      <c r="A1103">
        <v>12733176</v>
      </c>
      <c r="B1103">
        <v>2.52</v>
      </c>
      <c r="C1103">
        <f t="shared" si="34"/>
        <v>5.7358209920633092</v>
      </c>
      <c r="D1103">
        <v>4.1500000000000004</v>
      </c>
      <c r="E1103">
        <f t="shared" si="35"/>
        <v>17.753111553085528</v>
      </c>
      <c r="F1103">
        <v>0.13</v>
      </c>
      <c r="G1103">
        <v>0.24</v>
      </c>
      <c r="H1103">
        <v>-3.11</v>
      </c>
      <c r="I1103" s="3">
        <v>2.3799999999999999E-7</v>
      </c>
      <c r="J1103" s="3">
        <v>9.1299999999999997E-5</v>
      </c>
      <c r="K1103" t="s">
        <v>3323</v>
      </c>
      <c r="L1103" t="s">
        <v>3324</v>
      </c>
      <c r="M1103" t="s">
        <v>3325</v>
      </c>
      <c r="N1103" t="s">
        <v>102</v>
      </c>
      <c r="O1103" t="s">
        <v>21</v>
      </c>
      <c r="P1103">
        <v>83667091</v>
      </c>
      <c r="Q1103">
        <v>83671187</v>
      </c>
    </row>
    <row r="1104" spans="1:17" x14ac:dyDescent="0.25">
      <c r="A1104">
        <v>12877198</v>
      </c>
      <c r="B1104">
        <v>6.31</v>
      </c>
      <c r="C1104">
        <f t="shared" si="34"/>
        <v>79.341292796095132</v>
      </c>
      <c r="D1104">
        <v>7.94</v>
      </c>
      <c r="E1104">
        <f t="shared" si="35"/>
        <v>245.57161454726767</v>
      </c>
      <c r="F1104">
        <v>0.35</v>
      </c>
      <c r="G1104">
        <v>0.22</v>
      </c>
      <c r="H1104">
        <v>-3.11</v>
      </c>
      <c r="I1104" s="3">
        <v>8.4100000000000008E-6</v>
      </c>
      <c r="J1104">
        <v>5.9999999999999995E-4</v>
      </c>
      <c r="K1104" t="s">
        <v>3326</v>
      </c>
      <c r="L1104" t="s">
        <v>3327</v>
      </c>
      <c r="M1104" t="s">
        <v>3328</v>
      </c>
      <c r="N1104" t="s">
        <v>38</v>
      </c>
      <c r="O1104" t="s">
        <v>26</v>
      </c>
      <c r="P1104">
        <v>85666058</v>
      </c>
      <c r="Q1104">
        <v>85782896</v>
      </c>
    </row>
    <row r="1105" spans="1:17" x14ac:dyDescent="0.25">
      <c r="A1105">
        <v>12815112</v>
      </c>
      <c r="B1105">
        <v>3.92</v>
      </c>
      <c r="C1105">
        <f t="shared" si="34"/>
        <v>15.136922347609534</v>
      </c>
      <c r="D1105">
        <v>5.56</v>
      </c>
      <c r="E1105">
        <f t="shared" si="35"/>
        <v>47.176614953315209</v>
      </c>
      <c r="F1105">
        <v>0.62</v>
      </c>
      <c r="G1105">
        <v>0.42</v>
      </c>
      <c r="H1105">
        <v>-3.11</v>
      </c>
      <c r="I1105">
        <v>2.9999999999999997E-4</v>
      </c>
      <c r="J1105">
        <v>4.5999999999999999E-3</v>
      </c>
      <c r="K1105" t="s">
        <v>3329</v>
      </c>
      <c r="L1105" t="s">
        <v>3330</v>
      </c>
      <c r="M1105" t="s">
        <v>3331</v>
      </c>
      <c r="N1105" t="s">
        <v>268</v>
      </c>
      <c r="O1105" t="s">
        <v>21</v>
      </c>
      <c r="P1105">
        <v>33788122</v>
      </c>
      <c r="Q1105">
        <v>33820666</v>
      </c>
    </row>
    <row r="1106" spans="1:17" x14ac:dyDescent="0.25">
      <c r="A1106">
        <v>12699636</v>
      </c>
      <c r="B1106">
        <v>5.79</v>
      </c>
      <c r="C1106">
        <f t="shared" si="34"/>
        <v>55.330382803703387</v>
      </c>
      <c r="D1106">
        <v>7.43</v>
      </c>
      <c r="E1106">
        <f t="shared" si="35"/>
        <v>172.44589783880829</v>
      </c>
      <c r="F1106">
        <v>1.36</v>
      </c>
      <c r="G1106">
        <v>0.56000000000000005</v>
      </c>
      <c r="H1106">
        <v>-3.11</v>
      </c>
      <c r="I1106">
        <v>6.7999999999999996E-3</v>
      </c>
      <c r="J1106">
        <v>3.78E-2</v>
      </c>
      <c r="K1106" t="s">
        <v>3332</v>
      </c>
      <c r="L1106" t="s">
        <v>3333</v>
      </c>
      <c r="M1106" t="s">
        <v>3334</v>
      </c>
      <c r="N1106" t="s">
        <v>131</v>
      </c>
      <c r="O1106" t="s">
        <v>26</v>
      </c>
      <c r="P1106">
        <v>15676467</v>
      </c>
      <c r="Q1106">
        <v>15948475</v>
      </c>
    </row>
    <row r="1107" spans="1:17" x14ac:dyDescent="0.25">
      <c r="A1107">
        <v>12836660</v>
      </c>
      <c r="B1107">
        <v>4.07</v>
      </c>
      <c r="C1107">
        <f t="shared" si="34"/>
        <v>16.795466937969078</v>
      </c>
      <c r="D1107">
        <v>5.71</v>
      </c>
      <c r="E1107">
        <f t="shared" si="35"/>
        <v>52.345731747697982</v>
      </c>
      <c r="F1107">
        <v>0.27</v>
      </c>
      <c r="G1107">
        <v>0.43</v>
      </c>
      <c r="H1107">
        <v>-3.12</v>
      </c>
      <c r="I1107" s="3">
        <v>3.0599999999999998E-5</v>
      </c>
      <c r="J1107">
        <v>1.1000000000000001E-3</v>
      </c>
      <c r="K1107" t="s">
        <v>3335</v>
      </c>
      <c r="L1107" t="s">
        <v>3336</v>
      </c>
      <c r="M1107" t="s">
        <v>3337</v>
      </c>
      <c r="N1107" t="s">
        <v>20</v>
      </c>
      <c r="O1107" t="s">
        <v>26</v>
      </c>
      <c r="P1107">
        <v>29506174</v>
      </c>
      <c r="Q1107">
        <v>29509176</v>
      </c>
    </row>
    <row r="1108" spans="1:17" x14ac:dyDescent="0.25">
      <c r="A1108">
        <v>12803265</v>
      </c>
      <c r="B1108">
        <v>3.77</v>
      </c>
      <c r="C1108">
        <f t="shared" si="34"/>
        <v>13.642158268287307</v>
      </c>
      <c r="D1108">
        <v>5.42</v>
      </c>
      <c r="E1108">
        <f t="shared" si="35"/>
        <v>42.813681753155571</v>
      </c>
      <c r="F1108">
        <v>0.28999999999999998</v>
      </c>
      <c r="G1108">
        <v>0.26</v>
      </c>
      <c r="H1108">
        <v>-3.14</v>
      </c>
      <c r="I1108" s="3">
        <v>2.61E-6</v>
      </c>
      <c r="J1108">
        <v>2.9999999999999997E-4</v>
      </c>
      <c r="K1108" t="s">
        <v>3338</v>
      </c>
      <c r="L1108" t="s">
        <v>3339</v>
      </c>
      <c r="M1108" t="s">
        <v>3340</v>
      </c>
      <c r="N1108" t="s">
        <v>415</v>
      </c>
      <c r="O1108" t="s">
        <v>26</v>
      </c>
      <c r="P1108">
        <v>30764310</v>
      </c>
      <c r="Q1108">
        <v>30764720</v>
      </c>
    </row>
    <row r="1109" spans="1:17" x14ac:dyDescent="0.25">
      <c r="A1109">
        <v>12843223</v>
      </c>
      <c r="B1109">
        <v>1.69</v>
      </c>
      <c r="C1109">
        <f t="shared" si="34"/>
        <v>3.2265670368885049</v>
      </c>
      <c r="D1109">
        <v>3.34</v>
      </c>
      <c r="E1109">
        <f t="shared" si="35"/>
        <v>10.12605275176224</v>
      </c>
      <c r="F1109">
        <v>0.22</v>
      </c>
      <c r="G1109">
        <v>0.38</v>
      </c>
      <c r="H1109">
        <v>-3.14</v>
      </c>
      <c r="I1109" s="3">
        <v>5.6899999999999997E-6</v>
      </c>
      <c r="J1109">
        <v>5.0000000000000001E-4</v>
      </c>
      <c r="K1109" t="s">
        <v>3341</v>
      </c>
      <c r="L1109" t="s">
        <v>3342</v>
      </c>
      <c r="M1109" t="s">
        <v>3343</v>
      </c>
      <c r="N1109" t="s">
        <v>20</v>
      </c>
      <c r="O1109" t="s">
        <v>21</v>
      </c>
      <c r="P1109">
        <v>32598406</v>
      </c>
      <c r="Q1109">
        <v>32637230</v>
      </c>
    </row>
    <row r="1110" spans="1:17" x14ac:dyDescent="0.25">
      <c r="A1110">
        <v>12727136</v>
      </c>
      <c r="B1110">
        <v>3.97</v>
      </c>
      <c r="C1110">
        <f t="shared" si="34"/>
        <v>15.670724761390829</v>
      </c>
      <c r="D1110">
        <v>5.63</v>
      </c>
      <c r="E1110">
        <f t="shared" si="35"/>
        <v>49.522079793356475</v>
      </c>
      <c r="F1110">
        <v>0.37</v>
      </c>
      <c r="G1110">
        <v>0.27</v>
      </c>
      <c r="H1110">
        <v>-3.16</v>
      </c>
      <c r="I1110" s="3">
        <v>6.28E-6</v>
      </c>
      <c r="J1110">
        <v>5.0000000000000001E-4</v>
      </c>
      <c r="K1110" t="s">
        <v>3344</v>
      </c>
      <c r="L1110" t="s">
        <v>3345</v>
      </c>
      <c r="M1110" t="s">
        <v>3346</v>
      </c>
      <c r="N1110" t="s">
        <v>102</v>
      </c>
      <c r="O1110" t="s">
        <v>26</v>
      </c>
      <c r="P1110">
        <v>41241522</v>
      </c>
      <c r="Q1110">
        <v>41291992</v>
      </c>
    </row>
    <row r="1111" spans="1:17" x14ac:dyDescent="0.25">
      <c r="A1111">
        <v>12793730</v>
      </c>
      <c r="B1111">
        <v>3.73</v>
      </c>
      <c r="C1111">
        <f t="shared" si="34"/>
        <v>13.269112733031065</v>
      </c>
      <c r="D1111">
        <v>5.39</v>
      </c>
      <c r="E1111">
        <f t="shared" si="35"/>
        <v>41.932588923467613</v>
      </c>
      <c r="F1111">
        <v>0.51</v>
      </c>
      <c r="G1111">
        <v>0.54</v>
      </c>
      <c r="H1111">
        <v>-3.16</v>
      </c>
      <c r="I1111">
        <v>1E-4</v>
      </c>
      <c r="J1111">
        <v>2.3E-3</v>
      </c>
      <c r="K1111" t="s">
        <v>3347</v>
      </c>
      <c r="L1111" t="s">
        <v>3348</v>
      </c>
      <c r="M1111" t="s">
        <v>3349</v>
      </c>
      <c r="N1111" t="s">
        <v>240</v>
      </c>
      <c r="O1111" t="s">
        <v>21</v>
      </c>
      <c r="P1111">
        <v>20055259</v>
      </c>
      <c r="Q1111">
        <v>20056453</v>
      </c>
    </row>
    <row r="1112" spans="1:17" x14ac:dyDescent="0.25">
      <c r="A1112">
        <v>12718173</v>
      </c>
      <c r="B1112">
        <v>5.65</v>
      </c>
      <c r="C1112">
        <f t="shared" si="34"/>
        <v>50.213382265392049</v>
      </c>
      <c r="D1112">
        <v>7.31</v>
      </c>
      <c r="E1112">
        <f t="shared" si="35"/>
        <v>158.68258559219015</v>
      </c>
      <c r="F1112">
        <v>0.54</v>
      </c>
      <c r="G1112">
        <v>0.06</v>
      </c>
      <c r="H1112">
        <v>-3.16</v>
      </c>
      <c r="I1112">
        <v>1E-4</v>
      </c>
      <c r="J1112">
        <v>2.3E-3</v>
      </c>
      <c r="K1112" t="s">
        <v>3350</v>
      </c>
      <c r="L1112" t="s">
        <v>3351</v>
      </c>
      <c r="M1112" t="s">
        <v>3352</v>
      </c>
      <c r="N1112" t="s">
        <v>98</v>
      </c>
      <c r="O1112" t="s">
        <v>21</v>
      </c>
      <c r="P1112">
        <v>53668954</v>
      </c>
      <c r="Q1112">
        <v>53710782</v>
      </c>
    </row>
    <row r="1113" spans="1:17" x14ac:dyDescent="0.25">
      <c r="A1113">
        <v>12733466</v>
      </c>
      <c r="B1113">
        <v>5.32</v>
      </c>
      <c r="C1113">
        <f t="shared" si="34"/>
        <v>39.946577564851587</v>
      </c>
      <c r="D1113">
        <v>6.99</v>
      </c>
      <c r="E1113">
        <f t="shared" si="35"/>
        <v>127.11583941594064</v>
      </c>
      <c r="F1113">
        <v>0.79</v>
      </c>
      <c r="G1113">
        <v>0.44</v>
      </c>
      <c r="H1113">
        <v>-3.16</v>
      </c>
      <c r="I1113">
        <v>2.9999999999999997E-4</v>
      </c>
      <c r="J1113">
        <v>4.4000000000000003E-3</v>
      </c>
      <c r="K1113" t="s">
        <v>3353</v>
      </c>
      <c r="L1113" t="s">
        <v>3354</v>
      </c>
      <c r="M1113" t="s">
        <v>3355</v>
      </c>
      <c r="N1113" t="s">
        <v>102</v>
      </c>
      <c r="O1113" t="s">
        <v>21</v>
      </c>
      <c r="P1113">
        <v>30509504</v>
      </c>
      <c r="Q1113">
        <v>30515399</v>
      </c>
    </row>
    <row r="1114" spans="1:17" x14ac:dyDescent="0.25">
      <c r="A1114">
        <v>12836228</v>
      </c>
      <c r="B1114">
        <v>3.57</v>
      </c>
      <c r="C1114">
        <f t="shared" si="34"/>
        <v>11.876188565032393</v>
      </c>
      <c r="D1114">
        <v>5.23</v>
      </c>
      <c r="E1114">
        <f t="shared" si="35"/>
        <v>37.530718375420136</v>
      </c>
      <c r="F1114">
        <v>0.37</v>
      </c>
      <c r="G1114">
        <v>0.16</v>
      </c>
      <c r="H1114">
        <v>-3.17</v>
      </c>
      <c r="I1114" s="3">
        <v>8.7700000000000003E-7</v>
      </c>
      <c r="J1114">
        <v>2.0000000000000001E-4</v>
      </c>
      <c r="K1114" t="s">
        <v>3356</v>
      </c>
      <c r="L1114" t="s">
        <v>3357</v>
      </c>
      <c r="M1114" t="s">
        <v>3358</v>
      </c>
      <c r="N1114" t="s">
        <v>20</v>
      </c>
      <c r="O1114" t="s">
        <v>26</v>
      </c>
      <c r="P1114">
        <v>16818416</v>
      </c>
      <c r="Q1114">
        <v>16824126</v>
      </c>
    </row>
    <row r="1115" spans="1:17" x14ac:dyDescent="0.25">
      <c r="A1115">
        <v>12764060</v>
      </c>
      <c r="B1115">
        <v>4.51</v>
      </c>
      <c r="C1115">
        <f t="shared" si="34"/>
        <v>22.784803129553143</v>
      </c>
      <c r="D1115">
        <v>6.17</v>
      </c>
      <c r="E1115">
        <f t="shared" si="35"/>
        <v>72.003743020083789</v>
      </c>
      <c r="F1115">
        <v>0.39</v>
      </c>
      <c r="G1115">
        <v>0.34</v>
      </c>
      <c r="H1115">
        <v>-3.17</v>
      </c>
      <c r="I1115" s="3">
        <v>2.3900000000000002E-5</v>
      </c>
      <c r="J1115">
        <v>1E-3</v>
      </c>
      <c r="K1115" t="s">
        <v>3359</v>
      </c>
      <c r="L1115" t="s">
        <v>3360</v>
      </c>
      <c r="M1115" t="s">
        <v>3361</v>
      </c>
      <c r="N1115" t="s">
        <v>516</v>
      </c>
      <c r="O1115" t="s">
        <v>26</v>
      </c>
      <c r="P1115">
        <v>47721576</v>
      </c>
      <c r="Q1115">
        <v>47748130</v>
      </c>
    </row>
    <row r="1116" spans="1:17" x14ac:dyDescent="0.25">
      <c r="A1116">
        <v>12688001</v>
      </c>
      <c r="B1116">
        <v>7.94</v>
      </c>
      <c r="C1116">
        <f t="shared" si="34"/>
        <v>245.57161454726767</v>
      </c>
      <c r="D1116">
        <v>9.61</v>
      </c>
      <c r="E1116">
        <f t="shared" si="35"/>
        <v>781.4447149878057</v>
      </c>
      <c r="F1116">
        <v>0.87</v>
      </c>
      <c r="G1116">
        <v>0.27</v>
      </c>
      <c r="H1116">
        <v>-3.18</v>
      </c>
      <c r="I1116">
        <v>6.9999999999999999E-4</v>
      </c>
      <c r="J1116">
        <v>7.7000000000000002E-3</v>
      </c>
      <c r="K1116" t="s">
        <v>3362</v>
      </c>
      <c r="L1116" t="s">
        <v>3363</v>
      </c>
      <c r="M1116" t="s">
        <v>3364</v>
      </c>
      <c r="N1116" t="s">
        <v>60</v>
      </c>
      <c r="O1116" t="s">
        <v>26</v>
      </c>
      <c r="P1116">
        <v>35314025</v>
      </c>
      <c r="Q1116">
        <v>35329297</v>
      </c>
    </row>
    <row r="1117" spans="1:17" x14ac:dyDescent="0.25">
      <c r="A1117">
        <v>12750158</v>
      </c>
      <c r="B1117">
        <v>5.52</v>
      </c>
      <c r="C1117">
        <f t="shared" si="34"/>
        <v>45.886567936506459</v>
      </c>
      <c r="D1117">
        <v>7.2</v>
      </c>
      <c r="E1117">
        <f t="shared" si="35"/>
        <v>147.03338943962044</v>
      </c>
      <c r="F1117">
        <v>0.31</v>
      </c>
      <c r="G1117">
        <v>0.13</v>
      </c>
      <c r="H1117">
        <v>-3.2</v>
      </c>
      <c r="I1117" s="3">
        <v>1.2100000000000001E-6</v>
      </c>
      <c r="J1117">
        <v>2.0000000000000001E-4</v>
      </c>
      <c r="K1117" t="s">
        <v>3365</v>
      </c>
      <c r="L1117" t="s">
        <v>3366</v>
      </c>
      <c r="M1117" t="s">
        <v>3349</v>
      </c>
      <c r="N1117" t="s">
        <v>52</v>
      </c>
      <c r="O1117" t="s">
        <v>26</v>
      </c>
      <c r="P1117">
        <v>62018419</v>
      </c>
      <c r="Q1117">
        <v>62024019</v>
      </c>
    </row>
    <row r="1118" spans="1:17" x14ac:dyDescent="0.25">
      <c r="A1118">
        <v>12803584</v>
      </c>
      <c r="B1118">
        <v>4.88</v>
      </c>
      <c r="C1118">
        <f t="shared" si="34"/>
        <v>29.446004819995999</v>
      </c>
      <c r="D1118">
        <v>6.58</v>
      </c>
      <c r="E1118">
        <f t="shared" si="35"/>
        <v>95.670351912636065</v>
      </c>
      <c r="F1118">
        <v>0.74</v>
      </c>
      <c r="G1118">
        <v>0.31</v>
      </c>
      <c r="H1118">
        <v>-3.23</v>
      </c>
      <c r="I1118">
        <v>2.0000000000000001E-4</v>
      </c>
      <c r="J1118">
        <v>3.0999999999999999E-3</v>
      </c>
      <c r="K1118" t="s">
        <v>2107</v>
      </c>
      <c r="L1118" t="s">
        <v>2108</v>
      </c>
      <c r="M1118" t="s">
        <v>2109</v>
      </c>
      <c r="N1118" t="s">
        <v>415</v>
      </c>
      <c r="O1118" t="s">
        <v>26</v>
      </c>
      <c r="P1118">
        <v>30726423</v>
      </c>
      <c r="Q1118">
        <v>30726833</v>
      </c>
    </row>
    <row r="1119" spans="1:17" x14ac:dyDescent="0.25">
      <c r="A1119">
        <v>12898880</v>
      </c>
      <c r="B1119">
        <v>7.05</v>
      </c>
      <c r="C1119">
        <f t="shared" si="34"/>
        <v>132.51391025169622</v>
      </c>
      <c r="D1119">
        <v>8.74</v>
      </c>
      <c r="E1119">
        <f t="shared" si="35"/>
        <v>427.56501474732511</v>
      </c>
      <c r="F1119">
        <v>0.6</v>
      </c>
      <c r="G1119">
        <v>0.24</v>
      </c>
      <c r="H1119">
        <v>-3.23</v>
      </c>
      <c r="I1119">
        <v>4.0000000000000002E-4</v>
      </c>
      <c r="J1119">
        <v>5.7999999999999996E-3</v>
      </c>
      <c r="K1119" t="s">
        <v>3367</v>
      </c>
      <c r="L1119" t="s">
        <v>3368</v>
      </c>
      <c r="M1119" t="s">
        <v>3369</v>
      </c>
      <c r="N1119" t="s">
        <v>296</v>
      </c>
      <c r="O1119" t="s">
        <v>26</v>
      </c>
      <c r="P1119">
        <v>104225987</v>
      </c>
      <c r="Q1119">
        <v>104384492</v>
      </c>
    </row>
    <row r="1120" spans="1:17" x14ac:dyDescent="0.25">
      <c r="A1120">
        <v>12753213</v>
      </c>
      <c r="B1120">
        <v>4.72</v>
      </c>
      <c r="C1120">
        <f t="shared" si="34"/>
        <v>26.354912552562329</v>
      </c>
      <c r="D1120">
        <v>6.42</v>
      </c>
      <c r="E1120">
        <f t="shared" si="35"/>
        <v>85.627363506311184</v>
      </c>
      <c r="F1120">
        <v>0.43</v>
      </c>
      <c r="G1120">
        <v>0.1</v>
      </c>
      <c r="H1120">
        <v>-3.24</v>
      </c>
      <c r="I1120" s="3">
        <v>3.4999999999999999E-6</v>
      </c>
      <c r="J1120">
        <v>4.0000000000000002E-4</v>
      </c>
      <c r="K1120" t="s">
        <v>3370</v>
      </c>
      <c r="L1120" t="s">
        <v>3371</v>
      </c>
      <c r="M1120" t="s">
        <v>3372</v>
      </c>
      <c r="N1120" t="s">
        <v>52</v>
      </c>
      <c r="O1120" t="s">
        <v>26</v>
      </c>
      <c r="P1120">
        <v>55071168</v>
      </c>
      <c r="Q1120">
        <v>55087455</v>
      </c>
    </row>
    <row r="1121" spans="1:17" x14ac:dyDescent="0.25">
      <c r="A1121">
        <v>12863901</v>
      </c>
      <c r="B1121">
        <v>8.89</v>
      </c>
      <c r="C1121">
        <f t="shared" si="34"/>
        <v>474.41308768787013</v>
      </c>
      <c r="D1121">
        <v>10.58</v>
      </c>
      <c r="E1121">
        <f t="shared" si="35"/>
        <v>1530.7256306021761</v>
      </c>
      <c r="F1121">
        <v>0.49</v>
      </c>
      <c r="G1121">
        <v>0.12</v>
      </c>
      <c r="H1121">
        <v>-3.24</v>
      </c>
      <c r="I1121" s="3">
        <v>1.3900000000000001E-5</v>
      </c>
      <c r="J1121">
        <v>8.0000000000000004E-4</v>
      </c>
      <c r="K1121" t="s">
        <v>3373</v>
      </c>
      <c r="L1121" t="s">
        <v>3374</v>
      </c>
      <c r="M1121" t="s">
        <v>3375</v>
      </c>
      <c r="N1121" t="s">
        <v>25</v>
      </c>
      <c r="O1121" t="s">
        <v>21</v>
      </c>
      <c r="P1121">
        <v>21080010</v>
      </c>
      <c r="Q1121">
        <v>21119087</v>
      </c>
    </row>
    <row r="1122" spans="1:17" x14ac:dyDescent="0.25">
      <c r="A1122">
        <v>12732659</v>
      </c>
      <c r="B1122">
        <v>4.07</v>
      </c>
      <c r="C1122">
        <f t="shared" si="34"/>
        <v>16.795466937969078</v>
      </c>
      <c r="D1122">
        <v>5.77</v>
      </c>
      <c r="E1122">
        <f t="shared" si="35"/>
        <v>54.568633073149215</v>
      </c>
      <c r="F1122">
        <v>0.42</v>
      </c>
      <c r="G1122">
        <v>0.23</v>
      </c>
      <c r="H1122">
        <v>-3.24</v>
      </c>
      <c r="I1122" s="3">
        <v>1.5099999999999999E-5</v>
      </c>
      <c r="J1122">
        <v>8.0000000000000004E-4</v>
      </c>
      <c r="K1122" t="s">
        <v>3376</v>
      </c>
      <c r="L1122" t="s">
        <v>3377</v>
      </c>
      <c r="M1122" t="s">
        <v>3378</v>
      </c>
      <c r="N1122" t="s">
        <v>102</v>
      </c>
      <c r="O1122" t="s">
        <v>21</v>
      </c>
      <c r="P1122">
        <v>45836411</v>
      </c>
      <c r="Q1122">
        <v>45866755</v>
      </c>
    </row>
    <row r="1123" spans="1:17" x14ac:dyDescent="0.25">
      <c r="A1123">
        <v>12858608</v>
      </c>
      <c r="B1123">
        <v>1.71</v>
      </c>
      <c r="C1123">
        <f t="shared" si="34"/>
        <v>3.2716082342311243</v>
      </c>
      <c r="D1123">
        <v>3.4</v>
      </c>
      <c r="E1123">
        <f t="shared" si="35"/>
        <v>10.556063286183152</v>
      </c>
      <c r="F1123">
        <v>0.33</v>
      </c>
      <c r="G1123">
        <v>0.5</v>
      </c>
      <c r="H1123">
        <v>-3.24</v>
      </c>
      <c r="I1123" s="3">
        <v>8.6199999999999995E-5</v>
      </c>
      <c r="J1123">
        <v>2.0999999999999999E-3</v>
      </c>
      <c r="K1123" t="s">
        <v>3379</v>
      </c>
      <c r="L1123" t="s">
        <v>3380</v>
      </c>
      <c r="M1123" t="s">
        <v>3381</v>
      </c>
      <c r="N1123" t="s">
        <v>25</v>
      </c>
      <c r="O1123" t="s">
        <v>26</v>
      </c>
      <c r="P1123">
        <v>100388589</v>
      </c>
      <c r="Q1123">
        <v>100401107</v>
      </c>
    </row>
    <row r="1124" spans="1:17" x14ac:dyDescent="0.25">
      <c r="A1124">
        <v>12892875</v>
      </c>
      <c r="B1124">
        <v>5.09</v>
      </c>
      <c r="C1124">
        <f t="shared" si="34"/>
        <v>34.059845838507506</v>
      </c>
      <c r="D1124">
        <v>6.78</v>
      </c>
      <c r="E1124">
        <f t="shared" si="35"/>
        <v>109.89637586403249</v>
      </c>
      <c r="F1124">
        <v>0.68</v>
      </c>
      <c r="G1124">
        <v>0.28000000000000003</v>
      </c>
      <c r="H1124">
        <v>-3.24</v>
      </c>
      <c r="I1124">
        <v>2.0000000000000001E-4</v>
      </c>
      <c r="J1124">
        <v>3.3E-3</v>
      </c>
      <c r="K1124" t="s">
        <v>3382</v>
      </c>
      <c r="L1124" t="s">
        <v>3383</v>
      </c>
      <c r="M1124" t="s">
        <v>3384</v>
      </c>
      <c r="N1124" t="s">
        <v>72</v>
      </c>
      <c r="O1124" t="s">
        <v>21</v>
      </c>
      <c r="P1124">
        <v>60267451</v>
      </c>
      <c r="Q1124">
        <v>60274815</v>
      </c>
    </row>
    <row r="1125" spans="1:17" x14ac:dyDescent="0.25">
      <c r="A1125">
        <v>12842734</v>
      </c>
      <c r="B1125">
        <v>6.1</v>
      </c>
      <c r="C1125">
        <f t="shared" si="34"/>
        <v>68.593501602322732</v>
      </c>
      <c r="D1125">
        <v>7.81</v>
      </c>
      <c r="E1125">
        <f t="shared" si="35"/>
        <v>224.41106465690478</v>
      </c>
      <c r="F1125">
        <v>0.85</v>
      </c>
      <c r="G1125">
        <v>0.23</v>
      </c>
      <c r="H1125">
        <v>-3.26</v>
      </c>
      <c r="I1125">
        <v>4.0000000000000002E-4</v>
      </c>
      <c r="J1125">
        <v>5.7999999999999996E-3</v>
      </c>
      <c r="K1125" t="s">
        <v>3385</v>
      </c>
      <c r="L1125" t="s">
        <v>3386</v>
      </c>
      <c r="M1125" t="s">
        <v>3387</v>
      </c>
      <c r="N1125" t="s">
        <v>20</v>
      </c>
      <c r="O1125" t="s">
        <v>21</v>
      </c>
      <c r="P1125">
        <v>42703661</v>
      </c>
      <c r="Q1125">
        <v>42725971</v>
      </c>
    </row>
    <row r="1126" spans="1:17" x14ac:dyDescent="0.25">
      <c r="A1126">
        <v>12705367</v>
      </c>
      <c r="B1126">
        <v>3.98</v>
      </c>
      <c r="C1126">
        <f t="shared" si="34"/>
        <v>15.779723271893744</v>
      </c>
      <c r="D1126">
        <v>5.69</v>
      </c>
      <c r="E1126">
        <f t="shared" si="35"/>
        <v>51.625072590216092</v>
      </c>
      <c r="F1126">
        <v>1.04</v>
      </c>
      <c r="G1126">
        <v>0.52</v>
      </c>
      <c r="H1126">
        <v>-3.26</v>
      </c>
      <c r="I1126">
        <v>5.4000000000000003E-3</v>
      </c>
      <c r="J1126">
        <v>3.1899999999999998E-2</v>
      </c>
      <c r="K1126" t="s">
        <v>3388</v>
      </c>
      <c r="L1126" t="s">
        <v>3389</v>
      </c>
      <c r="M1126" t="s">
        <v>3390</v>
      </c>
      <c r="N1126" t="s">
        <v>131</v>
      </c>
      <c r="O1126" t="s">
        <v>21</v>
      </c>
      <c r="P1126">
        <v>38338746</v>
      </c>
      <c r="Q1126">
        <v>38408288</v>
      </c>
    </row>
    <row r="1127" spans="1:17" x14ac:dyDescent="0.25">
      <c r="A1127">
        <v>12750022</v>
      </c>
      <c r="B1127">
        <v>5.34</v>
      </c>
      <c r="C1127">
        <f t="shared" si="34"/>
        <v>40.504211007048951</v>
      </c>
      <c r="D1127">
        <v>7.05</v>
      </c>
      <c r="E1127">
        <f t="shared" si="35"/>
        <v>132.51391025169622</v>
      </c>
      <c r="F1127">
        <v>0.28999999999999998</v>
      </c>
      <c r="G1127">
        <v>0.43</v>
      </c>
      <c r="H1127">
        <v>-3.28</v>
      </c>
      <c r="I1127" s="3">
        <v>3.1000000000000001E-5</v>
      </c>
      <c r="J1127">
        <v>1.1000000000000001E-3</v>
      </c>
      <c r="K1127" t="s">
        <v>3391</v>
      </c>
      <c r="L1127" t="s">
        <v>3392</v>
      </c>
      <c r="M1127" t="s">
        <v>3393</v>
      </c>
      <c r="N1127" t="s">
        <v>52</v>
      </c>
      <c r="O1127" t="s">
        <v>26</v>
      </c>
      <c r="P1127">
        <v>10985132</v>
      </c>
      <c r="Q1127">
        <v>11050908</v>
      </c>
    </row>
    <row r="1128" spans="1:17" x14ac:dyDescent="0.25">
      <c r="A1128">
        <v>12866155</v>
      </c>
      <c r="B1128">
        <v>8.2799999999999994</v>
      </c>
      <c r="C1128">
        <f t="shared" si="34"/>
        <v>310.8338904051318</v>
      </c>
      <c r="D1128">
        <v>10</v>
      </c>
      <c r="E1128">
        <f t="shared" si="35"/>
        <v>1024</v>
      </c>
      <c r="F1128">
        <v>0.54</v>
      </c>
      <c r="G1128">
        <v>0.17</v>
      </c>
      <c r="H1128">
        <v>-3.28</v>
      </c>
      <c r="I1128" s="3">
        <v>9.8400000000000007E-5</v>
      </c>
      <c r="J1128">
        <v>2.2000000000000001E-3</v>
      </c>
      <c r="K1128" t="s">
        <v>3394</v>
      </c>
      <c r="L1128" t="s">
        <v>3395</v>
      </c>
      <c r="M1128" t="s">
        <v>3396</v>
      </c>
      <c r="N1128" t="s">
        <v>25</v>
      </c>
      <c r="O1128" t="s">
        <v>21</v>
      </c>
      <c r="P1128">
        <v>114009261</v>
      </c>
      <c r="Q1128">
        <v>114024523</v>
      </c>
    </row>
    <row r="1129" spans="1:17" x14ac:dyDescent="0.25">
      <c r="A1129">
        <v>12724433</v>
      </c>
      <c r="B1129">
        <v>4.45</v>
      </c>
      <c r="C1129">
        <f t="shared" si="34"/>
        <v>21.856644108070327</v>
      </c>
      <c r="D1129">
        <v>6.17</v>
      </c>
      <c r="E1129">
        <f t="shared" si="35"/>
        <v>72.003743020083789</v>
      </c>
      <c r="F1129">
        <v>0.68</v>
      </c>
      <c r="G1129">
        <v>0.27</v>
      </c>
      <c r="H1129">
        <v>-3.28</v>
      </c>
      <c r="I1129">
        <v>2.0000000000000001E-4</v>
      </c>
      <c r="J1129">
        <v>3.5999999999999999E-3</v>
      </c>
      <c r="K1129" t="s">
        <v>3397</v>
      </c>
      <c r="L1129" t="s">
        <v>3398</v>
      </c>
      <c r="M1129" t="s">
        <v>3399</v>
      </c>
      <c r="N1129" t="s">
        <v>193</v>
      </c>
      <c r="O1129" t="s">
        <v>21</v>
      </c>
      <c r="P1129">
        <v>47005557</v>
      </c>
      <c r="Q1129">
        <v>47013935</v>
      </c>
    </row>
    <row r="1130" spans="1:17" x14ac:dyDescent="0.25">
      <c r="A1130">
        <v>12782940</v>
      </c>
      <c r="B1130">
        <v>4.2699999999999996</v>
      </c>
      <c r="C1130">
        <f t="shared" si="34"/>
        <v>19.29292524305216</v>
      </c>
      <c r="D1130">
        <v>5.98</v>
      </c>
      <c r="E1130">
        <f t="shared" si="35"/>
        <v>63.118893087574989</v>
      </c>
      <c r="F1130">
        <v>0.66</v>
      </c>
      <c r="G1130">
        <v>0.28999999999999998</v>
      </c>
      <c r="H1130">
        <v>-3.29</v>
      </c>
      <c r="I1130">
        <v>2.9999999999999997E-4</v>
      </c>
      <c r="J1130">
        <v>4.1000000000000003E-3</v>
      </c>
      <c r="K1130" t="s">
        <v>3400</v>
      </c>
      <c r="L1130" t="s">
        <v>3401</v>
      </c>
      <c r="M1130" t="s">
        <v>3402</v>
      </c>
      <c r="N1130" t="s">
        <v>76</v>
      </c>
      <c r="O1130" t="s">
        <v>21</v>
      </c>
      <c r="P1130">
        <v>24956081</v>
      </c>
      <c r="Q1130">
        <v>24987967</v>
      </c>
    </row>
    <row r="1131" spans="1:17" x14ac:dyDescent="0.25">
      <c r="A1131">
        <v>12852316</v>
      </c>
      <c r="B1131">
        <v>2.08</v>
      </c>
      <c r="C1131">
        <f t="shared" si="34"/>
        <v>4.228072162245522</v>
      </c>
      <c r="D1131">
        <v>3.8</v>
      </c>
      <c r="E1131">
        <f t="shared" si="35"/>
        <v>13.928809012737984</v>
      </c>
      <c r="F1131">
        <v>0.59</v>
      </c>
      <c r="G1131">
        <v>0.41</v>
      </c>
      <c r="H1131">
        <v>-3.3</v>
      </c>
      <c r="I1131">
        <v>2.0000000000000001E-4</v>
      </c>
      <c r="J1131">
        <v>3.0000000000000001E-3</v>
      </c>
      <c r="K1131" t="s">
        <v>3403</v>
      </c>
      <c r="L1131" t="s">
        <v>3404</v>
      </c>
      <c r="M1131" t="s">
        <v>3405</v>
      </c>
      <c r="N1131" t="s">
        <v>167</v>
      </c>
      <c r="O1131" t="s">
        <v>26</v>
      </c>
      <c r="P1131">
        <v>44481887</v>
      </c>
      <c r="Q1131">
        <v>44517467</v>
      </c>
    </row>
    <row r="1132" spans="1:17" x14ac:dyDescent="0.25">
      <c r="A1132">
        <v>12789530</v>
      </c>
      <c r="B1132">
        <v>6.57</v>
      </c>
      <c r="C1132">
        <f t="shared" si="34"/>
        <v>95.009508520259118</v>
      </c>
      <c r="D1132">
        <v>8.2899999999999991</v>
      </c>
      <c r="E1132">
        <f t="shared" si="35"/>
        <v>312.9959110891694</v>
      </c>
      <c r="F1132">
        <v>0.82</v>
      </c>
      <c r="G1132">
        <v>0.59</v>
      </c>
      <c r="H1132">
        <v>-3.3</v>
      </c>
      <c r="I1132">
        <v>1.9E-3</v>
      </c>
      <c r="J1132">
        <v>1.55E-2</v>
      </c>
      <c r="K1132" t="s">
        <v>3406</v>
      </c>
      <c r="L1132" t="s">
        <v>3407</v>
      </c>
      <c r="M1132" t="s">
        <v>3408</v>
      </c>
      <c r="N1132" t="s">
        <v>240</v>
      </c>
      <c r="O1132" t="s">
        <v>26</v>
      </c>
      <c r="P1132">
        <v>59330563</v>
      </c>
      <c r="Q1132">
        <v>59336765</v>
      </c>
    </row>
    <row r="1133" spans="1:17" x14ac:dyDescent="0.25">
      <c r="A1133">
        <v>12756042</v>
      </c>
      <c r="B1133">
        <v>4.38</v>
      </c>
      <c r="C1133">
        <f t="shared" si="34"/>
        <v>20.821469687070934</v>
      </c>
      <c r="D1133">
        <v>6.12</v>
      </c>
      <c r="E1133">
        <f t="shared" si="35"/>
        <v>69.551031201667726</v>
      </c>
      <c r="F1133">
        <v>0.48</v>
      </c>
      <c r="G1133">
        <v>0.38</v>
      </c>
      <c r="H1133">
        <v>-3.32</v>
      </c>
      <c r="I1133" s="3">
        <v>4.3699999999999998E-5</v>
      </c>
      <c r="J1133">
        <v>1.2999999999999999E-3</v>
      </c>
      <c r="K1133" t="s">
        <v>3409</v>
      </c>
      <c r="L1133" t="s">
        <v>3410</v>
      </c>
      <c r="M1133" t="s">
        <v>3411</v>
      </c>
      <c r="N1133" t="s">
        <v>52</v>
      </c>
      <c r="O1133" t="s">
        <v>21</v>
      </c>
      <c r="P1133">
        <v>64267266</v>
      </c>
      <c r="Q1133">
        <v>64290800</v>
      </c>
    </row>
    <row r="1134" spans="1:17" x14ac:dyDescent="0.25">
      <c r="A1134">
        <v>12887608</v>
      </c>
      <c r="B1134">
        <v>6.87</v>
      </c>
      <c r="C1134">
        <f t="shared" si="34"/>
        <v>116.97042562936325</v>
      </c>
      <c r="D1134">
        <v>8.61</v>
      </c>
      <c r="E1134">
        <f t="shared" si="35"/>
        <v>390.72235749390285</v>
      </c>
      <c r="F1134">
        <v>0.85</v>
      </c>
      <c r="G1134">
        <v>0.42</v>
      </c>
      <c r="H1134">
        <v>-3.34</v>
      </c>
      <c r="I1134">
        <v>1.1000000000000001E-3</v>
      </c>
      <c r="J1134">
        <v>1.0699999999999999E-2</v>
      </c>
      <c r="K1134" t="s">
        <v>3412</v>
      </c>
      <c r="L1134" t="s">
        <v>3413</v>
      </c>
      <c r="M1134" t="s">
        <v>3414</v>
      </c>
      <c r="N1134" t="s">
        <v>38</v>
      </c>
      <c r="O1134" t="s">
        <v>21</v>
      </c>
      <c r="P1134">
        <v>63748885</v>
      </c>
      <c r="Q1134">
        <v>63756646</v>
      </c>
    </row>
    <row r="1135" spans="1:17" x14ac:dyDescent="0.25">
      <c r="A1135">
        <v>12726663</v>
      </c>
      <c r="B1135">
        <v>4.63</v>
      </c>
      <c r="C1135">
        <f t="shared" si="34"/>
        <v>24.761039896678234</v>
      </c>
      <c r="D1135">
        <v>6.38</v>
      </c>
      <c r="E1135">
        <f t="shared" si="35"/>
        <v>83.28587874828375</v>
      </c>
      <c r="F1135">
        <v>0.49</v>
      </c>
      <c r="G1135">
        <v>0.22</v>
      </c>
      <c r="H1135">
        <v>-3.36</v>
      </c>
      <c r="I1135" s="3">
        <v>2.4899999999999999E-5</v>
      </c>
      <c r="J1135">
        <v>1E-3</v>
      </c>
      <c r="K1135" t="s">
        <v>3415</v>
      </c>
      <c r="L1135" t="s">
        <v>3416</v>
      </c>
      <c r="M1135" t="s">
        <v>3417</v>
      </c>
      <c r="N1135" t="s">
        <v>102</v>
      </c>
      <c r="O1135" t="s">
        <v>26</v>
      </c>
      <c r="P1135">
        <v>66454413</v>
      </c>
      <c r="Q1135">
        <v>66541189</v>
      </c>
    </row>
    <row r="1136" spans="1:17" x14ac:dyDescent="0.25">
      <c r="A1136">
        <v>12778378</v>
      </c>
      <c r="B1136">
        <v>5.62</v>
      </c>
      <c r="C1136">
        <f t="shared" si="34"/>
        <v>49.180005801216403</v>
      </c>
      <c r="D1136">
        <v>7.37</v>
      </c>
      <c r="E1136">
        <f t="shared" si="35"/>
        <v>165.42116232159898</v>
      </c>
      <c r="F1136">
        <v>0.55000000000000004</v>
      </c>
      <c r="G1136">
        <v>0.28000000000000003</v>
      </c>
      <c r="H1136">
        <v>-3.36</v>
      </c>
      <c r="I1136" s="3">
        <v>5.7000000000000003E-5</v>
      </c>
      <c r="J1136">
        <v>1.6000000000000001E-3</v>
      </c>
      <c r="K1136" t="s">
        <v>3418</v>
      </c>
      <c r="L1136" t="s">
        <v>3419</v>
      </c>
      <c r="M1136" t="s">
        <v>3420</v>
      </c>
      <c r="N1136" t="s">
        <v>76</v>
      </c>
      <c r="O1136" t="s">
        <v>26</v>
      </c>
      <c r="P1136">
        <v>7139409</v>
      </c>
      <c r="Q1136">
        <v>7299214</v>
      </c>
    </row>
    <row r="1137" spans="1:17" x14ac:dyDescent="0.25">
      <c r="A1137">
        <v>12886936</v>
      </c>
      <c r="B1137">
        <v>4.91</v>
      </c>
      <c r="C1137">
        <f t="shared" si="34"/>
        <v>30.06472797484837</v>
      </c>
      <c r="D1137">
        <v>6.66</v>
      </c>
      <c r="E1137">
        <f t="shared" si="35"/>
        <v>101.12528791851223</v>
      </c>
      <c r="F1137">
        <v>0.66</v>
      </c>
      <c r="G1137">
        <v>0.19</v>
      </c>
      <c r="H1137">
        <v>-3.36</v>
      </c>
      <c r="I1137">
        <v>2.0000000000000001E-4</v>
      </c>
      <c r="J1137">
        <v>3.5999999999999999E-3</v>
      </c>
      <c r="K1137" t="s">
        <v>3421</v>
      </c>
      <c r="L1137" t="s">
        <v>3422</v>
      </c>
      <c r="M1137" t="s">
        <v>3423</v>
      </c>
      <c r="N1137" t="s">
        <v>38</v>
      </c>
      <c r="O1137" t="s">
        <v>21</v>
      </c>
      <c r="P1137">
        <v>13592167</v>
      </c>
      <c r="Q1137">
        <v>13658446</v>
      </c>
    </row>
    <row r="1138" spans="1:17" x14ac:dyDescent="0.25">
      <c r="A1138">
        <v>12693568</v>
      </c>
      <c r="B1138">
        <v>3.31</v>
      </c>
      <c r="C1138">
        <f t="shared" si="34"/>
        <v>9.9176615995118933</v>
      </c>
      <c r="D1138">
        <v>5.07</v>
      </c>
      <c r="E1138">
        <f t="shared" si="35"/>
        <v>33.590933875938155</v>
      </c>
      <c r="F1138">
        <v>0.43</v>
      </c>
      <c r="G1138">
        <v>0.23</v>
      </c>
      <c r="H1138">
        <v>-3.37</v>
      </c>
      <c r="I1138" s="3">
        <v>2.7700000000000002E-6</v>
      </c>
      <c r="J1138">
        <v>2.9999999999999997E-4</v>
      </c>
      <c r="K1138" t="s">
        <v>3424</v>
      </c>
      <c r="L1138" t="s">
        <v>3425</v>
      </c>
      <c r="M1138" t="s">
        <v>3426</v>
      </c>
      <c r="N1138" t="s">
        <v>60</v>
      </c>
      <c r="O1138" t="s">
        <v>21</v>
      </c>
      <c r="P1138">
        <v>26402506</v>
      </c>
      <c r="Q1138">
        <v>26404000</v>
      </c>
    </row>
    <row r="1139" spans="1:17" x14ac:dyDescent="0.25">
      <c r="A1139">
        <v>12779003</v>
      </c>
      <c r="B1139">
        <v>5.6</v>
      </c>
      <c r="C1139">
        <f t="shared" si="34"/>
        <v>48.502930128332721</v>
      </c>
      <c r="D1139">
        <v>7.35</v>
      </c>
      <c r="E1139">
        <f t="shared" si="35"/>
        <v>163.14376029686545</v>
      </c>
      <c r="F1139">
        <v>0.55000000000000004</v>
      </c>
      <c r="G1139">
        <v>0.14000000000000001</v>
      </c>
      <c r="H1139">
        <v>-3.37</v>
      </c>
      <c r="I1139" s="3">
        <v>1.3499999999999999E-5</v>
      </c>
      <c r="J1139">
        <v>8.0000000000000004E-4</v>
      </c>
      <c r="K1139" t="s">
        <v>3427</v>
      </c>
      <c r="L1139" t="s">
        <v>3428</v>
      </c>
      <c r="M1139" t="s">
        <v>3429</v>
      </c>
      <c r="N1139" t="s">
        <v>76</v>
      </c>
      <c r="O1139" t="s">
        <v>26</v>
      </c>
      <c r="P1139">
        <v>94455658</v>
      </c>
      <c r="Q1139">
        <v>94573687</v>
      </c>
    </row>
    <row r="1140" spans="1:17" x14ac:dyDescent="0.25">
      <c r="A1140">
        <v>12804538</v>
      </c>
      <c r="B1140">
        <v>4.87</v>
      </c>
      <c r="C1140">
        <f t="shared" si="34"/>
        <v>29.242606407340819</v>
      </c>
      <c r="D1140">
        <v>6.62</v>
      </c>
      <c r="E1140">
        <f t="shared" si="35"/>
        <v>98.360011602432806</v>
      </c>
      <c r="F1140">
        <v>0.64</v>
      </c>
      <c r="G1140">
        <v>0.46</v>
      </c>
      <c r="H1140">
        <v>-3.38</v>
      </c>
      <c r="I1140">
        <v>8.0000000000000004E-4</v>
      </c>
      <c r="J1140">
        <v>8.5000000000000006E-3</v>
      </c>
      <c r="K1140" t="s">
        <v>3430</v>
      </c>
      <c r="L1140" t="s">
        <v>3431</v>
      </c>
      <c r="M1140" t="s">
        <v>3432</v>
      </c>
      <c r="N1140" t="s">
        <v>415</v>
      </c>
      <c r="O1140" t="s">
        <v>21</v>
      </c>
      <c r="P1140">
        <v>24823645</v>
      </c>
      <c r="Q1140">
        <v>24837368</v>
      </c>
    </row>
    <row r="1141" spans="1:17" x14ac:dyDescent="0.25">
      <c r="A1141">
        <v>12761228</v>
      </c>
      <c r="B1141">
        <v>3.65</v>
      </c>
      <c r="C1141">
        <f t="shared" si="34"/>
        <v>12.55334556634801</v>
      </c>
      <c r="D1141">
        <v>5.43</v>
      </c>
      <c r="E1141">
        <f t="shared" si="35"/>
        <v>43.111474459702066</v>
      </c>
      <c r="F1141">
        <v>0.83</v>
      </c>
      <c r="G1141">
        <v>0.99</v>
      </c>
      <c r="H1141">
        <v>-3.42</v>
      </c>
      <c r="I1141">
        <v>7.3000000000000001E-3</v>
      </c>
      <c r="J1141">
        <v>4.0099999999999997E-2</v>
      </c>
      <c r="K1141" t="s">
        <v>3433</v>
      </c>
      <c r="L1141" t="s">
        <v>3434</v>
      </c>
      <c r="M1141" t="s">
        <v>3435</v>
      </c>
      <c r="N1141" t="s">
        <v>516</v>
      </c>
      <c r="O1141" t="s">
        <v>26</v>
      </c>
      <c r="P1141">
        <v>34685357</v>
      </c>
      <c r="Q1141">
        <v>34687894</v>
      </c>
    </row>
    <row r="1142" spans="1:17" x14ac:dyDescent="0.25">
      <c r="A1142">
        <v>12805927</v>
      </c>
      <c r="B1142">
        <v>3.95</v>
      </c>
      <c r="C1142">
        <f t="shared" si="34"/>
        <v>15.454981262797528</v>
      </c>
      <c r="D1142">
        <v>5.74</v>
      </c>
      <c r="E1142">
        <f t="shared" si="35"/>
        <v>53.445626843415624</v>
      </c>
      <c r="F1142">
        <v>0.23</v>
      </c>
      <c r="G1142">
        <v>0.25</v>
      </c>
      <c r="H1142">
        <v>-3.45</v>
      </c>
      <c r="I1142" s="3">
        <v>5.3200000000000005E-7</v>
      </c>
      <c r="J1142">
        <v>1E-4</v>
      </c>
      <c r="K1142" t="s">
        <v>3436</v>
      </c>
      <c r="L1142" t="s">
        <v>3437</v>
      </c>
      <c r="M1142" t="s">
        <v>3438</v>
      </c>
      <c r="N1142" t="s">
        <v>415</v>
      </c>
      <c r="O1142" t="s">
        <v>21</v>
      </c>
      <c r="P1142">
        <v>31518525</v>
      </c>
      <c r="Q1142">
        <v>31518917</v>
      </c>
    </row>
    <row r="1143" spans="1:17" x14ac:dyDescent="0.25">
      <c r="A1143">
        <v>12805092</v>
      </c>
      <c r="B1143">
        <v>3.35</v>
      </c>
      <c r="C1143">
        <f t="shared" si="34"/>
        <v>10.196485018554096</v>
      </c>
      <c r="D1143">
        <v>5.14</v>
      </c>
      <c r="E1143">
        <f t="shared" si="35"/>
        <v>35.260963708051534</v>
      </c>
      <c r="F1143">
        <v>0.41</v>
      </c>
      <c r="G1143">
        <v>0.12</v>
      </c>
      <c r="H1143">
        <v>-3.47</v>
      </c>
      <c r="I1143" s="3">
        <v>1.8500000000000001E-6</v>
      </c>
      <c r="J1143">
        <v>2.9999999999999997E-4</v>
      </c>
      <c r="K1143" t="s">
        <v>3439</v>
      </c>
      <c r="L1143" t="s">
        <v>3440</v>
      </c>
      <c r="M1143" t="s">
        <v>3441</v>
      </c>
      <c r="N1143" t="s">
        <v>415</v>
      </c>
      <c r="O1143" t="s">
        <v>21</v>
      </c>
      <c r="P1143">
        <v>50573368</v>
      </c>
      <c r="Q1143">
        <v>50679227</v>
      </c>
    </row>
    <row r="1144" spans="1:17" x14ac:dyDescent="0.25">
      <c r="A1144">
        <v>12824828</v>
      </c>
      <c r="B1144">
        <v>2.87</v>
      </c>
      <c r="C1144">
        <f t="shared" si="34"/>
        <v>7.3106516018352039</v>
      </c>
      <c r="D1144">
        <v>4.66</v>
      </c>
      <c r="E1144">
        <f t="shared" si="35"/>
        <v>25.281321979628064</v>
      </c>
      <c r="F1144">
        <v>0.27</v>
      </c>
      <c r="G1144">
        <v>0.6</v>
      </c>
      <c r="H1144">
        <v>-3.47</v>
      </c>
      <c r="I1144" s="3">
        <v>7.1600000000000006E-5</v>
      </c>
      <c r="J1144">
        <v>1.8E-3</v>
      </c>
      <c r="K1144" t="s">
        <v>3442</v>
      </c>
      <c r="L1144" t="s">
        <v>3443</v>
      </c>
      <c r="M1144" t="s">
        <v>3444</v>
      </c>
      <c r="N1144" t="s">
        <v>324</v>
      </c>
      <c r="O1144" t="s">
        <v>21</v>
      </c>
      <c r="P1144">
        <v>35900360</v>
      </c>
      <c r="Q1144">
        <v>35943920</v>
      </c>
    </row>
    <row r="1145" spans="1:17" x14ac:dyDescent="0.25">
      <c r="A1145">
        <v>12832612</v>
      </c>
      <c r="B1145">
        <v>5.65</v>
      </c>
      <c r="C1145">
        <f t="shared" si="34"/>
        <v>50.213382265392049</v>
      </c>
      <c r="D1145">
        <v>7.45</v>
      </c>
      <c r="E1145">
        <f t="shared" si="35"/>
        <v>174.85315286456267</v>
      </c>
      <c r="F1145">
        <v>0.48</v>
      </c>
      <c r="G1145">
        <v>0.18</v>
      </c>
      <c r="H1145">
        <v>-3.48</v>
      </c>
      <c r="I1145" s="3">
        <v>6.3999999999999997E-6</v>
      </c>
      <c r="J1145">
        <v>5.0000000000000001E-4</v>
      </c>
      <c r="K1145" t="s">
        <v>3445</v>
      </c>
      <c r="L1145" t="s">
        <v>3446</v>
      </c>
      <c r="M1145" t="s">
        <v>3447</v>
      </c>
      <c r="N1145" t="s">
        <v>426</v>
      </c>
      <c r="O1145" t="s">
        <v>21</v>
      </c>
      <c r="P1145">
        <v>35038920</v>
      </c>
      <c r="Q1145">
        <v>35039231</v>
      </c>
    </row>
    <row r="1146" spans="1:17" x14ac:dyDescent="0.25">
      <c r="A1146">
        <v>12756707</v>
      </c>
      <c r="B1146">
        <v>3.35</v>
      </c>
      <c r="C1146">
        <f t="shared" si="34"/>
        <v>10.196485018554096</v>
      </c>
      <c r="D1146">
        <v>5.15</v>
      </c>
      <c r="E1146">
        <f t="shared" si="35"/>
        <v>35.506223106171042</v>
      </c>
      <c r="F1146">
        <v>0.76</v>
      </c>
      <c r="G1146">
        <v>0.43</v>
      </c>
      <c r="H1146">
        <v>-3.49</v>
      </c>
      <c r="I1146">
        <v>1.1000000000000001E-3</v>
      </c>
      <c r="J1146">
        <v>1.04E-2</v>
      </c>
      <c r="K1146" t="s">
        <v>3448</v>
      </c>
      <c r="L1146" t="s">
        <v>3449</v>
      </c>
      <c r="M1146" t="s">
        <v>3450</v>
      </c>
      <c r="N1146" t="s">
        <v>52</v>
      </c>
      <c r="O1146" t="s">
        <v>21</v>
      </c>
      <c r="P1146">
        <v>61206189</v>
      </c>
      <c r="Q1146">
        <v>61215875</v>
      </c>
    </row>
    <row r="1147" spans="1:17" x14ac:dyDescent="0.25">
      <c r="A1147">
        <v>12678862</v>
      </c>
      <c r="B1147">
        <v>4.93</v>
      </c>
      <c r="C1147">
        <f t="shared" si="34"/>
        <v>30.484415937405995</v>
      </c>
      <c r="D1147">
        <v>6.74</v>
      </c>
      <c r="E1147">
        <f t="shared" si="35"/>
        <v>106.89125368683126</v>
      </c>
      <c r="F1147">
        <v>0.31</v>
      </c>
      <c r="G1147">
        <v>0.24</v>
      </c>
      <c r="H1147">
        <v>-3.51</v>
      </c>
      <c r="I1147" s="3">
        <v>2.0899999999999999E-6</v>
      </c>
      <c r="J1147">
        <v>2.9999999999999997E-4</v>
      </c>
      <c r="K1147" t="s">
        <v>3451</v>
      </c>
      <c r="L1147" t="s">
        <v>3452</v>
      </c>
      <c r="M1147" t="s">
        <v>3453</v>
      </c>
      <c r="N1147" t="s">
        <v>118</v>
      </c>
      <c r="O1147" t="s">
        <v>26</v>
      </c>
      <c r="P1147">
        <v>98401427</v>
      </c>
      <c r="Q1147">
        <v>98401868</v>
      </c>
    </row>
    <row r="1148" spans="1:17" x14ac:dyDescent="0.25">
      <c r="A1148">
        <v>12695445</v>
      </c>
      <c r="B1148">
        <v>6.35</v>
      </c>
      <c r="C1148">
        <f t="shared" si="34"/>
        <v>81.571880148432712</v>
      </c>
      <c r="D1148">
        <v>8.17</v>
      </c>
      <c r="E1148">
        <f t="shared" si="35"/>
        <v>288.01497208033516</v>
      </c>
      <c r="F1148">
        <v>0.45</v>
      </c>
      <c r="G1148">
        <v>0.2</v>
      </c>
      <c r="H1148">
        <v>-3.52</v>
      </c>
      <c r="I1148" s="3">
        <v>4.2799999999999997E-6</v>
      </c>
      <c r="J1148">
        <v>4.0000000000000002E-4</v>
      </c>
      <c r="K1148" t="s">
        <v>3454</v>
      </c>
      <c r="L1148" t="s">
        <v>3455</v>
      </c>
      <c r="M1148" t="s">
        <v>3456</v>
      </c>
      <c r="N1148" t="s">
        <v>60</v>
      </c>
      <c r="O1148" t="s">
        <v>21</v>
      </c>
      <c r="P1148">
        <v>81023523</v>
      </c>
      <c r="Q1148">
        <v>81121590</v>
      </c>
    </row>
    <row r="1149" spans="1:17" x14ac:dyDescent="0.25">
      <c r="A1149">
        <v>12864393</v>
      </c>
      <c r="B1149">
        <v>5.97</v>
      </c>
      <c r="C1149">
        <f t="shared" si="34"/>
        <v>62.682899045563303</v>
      </c>
      <c r="D1149">
        <v>7.79</v>
      </c>
      <c r="E1149">
        <f t="shared" si="35"/>
        <v>221.32153121481338</v>
      </c>
      <c r="F1149">
        <v>0.69</v>
      </c>
      <c r="G1149">
        <v>0.4</v>
      </c>
      <c r="H1149">
        <v>-3.52</v>
      </c>
      <c r="I1149">
        <v>2.0000000000000001E-4</v>
      </c>
      <c r="J1149">
        <v>3.0000000000000001E-3</v>
      </c>
      <c r="K1149" t="s">
        <v>3457</v>
      </c>
      <c r="L1149" t="s">
        <v>3458</v>
      </c>
      <c r="M1149" t="s">
        <v>3459</v>
      </c>
      <c r="N1149" t="s">
        <v>25</v>
      </c>
      <c r="O1149" t="s">
        <v>21</v>
      </c>
      <c r="P1149">
        <v>27044008</v>
      </c>
      <c r="Q1149">
        <v>27047853</v>
      </c>
    </row>
    <row r="1150" spans="1:17" x14ac:dyDescent="0.25">
      <c r="A1150">
        <v>12825859</v>
      </c>
      <c r="B1150">
        <v>4.97</v>
      </c>
      <c r="C1150">
        <f t="shared" si="34"/>
        <v>31.341449522781648</v>
      </c>
      <c r="D1150">
        <v>6.8</v>
      </c>
      <c r="E1150">
        <f t="shared" si="35"/>
        <v>111.43047210190386</v>
      </c>
      <c r="F1150">
        <v>0.41</v>
      </c>
      <c r="G1150">
        <v>0.42</v>
      </c>
      <c r="H1150">
        <v>-3.54</v>
      </c>
      <c r="I1150" s="3">
        <v>1.45E-5</v>
      </c>
      <c r="J1150">
        <v>8.0000000000000004E-4</v>
      </c>
      <c r="K1150" t="s">
        <v>3460</v>
      </c>
      <c r="L1150" t="s">
        <v>3461</v>
      </c>
      <c r="M1150" t="s">
        <v>3462</v>
      </c>
      <c r="N1150" t="s">
        <v>68</v>
      </c>
      <c r="O1150" t="s">
        <v>26</v>
      </c>
      <c r="P1150">
        <v>29964983</v>
      </c>
      <c r="Q1150">
        <v>29971029</v>
      </c>
    </row>
    <row r="1151" spans="1:17" x14ac:dyDescent="0.25">
      <c r="A1151">
        <v>12678891</v>
      </c>
      <c r="B1151">
        <v>2.0299999999999998</v>
      </c>
      <c r="C1151">
        <f t="shared" si="34"/>
        <v>4.0840485028287725</v>
      </c>
      <c r="D1151">
        <v>3.86</v>
      </c>
      <c r="E1151">
        <f t="shared" si="35"/>
        <v>14.52030648507457</v>
      </c>
      <c r="F1151">
        <v>0.48</v>
      </c>
      <c r="G1151">
        <v>0.28999999999999998</v>
      </c>
      <c r="H1151">
        <v>-3.54</v>
      </c>
      <c r="I1151" s="3">
        <v>1.8899999999999999E-5</v>
      </c>
      <c r="J1151">
        <v>8.9999999999999998E-4</v>
      </c>
      <c r="K1151" t="s">
        <v>3463</v>
      </c>
      <c r="L1151" t="s">
        <v>3464</v>
      </c>
      <c r="M1151" t="s">
        <v>3465</v>
      </c>
      <c r="N1151" t="s">
        <v>118</v>
      </c>
      <c r="O1151" t="s">
        <v>26</v>
      </c>
      <c r="P1151">
        <v>67144167</v>
      </c>
      <c r="Q1151">
        <v>67210856</v>
      </c>
    </row>
    <row r="1152" spans="1:17" x14ac:dyDescent="0.25">
      <c r="A1152">
        <v>12734488</v>
      </c>
      <c r="B1152">
        <v>7.6</v>
      </c>
      <c r="C1152">
        <f t="shared" si="34"/>
        <v>194.01172051333091</v>
      </c>
      <c r="D1152">
        <v>9.42</v>
      </c>
      <c r="E1152">
        <f t="shared" si="35"/>
        <v>685.01890805048913</v>
      </c>
      <c r="F1152">
        <v>0.5</v>
      </c>
      <c r="G1152">
        <v>0.14000000000000001</v>
      </c>
      <c r="H1152">
        <v>-3.54</v>
      </c>
      <c r="I1152" s="3">
        <v>3.1199999999999999E-5</v>
      </c>
      <c r="J1152">
        <v>1.1000000000000001E-3</v>
      </c>
      <c r="K1152" t="s">
        <v>3466</v>
      </c>
      <c r="L1152" t="s">
        <v>3467</v>
      </c>
      <c r="M1152" t="s">
        <v>3468</v>
      </c>
      <c r="N1152" t="s">
        <v>42</v>
      </c>
      <c r="O1152" t="s">
        <v>26</v>
      </c>
      <c r="P1152">
        <v>925081</v>
      </c>
      <c r="Q1152">
        <v>935131</v>
      </c>
    </row>
    <row r="1153" spans="1:17" x14ac:dyDescent="0.25">
      <c r="A1153">
        <v>12872284</v>
      </c>
      <c r="B1153">
        <v>6.86</v>
      </c>
      <c r="C1153">
        <f t="shared" si="34"/>
        <v>116.16245188059663</v>
      </c>
      <c r="D1153">
        <v>8.68</v>
      </c>
      <c r="E1153">
        <f t="shared" si="35"/>
        <v>410.14777732588624</v>
      </c>
      <c r="F1153">
        <v>1.3</v>
      </c>
      <c r="G1153">
        <v>0.1</v>
      </c>
      <c r="H1153">
        <v>-3.54</v>
      </c>
      <c r="I1153">
        <v>3.8E-3</v>
      </c>
      <c r="J1153">
        <v>2.4899999999999999E-2</v>
      </c>
      <c r="K1153" t="s">
        <v>3469</v>
      </c>
      <c r="L1153" t="s">
        <v>3470</v>
      </c>
      <c r="M1153" t="s">
        <v>3471</v>
      </c>
      <c r="N1153" t="s">
        <v>64</v>
      </c>
      <c r="O1153" t="s">
        <v>26</v>
      </c>
      <c r="P1153">
        <v>90811062</v>
      </c>
      <c r="Q1153">
        <v>90813087</v>
      </c>
    </row>
    <row r="1154" spans="1:17" x14ac:dyDescent="0.25">
      <c r="A1154">
        <v>12723659</v>
      </c>
      <c r="B1154">
        <v>4.51</v>
      </c>
      <c r="C1154">
        <f t="shared" si="34"/>
        <v>22.784803129553143</v>
      </c>
      <c r="D1154">
        <v>6.34</v>
      </c>
      <c r="E1154">
        <f t="shared" si="35"/>
        <v>81.008422014097903</v>
      </c>
      <c r="F1154">
        <v>0.84</v>
      </c>
      <c r="G1154">
        <v>0.52</v>
      </c>
      <c r="H1154">
        <v>-3.56</v>
      </c>
      <c r="I1154">
        <v>1E-3</v>
      </c>
      <c r="J1154">
        <v>9.7999999999999997E-3</v>
      </c>
      <c r="K1154" t="s">
        <v>3472</v>
      </c>
      <c r="L1154" t="s">
        <v>3473</v>
      </c>
      <c r="M1154" t="s">
        <v>3474</v>
      </c>
      <c r="N1154" t="s">
        <v>193</v>
      </c>
      <c r="O1154" t="s">
        <v>26</v>
      </c>
      <c r="P1154">
        <v>83892853</v>
      </c>
      <c r="Q1154">
        <v>84110340</v>
      </c>
    </row>
    <row r="1155" spans="1:17" x14ac:dyDescent="0.25">
      <c r="A1155">
        <v>12827532</v>
      </c>
      <c r="B1155">
        <v>2.4300000000000002</v>
      </c>
      <c r="C1155">
        <f t="shared" ref="C1155:C1218" si="36">POWER(2,B1155)</f>
        <v>5.3889343074627618</v>
      </c>
      <c r="D1155">
        <v>4.2699999999999996</v>
      </c>
      <c r="E1155">
        <f t="shared" ref="E1155:E1218" si="37">POWER(2,D1155)</f>
        <v>19.29292524305216</v>
      </c>
      <c r="F1155">
        <v>0.3</v>
      </c>
      <c r="G1155">
        <v>0.49</v>
      </c>
      <c r="H1155">
        <v>-3.57</v>
      </c>
      <c r="I1155" s="3">
        <v>3.7599999999999999E-5</v>
      </c>
      <c r="J1155">
        <v>1.1999999999999999E-3</v>
      </c>
      <c r="K1155" t="s">
        <v>3475</v>
      </c>
      <c r="L1155" t="s">
        <v>3476</v>
      </c>
      <c r="M1155" t="s">
        <v>3477</v>
      </c>
      <c r="N1155" t="s">
        <v>68</v>
      </c>
      <c r="O1155" t="s">
        <v>21</v>
      </c>
      <c r="P1155">
        <v>40732424</v>
      </c>
      <c r="Q1155">
        <v>41417453</v>
      </c>
    </row>
    <row r="1156" spans="1:17" x14ac:dyDescent="0.25">
      <c r="A1156">
        <v>12849788</v>
      </c>
      <c r="B1156">
        <v>4.58</v>
      </c>
      <c r="C1156">
        <f t="shared" si="36"/>
        <v>23.917587978159013</v>
      </c>
      <c r="D1156">
        <v>6.42</v>
      </c>
      <c r="E1156">
        <f t="shared" si="37"/>
        <v>85.627363506311184</v>
      </c>
      <c r="F1156">
        <v>0.49</v>
      </c>
      <c r="G1156">
        <v>0.45</v>
      </c>
      <c r="H1156">
        <v>-3.57</v>
      </c>
      <c r="I1156" s="3">
        <v>5.49E-5</v>
      </c>
      <c r="J1156">
        <v>1.6000000000000001E-3</v>
      </c>
      <c r="K1156" t="s">
        <v>3478</v>
      </c>
      <c r="L1156" t="s">
        <v>3479</v>
      </c>
      <c r="M1156" t="s">
        <v>3480</v>
      </c>
      <c r="N1156" t="s">
        <v>167</v>
      </c>
      <c r="O1156" t="s">
        <v>26</v>
      </c>
      <c r="P1156">
        <v>32010892</v>
      </c>
      <c r="Q1156">
        <v>32037151</v>
      </c>
    </row>
    <row r="1157" spans="1:17" x14ac:dyDescent="0.25">
      <c r="A1157">
        <v>12735389</v>
      </c>
      <c r="B1157">
        <v>0.97</v>
      </c>
      <c r="C1157">
        <f t="shared" si="36"/>
        <v>1.9588405951738537</v>
      </c>
      <c r="D1157">
        <v>2.81</v>
      </c>
      <c r="E1157">
        <f t="shared" si="37"/>
        <v>7.0128457705282816</v>
      </c>
      <c r="F1157">
        <v>0.2</v>
      </c>
      <c r="G1157">
        <v>0.41</v>
      </c>
      <c r="H1157">
        <v>-3.58</v>
      </c>
      <c r="I1157" s="3">
        <v>1.99E-6</v>
      </c>
      <c r="J1157">
        <v>2.9999999999999997E-4</v>
      </c>
      <c r="K1157" t="s">
        <v>3481</v>
      </c>
      <c r="L1157" t="s">
        <v>3482</v>
      </c>
      <c r="M1157" t="s">
        <v>3483</v>
      </c>
      <c r="N1157" t="s">
        <v>42</v>
      </c>
      <c r="O1157" t="s">
        <v>26</v>
      </c>
      <c r="P1157">
        <v>4939775</v>
      </c>
      <c r="Q1157">
        <v>4950979</v>
      </c>
    </row>
    <row r="1158" spans="1:17" x14ac:dyDescent="0.25">
      <c r="A1158">
        <v>12744445</v>
      </c>
      <c r="B1158">
        <v>4.1900000000000004</v>
      </c>
      <c r="C1158">
        <f t="shared" si="36"/>
        <v>18.252219453894782</v>
      </c>
      <c r="D1158">
        <v>6.03</v>
      </c>
      <c r="E1158">
        <f t="shared" si="37"/>
        <v>65.344776045260403</v>
      </c>
      <c r="F1158">
        <v>0.79</v>
      </c>
      <c r="G1158">
        <v>0.2</v>
      </c>
      <c r="H1158">
        <v>-3.58</v>
      </c>
      <c r="I1158">
        <v>1.2999999999999999E-3</v>
      </c>
      <c r="J1158">
        <v>1.18E-2</v>
      </c>
      <c r="K1158" t="s">
        <v>3484</v>
      </c>
      <c r="L1158" t="s">
        <v>3485</v>
      </c>
      <c r="M1158" t="s">
        <v>3486</v>
      </c>
      <c r="N1158" t="s">
        <v>56</v>
      </c>
      <c r="O1158" t="s">
        <v>26</v>
      </c>
      <c r="P1158">
        <v>17111582</v>
      </c>
      <c r="Q1158">
        <v>17212235</v>
      </c>
    </row>
    <row r="1159" spans="1:17" x14ac:dyDescent="0.25">
      <c r="A1159">
        <v>12899625</v>
      </c>
      <c r="B1159">
        <v>6.53</v>
      </c>
      <c r="C1159">
        <f t="shared" si="36"/>
        <v>92.411468513439715</v>
      </c>
      <c r="D1159">
        <v>8.3800000000000008</v>
      </c>
      <c r="E1159">
        <f t="shared" si="37"/>
        <v>333.14351499313506</v>
      </c>
      <c r="F1159">
        <v>0.82</v>
      </c>
      <c r="G1159">
        <v>0.36</v>
      </c>
      <c r="H1159">
        <v>-3.61</v>
      </c>
      <c r="I1159">
        <v>2.9999999999999997E-4</v>
      </c>
      <c r="J1159">
        <v>4.7000000000000002E-3</v>
      </c>
      <c r="K1159" t="s">
        <v>3487</v>
      </c>
      <c r="L1159" t="s">
        <v>3488</v>
      </c>
      <c r="M1159" t="s">
        <v>3489</v>
      </c>
      <c r="N1159" t="s">
        <v>296</v>
      </c>
      <c r="O1159" t="s">
        <v>21</v>
      </c>
      <c r="P1159">
        <v>14868628</v>
      </c>
      <c r="Q1159">
        <v>14983763</v>
      </c>
    </row>
    <row r="1160" spans="1:17" x14ac:dyDescent="0.25">
      <c r="A1160">
        <v>12805014</v>
      </c>
      <c r="B1160">
        <v>7.47</v>
      </c>
      <c r="C1160">
        <f t="shared" si="36"/>
        <v>177.29401191819835</v>
      </c>
      <c r="D1160">
        <v>9.32</v>
      </c>
      <c r="E1160">
        <f t="shared" si="37"/>
        <v>639.14524103762506</v>
      </c>
      <c r="F1160">
        <v>1.06</v>
      </c>
      <c r="G1160">
        <v>0.37</v>
      </c>
      <c r="H1160">
        <v>-3.62</v>
      </c>
      <c r="I1160">
        <v>2.3E-3</v>
      </c>
      <c r="J1160">
        <v>1.7600000000000001E-2</v>
      </c>
      <c r="K1160" t="s">
        <v>3490</v>
      </c>
      <c r="L1160" t="s">
        <v>3491</v>
      </c>
      <c r="M1160" t="s">
        <v>3492</v>
      </c>
      <c r="N1160" t="s">
        <v>415</v>
      </c>
      <c r="O1160" t="s">
        <v>21</v>
      </c>
      <c r="P1160">
        <v>25587526</v>
      </c>
      <c r="Q1160">
        <v>25592227</v>
      </c>
    </row>
    <row r="1161" spans="1:17" x14ac:dyDescent="0.25">
      <c r="A1161">
        <v>12862402</v>
      </c>
      <c r="B1161">
        <v>1.7</v>
      </c>
      <c r="C1161">
        <f t="shared" si="36"/>
        <v>3.2490095854249419</v>
      </c>
      <c r="D1161">
        <v>3.56</v>
      </c>
      <c r="E1161">
        <f t="shared" si="37"/>
        <v>11.794153738328811</v>
      </c>
      <c r="F1161">
        <v>0.39</v>
      </c>
      <c r="G1161">
        <v>0.52</v>
      </c>
      <c r="H1161">
        <v>-3.65</v>
      </c>
      <c r="I1161" s="3">
        <v>2.6699999999999998E-5</v>
      </c>
      <c r="J1161">
        <v>1.1000000000000001E-3</v>
      </c>
      <c r="K1161" t="s">
        <v>3493</v>
      </c>
      <c r="L1161" t="s">
        <v>3494</v>
      </c>
      <c r="M1161" t="s">
        <v>3495</v>
      </c>
      <c r="N1161" t="s">
        <v>25</v>
      </c>
      <c r="O1161" t="s">
        <v>26</v>
      </c>
      <c r="P1161">
        <v>100367669</v>
      </c>
      <c r="Q1161">
        <v>100374012</v>
      </c>
    </row>
    <row r="1162" spans="1:17" x14ac:dyDescent="0.25">
      <c r="A1162">
        <v>12910166</v>
      </c>
      <c r="B1162">
        <v>5.46</v>
      </c>
      <c r="C1162">
        <f t="shared" si="36"/>
        <v>44.017338180471796</v>
      </c>
      <c r="D1162">
        <v>7.33</v>
      </c>
      <c r="E1162">
        <f t="shared" si="37"/>
        <v>160.89771193879398</v>
      </c>
      <c r="F1162">
        <v>0.8</v>
      </c>
      <c r="G1162">
        <v>0.38</v>
      </c>
      <c r="H1162">
        <v>-3.65</v>
      </c>
      <c r="I1162">
        <v>5.9999999999999995E-4</v>
      </c>
      <c r="J1162">
        <v>7.1999999999999998E-3</v>
      </c>
      <c r="K1162" t="s">
        <v>3496</v>
      </c>
      <c r="L1162" t="s">
        <v>3497</v>
      </c>
      <c r="M1162" t="s">
        <v>3498</v>
      </c>
      <c r="N1162" t="s">
        <v>34</v>
      </c>
      <c r="O1162" t="s">
        <v>21</v>
      </c>
      <c r="P1162">
        <v>17305528</v>
      </c>
      <c r="Q1162">
        <v>17770802</v>
      </c>
    </row>
    <row r="1163" spans="1:17" x14ac:dyDescent="0.25">
      <c r="A1163">
        <v>12738576</v>
      </c>
      <c r="B1163">
        <v>4.9800000000000004</v>
      </c>
      <c r="C1163">
        <f t="shared" si="36"/>
        <v>31.559446543787505</v>
      </c>
      <c r="D1163">
        <v>6.85</v>
      </c>
      <c r="E1163">
        <f t="shared" si="37"/>
        <v>115.36005921418619</v>
      </c>
      <c r="F1163">
        <v>0.86</v>
      </c>
      <c r="G1163">
        <v>0.28999999999999998</v>
      </c>
      <c r="H1163">
        <v>-3.66</v>
      </c>
      <c r="I1163">
        <v>1E-4</v>
      </c>
      <c r="J1163">
        <v>2.3999999999999998E-3</v>
      </c>
      <c r="K1163" t="s">
        <v>3499</v>
      </c>
      <c r="L1163" t="s">
        <v>3500</v>
      </c>
      <c r="M1163" t="s">
        <v>3501</v>
      </c>
      <c r="N1163" t="s">
        <v>42</v>
      </c>
      <c r="O1163" t="s">
        <v>21</v>
      </c>
      <c r="P1163">
        <v>69263776</v>
      </c>
      <c r="Q1163">
        <v>69271399</v>
      </c>
    </row>
    <row r="1164" spans="1:17" x14ac:dyDescent="0.25">
      <c r="A1164">
        <v>12726638</v>
      </c>
      <c r="B1164">
        <v>4.4400000000000004</v>
      </c>
      <c r="C1164">
        <f t="shared" si="36"/>
        <v>21.705669239162752</v>
      </c>
      <c r="D1164">
        <v>6.32</v>
      </c>
      <c r="E1164">
        <f t="shared" si="37"/>
        <v>79.893155129703175</v>
      </c>
      <c r="F1164">
        <v>0.39</v>
      </c>
      <c r="G1164">
        <v>0.32</v>
      </c>
      <c r="H1164">
        <v>-3.67</v>
      </c>
      <c r="I1164" s="3">
        <v>4.8400000000000002E-6</v>
      </c>
      <c r="J1164">
        <v>4.0000000000000002E-4</v>
      </c>
      <c r="K1164" t="s">
        <v>3502</v>
      </c>
      <c r="L1164" t="s">
        <v>3503</v>
      </c>
      <c r="M1164" t="s">
        <v>3504</v>
      </c>
      <c r="N1164" t="s">
        <v>102</v>
      </c>
      <c r="O1164" t="s">
        <v>26</v>
      </c>
      <c r="P1164">
        <v>82159474</v>
      </c>
      <c r="Q1164">
        <v>82172143</v>
      </c>
    </row>
    <row r="1165" spans="1:17" x14ac:dyDescent="0.25">
      <c r="A1165">
        <v>12874182</v>
      </c>
      <c r="B1165">
        <v>2.87</v>
      </c>
      <c r="C1165">
        <f t="shared" si="36"/>
        <v>7.3106516018352039</v>
      </c>
      <c r="D1165">
        <v>4.75</v>
      </c>
      <c r="E1165">
        <f t="shared" si="37"/>
        <v>26.908685288118864</v>
      </c>
      <c r="F1165">
        <v>0.51</v>
      </c>
      <c r="G1165">
        <v>0.27</v>
      </c>
      <c r="H1165">
        <v>-3.67</v>
      </c>
      <c r="I1165" s="3">
        <v>9.1099999999999992E-6</v>
      </c>
      <c r="J1165">
        <v>5.9999999999999995E-4</v>
      </c>
      <c r="K1165" t="s">
        <v>3505</v>
      </c>
      <c r="L1165" t="s">
        <v>3506</v>
      </c>
      <c r="M1165" t="s">
        <v>3507</v>
      </c>
      <c r="N1165" t="s">
        <v>64</v>
      </c>
      <c r="O1165" t="s">
        <v>21</v>
      </c>
      <c r="P1165">
        <v>92600177</v>
      </c>
      <c r="Q1165">
        <v>92604818</v>
      </c>
    </row>
    <row r="1166" spans="1:17" x14ac:dyDescent="0.25">
      <c r="A1166">
        <v>12884669</v>
      </c>
      <c r="B1166">
        <v>5.96</v>
      </c>
      <c r="C1166">
        <f t="shared" si="36"/>
        <v>62.249916634386238</v>
      </c>
      <c r="D1166">
        <v>7.83</v>
      </c>
      <c r="E1166">
        <f t="shared" si="37"/>
        <v>227.54372637864191</v>
      </c>
      <c r="F1166">
        <v>0.44</v>
      </c>
      <c r="G1166">
        <v>0.28999999999999998</v>
      </c>
      <c r="H1166">
        <v>-3.68</v>
      </c>
      <c r="I1166" s="3">
        <v>3.23E-6</v>
      </c>
      <c r="J1166">
        <v>2.9999999999999997E-4</v>
      </c>
      <c r="K1166" t="s">
        <v>3508</v>
      </c>
      <c r="L1166" t="s">
        <v>3509</v>
      </c>
      <c r="M1166" t="s">
        <v>3510</v>
      </c>
      <c r="N1166" t="s">
        <v>38</v>
      </c>
      <c r="O1166" t="s">
        <v>21</v>
      </c>
      <c r="P1166">
        <v>60588657</v>
      </c>
      <c r="Q1166">
        <v>60703487</v>
      </c>
    </row>
    <row r="1167" spans="1:17" x14ac:dyDescent="0.25">
      <c r="A1167">
        <v>12859128</v>
      </c>
      <c r="B1167">
        <v>5.05</v>
      </c>
      <c r="C1167">
        <f t="shared" si="36"/>
        <v>33.128477562924068</v>
      </c>
      <c r="D1167">
        <v>6.94</v>
      </c>
      <c r="E1167">
        <f t="shared" si="37"/>
        <v>122.78580727363384</v>
      </c>
      <c r="F1167">
        <v>0.88</v>
      </c>
      <c r="G1167">
        <v>0.22</v>
      </c>
      <c r="H1167">
        <v>-3.71</v>
      </c>
      <c r="I1167">
        <v>8.9999999999999998E-4</v>
      </c>
      <c r="J1167">
        <v>9.1999999999999998E-3</v>
      </c>
      <c r="K1167" t="s">
        <v>3511</v>
      </c>
      <c r="L1167" t="s">
        <v>3512</v>
      </c>
      <c r="M1167" t="s">
        <v>3513</v>
      </c>
      <c r="N1167" t="s">
        <v>25</v>
      </c>
      <c r="O1167" t="s">
        <v>26</v>
      </c>
      <c r="P1167">
        <v>103737161</v>
      </c>
      <c r="Q1167">
        <v>103747961</v>
      </c>
    </row>
    <row r="1168" spans="1:17" x14ac:dyDescent="0.25">
      <c r="A1168">
        <v>12686145</v>
      </c>
      <c r="B1168">
        <v>4.09</v>
      </c>
      <c r="C1168">
        <f t="shared" si="36"/>
        <v>17.029922919253753</v>
      </c>
      <c r="D1168">
        <v>5.98</v>
      </c>
      <c r="E1168">
        <f t="shared" si="37"/>
        <v>63.118893087574989</v>
      </c>
      <c r="F1168">
        <v>1.17</v>
      </c>
      <c r="G1168">
        <v>0.59</v>
      </c>
      <c r="H1168">
        <v>-3.71</v>
      </c>
      <c r="I1168">
        <v>2E-3</v>
      </c>
      <c r="J1168">
        <v>1.61E-2</v>
      </c>
      <c r="K1168" t="s">
        <v>3514</v>
      </c>
      <c r="L1168" t="s">
        <v>3515</v>
      </c>
      <c r="M1168" t="s">
        <v>3516</v>
      </c>
      <c r="N1168" t="s">
        <v>118</v>
      </c>
      <c r="O1168" t="s">
        <v>21</v>
      </c>
      <c r="P1168">
        <v>45667461</v>
      </c>
      <c r="Q1168">
        <v>45822623</v>
      </c>
    </row>
    <row r="1169" spans="1:17" x14ac:dyDescent="0.25">
      <c r="A1169">
        <v>12757284</v>
      </c>
      <c r="B1169">
        <v>4.09</v>
      </c>
      <c r="C1169">
        <f t="shared" si="36"/>
        <v>17.029922919253753</v>
      </c>
      <c r="D1169">
        <v>5.99</v>
      </c>
      <c r="E1169">
        <f t="shared" si="37"/>
        <v>63.557919707970314</v>
      </c>
      <c r="F1169">
        <v>0.4</v>
      </c>
      <c r="G1169">
        <v>0.42</v>
      </c>
      <c r="H1169">
        <v>-3.74</v>
      </c>
      <c r="I1169" s="3">
        <v>5.2700000000000004E-6</v>
      </c>
      <c r="J1169">
        <v>4.0000000000000002E-4</v>
      </c>
      <c r="K1169" t="s">
        <v>3517</v>
      </c>
      <c r="L1169" t="s">
        <v>3518</v>
      </c>
      <c r="M1169" t="s">
        <v>3519</v>
      </c>
      <c r="N1169" t="s">
        <v>52</v>
      </c>
      <c r="O1169" t="s">
        <v>21</v>
      </c>
      <c r="P1169">
        <v>49309015</v>
      </c>
      <c r="Q1169">
        <v>49313926</v>
      </c>
    </row>
    <row r="1170" spans="1:17" x14ac:dyDescent="0.25">
      <c r="A1170">
        <v>12853157</v>
      </c>
      <c r="B1170">
        <v>5.74</v>
      </c>
      <c r="C1170">
        <f t="shared" si="36"/>
        <v>53.445626843415624</v>
      </c>
      <c r="D1170">
        <v>7.64</v>
      </c>
      <c r="E1170">
        <f t="shared" si="37"/>
        <v>199.46613239308795</v>
      </c>
      <c r="F1170">
        <v>0.54</v>
      </c>
      <c r="G1170">
        <v>0.31</v>
      </c>
      <c r="H1170">
        <v>-3.74</v>
      </c>
      <c r="I1170" s="3">
        <v>1.2300000000000001E-5</v>
      </c>
      <c r="J1170">
        <v>6.9999999999999999E-4</v>
      </c>
      <c r="K1170" t="s">
        <v>3520</v>
      </c>
      <c r="L1170" t="s">
        <v>3521</v>
      </c>
      <c r="M1170" t="s">
        <v>3522</v>
      </c>
      <c r="N1170" t="s">
        <v>167</v>
      </c>
      <c r="O1170" t="s">
        <v>21</v>
      </c>
      <c r="P1170">
        <v>77881913</v>
      </c>
      <c r="Q1170">
        <v>77891706</v>
      </c>
    </row>
    <row r="1171" spans="1:17" x14ac:dyDescent="0.25">
      <c r="A1171">
        <v>12732039</v>
      </c>
      <c r="B1171">
        <v>3.15</v>
      </c>
      <c r="C1171">
        <f t="shared" si="36"/>
        <v>8.8765557765427587</v>
      </c>
      <c r="D1171">
        <v>5.0599999999999996</v>
      </c>
      <c r="E1171">
        <f t="shared" si="37"/>
        <v>33.358904346915878</v>
      </c>
      <c r="F1171">
        <v>0.62</v>
      </c>
      <c r="G1171">
        <v>0.55000000000000004</v>
      </c>
      <c r="H1171">
        <v>-3.74</v>
      </c>
      <c r="I1171">
        <v>2.9999999999999997E-4</v>
      </c>
      <c r="J1171">
        <v>4.1000000000000003E-3</v>
      </c>
      <c r="K1171" t="s">
        <v>3523</v>
      </c>
      <c r="L1171" t="s">
        <v>3524</v>
      </c>
      <c r="M1171" t="s">
        <v>3525</v>
      </c>
      <c r="N1171" t="s">
        <v>102</v>
      </c>
      <c r="O1171" t="s">
        <v>21</v>
      </c>
      <c r="P1171">
        <v>66754734</v>
      </c>
      <c r="Q1171">
        <v>66832246</v>
      </c>
    </row>
    <row r="1172" spans="1:17" x14ac:dyDescent="0.25">
      <c r="A1172">
        <v>12859375</v>
      </c>
      <c r="B1172">
        <v>8.4600000000000009</v>
      </c>
      <c r="C1172">
        <f t="shared" si="36"/>
        <v>352.1387054437746</v>
      </c>
      <c r="D1172">
        <v>10.37</v>
      </c>
      <c r="E1172">
        <f t="shared" si="37"/>
        <v>1323.369298572791</v>
      </c>
      <c r="F1172">
        <v>0.38</v>
      </c>
      <c r="G1172">
        <v>0.09</v>
      </c>
      <c r="H1172">
        <v>-3.75</v>
      </c>
      <c r="I1172" s="3">
        <v>1.7600000000000001E-6</v>
      </c>
      <c r="J1172">
        <v>2.0000000000000001E-4</v>
      </c>
      <c r="K1172" t="s">
        <v>3526</v>
      </c>
      <c r="L1172" t="s">
        <v>3527</v>
      </c>
      <c r="M1172" t="s">
        <v>3528</v>
      </c>
      <c r="N1172" t="s">
        <v>25</v>
      </c>
      <c r="O1172" t="s">
        <v>26</v>
      </c>
      <c r="P1172">
        <v>101298127</v>
      </c>
      <c r="Q1172">
        <v>101346611</v>
      </c>
    </row>
    <row r="1173" spans="1:17" x14ac:dyDescent="0.25">
      <c r="A1173">
        <v>12781080</v>
      </c>
      <c r="B1173">
        <v>3.71</v>
      </c>
      <c r="C1173">
        <f t="shared" si="36"/>
        <v>13.086432936924494</v>
      </c>
      <c r="D1173">
        <v>5.61</v>
      </c>
      <c r="E1173">
        <f t="shared" si="37"/>
        <v>48.840294686737884</v>
      </c>
      <c r="F1173">
        <v>0.25</v>
      </c>
      <c r="G1173">
        <v>0.45</v>
      </c>
      <c r="H1173">
        <v>-3.75</v>
      </c>
      <c r="I1173" s="3">
        <v>4.0899999999999998E-6</v>
      </c>
      <c r="J1173">
        <v>4.0000000000000002E-4</v>
      </c>
      <c r="K1173" t="s">
        <v>3529</v>
      </c>
      <c r="L1173" t="s">
        <v>3530</v>
      </c>
      <c r="M1173" t="s">
        <v>3531</v>
      </c>
      <c r="N1173" t="s">
        <v>76</v>
      </c>
      <c r="O1173" t="s">
        <v>21</v>
      </c>
      <c r="P1173">
        <v>130783986</v>
      </c>
      <c r="Q1173">
        <v>130788349</v>
      </c>
    </row>
    <row r="1174" spans="1:17" x14ac:dyDescent="0.25">
      <c r="A1174">
        <v>12825628</v>
      </c>
      <c r="B1174">
        <v>2.72</v>
      </c>
      <c r="C1174">
        <f t="shared" si="36"/>
        <v>6.5887281381405858</v>
      </c>
      <c r="D1174">
        <v>4.63</v>
      </c>
      <c r="E1174">
        <f t="shared" si="37"/>
        <v>24.761039896678234</v>
      </c>
      <c r="F1174">
        <v>0.24</v>
      </c>
      <c r="G1174">
        <v>0.77</v>
      </c>
      <c r="H1174">
        <v>-3.77</v>
      </c>
      <c r="I1174">
        <v>6.9999999999999999E-4</v>
      </c>
      <c r="J1174">
        <v>8.2000000000000007E-3</v>
      </c>
      <c r="K1174" t="s">
        <v>3532</v>
      </c>
      <c r="L1174" t="s">
        <v>3533</v>
      </c>
      <c r="M1174" t="s">
        <v>3534</v>
      </c>
      <c r="N1174" t="s">
        <v>324</v>
      </c>
      <c r="O1174" t="s">
        <v>21</v>
      </c>
      <c r="P1174">
        <v>5560976</v>
      </c>
      <c r="Q1174">
        <v>5564586</v>
      </c>
    </row>
    <row r="1175" spans="1:17" x14ac:dyDescent="0.25">
      <c r="A1175">
        <v>12853726</v>
      </c>
      <c r="B1175">
        <v>5.69</v>
      </c>
      <c r="C1175">
        <f t="shared" si="36"/>
        <v>51.625072590216092</v>
      </c>
      <c r="D1175">
        <v>7.61</v>
      </c>
      <c r="E1175">
        <f t="shared" si="37"/>
        <v>195.36117874695157</v>
      </c>
      <c r="F1175">
        <v>0.28000000000000003</v>
      </c>
      <c r="G1175">
        <v>0.22</v>
      </c>
      <c r="H1175">
        <v>-3.78</v>
      </c>
      <c r="I1175" s="3">
        <v>3.41E-7</v>
      </c>
      <c r="J1175">
        <v>1E-4</v>
      </c>
      <c r="K1175" t="s">
        <v>3535</v>
      </c>
      <c r="L1175" t="s">
        <v>3536</v>
      </c>
      <c r="M1175" t="s">
        <v>3537</v>
      </c>
      <c r="N1175" t="s">
        <v>167</v>
      </c>
      <c r="O1175" t="s">
        <v>21</v>
      </c>
      <c r="P1175">
        <v>113564406</v>
      </c>
      <c r="Q1175">
        <v>113567492</v>
      </c>
    </row>
    <row r="1176" spans="1:17" x14ac:dyDescent="0.25">
      <c r="A1176">
        <v>12881023</v>
      </c>
      <c r="B1176">
        <v>1.91</v>
      </c>
      <c r="C1176">
        <f t="shared" si="36"/>
        <v>3.7580909968560472</v>
      </c>
      <c r="D1176">
        <v>3.83</v>
      </c>
      <c r="E1176">
        <f t="shared" si="37"/>
        <v>14.221482898665121</v>
      </c>
      <c r="F1176">
        <v>0.4</v>
      </c>
      <c r="G1176">
        <v>0.43</v>
      </c>
      <c r="H1176">
        <v>-3.78</v>
      </c>
      <c r="I1176" s="3">
        <v>3.01E-5</v>
      </c>
      <c r="J1176">
        <v>1.1000000000000001E-3</v>
      </c>
      <c r="K1176" t="s">
        <v>3538</v>
      </c>
      <c r="L1176" t="s">
        <v>3539</v>
      </c>
      <c r="M1176" t="s">
        <v>3540</v>
      </c>
      <c r="N1176" t="s">
        <v>38</v>
      </c>
      <c r="O1176" t="s">
        <v>26</v>
      </c>
      <c r="P1176">
        <v>42026080</v>
      </c>
      <c r="Q1176">
        <v>42075815</v>
      </c>
    </row>
    <row r="1177" spans="1:17" x14ac:dyDescent="0.25">
      <c r="A1177">
        <v>12741898</v>
      </c>
      <c r="B1177">
        <v>4.57</v>
      </c>
      <c r="C1177">
        <f t="shared" si="36"/>
        <v>23.752377130064787</v>
      </c>
      <c r="D1177">
        <v>6.49</v>
      </c>
      <c r="E1177">
        <f t="shared" si="37"/>
        <v>89.884472047231853</v>
      </c>
      <c r="F1177">
        <v>0.63</v>
      </c>
      <c r="G1177">
        <v>0.48</v>
      </c>
      <c r="H1177">
        <v>-3.78</v>
      </c>
      <c r="I1177">
        <v>2.0000000000000001E-4</v>
      </c>
      <c r="J1177">
        <v>3.7000000000000002E-3</v>
      </c>
      <c r="K1177" t="s">
        <v>3541</v>
      </c>
      <c r="L1177" t="s">
        <v>3542</v>
      </c>
      <c r="M1177" t="s">
        <v>3543</v>
      </c>
      <c r="N1177" t="s">
        <v>56</v>
      </c>
      <c r="O1177" t="s">
        <v>26</v>
      </c>
      <c r="P1177">
        <v>546402</v>
      </c>
      <c r="Q1177">
        <v>697923</v>
      </c>
    </row>
    <row r="1178" spans="1:17" x14ac:dyDescent="0.25">
      <c r="A1178">
        <v>12845908</v>
      </c>
      <c r="B1178">
        <v>5.13</v>
      </c>
      <c r="C1178">
        <f t="shared" si="36"/>
        <v>35.017398440343662</v>
      </c>
      <c r="D1178">
        <v>7.05</v>
      </c>
      <c r="E1178">
        <f t="shared" si="37"/>
        <v>132.51391025169622</v>
      </c>
      <c r="F1178">
        <v>0.52</v>
      </c>
      <c r="G1178">
        <v>0.41</v>
      </c>
      <c r="H1178">
        <v>-3.79</v>
      </c>
      <c r="I1178" s="3">
        <v>3.82E-5</v>
      </c>
      <c r="J1178">
        <v>1.2999999999999999E-3</v>
      </c>
      <c r="K1178" t="s">
        <v>3544</v>
      </c>
      <c r="L1178" t="s">
        <v>3545</v>
      </c>
      <c r="M1178" t="s">
        <v>3546</v>
      </c>
      <c r="N1178" t="s">
        <v>20</v>
      </c>
      <c r="O1178" t="s">
        <v>21</v>
      </c>
      <c r="P1178">
        <v>117408828</v>
      </c>
      <c r="Q1178">
        <v>117482330</v>
      </c>
    </row>
    <row r="1179" spans="1:17" x14ac:dyDescent="0.25">
      <c r="A1179">
        <v>12802644</v>
      </c>
      <c r="B1179">
        <v>3.02</v>
      </c>
      <c r="C1179">
        <f t="shared" si="36"/>
        <v>8.1116758383202328</v>
      </c>
      <c r="D1179">
        <v>4.95</v>
      </c>
      <c r="E1179">
        <f t="shared" si="37"/>
        <v>30.909962525595056</v>
      </c>
      <c r="F1179">
        <v>0.56999999999999995</v>
      </c>
      <c r="G1179">
        <v>0.08</v>
      </c>
      <c r="H1179">
        <v>-3.8</v>
      </c>
      <c r="I1179" s="3">
        <v>1.2500000000000001E-5</v>
      </c>
      <c r="J1179">
        <v>6.9999999999999999E-4</v>
      </c>
      <c r="K1179" t="s">
        <v>3547</v>
      </c>
      <c r="L1179" t="s">
        <v>3548</v>
      </c>
      <c r="M1179" t="s">
        <v>414</v>
      </c>
      <c r="N1179" t="s">
        <v>415</v>
      </c>
      <c r="O1179" t="s">
        <v>26</v>
      </c>
      <c r="P1179">
        <v>31456886</v>
      </c>
      <c r="Q1179">
        <v>31457197</v>
      </c>
    </row>
    <row r="1180" spans="1:17" x14ac:dyDescent="0.25">
      <c r="A1180">
        <v>12795384</v>
      </c>
      <c r="B1180">
        <v>2.86</v>
      </c>
      <c r="C1180">
        <f t="shared" si="36"/>
        <v>7.2601532425372861</v>
      </c>
      <c r="D1180">
        <v>4.79</v>
      </c>
      <c r="E1180">
        <f t="shared" si="37"/>
        <v>27.665191401851679</v>
      </c>
      <c r="F1180">
        <v>1.08</v>
      </c>
      <c r="G1180">
        <v>0.54</v>
      </c>
      <c r="H1180">
        <v>-3.81</v>
      </c>
      <c r="I1180">
        <v>1.6999999999999999E-3</v>
      </c>
      <c r="J1180">
        <v>1.4500000000000001E-2</v>
      </c>
      <c r="K1180" t="s">
        <v>3549</v>
      </c>
      <c r="L1180" t="s">
        <v>3550</v>
      </c>
      <c r="M1180" t="s">
        <v>3551</v>
      </c>
      <c r="N1180" t="s">
        <v>135</v>
      </c>
      <c r="O1180" t="s">
        <v>26</v>
      </c>
      <c r="P1180">
        <v>43639144</v>
      </c>
      <c r="Q1180">
        <v>43659285</v>
      </c>
    </row>
    <row r="1181" spans="1:17" x14ac:dyDescent="0.25">
      <c r="A1181">
        <v>12837582</v>
      </c>
      <c r="B1181">
        <v>2.73</v>
      </c>
      <c r="C1181">
        <f t="shared" si="36"/>
        <v>6.6345563665155334</v>
      </c>
      <c r="D1181">
        <v>4.66</v>
      </c>
      <c r="E1181">
        <f t="shared" si="37"/>
        <v>25.281321979628064</v>
      </c>
      <c r="F1181">
        <v>0.65</v>
      </c>
      <c r="G1181">
        <v>0.23</v>
      </c>
      <c r="H1181">
        <v>-3.82</v>
      </c>
      <c r="I1181">
        <v>1E-4</v>
      </c>
      <c r="J1181">
        <v>2.3999999999999998E-3</v>
      </c>
      <c r="K1181" t="s">
        <v>3552</v>
      </c>
      <c r="L1181" t="s">
        <v>3553</v>
      </c>
      <c r="M1181" t="s">
        <v>3554</v>
      </c>
      <c r="N1181" t="s">
        <v>20</v>
      </c>
      <c r="O1181" t="s">
        <v>26</v>
      </c>
      <c r="P1181">
        <v>19484700</v>
      </c>
      <c r="Q1181">
        <v>19493477</v>
      </c>
    </row>
    <row r="1182" spans="1:17" x14ac:dyDescent="0.25">
      <c r="A1182">
        <v>12681075</v>
      </c>
      <c r="B1182">
        <v>4.59</v>
      </c>
      <c r="C1182">
        <f t="shared" si="36"/>
        <v>24.083947958577067</v>
      </c>
      <c r="D1182">
        <v>6.53</v>
      </c>
      <c r="E1182">
        <f t="shared" si="37"/>
        <v>92.411468513439715</v>
      </c>
      <c r="F1182">
        <v>0.45</v>
      </c>
      <c r="G1182">
        <v>0.12</v>
      </c>
      <c r="H1182">
        <v>-3.85</v>
      </c>
      <c r="I1182" s="3">
        <v>3.0800000000000002E-6</v>
      </c>
      <c r="J1182">
        <v>2.9999999999999997E-4</v>
      </c>
      <c r="K1182" t="s">
        <v>3555</v>
      </c>
      <c r="L1182" t="s">
        <v>3556</v>
      </c>
      <c r="M1182" t="s">
        <v>414</v>
      </c>
      <c r="N1182" t="s">
        <v>118</v>
      </c>
      <c r="O1182" t="s">
        <v>26</v>
      </c>
      <c r="P1182">
        <v>1675216</v>
      </c>
      <c r="Q1182">
        <v>1675527</v>
      </c>
    </row>
    <row r="1183" spans="1:17" x14ac:dyDescent="0.25">
      <c r="A1183">
        <v>12872256</v>
      </c>
      <c r="B1183">
        <v>5.49</v>
      </c>
      <c r="C1183">
        <f t="shared" si="36"/>
        <v>44.942236023615919</v>
      </c>
      <c r="D1183">
        <v>7.44</v>
      </c>
      <c r="E1183">
        <f t="shared" si="37"/>
        <v>173.64535391330199</v>
      </c>
      <c r="F1183">
        <v>0.67</v>
      </c>
      <c r="G1183">
        <v>0.31</v>
      </c>
      <c r="H1183">
        <v>-3.85</v>
      </c>
      <c r="I1183" s="3">
        <v>9.0600000000000007E-5</v>
      </c>
      <c r="J1183">
        <v>2.0999999999999999E-3</v>
      </c>
      <c r="K1183" t="s">
        <v>3557</v>
      </c>
      <c r="L1183" t="s">
        <v>3558</v>
      </c>
      <c r="M1183" t="s">
        <v>3559</v>
      </c>
      <c r="N1183" t="s">
        <v>64</v>
      </c>
      <c r="O1183" t="s">
        <v>26</v>
      </c>
      <c r="P1183">
        <v>19381413</v>
      </c>
      <c r="Q1183">
        <v>19511163</v>
      </c>
    </row>
    <row r="1184" spans="1:17" x14ac:dyDescent="0.25">
      <c r="A1184">
        <v>12857956</v>
      </c>
      <c r="B1184">
        <v>7.06</v>
      </c>
      <c r="C1184">
        <f t="shared" si="36"/>
        <v>133.43561738766348</v>
      </c>
      <c r="D1184">
        <v>9.01</v>
      </c>
      <c r="E1184">
        <f t="shared" si="37"/>
        <v>515.56124162903961</v>
      </c>
      <c r="F1184">
        <v>0.54</v>
      </c>
      <c r="G1184">
        <v>0.28999999999999998</v>
      </c>
      <c r="H1184">
        <v>-3.86</v>
      </c>
      <c r="I1184" s="3">
        <v>3.6399999999999997E-5</v>
      </c>
      <c r="J1184">
        <v>1.1999999999999999E-3</v>
      </c>
      <c r="K1184" t="s">
        <v>3560</v>
      </c>
      <c r="L1184" t="s">
        <v>3561</v>
      </c>
      <c r="M1184" t="s">
        <v>3562</v>
      </c>
      <c r="N1184" t="s">
        <v>25</v>
      </c>
      <c r="O1184" t="s">
        <v>26</v>
      </c>
      <c r="P1184">
        <v>95397671</v>
      </c>
      <c r="Q1184">
        <v>95422813</v>
      </c>
    </row>
    <row r="1185" spans="1:17" x14ac:dyDescent="0.25">
      <c r="A1185">
        <v>12842777</v>
      </c>
      <c r="B1185">
        <v>1.78</v>
      </c>
      <c r="C1185">
        <f t="shared" si="36"/>
        <v>3.4342617457510154</v>
      </c>
      <c r="D1185">
        <v>3.74</v>
      </c>
      <c r="E1185">
        <f t="shared" si="37"/>
        <v>13.361406710853911</v>
      </c>
      <c r="F1185">
        <v>0.13</v>
      </c>
      <c r="G1185">
        <v>0.41</v>
      </c>
      <c r="H1185">
        <v>-3.88</v>
      </c>
      <c r="I1185" s="3">
        <v>1.6899999999999999E-6</v>
      </c>
      <c r="J1185">
        <v>2.0000000000000001E-4</v>
      </c>
      <c r="K1185" t="s">
        <v>3563</v>
      </c>
      <c r="L1185" t="s">
        <v>3564</v>
      </c>
      <c r="M1185" t="s">
        <v>3565</v>
      </c>
      <c r="N1185" t="s">
        <v>20</v>
      </c>
      <c r="O1185" t="s">
        <v>21</v>
      </c>
      <c r="P1185">
        <v>20847972</v>
      </c>
      <c r="Q1185">
        <v>20856913</v>
      </c>
    </row>
    <row r="1186" spans="1:17" x14ac:dyDescent="0.25">
      <c r="A1186">
        <v>12791675</v>
      </c>
      <c r="B1186">
        <v>4.93</v>
      </c>
      <c r="C1186">
        <f t="shared" si="36"/>
        <v>30.484415937405995</v>
      </c>
      <c r="D1186">
        <v>6.89</v>
      </c>
      <c r="E1186">
        <f t="shared" si="37"/>
        <v>118.6032719219674</v>
      </c>
      <c r="F1186">
        <v>0.52</v>
      </c>
      <c r="G1186">
        <v>0.31</v>
      </c>
      <c r="H1186">
        <v>-3.89</v>
      </c>
      <c r="I1186" s="3">
        <v>2.44E-5</v>
      </c>
      <c r="J1186">
        <v>1E-3</v>
      </c>
      <c r="K1186" t="s">
        <v>3566</v>
      </c>
      <c r="L1186" t="s">
        <v>3567</v>
      </c>
      <c r="M1186" t="s">
        <v>3568</v>
      </c>
      <c r="N1186" t="s">
        <v>240</v>
      </c>
      <c r="O1186" t="s">
        <v>21</v>
      </c>
      <c r="P1186">
        <v>35058003</v>
      </c>
      <c r="Q1186">
        <v>35081938</v>
      </c>
    </row>
    <row r="1187" spans="1:17" x14ac:dyDescent="0.25">
      <c r="A1187">
        <v>12899536</v>
      </c>
      <c r="B1187">
        <v>6.54</v>
      </c>
      <c r="C1187">
        <f t="shared" si="36"/>
        <v>93.054241108499866</v>
      </c>
      <c r="D1187">
        <v>8.5</v>
      </c>
      <c r="E1187">
        <f t="shared" si="37"/>
        <v>362.0386719675123</v>
      </c>
      <c r="F1187">
        <v>0.79</v>
      </c>
      <c r="G1187">
        <v>0.22</v>
      </c>
      <c r="H1187">
        <v>-3.89</v>
      </c>
      <c r="I1187">
        <v>1E-4</v>
      </c>
      <c r="J1187">
        <v>2.8E-3</v>
      </c>
      <c r="K1187" t="s">
        <v>3569</v>
      </c>
      <c r="L1187" t="s">
        <v>3570</v>
      </c>
      <c r="M1187" t="s">
        <v>3571</v>
      </c>
      <c r="N1187" t="s">
        <v>296</v>
      </c>
      <c r="O1187" t="s">
        <v>21</v>
      </c>
      <c r="P1187">
        <v>104731029</v>
      </c>
      <c r="Q1187">
        <v>104763842</v>
      </c>
    </row>
    <row r="1188" spans="1:17" x14ac:dyDescent="0.25">
      <c r="A1188">
        <v>12755860</v>
      </c>
      <c r="B1188">
        <v>2.2200000000000002</v>
      </c>
      <c r="C1188">
        <f t="shared" si="36"/>
        <v>4.6589343458738233</v>
      </c>
      <c r="D1188">
        <v>4.1900000000000004</v>
      </c>
      <c r="E1188">
        <f t="shared" si="37"/>
        <v>18.252219453894782</v>
      </c>
      <c r="F1188">
        <v>0.39</v>
      </c>
      <c r="G1188">
        <v>0.15</v>
      </c>
      <c r="H1188">
        <v>-3.9</v>
      </c>
      <c r="I1188" s="3">
        <v>1.7E-6</v>
      </c>
      <c r="J1188">
        <v>2.0000000000000001E-4</v>
      </c>
      <c r="K1188" t="s">
        <v>3572</v>
      </c>
      <c r="L1188" t="s">
        <v>3573</v>
      </c>
      <c r="M1188" t="s">
        <v>3574</v>
      </c>
      <c r="N1188" t="s">
        <v>52</v>
      </c>
      <c r="O1188" t="s">
        <v>21</v>
      </c>
      <c r="P1188">
        <v>46779848</v>
      </c>
      <c r="Q1188">
        <v>46782546</v>
      </c>
    </row>
    <row r="1189" spans="1:17" x14ac:dyDescent="0.25">
      <c r="A1189">
        <v>12884116</v>
      </c>
      <c r="B1189">
        <v>2.0099999999999998</v>
      </c>
      <c r="C1189">
        <f t="shared" si="36"/>
        <v>4.0278222002268746</v>
      </c>
      <c r="D1189">
        <v>3.97</v>
      </c>
      <c r="E1189">
        <f t="shared" si="37"/>
        <v>15.670724761390829</v>
      </c>
      <c r="F1189">
        <v>0.12</v>
      </c>
      <c r="G1189">
        <v>0.48</v>
      </c>
      <c r="H1189">
        <v>-3.9</v>
      </c>
      <c r="I1189" s="3">
        <v>3.5700000000000001E-6</v>
      </c>
      <c r="J1189">
        <v>4.0000000000000002E-4</v>
      </c>
      <c r="K1189" t="s">
        <v>3575</v>
      </c>
      <c r="L1189" t="s">
        <v>3576</v>
      </c>
      <c r="M1189" t="s">
        <v>3577</v>
      </c>
      <c r="N1189" t="s">
        <v>38</v>
      </c>
      <c r="O1189" t="s">
        <v>21</v>
      </c>
      <c r="P1189">
        <v>70297936</v>
      </c>
      <c r="Q1189">
        <v>70348692</v>
      </c>
    </row>
    <row r="1190" spans="1:17" x14ac:dyDescent="0.25">
      <c r="A1190">
        <v>12716135</v>
      </c>
      <c r="B1190">
        <v>4.8600000000000003</v>
      </c>
      <c r="C1190">
        <f t="shared" si="36"/>
        <v>29.040612970149155</v>
      </c>
      <c r="D1190">
        <v>6.83</v>
      </c>
      <c r="E1190">
        <f t="shared" si="37"/>
        <v>113.77186318932094</v>
      </c>
      <c r="F1190">
        <v>0.28999999999999998</v>
      </c>
      <c r="G1190">
        <v>0.13</v>
      </c>
      <c r="H1190">
        <v>-3.91</v>
      </c>
      <c r="I1190" s="3">
        <v>8.9599999999999995E-8</v>
      </c>
      <c r="J1190" s="3">
        <v>6.5599999999999995E-5</v>
      </c>
      <c r="K1190" t="s">
        <v>3578</v>
      </c>
      <c r="L1190" t="s">
        <v>3579</v>
      </c>
      <c r="M1190" t="s">
        <v>3580</v>
      </c>
      <c r="N1190" t="s">
        <v>98</v>
      </c>
      <c r="O1190" t="s">
        <v>26</v>
      </c>
      <c r="P1190">
        <v>52844204</v>
      </c>
      <c r="Q1190">
        <v>52850550</v>
      </c>
    </row>
    <row r="1191" spans="1:17" x14ac:dyDescent="0.25">
      <c r="A1191">
        <v>12905661</v>
      </c>
      <c r="B1191">
        <v>2.3199999999999998</v>
      </c>
      <c r="C1191">
        <f t="shared" si="36"/>
        <v>4.9933221956064466</v>
      </c>
      <c r="D1191">
        <v>4.29</v>
      </c>
      <c r="E1191">
        <f t="shared" si="37"/>
        <v>19.562244443073098</v>
      </c>
      <c r="F1191">
        <v>0.27</v>
      </c>
      <c r="G1191">
        <v>0.25</v>
      </c>
      <c r="H1191">
        <v>-3.91</v>
      </c>
      <c r="I1191" s="3">
        <v>3.22E-7</v>
      </c>
      <c r="J1191" s="3">
        <v>9.9099999999999996E-5</v>
      </c>
      <c r="K1191" t="s">
        <v>3581</v>
      </c>
      <c r="L1191" t="s">
        <v>3582</v>
      </c>
      <c r="M1191" t="s">
        <v>3583</v>
      </c>
      <c r="N1191" t="s">
        <v>34</v>
      </c>
      <c r="O1191" t="s">
        <v>26</v>
      </c>
      <c r="P1191">
        <v>99894566</v>
      </c>
      <c r="Q1191">
        <v>99933656</v>
      </c>
    </row>
    <row r="1192" spans="1:17" x14ac:dyDescent="0.25">
      <c r="A1192">
        <v>12821567</v>
      </c>
      <c r="B1192">
        <v>4.7300000000000004</v>
      </c>
      <c r="C1192">
        <f t="shared" si="36"/>
        <v>26.538225466062144</v>
      </c>
      <c r="D1192">
        <v>6.7</v>
      </c>
      <c r="E1192">
        <f t="shared" si="37"/>
        <v>103.96830673359811</v>
      </c>
      <c r="F1192">
        <v>0.49</v>
      </c>
      <c r="G1192">
        <v>0.51</v>
      </c>
      <c r="H1192">
        <v>-3.92</v>
      </c>
      <c r="I1192" s="3">
        <v>8.8700000000000001E-5</v>
      </c>
      <c r="J1192">
        <v>2.0999999999999999E-3</v>
      </c>
      <c r="K1192" t="s">
        <v>3584</v>
      </c>
      <c r="L1192" t="s">
        <v>3585</v>
      </c>
      <c r="M1192" t="s">
        <v>3586</v>
      </c>
      <c r="N1192" t="s">
        <v>151</v>
      </c>
      <c r="O1192" t="s">
        <v>21</v>
      </c>
      <c r="P1192">
        <v>45848826</v>
      </c>
      <c r="Q1192">
        <v>46238138</v>
      </c>
    </row>
    <row r="1193" spans="1:17" x14ac:dyDescent="0.25">
      <c r="A1193">
        <v>12781192</v>
      </c>
      <c r="B1193">
        <v>8.42</v>
      </c>
      <c r="C1193">
        <f t="shared" si="36"/>
        <v>342.50945402524451</v>
      </c>
      <c r="D1193">
        <v>10.39</v>
      </c>
      <c r="E1193">
        <f t="shared" si="37"/>
        <v>1341.8428455509636</v>
      </c>
      <c r="F1193">
        <v>0.6</v>
      </c>
      <c r="G1193">
        <v>0.21</v>
      </c>
      <c r="H1193">
        <v>-3.93</v>
      </c>
      <c r="I1193" s="3">
        <v>2.0299999999999999E-5</v>
      </c>
      <c r="J1193">
        <v>8.9999999999999998E-4</v>
      </c>
      <c r="K1193" t="s">
        <v>3587</v>
      </c>
      <c r="L1193" t="s">
        <v>3588</v>
      </c>
      <c r="M1193" t="s">
        <v>3589</v>
      </c>
      <c r="N1193" t="s">
        <v>76</v>
      </c>
      <c r="O1193" t="s">
        <v>21</v>
      </c>
      <c r="P1193">
        <v>7317287</v>
      </c>
      <c r="Q1193">
        <v>7356904</v>
      </c>
    </row>
    <row r="1194" spans="1:17" x14ac:dyDescent="0.25">
      <c r="A1194">
        <v>12771785</v>
      </c>
      <c r="B1194">
        <v>5.68</v>
      </c>
      <c r="C1194">
        <f t="shared" si="36"/>
        <v>51.268472165735787</v>
      </c>
      <c r="D1194">
        <v>7.66</v>
      </c>
      <c r="E1194">
        <f t="shared" si="37"/>
        <v>202.25057583702448</v>
      </c>
      <c r="F1194">
        <v>0.53</v>
      </c>
      <c r="G1194">
        <v>0.05</v>
      </c>
      <c r="H1194">
        <v>-3.96</v>
      </c>
      <c r="I1194" s="3">
        <v>1.4300000000000001E-6</v>
      </c>
      <c r="J1194">
        <v>2.0000000000000001E-4</v>
      </c>
      <c r="K1194" t="s">
        <v>3590</v>
      </c>
      <c r="L1194" t="s">
        <v>3591</v>
      </c>
      <c r="M1194" t="s">
        <v>3592</v>
      </c>
      <c r="N1194" t="s">
        <v>516</v>
      </c>
      <c r="O1194" t="s">
        <v>21</v>
      </c>
      <c r="P1194">
        <v>33357140</v>
      </c>
      <c r="Q1194">
        <v>33382707</v>
      </c>
    </row>
    <row r="1195" spans="1:17" x14ac:dyDescent="0.25">
      <c r="A1195">
        <v>12754736</v>
      </c>
      <c r="B1195">
        <v>5.14</v>
      </c>
      <c r="C1195">
        <f t="shared" si="36"/>
        <v>35.260963708051534</v>
      </c>
      <c r="D1195">
        <v>7.13</v>
      </c>
      <c r="E1195">
        <f t="shared" si="37"/>
        <v>140.06959376137462</v>
      </c>
      <c r="F1195">
        <v>0.34</v>
      </c>
      <c r="G1195">
        <v>0.13</v>
      </c>
      <c r="H1195">
        <v>-3.97</v>
      </c>
      <c r="I1195" s="3">
        <v>2.5100000000000001E-7</v>
      </c>
      <c r="J1195" s="3">
        <v>9.3399999999999993E-5</v>
      </c>
      <c r="K1195" t="s">
        <v>3593</v>
      </c>
      <c r="L1195" t="s">
        <v>3594</v>
      </c>
      <c r="M1195" t="s">
        <v>3595</v>
      </c>
      <c r="N1195" t="s">
        <v>52</v>
      </c>
      <c r="O1195" t="s">
        <v>26</v>
      </c>
      <c r="P1195">
        <v>34471590</v>
      </c>
      <c r="Q1195">
        <v>34477568</v>
      </c>
    </row>
    <row r="1196" spans="1:17" x14ac:dyDescent="0.25">
      <c r="A1196">
        <v>12707854</v>
      </c>
      <c r="B1196">
        <v>2.2200000000000002</v>
      </c>
      <c r="C1196">
        <f t="shared" si="36"/>
        <v>4.6589343458738233</v>
      </c>
      <c r="D1196">
        <v>4.21</v>
      </c>
      <c r="E1196">
        <f t="shared" si="37"/>
        <v>18.507010942484595</v>
      </c>
      <c r="F1196">
        <v>0.69</v>
      </c>
      <c r="G1196">
        <v>0.63</v>
      </c>
      <c r="H1196">
        <v>-3.97</v>
      </c>
      <c r="I1196">
        <v>5.0000000000000001E-4</v>
      </c>
      <c r="J1196">
        <v>6.4000000000000003E-3</v>
      </c>
      <c r="K1196" t="s">
        <v>3596</v>
      </c>
      <c r="L1196" t="s">
        <v>3597</v>
      </c>
      <c r="M1196" t="s">
        <v>3598</v>
      </c>
      <c r="N1196" t="s">
        <v>131</v>
      </c>
      <c r="O1196" t="s">
        <v>21</v>
      </c>
      <c r="P1196">
        <v>72781235</v>
      </c>
      <c r="Q1196">
        <v>72787544</v>
      </c>
    </row>
    <row r="1197" spans="1:17" x14ac:dyDescent="0.25">
      <c r="A1197">
        <v>12761636</v>
      </c>
      <c r="B1197">
        <v>4.37</v>
      </c>
      <c r="C1197">
        <f t="shared" si="36"/>
        <v>20.677645290199877</v>
      </c>
      <c r="D1197">
        <v>6.38</v>
      </c>
      <c r="E1197">
        <f t="shared" si="37"/>
        <v>83.28587874828375</v>
      </c>
      <c r="F1197">
        <v>0.4</v>
      </c>
      <c r="G1197">
        <v>0.14000000000000001</v>
      </c>
      <c r="H1197">
        <v>-4.0199999999999996</v>
      </c>
      <c r="I1197" s="3">
        <v>2.2900000000000001E-6</v>
      </c>
      <c r="J1197">
        <v>2.9999999999999997E-4</v>
      </c>
      <c r="K1197" t="s">
        <v>3599</v>
      </c>
      <c r="L1197" t="s">
        <v>3600</v>
      </c>
      <c r="M1197" t="s">
        <v>3601</v>
      </c>
      <c r="N1197" t="s">
        <v>516</v>
      </c>
      <c r="O1197" t="s">
        <v>26</v>
      </c>
      <c r="P1197">
        <v>27921927</v>
      </c>
      <c r="Q1197">
        <v>27923983</v>
      </c>
    </row>
    <row r="1198" spans="1:17" x14ac:dyDescent="0.25">
      <c r="A1198">
        <v>12805950</v>
      </c>
      <c r="B1198">
        <v>4.2300000000000004</v>
      </c>
      <c r="C1198">
        <f t="shared" si="36"/>
        <v>18.765359187710065</v>
      </c>
      <c r="D1198">
        <v>6.25</v>
      </c>
      <c r="E1198">
        <f t="shared" si="37"/>
        <v>76.10925536017416</v>
      </c>
      <c r="F1198">
        <v>0.4</v>
      </c>
      <c r="G1198">
        <v>0.18</v>
      </c>
      <c r="H1198">
        <v>-4.04</v>
      </c>
      <c r="I1198" s="3">
        <v>3.8000000000000001E-7</v>
      </c>
      <c r="J1198">
        <v>1E-4</v>
      </c>
      <c r="K1198" t="s">
        <v>3602</v>
      </c>
      <c r="L1198" t="s">
        <v>3603</v>
      </c>
      <c r="M1198" t="s">
        <v>3604</v>
      </c>
      <c r="N1198" t="s">
        <v>415</v>
      </c>
      <c r="O1198" t="s">
        <v>21</v>
      </c>
      <c r="P1198">
        <v>31644098</v>
      </c>
      <c r="Q1198">
        <v>31644508</v>
      </c>
    </row>
    <row r="1199" spans="1:17" x14ac:dyDescent="0.25">
      <c r="A1199">
        <v>12679824</v>
      </c>
      <c r="B1199">
        <v>6.97</v>
      </c>
      <c r="C1199">
        <f t="shared" si="36"/>
        <v>125.36579809112662</v>
      </c>
      <c r="D1199">
        <v>8.98</v>
      </c>
      <c r="E1199">
        <f t="shared" si="37"/>
        <v>504.95114470060003</v>
      </c>
      <c r="F1199">
        <v>0.54</v>
      </c>
      <c r="G1199">
        <v>0.31</v>
      </c>
      <c r="H1199">
        <v>-4.05</v>
      </c>
      <c r="I1199" s="3">
        <v>3.4400000000000001E-6</v>
      </c>
      <c r="J1199">
        <v>4.0000000000000002E-4</v>
      </c>
      <c r="K1199" t="s">
        <v>3605</v>
      </c>
      <c r="L1199" t="s">
        <v>3606</v>
      </c>
      <c r="M1199" t="s">
        <v>3607</v>
      </c>
      <c r="N1199" t="s">
        <v>118</v>
      </c>
      <c r="O1199" t="s">
        <v>26</v>
      </c>
      <c r="P1199">
        <v>147404396</v>
      </c>
      <c r="Q1199">
        <v>147423644</v>
      </c>
    </row>
    <row r="1200" spans="1:17" x14ac:dyDescent="0.25">
      <c r="A1200">
        <v>12893122</v>
      </c>
      <c r="B1200">
        <v>3.89</v>
      </c>
      <c r="C1200">
        <f t="shared" si="36"/>
        <v>14.825408990245935</v>
      </c>
      <c r="D1200">
        <v>5.91</v>
      </c>
      <c r="E1200">
        <f t="shared" si="37"/>
        <v>60.129455949696748</v>
      </c>
      <c r="F1200">
        <v>0.93</v>
      </c>
      <c r="G1200">
        <v>0.63</v>
      </c>
      <c r="H1200">
        <v>-4.05</v>
      </c>
      <c r="I1200">
        <v>1.6000000000000001E-3</v>
      </c>
      <c r="J1200">
        <v>1.3899999999999999E-2</v>
      </c>
      <c r="K1200" t="s">
        <v>3608</v>
      </c>
      <c r="L1200" t="s">
        <v>3609</v>
      </c>
      <c r="M1200" t="s">
        <v>3610</v>
      </c>
      <c r="N1200" t="s">
        <v>72</v>
      </c>
      <c r="O1200" t="s">
        <v>21</v>
      </c>
      <c r="P1200">
        <v>85499323</v>
      </c>
      <c r="Q1200">
        <v>85524670</v>
      </c>
    </row>
    <row r="1201" spans="1:17" x14ac:dyDescent="0.25">
      <c r="A1201">
        <v>12723845</v>
      </c>
      <c r="B1201">
        <v>2.4</v>
      </c>
      <c r="C1201">
        <f t="shared" si="36"/>
        <v>5.2780316430915768</v>
      </c>
      <c r="D1201">
        <v>4.43</v>
      </c>
      <c r="E1201">
        <f t="shared" si="37"/>
        <v>21.55573722985104</v>
      </c>
      <c r="F1201">
        <v>0.6</v>
      </c>
      <c r="G1201">
        <v>0.33</v>
      </c>
      <c r="H1201">
        <v>-4.07</v>
      </c>
      <c r="I1201" s="3">
        <v>9.98E-5</v>
      </c>
      <c r="J1201">
        <v>2.3E-3</v>
      </c>
      <c r="K1201" t="s">
        <v>3611</v>
      </c>
      <c r="L1201" t="s">
        <v>3612</v>
      </c>
      <c r="M1201" t="s">
        <v>3613</v>
      </c>
      <c r="N1201" t="s">
        <v>193</v>
      </c>
      <c r="O1201" t="s">
        <v>26</v>
      </c>
      <c r="P1201">
        <v>29385708</v>
      </c>
      <c r="Q1201">
        <v>29685646</v>
      </c>
    </row>
    <row r="1202" spans="1:17" x14ac:dyDescent="0.25">
      <c r="A1202">
        <v>12889437</v>
      </c>
      <c r="B1202">
        <v>4.33</v>
      </c>
      <c r="C1202">
        <f t="shared" si="36"/>
        <v>20.11221399234925</v>
      </c>
      <c r="D1202">
        <v>6.36</v>
      </c>
      <c r="E1202">
        <f t="shared" si="37"/>
        <v>82.139257444025901</v>
      </c>
      <c r="F1202">
        <v>1.35</v>
      </c>
      <c r="G1202">
        <v>0.66</v>
      </c>
      <c r="H1202">
        <v>-4.08</v>
      </c>
      <c r="I1202">
        <v>6.7999999999999996E-3</v>
      </c>
      <c r="J1202">
        <v>3.8100000000000002E-2</v>
      </c>
      <c r="K1202" t="s">
        <v>3614</v>
      </c>
      <c r="L1202" t="s">
        <v>3615</v>
      </c>
      <c r="M1202" t="s">
        <v>3616</v>
      </c>
      <c r="N1202" t="s">
        <v>72</v>
      </c>
      <c r="O1202" t="s">
        <v>26</v>
      </c>
      <c r="P1202">
        <v>72496884</v>
      </c>
      <c r="Q1202">
        <v>72523549</v>
      </c>
    </row>
    <row r="1203" spans="1:17" x14ac:dyDescent="0.25">
      <c r="A1203">
        <v>12870009</v>
      </c>
      <c r="B1203">
        <v>6.87</v>
      </c>
      <c r="C1203">
        <f t="shared" si="36"/>
        <v>116.97042562936325</v>
      </c>
      <c r="D1203">
        <v>8.91</v>
      </c>
      <c r="E1203">
        <f t="shared" si="37"/>
        <v>481.0356475975741</v>
      </c>
      <c r="F1203">
        <v>0.85</v>
      </c>
      <c r="G1203">
        <v>0.06</v>
      </c>
      <c r="H1203">
        <v>-4.1100000000000003</v>
      </c>
      <c r="I1203">
        <v>1E-4</v>
      </c>
      <c r="J1203">
        <v>2.5000000000000001E-3</v>
      </c>
      <c r="K1203" t="s">
        <v>3617</v>
      </c>
      <c r="L1203" t="s">
        <v>3618</v>
      </c>
      <c r="M1203" t="s">
        <v>3619</v>
      </c>
      <c r="N1203" t="s">
        <v>64</v>
      </c>
      <c r="O1203" t="s">
        <v>26</v>
      </c>
      <c r="P1203">
        <v>90822745</v>
      </c>
      <c r="Q1203">
        <v>90824156</v>
      </c>
    </row>
    <row r="1204" spans="1:17" x14ac:dyDescent="0.25">
      <c r="A1204">
        <v>12718058</v>
      </c>
      <c r="B1204">
        <v>5.65</v>
      </c>
      <c r="C1204">
        <f t="shared" si="36"/>
        <v>50.213382265392049</v>
      </c>
      <c r="D1204">
        <v>7.71</v>
      </c>
      <c r="E1204">
        <f t="shared" si="37"/>
        <v>209.38292699079199</v>
      </c>
      <c r="F1204">
        <v>0.44</v>
      </c>
      <c r="G1204">
        <v>0.22</v>
      </c>
      <c r="H1204">
        <v>-4.1399999999999997</v>
      </c>
      <c r="I1204" s="3">
        <v>5.9800000000000003E-6</v>
      </c>
      <c r="J1204">
        <v>5.0000000000000001E-4</v>
      </c>
      <c r="K1204" t="s">
        <v>3620</v>
      </c>
      <c r="L1204" t="s">
        <v>3621</v>
      </c>
      <c r="M1204" t="s">
        <v>3622</v>
      </c>
      <c r="N1204" t="s">
        <v>98</v>
      </c>
      <c r="O1204" t="s">
        <v>21</v>
      </c>
      <c r="P1204">
        <v>78319046</v>
      </c>
      <c r="Q1204">
        <v>78368752</v>
      </c>
    </row>
    <row r="1205" spans="1:17" x14ac:dyDescent="0.25">
      <c r="A1205">
        <v>12880668</v>
      </c>
      <c r="B1205">
        <v>3.75</v>
      </c>
      <c r="C1205">
        <f t="shared" si="36"/>
        <v>13.454342644059432</v>
      </c>
      <c r="D1205">
        <v>5.81</v>
      </c>
      <c r="E1205">
        <f t="shared" si="37"/>
        <v>56.102766164226239</v>
      </c>
      <c r="F1205">
        <v>0.59</v>
      </c>
      <c r="G1205">
        <v>0.28000000000000003</v>
      </c>
      <c r="H1205">
        <v>-4.18</v>
      </c>
      <c r="I1205" s="3">
        <v>1.91E-5</v>
      </c>
      <c r="J1205">
        <v>8.9999999999999998E-4</v>
      </c>
      <c r="K1205" t="s">
        <v>3623</v>
      </c>
      <c r="L1205" t="s">
        <v>3624</v>
      </c>
      <c r="M1205" t="s">
        <v>3625</v>
      </c>
      <c r="N1205" t="s">
        <v>38</v>
      </c>
      <c r="O1205" t="s">
        <v>26</v>
      </c>
      <c r="P1205">
        <v>17106394</v>
      </c>
      <c r="Q1205">
        <v>17114224</v>
      </c>
    </row>
    <row r="1206" spans="1:17" x14ac:dyDescent="0.25">
      <c r="A1206">
        <v>12681106</v>
      </c>
      <c r="B1206">
        <v>3.77</v>
      </c>
      <c r="C1206">
        <f t="shared" si="36"/>
        <v>13.642158268287307</v>
      </c>
      <c r="D1206">
        <v>5.85</v>
      </c>
      <c r="E1206">
        <f t="shared" si="37"/>
        <v>57.68002960709309</v>
      </c>
      <c r="F1206">
        <v>0.37</v>
      </c>
      <c r="G1206">
        <v>0.18</v>
      </c>
      <c r="H1206">
        <v>-4.21</v>
      </c>
      <c r="I1206" s="3">
        <v>7.1200000000000002E-7</v>
      </c>
      <c r="J1206">
        <v>2.0000000000000001E-4</v>
      </c>
      <c r="K1206" t="s">
        <v>3626</v>
      </c>
      <c r="L1206" t="s">
        <v>3627</v>
      </c>
      <c r="M1206" t="s">
        <v>414</v>
      </c>
      <c r="N1206" t="s">
        <v>118</v>
      </c>
      <c r="O1206" t="s">
        <v>26</v>
      </c>
      <c r="P1206">
        <v>8328039</v>
      </c>
      <c r="Q1206">
        <v>8328350</v>
      </c>
    </row>
    <row r="1207" spans="1:17" x14ac:dyDescent="0.25">
      <c r="A1207">
        <v>12712708</v>
      </c>
      <c r="B1207">
        <v>3.09</v>
      </c>
      <c r="C1207">
        <f t="shared" si="36"/>
        <v>8.5149614596268783</v>
      </c>
      <c r="D1207">
        <v>5.18</v>
      </c>
      <c r="E1207">
        <f t="shared" si="37"/>
        <v>36.252284329465539</v>
      </c>
      <c r="F1207">
        <v>0.33</v>
      </c>
      <c r="G1207">
        <v>0.32</v>
      </c>
      <c r="H1207">
        <v>-4.26</v>
      </c>
      <c r="I1207" s="3">
        <v>4.0600000000000001E-6</v>
      </c>
      <c r="J1207">
        <v>4.0000000000000002E-4</v>
      </c>
      <c r="K1207" t="s">
        <v>3628</v>
      </c>
      <c r="L1207" t="s">
        <v>3629</v>
      </c>
      <c r="M1207" t="s">
        <v>3630</v>
      </c>
      <c r="N1207" t="s">
        <v>230</v>
      </c>
      <c r="O1207" t="s">
        <v>21</v>
      </c>
      <c r="P1207">
        <v>16255779</v>
      </c>
      <c r="Q1207">
        <v>16320221</v>
      </c>
    </row>
    <row r="1208" spans="1:17" x14ac:dyDescent="0.25">
      <c r="A1208">
        <v>12806768</v>
      </c>
      <c r="B1208">
        <v>4.18</v>
      </c>
      <c r="C1208">
        <f t="shared" si="36"/>
        <v>18.126142164732777</v>
      </c>
      <c r="D1208">
        <v>6.27</v>
      </c>
      <c r="E1208">
        <f t="shared" si="37"/>
        <v>77.17170097220864</v>
      </c>
      <c r="F1208">
        <v>0.41</v>
      </c>
      <c r="G1208">
        <v>0.39</v>
      </c>
      <c r="H1208">
        <v>-4.2699999999999996</v>
      </c>
      <c r="I1208" s="3">
        <v>6.1800000000000001E-6</v>
      </c>
      <c r="J1208">
        <v>5.0000000000000001E-4</v>
      </c>
      <c r="K1208" t="s">
        <v>3631</v>
      </c>
      <c r="L1208" t="s">
        <v>3632</v>
      </c>
      <c r="M1208" t="s">
        <v>3633</v>
      </c>
      <c r="N1208" t="s">
        <v>415</v>
      </c>
      <c r="O1208" t="s">
        <v>21</v>
      </c>
      <c r="P1208">
        <v>31111895</v>
      </c>
      <c r="Q1208">
        <v>31112327</v>
      </c>
    </row>
    <row r="1209" spans="1:17" x14ac:dyDescent="0.25">
      <c r="A1209">
        <v>12734783</v>
      </c>
      <c r="B1209">
        <v>1.38</v>
      </c>
      <c r="C1209">
        <f t="shared" si="36"/>
        <v>2.6026837108838667</v>
      </c>
      <c r="D1209">
        <v>3.48</v>
      </c>
      <c r="E1209">
        <f t="shared" si="37"/>
        <v>11.157949330803241</v>
      </c>
      <c r="F1209">
        <v>0.21</v>
      </c>
      <c r="G1209">
        <v>0.46</v>
      </c>
      <c r="H1209">
        <v>-4.28</v>
      </c>
      <c r="I1209" s="3">
        <v>5.2599999999999996E-6</v>
      </c>
      <c r="J1209">
        <v>4.0000000000000002E-4</v>
      </c>
      <c r="K1209" t="s">
        <v>3634</v>
      </c>
      <c r="L1209" t="s">
        <v>3635</v>
      </c>
      <c r="M1209" t="s">
        <v>3636</v>
      </c>
      <c r="N1209" t="s">
        <v>42</v>
      </c>
      <c r="O1209" t="s">
        <v>26</v>
      </c>
      <c r="P1209">
        <v>5253228</v>
      </c>
      <c r="Q1209">
        <v>5302725</v>
      </c>
    </row>
    <row r="1210" spans="1:17" x14ac:dyDescent="0.25">
      <c r="A1210">
        <v>12877752</v>
      </c>
      <c r="B1210">
        <v>3.45</v>
      </c>
      <c r="C1210">
        <f t="shared" si="36"/>
        <v>10.928322054035162</v>
      </c>
      <c r="D1210">
        <v>5.55</v>
      </c>
      <c r="E1210">
        <f t="shared" si="37"/>
        <v>46.850742270259992</v>
      </c>
      <c r="F1210">
        <v>0.41</v>
      </c>
      <c r="G1210">
        <v>0.44</v>
      </c>
      <c r="H1210">
        <v>-4.29</v>
      </c>
      <c r="I1210" s="3">
        <v>1.49E-5</v>
      </c>
      <c r="J1210">
        <v>8.0000000000000004E-4</v>
      </c>
      <c r="K1210" t="s">
        <v>3637</v>
      </c>
      <c r="L1210" t="s">
        <v>3638</v>
      </c>
      <c r="M1210" t="s">
        <v>3639</v>
      </c>
      <c r="N1210" t="s">
        <v>38</v>
      </c>
      <c r="O1210" t="s">
        <v>26</v>
      </c>
      <c r="P1210">
        <v>45030310</v>
      </c>
      <c r="Q1210">
        <v>45032846</v>
      </c>
    </row>
    <row r="1211" spans="1:17" x14ac:dyDescent="0.25">
      <c r="A1211">
        <v>12730969</v>
      </c>
      <c r="B1211">
        <v>4.7</v>
      </c>
      <c r="C1211">
        <f t="shared" si="36"/>
        <v>25.992076683399535</v>
      </c>
      <c r="D1211">
        <v>6.8</v>
      </c>
      <c r="E1211">
        <f t="shared" si="37"/>
        <v>111.43047210190386</v>
      </c>
      <c r="F1211">
        <v>0.57999999999999996</v>
      </c>
      <c r="G1211">
        <v>0.32</v>
      </c>
      <c r="H1211">
        <v>-4.29</v>
      </c>
      <c r="I1211" s="3">
        <v>3.1399999999999998E-5</v>
      </c>
      <c r="J1211">
        <v>1.1000000000000001E-3</v>
      </c>
      <c r="K1211" t="s">
        <v>3640</v>
      </c>
      <c r="L1211" t="s">
        <v>3641</v>
      </c>
      <c r="M1211" t="s">
        <v>3642</v>
      </c>
      <c r="N1211" t="s">
        <v>102</v>
      </c>
      <c r="O1211" t="s">
        <v>21</v>
      </c>
      <c r="P1211">
        <v>38991044</v>
      </c>
      <c r="Q1211">
        <v>39309268</v>
      </c>
    </row>
    <row r="1212" spans="1:17" x14ac:dyDescent="0.25">
      <c r="A1212">
        <v>12727781</v>
      </c>
      <c r="B1212">
        <v>5.03</v>
      </c>
      <c r="C1212">
        <f t="shared" si="36"/>
        <v>32.67238802263018</v>
      </c>
      <c r="D1212">
        <v>7.15</v>
      </c>
      <c r="E1212">
        <f t="shared" si="37"/>
        <v>142.0248924246842</v>
      </c>
      <c r="F1212">
        <v>0.5</v>
      </c>
      <c r="G1212">
        <v>0.24</v>
      </c>
      <c r="H1212">
        <v>-4.33</v>
      </c>
      <c r="I1212" s="3">
        <v>5.9399999999999999E-6</v>
      </c>
      <c r="J1212">
        <v>5.0000000000000001E-4</v>
      </c>
      <c r="K1212" t="s">
        <v>3643</v>
      </c>
      <c r="L1212" t="s">
        <v>3644</v>
      </c>
      <c r="M1212" t="s">
        <v>3645</v>
      </c>
      <c r="N1212" t="s">
        <v>102</v>
      </c>
      <c r="O1212" t="s">
        <v>26</v>
      </c>
      <c r="P1212">
        <v>28318411</v>
      </c>
      <c r="Q1212">
        <v>28323667</v>
      </c>
    </row>
    <row r="1213" spans="1:17" x14ac:dyDescent="0.25">
      <c r="A1213">
        <v>12892568</v>
      </c>
      <c r="B1213">
        <v>2.92</v>
      </c>
      <c r="C1213">
        <f t="shared" si="36"/>
        <v>7.5684611738047662</v>
      </c>
      <c r="D1213">
        <v>5.04</v>
      </c>
      <c r="E1213">
        <f t="shared" si="37"/>
        <v>32.899642452994122</v>
      </c>
      <c r="F1213">
        <v>0.49</v>
      </c>
      <c r="G1213">
        <v>0.56999999999999995</v>
      </c>
      <c r="H1213">
        <v>-4.34</v>
      </c>
      <c r="I1213" s="3">
        <v>6.69E-5</v>
      </c>
      <c r="J1213">
        <v>1.6999999999999999E-3</v>
      </c>
      <c r="K1213" t="s">
        <v>3646</v>
      </c>
      <c r="L1213" t="s">
        <v>3647</v>
      </c>
      <c r="M1213" t="s">
        <v>3648</v>
      </c>
      <c r="N1213" t="s">
        <v>72</v>
      </c>
      <c r="O1213" t="s">
        <v>21</v>
      </c>
      <c r="P1213">
        <v>85477017</v>
      </c>
      <c r="Q1213">
        <v>85479293</v>
      </c>
    </row>
    <row r="1214" spans="1:17" x14ac:dyDescent="0.25">
      <c r="A1214">
        <v>12875710</v>
      </c>
      <c r="B1214">
        <v>3.94</v>
      </c>
      <c r="C1214">
        <f t="shared" si="36"/>
        <v>15.348225909204231</v>
      </c>
      <c r="D1214">
        <v>6.06</v>
      </c>
      <c r="E1214">
        <f t="shared" si="37"/>
        <v>66.717808693831728</v>
      </c>
      <c r="F1214">
        <v>0.44</v>
      </c>
      <c r="G1214">
        <v>0.22</v>
      </c>
      <c r="H1214">
        <v>-4.3499999999999996</v>
      </c>
      <c r="I1214" s="3">
        <v>1.5E-6</v>
      </c>
      <c r="J1214">
        <v>2.0000000000000001E-4</v>
      </c>
      <c r="K1214" t="s">
        <v>3649</v>
      </c>
      <c r="L1214" t="s">
        <v>3650</v>
      </c>
      <c r="M1214" t="s">
        <v>3651</v>
      </c>
      <c r="N1214" t="s">
        <v>64</v>
      </c>
      <c r="O1214" t="s">
        <v>21</v>
      </c>
      <c r="P1214">
        <v>92623585</v>
      </c>
      <c r="Q1214">
        <v>92625937</v>
      </c>
    </row>
    <row r="1215" spans="1:17" x14ac:dyDescent="0.25">
      <c r="A1215">
        <v>12703851</v>
      </c>
      <c r="B1215">
        <v>5.49</v>
      </c>
      <c r="C1215">
        <f t="shared" si="36"/>
        <v>44.942236023615919</v>
      </c>
      <c r="D1215">
        <v>7.61</v>
      </c>
      <c r="E1215">
        <f t="shared" si="37"/>
        <v>195.36117874695157</v>
      </c>
      <c r="F1215">
        <v>0.74</v>
      </c>
      <c r="G1215">
        <v>0.41</v>
      </c>
      <c r="H1215">
        <v>-4.3499999999999996</v>
      </c>
      <c r="I1215">
        <v>1E-4</v>
      </c>
      <c r="J1215">
        <v>2.3E-3</v>
      </c>
      <c r="K1215" t="s">
        <v>3652</v>
      </c>
      <c r="L1215" t="s">
        <v>3653</v>
      </c>
      <c r="M1215" t="s">
        <v>3654</v>
      </c>
      <c r="N1215" t="s">
        <v>131</v>
      </c>
      <c r="O1215" t="s">
        <v>21</v>
      </c>
      <c r="P1215">
        <v>10717558</v>
      </c>
      <c r="Q1215">
        <v>10740084</v>
      </c>
    </row>
    <row r="1216" spans="1:17" x14ac:dyDescent="0.25">
      <c r="A1216">
        <v>12870010</v>
      </c>
      <c r="B1216">
        <v>3.28</v>
      </c>
      <c r="C1216">
        <f t="shared" si="36"/>
        <v>9.7135590751603722</v>
      </c>
      <c r="D1216">
        <v>5.4</v>
      </c>
      <c r="E1216">
        <f t="shared" si="37"/>
        <v>42.224253144732614</v>
      </c>
      <c r="F1216">
        <v>0.86</v>
      </c>
      <c r="G1216">
        <v>0.57999999999999996</v>
      </c>
      <c r="H1216">
        <v>-4.3600000000000003</v>
      </c>
      <c r="I1216">
        <v>2.0000000000000001E-4</v>
      </c>
      <c r="J1216">
        <v>3.8E-3</v>
      </c>
      <c r="K1216" t="s">
        <v>3655</v>
      </c>
      <c r="L1216" t="s">
        <v>3656</v>
      </c>
      <c r="M1216" t="s">
        <v>3657</v>
      </c>
      <c r="N1216" t="s">
        <v>64</v>
      </c>
      <c r="O1216" t="s">
        <v>26</v>
      </c>
      <c r="P1216">
        <v>90645964</v>
      </c>
      <c r="Q1216">
        <v>90648082</v>
      </c>
    </row>
    <row r="1217" spans="1:17" x14ac:dyDescent="0.25">
      <c r="A1217">
        <v>12874291</v>
      </c>
      <c r="B1217">
        <v>3.53</v>
      </c>
      <c r="C1217">
        <f t="shared" si="36"/>
        <v>11.551433564179966</v>
      </c>
      <c r="D1217">
        <v>5.67</v>
      </c>
      <c r="E1217">
        <f t="shared" si="37"/>
        <v>50.914334960314783</v>
      </c>
      <c r="F1217">
        <v>0.73</v>
      </c>
      <c r="G1217">
        <v>0.79</v>
      </c>
      <c r="H1217">
        <v>-4.3899999999999997</v>
      </c>
      <c r="I1217">
        <v>2.0999999999999999E-3</v>
      </c>
      <c r="J1217">
        <v>1.6500000000000001E-2</v>
      </c>
      <c r="K1217" t="s">
        <v>3658</v>
      </c>
      <c r="L1217" t="s">
        <v>3659</v>
      </c>
      <c r="M1217" t="s">
        <v>3660</v>
      </c>
      <c r="N1217" t="s">
        <v>64</v>
      </c>
      <c r="O1217" t="s">
        <v>21</v>
      </c>
      <c r="P1217">
        <v>92645057</v>
      </c>
      <c r="Q1217">
        <v>92646326</v>
      </c>
    </row>
    <row r="1218" spans="1:17" x14ac:dyDescent="0.25">
      <c r="A1218">
        <v>12823457</v>
      </c>
      <c r="B1218">
        <v>2.25</v>
      </c>
      <c r="C1218">
        <f t="shared" si="36"/>
        <v>4.7568284600108841</v>
      </c>
      <c r="D1218">
        <v>4.4000000000000004</v>
      </c>
      <c r="E1218">
        <f t="shared" si="37"/>
        <v>21.112126572366307</v>
      </c>
      <c r="F1218">
        <v>0.11</v>
      </c>
      <c r="G1218">
        <v>0.32</v>
      </c>
      <c r="H1218">
        <v>-4.42</v>
      </c>
      <c r="I1218" s="3">
        <v>1.3199999999999999E-7</v>
      </c>
      <c r="J1218" s="3">
        <v>7.2600000000000003E-5</v>
      </c>
      <c r="K1218" t="s">
        <v>3661</v>
      </c>
      <c r="L1218" t="s">
        <v>3662</v>
      </c>
      <c r="M1218" t="s">
        <v>3663</v>
      </c>
      <c r="N1218" t="s">
        <v>324</v>
      </c>
      <c r="O1218" t="s">
        <v>26</v>
      </c>
      <c r="P1218">
        <v>19976285</v>
      </c>
      <c r="Q1218">
        <v>20056663</v>
      </c>
    </row>
    <row r="1219" spans="1:17" x14ac:dyDescent="0.25">
      <c r="A1219">
        <v>12693536</v>
      </c>
      <c r="B1219">
        <v>6.45</v>
      </c>
      <c r="C1219">
        <f t="shared" ref="C1219:C1278" si="38">POWER(2,B1219)</f>
        <v>87.426576432281323</v>
      </c>
      <c r="D1219">
        <v>8.6</v>
      </c>
      <c r="E1219">
        <f t="shared" ref="E1219:E1278" si="39">POWER(2,D1219)</f>
        <v>388.02344102666189</v>
      </c>
      <c r="F1219">
        <v>0.53</v>
      </c>
      <c r="G1219">
        <v>0.31</v>
      </c>
      <c r="H1219">
        <v>-4.4400000000000004</v>
      </c>
      <c r="I1219" s="3">
        <v>1.38E-5</v>
      </c>
      <c r="J1219">
        <v>8.0000000000000004E-4</v>
      </c>
      <c r="K1219" t="s">
        <v>3664</v>
      </c>
      <c r="L1219" t="s">
        <v>3665</v>
      </c>
      <c r="M1219" t="s">
        <v>3666</v>
      </c>
      <c r="N1219" t="s">
        <v>60</v>
      </c>
      <c r="O1219" t="s">
        <v>21</v>
      </c>
      <c r="P1219">
        <v>21806054</v>
      </c>
      <c r="Q1219">
        <v>21814533</v>
      </c>
    </row>
    <row r="1220" spans="1:17" x14ac:dyDescent="0.25">
      <c r="A1220">
        <v>12884534</v>
      </c>
      <c r="B1220">
        <v>3.11</v>
      </c>
      <c r="C1220">
        <f t="shared" si="38"/>
        <v>8.6338258920354143</v>
      </c>
      <c r="D1220">
        <v>5.27</v>
      </c>
      <c r="E1220">
        <f t="shared" si="39"/>
        <v>38.58585048610432</v>
      </c>
      <c r="F1220">
        <v>0.28000000000000003</v>
      </c>
      <c r="G1220">
        <v>0.25</v>
      </c>
      <c r="H1220">
        <v>-4.46</v>
      </c>
      <c r="I1220" s="3">
        <v>2.53E-7</v>
      </c>
      <c r="J1220" s="3">
        <v>9.3399999999999993E-5</v>
      </c>
      <c r="K1220" t="s">
        <v>3667</v>
      </c>
      <c r="L1220" t="s">
        <v>3668</v>
      </c>
      <c r="M1220" t="s">
        <v>3669</v>
      </c>
      <c r="N1220" t="s">
        <v>38</v>
      </c>
      <c r="O1220" t="s">
        <v>21</v>
      </c>
      <c r="P1220">
        <v>63379476</v>
      </c>
      <c r="Q1220">
        <v>63410973</v>
      </c>
    </row>
    <row r="1221" spans="1:17" x14ac:dyDescent="0.25">
      <c r="A1221">
        <v>12883076</v>
      </c>
      <c r="B1221">
        <v>4.1900000000000004</v>
      </c>
      <c r="C1221">
        <f t="shared" si="38"/>
        <v>18.252219453894782</v>
      </c>
      <c r="D1221">
        <v>6.37</v>
      </c>
      <c r="E1221">
        <f t="shared" si="39"/>
        <v>82.710581160799478</v>
      </c>
      <c r="F1221">
        <v>0.28000000000000003</v>
      </c>
      <c r="G1221">
        <v>0.26</v>
      </c>
      <c r="H1221">
        <v>-4.54</v>
      </c>
      <c r="I1221" s="3">
        <v>1.09E-7</v>
      </c>
      <c r="J1221" s="3">
        <v>7.0300000000000001E-5</v>
      </c>
      <c r="K1221" t="s">
        <v>3670</v>
      </c>
      <c r="L1221" t="s">
        <v>3671</v>
      </c>
      <c r="M1221" t="s">
        <v>3672</v>
      </c>
      <c r="N1221" t="s">
        <v>38</v>
      </c>
      <c r="O1221" t="s">
        <v>21</v>
      </c>
      <c r="P1221">
        <v>53447569</v>
      </c>
      <c r="Q1221">
        <v>53448985</v>
      </c>
    </row>
    <row r="1222" spans="1:17" x14ac:dyDescent="0.25">
      <c r="A1222">
        <v>12892476</v>
      </c>
      <c r="B1222">
        <v>3.46</v>
      </c>
      <c r="C1222">
        <f t="shared" si="38"/>
        <v>11.004334545117946</v>
      </c>
      <c r="D1222">
        <v>5.65</v>
      </c>
      <c r="E1222">
        <f t="shared" si="39"/>
        <v>50.213382265392049</v>
      </c>
      <c r="F1222">
        <v>0.39</v>
      </c>
      <c r="G1222">
        <v>0.28999999999999998</v>
      </c>
      <c r="H1222">
        <v>-4.58</v>
      </c>
      <c r="I1222" s="3">
        <v>1.1599999999999999E-6</v>
      </c>
      <c r="J1222">
        <v>2.0000000000000001E-4</v>
      </c>
      <c r="K1222" t="s">
        <v>3673</v>
      </c>
      <c r="L1222" t="s">
        <v>3674</v>
      </c>
      <c r="M1222" t="s">
        <v>3675</v>
      </c>
      <c r="N1222" t="s">
        <v>72</v>
      </c>
      <c r="O1222" t="s">
        <v>21</v>
      </c>
      <c r="P1222">
        <v>74374393</v>
      </c>
      <c r="Q1222">
        <v>74374459</v>
      </c>
    </row>
    <row r="1223" spans="1:17" x14ac:dyDescent="0.25">
      <c r="A1223">
        <v>12877101</v>
      </c>
      <c r="B1223">
        <v>4.55</v>
      </c>
      <c r="C1223">
        <f t="shared" si="38"/>
        <v>23.425371135130007</v>
      </c>
      <c r="D1223">
        <v>6.77</v>
      </c>
      <c r="E1223">
        <f t="shared" si="39"/>
        <v>109.13726614629844</v>
      </c>
      <c r="F1223">
        <v>0.21</v>
      </c>
      <c r="G1223">
        <v>0.24</v>
      </c>
      <c r="H1223">
        <v>-4.66</v>
      </c>
      <c r="I1223" s="3">
        <v>3.8199999999999998E-8</v>
      </c>
      <c r="J1223" s="3">
        <v>3.5800000000000003E-5</v>
      </c>
      <c r="K1223" t="s">
        <v>3676</v>
      </c>
      <c r="L1223" t="s">
        <v>3677</v>
      </c>
      <c r="M1223" t="s">
        <v>3678</v>
      </c>
      <c r="N1223" t="s">
        <v>38</v>
      </c>
      <c r="O1223" t="s">
        <v>26</v>
      </c>
      <c r="P1223">
        <v>1956352</v>
      </c>
      <c r="Q1223">
        <v>2165242</v>
      </c>
    </row>
    <row r="1224" spans="1:17" x14ac:dyDescent="0.25">
      <c r="A1224">
        <v>12869909</v>
      </c>
      <c r="B1224">
        <v>6.24</v>
      </c>
      <c r="C1224">
        <f t="shared" si="38"/>
        <v>75.583530331489939</v>
      </c>
      <c r="D1224">
        <v>8.4700000000000006</v>
      </c>
      <c r="E1224">
        <f t="shared" si="39"/>
        <v>354.5880238363967</v>
      </c>
      <c r="F1224">
        <v>1.1399999999999999</v>
      </c>
      <c r="G1224">
        <v>0.12</v>
      </c>
      <c r="H1224">
        <v>-4.6900000000000004</v>
      </c>
      <c r="I1224">
        <v>6.9999999999999999E-4</v>
      </c>
      <c r="J1224">
        <v>7.4999999999999997E-3</v>
      </c>
      <c r="K1224" t="s">
        <v>3679</v>
      </c>
      <c r="L1224" t="s">
        <v>3680</v>
      </c>
      <c r="M1224" t="s">
        <v>3681</v>
      </c>
      <c r="N1224" t="s">
        <v>64</v>
      </c>
      <c r="O1224" t="s">
        <v>26</v>
      </c>
      <c r="P1224">
        <v>90822748</v>
      </c>
      <c r="Q1224">
        <v>90824841</v>
      </c>
    </row>
    <row r="1225" spans="1:17" x14ac:dyDescent="0.25">
      <c r="A1225">
        <v>12804435</v>
      </c>
      <c r="B1225">
        <v>2.4900000000000002</v>
      </c>
      <c r="C1225">
        <f t="shared" si="38"/>
        <v>5.6177795029519899</v>
      </c>
      <c r="D1225">
        <v>4.72</v>
      </c>
      <c r="E1225">
        <f t="shared" si="39"/>
        <v>26.354912552562329</v>
      </c>
      <c r="F1225">
        <v>0.55000000000000004</v>
      </c>
      <c r="G1225">
        <v>0.38</v>
      </c>
      <c r="H1225">
        <v>-4.71</v>
      </c>
      <c r="I1225" s="3">
        <v>1.3200000000000001E-5</v>
      </c>
      <c r="J1225">
        <v>8.0000000000000004E-4</v>
      </c>
      <c r="K1225" t="s">
        <v>3682</v>
      </c>
      <c r="L1225" t="s">
        <v>3683</v>
      </c>
      <c r="M1225" t="s">
        <v>3684</v>
      </c>
      <c r="N1225" t="s">
        <v>415</v>
      </c>
      <c r="O1225" t="s">
        <v>21</v>
      </c>
      <c r="P1225">
        <v>27503181</v>
      </c>
      <c r="Q1225">
        <v>27505457</v>
      </c>
    </row>
    <row r="1226" spans="1:17" x14ac:dyDescent="0.25">
      <c r="A1226">
        <v>12832090</v>
      </c>
      <c r="B1226">
        <v>6.94</v>
      </c>
      <c r="C1226">
        <f t="shared" si="38"/>
        <v>122.78580727363384</v>
      </c>
      <c r="D1226">
        <v>9.18</v>
      </c>
      <c r="E1226">
        <f t="shared" si="39"/>
        <v>580.03654927144851</v>
      </c>
      <c r="F1226">
        <v>0.5</v>
      </c>
      <c r="G1226">
        <v>0.17</v>
      </c>
      <c r="H1226">
        <v>-4.7300000000000004</v>
      </c>
      <c r="I1226" s="3">
        <v>7.7400000000000002E-7</v>
      </c>
      <c r="J1226">
        <v>2.0000000000000001E-4</v>
      </c>
      <c r="K1226" t="s">
        <v>3685</v>
      </c>
      <c r="L1226" t="s">
        <v>3686</v>
      </c>
      <c r="M1226" t="s">
        <v>3687</v>
      </c>
      <c r="N1226" t="s">
        <v>426</v>
      </c>
      <c r="O1226" t="s">
        <v>26</v>
      </c>
      <c r="P1226">
        <v>51367009</v>
      </c>
      <c r="Q1226">
        <v>51368066</v>
      </c>
    </row>
    <row r="1227" spans="1:17" x14ac:dyDescent="0.25">
      <c r="A1227">
        <v>12682282</v>
      </c>
      <c r="B1227">
        <v>6.12</v>
      </c>
      <c r="C1227">
        <f t="shared" si="38"/>
        <v>69.551031201667726</v>
      </c>
      <c r="D1227">
        <v>8.36</v>
      </c>
      <c r="E1227">
        <f t="shared" si="39"/>
        <v>328.55702977610338</v>
      </c>
      <c r="F1227">
        <v>0.86</v>
      </c>
      <c r="G1227">
        <v>0.43</v>
      </c>
      <c r="H1227">
        <v>-4.74</v>
      </c>
      <c r="I1227">
        <v>2.0000000000000001E-4</v>
      </c>
      <c r="J1227">
        <v>3.2000000000000002E-3</v>
      </c>
      <c r="K1227" t="s">
        <v>3688</v>
      </c>
      <c r="L1227" t="s">
        <v>3689</v>
      </c>
      <c r="M1227" t="s">
        <v>3690</v>
      </c>
      <c r="N1227" t="s">
        <v>118</v>
      </c>
      <c r="O1227" t="s">
        <v>26</v>
      </c>
      <c r="P1227">
        <v>72670963</v>
      </c>
      <c r="Q1227">
        <v>72684270</v>
      </c>
    </row>
    <row r="1228" spans="1:17" x14ac:dyDescent="0.25">
      <c r="A1228">
        <v>12906223</v>
      </c>
      <c r="B1228">
        <v>3.6</v>
      </c>
      <c r="C1228">
        <f t="shared" si="38"/>
        <v>12.125732532083184</v>
      </c>
      <c r="D1228">
        <v>5.84</v>
      </c>
      <c r="E1228">
        <f t="shared" si="39"/>
        <v>57.281604539390223</v>
      </c>
      <c r="F1228">
        <v>0.45</v>
      </c>
      <c r="G1228">
        <v>0.64</v>
      </c>
      <c r="H1228">
        <v>-4.75</v>
      </c>
      <c r="I1228" s="3">
        <v>3.7700000000000002E-5</v>
      </c>
      <c r="J1228">
        <v>1.1999999999999999E-3</v>
      </c>
      <c r="K1228" t="s">
        <v>3691</v>
      </c>
      <c r="L1228" t="s">
        <v>3692</v>
      </c>
      <c r="M1228" t="s">
        <v>3693</v>
      </c>
      <c r="N1228" t="s">
        <v>34</v>
      </c>
      <c r="O1228" t="s">
        <v>26</v>
      </c>
      <c r="P1228">
        <v>138878612</v>
      </c>
      <c r="Q1228">
        <v>138902892</v>
      </c>
    </row>
    <row r="1229" spans="1:17" x14ac:dyDescent="0.25">
      <c r="A1229">
        <v>12776338</v>
      </c>
      <c r="B1229">
        <v>5.17</v>
      </c>
      <c r="C1229">
        <f t="shared" si="38"/>
        <v>36.001871510041887</v>
      </c>
      <c r="D1229">
        <v>7.42</v>
      </c>
      <c r="E1229">
        <f t="shared" si="39"/>
        <v>171.25472701262225</v>
      </c>
      <c r="F1229">
        <v>0.7</v>
      </c>
      <c r="G1229">
        <v>0.3</v>
      </c>
      <c r="H1229">
        <v>-4.76</v>
      </c>
      <c r="I1229" s="3">
        <v>1.4100000000000001E-5</v>
      </c>
      <c r="J1229">
        <v>8.0000000000000004E-4</v>
      </c>
      <c r="K1229" t="s">
        <v>3694</v>
      </c>
      <c r="L1229" t="s">
        <v>3695</v>
      </c>
      <c r="M1229" t="s">
        <v>3696</v>
      </c>
      <c r="N1229" t="s">
        <v>76</v>
      </c>
      <c r="O1229" t="s">
        <v>26</v>
      </c>
      <c r="P1229">
        <v>123350420</v>
      </c>
      <c r="Q1229">
        <v>123376541</v>
      </c>
    </row>
    <row r="1230" spans="1:17" x14ac:dyDescent="0.25">
      <c r="A1230">
        <v>12764558</v>
      </c>
      <c r="B1230">
        <v>4.8899999999999997</v>
      </c>
      <c r="C1230">
        <f t="shared" si="38"/>
        <v>29.650817980491858</v>
      </c>
      <c r="D1230">
        <v>7.14</v>
      </c>
      <c r="E1230">
        <f t="shared" si="39"/>
        <v>141.04385483220616</v>
      </c>
      <c r="F1230">
        <v>0.36</v>
      </c>
      <c r="G1230">
        <v>0.25</v>
      </c>
      <c r="H1230">
        <v>-4.79</v>
      </c>
      <c r="I1230" s="3">
        <v>2.8999999999999998E-7</v>
      </c>
      <c r="J1230" s="3">
        <v>9.8400000000000007E-5</v>
      </c>
      <c r="K1230" t="s">
        <v>3697</v>
      </c>
      <c r="L1230" t="s">
        <v>3698</v>
      </c>
      <c r="M1230" t="s">
        <v>3699</v>
      </c>
      <c r="N1230" t="s">
        <v>516</v>
      </c>
      <c r="O1230" t="s">
        <v>26</v>
      </c>
      <c r="P1230">
        <v>42623026</v>
      </c>
      <c r="Q1230">
        <v>42655993</v>
      </c>
    </row>
    <row r="1231" spans="1:17" x14ac:dyDescent="0.25">
      <c r="A1231">
        <v>12810233</v>
      </c>
      <c r="B1231">
        <v>4.54</v>
      </c>
      <c r="C1231">
        <f t="shared" si="38"/>
        <v>23.26356027712497</v>
      </c>
      <c r="D1231">
        <v>6.82</v>
      </c>
      <c r="E1231">
        <f t="shared" si="39"/>
        <v>112.98598352520385</v>
      </c>
      <c r="F1231">
        <v>1.03</v>
      </c>
      <c r="G1231">
        <v>0.57999999999999996</v>
      </c>
      <c r="H1231">
        <v>-4.88</v>
      </c>
      <c r="I1231">
        <v>8.6999999999999994E-3</v>
      </c>
      <c r="J1231">
        <v>4.5600000000000002E-2</v>
      </c>
      <c r="K1231" t="s">
        <v>3700</v>
      </c>
      <c r="L1231" t="s">
        <v>3701</v>
      </c>
      <c r="M1231" t="s">
        <v>3702</v>
      </c>
      <c r="N1231" t="s">
        <v>174</v>
      </c>
      <c r="O1231" t="s">
        <v>21</v>
      </c>
      <c r="P1231">
        <v>58886065</v>
      </c>
      <c r="Q1231">
        <v>59115568</v>
      </c>
    </row>
    <row r="1232" spans="1:17" x14ac:dyDescent="0.25">
      <c r="A1232">
        <v>12848368</v>
      </c>
      <c r="B1232">
        <v>2.5099999999999998</v>
      </c>
      <c r="C1232">
        <f t="shared" si="38"/>
        <v>5.6962007823882859</v>
      </c>
      <c r="D1232">
        <v>4.8</v>
      </c>
      <c r="E1232">
        <f t="shared" si="39"/>
        <v>27.857618025475972</v>
      </c>
      <c r="F1232">
        <v>0.62</v>
      </c>
      <c r="G1232">
        <v>0.37</v>
      </c>
      <c r="H1232">
        <v>-4.9000000000000004</v>
      </c>
      <c r="I1232" s="3">
        <v>2.83E-5</v>
      </c>
      <c r="J1232">
        <v>1.1000000000000001E-3</v>
      </c>
      <c r="K1232" t="s">
        <v>3703</v>
      </c>
      <c r="L1232" t="s">
        <v>3704</v>
      </c>
      <c r="M1232" t="s">
        <v>3705</v>
      </c>
      <c r="N1232" t="s">
        <v>20</v>
      </c>
      <c r="O1232" t="s">
        <v>21</v>
      </c>
      <c r="P1232">
        <v>8969737</v>
      </c>
      <c r="Q1232">
        <v>8985751</v>
      </c>
    </row>
    <row r="1233" spans="1:17" x14ac:dyDescent="0.25">
      <c r="A1233">
        <v>12678773</v>
      </c>
      <c r="B1233">
        <v>5.67</v>
      </c>
      <c r="C1233">
        <f t="shared" si="38"/>
        <v>50.914334960314783</v>
      </c>
      <c r="D1233">
        <v>7.96</v>
      </c>
      <c r="E1233">
        <f t="shared" si="39"/>
        <v>248.99966653754501</v>
      </c>
      <c r="F1233">
        <v>0.37</v>
      </c>
      <c r="G1233">
        <v>0.24</v>
      </c>
      <c r="H1233">
        <v>-4.91</v>
      </c>
      <c r="I1233" s="3">
        <v>1.8E-7</v>
      </c>
      <c r="J1233" s="3">
        <v>7.9400000000000006E-5</v>
      </c>
      <c r="K1233" t="s">
        <v>3706</v>
      </c>
      <c r="L1233" t="s">
        <v>3707</v>
      </c>
      <c r="M1233" t="s">
        <v>3708</v>
      </c>
      <c r="N1233" t="s">
        <v>118</v>
      </c>
      <c r="O1233" t="s">
        <v>26</v>
      </c>
      <c r="P1233">
        <v>147542825</v>
      </c>
      <c r="Q1233">
        <v>147570738</v>
      </c>
    </row>
    <row r="1234" spans="1:17" x14ac:dyDescent="0.25">
      <c r="A1234">
        <v>12848835</v>
      </c>
      <c r="B1234">
        <v>3.26</v>
      </c>
      <c r="C1234">
        <f t="shared" si="38"/>
        <v>9.5798296369514269</v>
      </c>
      <c r="D1234">
        <v>5.55</v>
      </c>
      <c r="E1234">
        <f t="shared" si="39"/>
        <v>46.850742270259992</v>
      </c>
      <c r="F1234">
        <v>0.78</v>
      </c>
      <c r="G1234">
        <v>0.52</v>
      </c>
      <c r="H1234">
        <v>-4.91</v>
      </c>
      <c r="I1234">
        <v>1E-4</v>
      </c>
      <c r="J1234">
        <v>2.3E-3</v>
      </c>
      <c r="K1234" t="s">
        <v>3709</v>
      </c>
      <c r="L1234" t="s">
        <v>3710</v>
      </c>
      <c r="M1234" t="s">
        <v>3711</v>
      </c>
      <c r="N1234" t="s">
        <v>167</v>
      </c>
      <c r="O1234" t="s">
        <v>26</v>
      </c>
      <c r="P1234">
        <v>31578311</v>
      </c>
      <c r="Q1234">
        <v>31582679</v>
      </c>
    </row>
    <row r="1235" spans="1:17" x14ac:dyDescent="0.25">
      <c r="A1235">
        <v>12738449</v>
      </c>
      <c r="B1235">
        <v>2.63</v>
      </c>
      <c r="C1235">
        <f t="shared" si="38"/>
        <v>6.1902599741695594</v>
      </c>
      <c r="D1235">
        <v>4.92</v>
      </c>
      <c r="E1235">
        <f t="shared" si="39"/>
        <v>30.273844695219058</v>
      </c>
      <c r="F1235">
        <v>0.24</v>
      </c>
      <c r="G1235">
        <v>0.45</v>
      </c>
      <c r="H1235">
        <v>-4.92</v>
      </c>
      <c r="I1235" s="3">
        <v>9.7499999999999998E-7</v>
      </c>
      <c r="J1235">
        <v>2.0000000000000001E-4</v>
      </c>
      <c r="K1235" t="s">
        <v>3712</v>
      </c>
      <c r="L1235" t="s">
        <v>3713</v>
      </c>
      <c r="M1235" t="s">
        <v>3714</v>
      </c>
      <c r="N1235" t="s">
        <v>42</v>
      </c>
      <c r="O1235" t="s">
        <v>21</v>
      </c>
      <c r="P1235">
        <v>1752713</v>
      </c>
      <c r="Q1235">
        <v>1762714</v>
      </c>
    </row>
    <row r="1236" spans="1:17" x14ac:dyDescent="0.25">
      <c r="A1236">
        <v>12863952</v>
      </c>
      <c r="B1236">
        <v>3.46</v>
      </c>
      <c r="C1236">
        <f t="shared" si="38"/>
        <v>11.004334545117946</v>
      </c>
      <c r="D1236">
        <v>5.76</v>
      </c>
      <c r="E1236">
        <f t="shared" si="39"/>
        <v>54.19169999120173</v>
      </c>
      <c r="F1236">
        <v>0.53</v>
      </c>
      <c r="G1236">
        <v>0.5</v>
      </c>
      <c r="H1236">
        <v>-4.92</v>
      </c>
      <c r="I1236" s="3">
        <v>1.1800000000000001E-5</v>
      </c>
      <c r="J1236">
        <v>6.9999999999999999E-4</v>
      </c>
      <c r="K1236" t="s">
        <v>3715</v>
      </c>
      <c r="L1236" t="s">
        <v>3716</v>
      </c>
      <c r="M1236" t="s">
        <v>3717</v>
      </c>
      <c r="N1236" t="s">
        <v>25</v>
      </c>
      <c r="O1236" t="s">
        <v>21</v>
      </c>
      <c r="P1236">
        <v>66532879</v>
      </c>
      <c r="Q1236">
        <v>66604699</v>
      </c>
    </row>
    <row r="1237" spans="1:17" x14ac:dyDescent="0.25">
      <c r="A1237">
        <v>12878509</v>
      </c>
      <c r="B1237">
        <v>4.0999999999999996</v>
      </c>
      <c r="C1237">
        <f t="shared" si="38"/>
        <v>17.148375400580683</v>
      </c>
      <c r="D1237">
        <v>6.4</v>
      </c>
      <c r="E1237">
        <f t="shared" si="39"/>
        <v>84.4485062894652</v>
      </c>
      <c r="F1237">
        <v>0.39</v>
      </c>
      <c r="G1237">
        <v>0.49</v>
      </c>
      <c r="H1237">
        <v>-4.9400000000000004</v>
      </c>
      <c r="I1237" s="3">
        <v>6.0299999999999999E-6</v>
      </c>
      <c r="J1237">
        <v>5.0000000000000001E-4</v>
      </c>
      <c r="K1237" t="s">
        <v>3718</v>
      </c>
      <c r="L1237" t="s">
        <v>3719</v>
      </c>
      <c r="M1237" t="s">
        <v>3720</v>
      </c>
      <c r="N1237" t="s">
        <v>38</v>
      </c>
      <c r="O1237" t="s">
        <v>26</v>
      </c>
      <c r="P1237">
        <v>84546719</v>
      </c>
      <c r="Q1237">
        <v>84567112</v>
      </c>
    </row>
    <row r="1238" spans="1:17" x14ac:dyDescent="0.25">
      <c r="A1238">
        <v>12848984</v>
      </c>
      <c r="B1238">
        <v>8.1300000000000008</v>
      </c>
      <c r="C1238">
        <f t="shared" si="38"/>
        <v>280.13918752274952</v>
      </c>
      <c r="D1238">
        <v>10.43</v>
      </c>
      <c r="E1238">
        <f t="shared" si="39"/>
        <v>1379.5671827104668</v>
      </c>
      <c r="F1238">
        <v>0.67</v>
      </c>
      <c r="G1238">
        <v>0.27</v>
      </c>
      <c r="H1238">
        <v>-4.9400000000000004</v>
      </c>
      <c r="I1238" s="3">
        <v>2.3099999999999999E-5</v>
      </c>
      <c r="J1238">
        <v>1E-3</v>
      </c>
      <c r="K1238" t="s">
        <v>3721</v>
      </c>
      <c r="L1238" t="s">
        <v>3722</v>
      </c>
      <c r="M1238" t="s">
        <v>3723</v>
      </c>
      <c r="N1238" t="s">
        <v>167</v>
      </c>
      <c r="O1238" t="s">
        <v>26</v>
      </c>
      <c r="P1238">
        <v>11624470</v>
      </c>
      <c r="Q1238">
        <v>11661163</v>
      </c>
    </row>
    <row r="1239" spans="1:17" x14ac:dyDescent="0.25">
      <c r="A1239">
        <v>12815205</v>
      </c>
      <c r="B1239">
        <v>5.96</v>
      </c>
      <c r="C1239">
        <f t="shared" si="38"/>
        <v>62.249916634386238</v>
      </c>
      <c r="D1239">
        <v>8.2899999999999991</v>
      </c>
      <c r="E1239">
        <f t="shared" si="39"/>
        <v>312.9959110891694</v>
      </c>
      <c r="F1239">
        <v>0.8</v>
      </c>
      <c r="G1239">
        <v>0.27</v>
      </c>
      <c r="H1239">
        <v>-5.0199999999999996</v>
      </c>
      <c r="I1239" s="3">
        <v>4.0599999999999998E-5</v>
      </c>
      <c r="J1239">
        <v>1.2999999999999999E-3</v>
      </c>
      <c r="K1239" t="s">
        <v>3724</v>
      </c>
      <c r="L1239" t="s">
        <v>3725</v>
      </c>
      <c r="M1239" t="s">
        <v>3726</v>
      </c>
      <c r="N1239" t="s">
        <v>268</v>
      </c>
      <c r="O1239" t="s">
        <v>21</v>
      </c>
      <c r="P1239">
        <v>36198554</v>
      </c>
      <c r="Q1239">
        <v>36206859</v>
      </c>
    </row>
    <row r="1240" spans="1:17" x14ac:dyDescent="0.25">
      <c r="A1240">
        <v>12710121</v>
      </c>
      <c r="B1240">
        <v>2.76</v>
      </c>
      <c r="C1240">
        <f t="shared" si="38"/>
        <v>6.7739624989002163</v>
      </c>
      <c r="D1240">
        <v>5.09</v>
      </c>
      <c r="E1240">
        <f t="shared" si="39"/>
        <v>34.059845838507506</v>
      </c>
      <c r="F1240">
        <v>0.81</v>
      </c>
      <c r="G1240">
        <v>0.89</v>
      </c>
      <c r="H1240">
        <v>-5.0199999999999996</v>
      </c>
      <c r="I1240">
        <v>2.5000000000000001E-3</v>
      </c>
      <c r="J1240">
        <v>1.8800000000000001E-2</v>
      </c>
      <c r="K1240" t="s">
        <v>3727</v>
      </c>
      <c r="L1240" t="s">
        <v>3728</v>
      </c>
      <c r="M1240" t="s">
        <v>3729</v>
      </c>
      <c r="N1240" t="s">
        <v>230</v>
      </c>
      <c r="O1240" t="s">
        <v>26</v>
      </c>
      <c r="P1240">
        <v>81873533</v>
      </c>
      <c r="Q1240">
        <v>82108527</v>
      </c>
    </row>
    <row r="1241" spans="1:17" x14ac:dyDescent="0.25">
      <c r="A1241">
        <v>12861019</v>
      </c>
      <c r="B1241">
        <v>3.39</v>
      </c>
      <c r="C1241">
        <f t="shared" si="38"/>
        <v>10.483147230866907</v>
      </c>
      <c r="D1241">
        <v>5.72</v>
      </c>
      <c r="E1241">
        <f t="shared" si="39"/>
        <v>52.709825105124665</v>
      </c>
      <c r="F1241">
        <v>0.4</v>
      </c>
      <c r="G1241">
        <v>0.16</v>
      </c>
      <c r="H1241">
        <v>-5.03</v>
      </c>
      <c r="I1241" s="3">
        <v>1.15E-7</v>
      </c>
      <c r="J1241" s="3">
        <v>7.0300000000000001E-5</v>
      </c>
      <c r="K1241" t="s">
        <v>3730</v>
      </c>
      <c r="L1241" t="s">
        <v>3731</v>
      </c>
      <c r="M1241" t="s">
        <v>3732</v>
      </c>
      <c r="N1241" t="s">
        <v>25</v>
      </c>
      <c r="O1241" t="s">
        <v>26</v>
      </c>
      <c r="P1241">
        <v>102245937</v>
      </c>
      <c r="Q1241">
        <v>102278444</v>
      </c>
    </row>
    <row r="1242" spans="1:17" x14ac:dyDescent="0.25">
      <c r="A1242">
        <v>12775252</v>
      </c>
      <c r="B1242">
        <v>2.91</v>
      </c>
      <c r="C1242">
        <f t="shared" si="38"/>
        <v>7.5161819937120944</v>
      </c>
      <c r="D1242">
        <v>5.26</v>
      </c>
      <c r="E1242">
        <f t="shared" si="39"/>
        <v>38.319318547805707</v>
      </c>
      <c r="F1242">
        <v>0.23</v>
      </c>
      <c r="G1242">
        <v>0.97</v>
      </c>
      <c r="H1242">
        <v>-5.08</v>
      </c>
      <c r="I1242">
        <v>1E-4</v>
      </c>
      <c r="J1242">
        <v>2.3E-3</v>
      </c>
      <c r="K1242" t="s">
        <v>3733</v>
      </c>
      <c r="L1242" t="s">
        <v>3734</v>
      </c>
      <c r="M1242" t="s">
        <v>3735</v>
      </c>
      <c r="N1242" t="s">
        <v>76</v>
      </c>
      <c r="O1242" t="s">
        <v>26</v>
      </c>
      <c r="P1242">
        <v>133149387</v>
      </c>
      <c r="Q1242">
        <v>133157295</v>
      </c>
    </row>
    <row r="1243" spans="1:17" x14ac:dyDescent="0.25">
      <c r="A1243">
        <v>12804428</v>
      </c>
      <c r="B1243">
        <v>2.66</v>
      </c>
      <c r="C1243">
        <f t="shared" si="38"/>
        <v>6.3203304949070178</v>
      </c>
      <c r="D1243">
        <v>5.0199999999999996</v>
      </c>
      <c r="E1243">
        <f t="shared" si="39"/>
        <v>32.446703353280924</v>
      </c>
      <c r="F1243">
        <v>0.53</v>
      </c>
      <c r="G1243">
        <v>0.39</v>
      </c>
      <c r="H1243">
        <v>-5.14</v>
      </c>
      <c r="I1243" s="3">
        <v>1.0499999999999999E-5</v>
      </c>
      <c r="J1243">
        <v>6.9999999999999999E-4</v>
      </c>
      <c r="K1243" t="s">
        <v>3736</v>
      </c>
      <c r="L1243" t="s">
        <v>3737</v>
      </c>
      <c r="M1243" t="s">
        <v>3738</v>
      </c>
      <c r="N1243" t="s">
        <v>415</v>
      </c>
      <c r="O1243" t="s">
        <v>21</v>
      </c>
      <c r="P1243">
        <v>27533901</v>
      </c>
      <c r="Q1243">
        <v>27536674</v>
      </c>
    </row>
    <row r="1244" spans="1:17" x14ac:dyDescent="0.25">
      <c r="A1244">
        <v>12885544</v>
      </c>
      <c r="B1244">
        <v>2.97</v>
      </c>
      <c r="C1244">
        <f t="shared" si="38"/>
        <v>7.8353623806954138</v>
      </c>
      <c r="D1244">
        <v>5.34</v>
      </c>
      <c r="E1244">
        <f t="shared" si="39"/>
        <v>40.504211007048951</v>
      </c>
      <c r="F1244">
        <v>0.34</v>
      </c>
      <c r="G1244">
        <v>0.22</v>
      </c>
      <c r="H1244">
        <v>-5.16</v>
      </c>
      <c r="I1244" s="3">
        <v>1.6400000000000001E-7</v>
      </c>
      <c r="J1244" s="3">
        <v>7.8300000000000006E-5</v>
      </c>
      <c r="K1244" t="s">
        <v>3739</v>
      </c>
      <c r="L1244" t="s">
        <v>3740</v>
      </c>
      <c r="M1244" t="s">
        <v>3741</v>
      </c>
      <c r="N1244" t="s">
        <v>38</v>
      </c>
      <c r="O1244" t="s">
        <v>21</v>
      </c>
      <c r="P1244">
        <v>17134327</v>
      </c>
      <c r="Q1244">
        <v>17137917</v>
      </c>
    </row>
    <row r="1245" spans="1:17" x14ac:dyDescent="0.25">
      <c r="A1245">
        <v>12774318</v>
      </c>
      <c r="B1245">
        <v>3.13</v>
      </c>
      <c r="C1245">
        <f t="shared" si="38"/>
        <v>8.7543496100859137</v>
      </c>
      <c r="D1245">
        <v>5.52</v>
      </c>
      <c r="E1245">
        <f t="shared" si="39"/>
        <v>45.886567936506459</v>
      </c>
      <c r="F1245">
        <v>0.42</v>
      </c>
      <c r="G1245">
        <v>1.24</v>
      </c>
      <c r="H1245">
        <v>-5.23</v>
      </c>
      <c r="I1245">
        <v>1.5E-3</v>
      </c>
      <c r="J1245">
        <v>1.34E-2</v>
      </c>
      <c r="K1245" t="s">
        <v>3742</v>
      </c>
      <c r="L1245" t="s">
        <v>3743</v>
      </c>
      <c r="M1245" t="s">
        <v>3744</v>
      </c>
      <c r="N1245" t="s">
        <v>76</v>
      </c>
      <c r="O1245" t="s">
        <v>26</v>
      </c>
      <c r="P1245">
        <v>108075460</v>
      </c>
      <c r="Q1245">
        <v>108082535</v>
      </c>
    </row>
    <row r="1246" spans="1:17" x14ac:dyDescent="0.25">
      <c r="A1246">
        <v>12889029</v>
      </c>
      <c r="B1246">
        <v>4.33</v>
      </c>
      <c r="C1246">
        <f t="shared" si="38"/>
        <v>20.11221399234925</v>
      </c>
      <c r="D1246">
        <v>6.8</v>
      </c>
      <c r="E1246">
        <f t="shared" si="39"/>
        <v>111.43047210190386</v>
      </c>
      <c r="F1246">
        <v>0.77</v>
      </c>
      <c r="G1246">
        <v>0.39</v>
      </c>
      <c r="H1246">
        <v>-5.52</v>
      </c>
      <c r="I1246" s="3">
        <v>9.7800000000000006E-5</v>
      </c>
      <c r="J1246">
        <v>2.2000000000000001E-3</v>
      </c>
      <c r="K1246" t="s">
        <v>3745</v>
      </c>
      <c r="L1246" t="s">
        <v>3746</v>
      </c>
      <c r="M1246" t="s">
        <v>3747</v>
      </c>
      <c r="N1246" t="s">
        <v>72</v>
      </c>
      <c r="O1246" t="s">
        <v>26</v>
      </c>
      <c r="P1246">
        <v>85453134</v>
      </c>
      <c r="Q1246">
        <v>85468721</v>
      </c>
    </row>
    <row r="1247" spans="1:17" x14ac:dyDescent="0.25">
      <c r="A1247">
        <v>12775207</v>
      </c>
      <c r="B1247">
        <v>3.51</v>
      </c>
      <c r="C1247">
        <f t="shared" si="38"/>
        <v>11.39240156477657</v>
      </c>
      <c r="D1247">
        <v>5.99</v>
      </c>
      <c r="E1247">
        <f t="shared" si="39"/>
        <v>63.557919707970314</v>
      </c>
      <c r="F1247">
        <v>0.74</v>
      </c>
      <c r="G1247">
        <v>1.27</v>
      </c>
      <c r="H1247">
        <v>-5.57</v>
      </c>
      <c r="I1247">
        <v>6.9999999999999999E-4</v>
      </c>
      <c r="J1247">
        <v>7.4999999999999997E-3</v>
      </c>
      <c r="K1247" t="s">
        <v>3748</v>
      </c>
      <c r="L1247" t="s">
        <v>3749</v>
      </c>
      <c r="M1247" t="s">
        <v>3750</v>
      </c>
      <c r="N1247" t="s">
        <v>76</v>
      </c>
      <c r="O1247" t="s">
        <v>26</v>
      </c>
      <c r="P1247">
        <v>133176655</v>
      </c>
      <c r="Q1247">
        <v>133189041</v>
      </c>
    </row>
    <row r="1248" spans="1:17" x14ac:dyDescent="0.25">
      <c r="A1248">
        <v>12727223</v>
      </c>
      <c r="B1248">
        <v>4.05</v>
      </c>
      <c r="C1248">
        <f t="shared" si="38"/>
        <v>16.564238781462038</v>
      </c>
      <c r="D1248">
        <v>6.54</v>
      </c>
      <c r="E1248">
        <f t="shared" si="39"/>
        <v>93.054241108499866</v>
      </c>
      <c r="F1248">
        <v>0.4</v>
      </c>
      <c r="G1248">
        <v>0.13</v>
      </c>
      <c r="H1248">
        <v>-5.61</v>
      </c>
      <c r="I1248" s="3">
        <v>9.2500000000000001E-8</v>
      </c>
      <c r="J1248" s="3">
        <v>6.5599999999999995E-5</v>
      </c>
      <c r="K1248" t="s">
        <v>3751</v>
      </c>
      <c r="L1248" t="s">
        <v>3752</v>
      </c>
      <c r="M1248" t="s">
        <v>3753</v>
      </c>
      <c r="N1248" t="s">
        <v>102</v>
      </c>
      <c r="O1248" t="s">
        <v>26</v>
      </c>
      <c r="P1248">
        <v>52602819</v>
      </c>
      <c r="Q1248">
        <v>52605539</v>
      </c>
    </row>
    <row r="1249" spans="1:17" x14ac:dyDescent="0.25">
      <c r="A1249">
        <v>12760992</v>
      </c>
      <c r="B1249">
        <v>8.1300000000000008</v>
      </c>
      <c r="C1249">
        <f t="shared" si="38"/>
        <v>280.13918752274952</v>
      </c>
      <c r="D1249">
        <v>10.65</v>
      </c>
      <c r="E1249">
        <f t="shared" si="39"/>
        <v>1606.8282324925449</v>
      </c>
      <c r="F1249">
        <v>0.68</v>
      </c>
      <c r="G1249">
        <v>0.27</v>
      </c>
      <c r="H1249">
        <v>-5.72</v>
      </c>
      <c r="I1249" s="3">
        <v>2.3600000000000001E-5</v>
      </c>
      <c r="J1249">
        <v>1E-3</v>
      </c>
      <c r="K1249" t="s">
        <v>3754</v>
      </c>
      <c r="L1249" t="s">
        <v>3755</v>
      </c>
      <c r="M1249" t="s">
        <v>3756</v>
      </c>
      <c r="N1249" t="s">
        <v>516</v>
      </c>
      <c r="O1249" t="s">
        <v>26</v>
      </c>
      <c r="P1249">
        <v>37088246</v>
      </c>
      <c r="Q1249">
        <v>37105011</v>
      </c>
    </row>
    <row r="1250" spans="1:17" x14ac:dyDescent="0.25">
      <c r="A1250">
        <v>12749561</v>
      </c>
      <c r="B1250">
        <v>6.47</v>
      </c>
      <c r="C1250">
        <f t="shared" si="38"/>
        <v>88.647005959099161</v>
      </c>
      <c r="D1250">
        <v>8.99</v>
      </c>
      <c r="E1250">
        <f t="shared" si="39"/>
        <v>508.46335766376222</v>
      </c>
      <c r="F1250">
        <v>0.44</v>
      </c>
      <c r="G1250">
        <v>0.42</v>
      </c>
      <c r="H1250">
        <v>-5.74</v>
      </c>
      <c r="I1250" s="3">
        <v>2.92E-6</v>
      </c>
      <c r="J1250">
        <v>2.9999999999999997E-4</v>
      </c>
      <c r="K1250" t="s">
        <v>3757</v>
      </c>
      <c r="L1250" t="s">
        <v>3758</v>
      </c>
      <c r="M1250" t="s">
        <v>3759</v>
      </c>
      <c r="N1250" t="s">
        <v>52</v>
      </c>
      <c r="O1250" t="s">
        <v>26</v>
      </c>
      <c r="P1250">
        <v>23828619</v>
      </c>
      <c r="Q1250">
        <v>23855027</v>
      </c>
    </row>
    <row r="1251" spans="1:17" x14ac:dyDescent="0.25">
      <c r="A1251">
        <v>12881135</v>
      </c>
      <c r="B1251">
        <v>2.89</v>
      </c>
      <c r="C1251">
        <f t="shared" si="38"/>
        <v>7.4127044951229673</v>
      </c>
      <c r="D1251">
        <v>5.42</v>
      </c>
      <c r="E1251">
        <f t="shared" si="39"/>
        <v>42.813681753155571</v>
      </c>
      <c r="F1251">
        <v>0.43</v>
      </c>
      <c r="G1251">
        <v>0.22</v>
      </c>
      <c r="H1251">
        <v>-5.77</v>
      </c>
      <c r="I1251" s="3">
        <v>4.6100000000000001E-7</v>
      </c>
      <c r="J1251">
        <v>1E-4</v>
      </c>
      <c r="K1251" t="s">
        <v>3760</v>
      </c>
      <c r="L1251" t="s">
        <v>3761</v>
      </c>
      <c r="M1251" t="s">
        <v>3762</v>
      </c>
      <c r="N1251" t="s">
        <v>38</v>
      </c>
      <c r="O1251" t="s">
        <v>26</v>
      </c>
      <c r="P1251">
        <v>49011914</v>
      </c>
      <c r="Q1251">
        <v>49095978</v>
      </c>
    </row>
    <row r="1252" spans="1:17" x14ac:dyDescent="0.25">
      <c r="A1252">
        <v>12895070</v>
      </c>
      <c r="B1252">
        <v>2.86</v>
      </c>
      <c r="C1252">
        <f t="shared" si="38"/>
        <v>7.2601532425372861</v>
      </c>
      <c r="D1252">
        <v>5.4</v>
      </c>
      <c r="E1252">
        <f t="shared" si="39"/>
        <v>42.224253144732614</v>
      </c>
      <c r="F1252">
        <v>0.68</v>
      </c>
      <c r="G1252">
        <v>0.83</v>
      </c>
      <c r="H1252">
        <v>-5.81</v>
      </c>
      <c r="I1252">
        <v>4.0000000000000002E-4</v>
      </c>
      <c r="J1252">
        <v>5.4000000000000003E-3</v>
      </c>
      <c r="K1252" t="s">
        <v>3763</v>
      </c>
      <c r="L1252" t="s">
        <v>3764</v>
      </c>
      <c r="M1252" t="s">
        <v>3765</v>
      </c>
      <c r="N1252" t="s">
        <v>72</v>
      </c>
      <c r="O1252" t="s">
        <v>21</v>
      </c>
      <c r="P1252">
        <v>105965495</v>
      </c>
      <c r="Q1252">
        <v>106067887</v>
      </c>
    </row>
    <row r="1253" spans="1:17" x14ac:dyDescent="0.25">
      <c r="A1253">
        <v>12784435</v>
      </c>
      <c r="B1253">
        <v>4.9800000000000004</v>
      </c>
      <c r="C1253">
        <f t="shared" si="38"/>
        <v>31.559446543787505</v>
      </c>
      <c r="D1253">
        <v>7.53</v>
      </c>
      <c r="E1253">
        <f t="shared" si="39"/>
        <v>184.82293702687943</v>
      </c>
      <c r="F1253">
        <v>0.14000000000000001</v>
      </c>
      <c r="G1253">
        <v>0.41</v>
      </c>
      <c r="H1253">
        <v>-5.84</v>
      </c>
      <c r="I1253" s="3">
        <v>1.2499999999999999E-7</v>
      </c>
      <c r="J1253" s="3">
        <v>7.0900000000000002E-5</v>
      </c>
      <c r="K1253" t="s">
        <v>3766</v>
      </c>
      <c r="L1253" t="s">
        <v>3767</v>
      </c>
      <c r="M1253" t="s">
        <v>3768</v>
      </c>
      <c r="N1253" t="s">
        <v>76</v>
      </c>
      <c r="O1253" t="s">
        <v>21</v>
      </c>
      <c r="P1253">
        <v>130769170</v>
      </c>
      <c r="Q1253">
        <v>130775911</v>
      </c>
    </row>
    <row r="1254" spans="1:17" x14ac:dyDescent="0.25">
      <c r="A1254">
        <v>12761528</v>
      </c>
      <c r="B1254">
        <v>3.45</v>
      </c>
      <c r="C1254">
        <f t="shared" si="38"/>
        <v>10.928322054035162</v>
      </c>
      <c r="D1254">
        <v>6.01</v>
      </c>
      <c r="E1254">
        <f t="shared" si="39"/>
        <v>64.445155203629994</v>
      </c>
      <c r="F1254">
        <v>0.16</v>
      </c>
      <c r="G1254">
        <v>0.25</v>
      </c>
      <c r="H1254">
        <v>-5.93</v>
      </c>
      <c r="I1254" s="3">
        <v>1.48E-8</v>
      </c>
      <c r="J1254" s="3">
        <v>2.5999999999999998E-5</v>
      </c>
      <c r="K1254" t="s">
        <v>3769</v>
      </c>
      <c r="L1254" t="s">
        <v>3770</v>
      </c>
      <c r="M1254" t="s">
        <v>3771</v>
      </c>
      <c r="N1254" t="s">
        <v>516</v>
      </c>
      <c r="O1254" t="s">
        <v>26</v>
      </c>
      <c r="P1254">
        <v>14735465</v>
      </c>
      <c r="Q1254">
        <v>14742239</v>
      </c>
    </row>
    <row r="1255" spans="1:17" x14ac:dyDescent="0.25">
      <c r="A1255">
        <v>12709146</v>
      </c>
      <c r="B1255">
        <v>3.46</v>
      </c>
      <c r="C1255">
        <f t="shared" si="38"/>
        <v>11.004334545117946</v>
      </c>
      <c r="D1255">
        <v>6.05</v>
      </c>
      <c r="E1255">
        <f t="shared" si="39"/>
        <v>66.256955125848165</v>
      </c>
      <c r="F1255">
        <v>0.48</v>
      </c>
      <c r="G1255">
        <v>0.4</v>
      </c>
      <c r="H1255">
        <v>-6.01</v>
      </c>
      <c r="I1255" s="3">
        <v>2.2199999999999999E-6</v>
      </c>
      <c r="J1255">
        <v>2.9999999999999997E-4</v>
      </c>
      <c r="K1255" t="s">
        <v>3772</v>
      </c>
      <c r="L1255" t="s">
        <v>3773</v>
      </c>
      <c r="M1255" t="s">
        <v>3774</v>
      </c>
      <c r="N1255" t="s">
        <v>230</v>
      </c>
      <c r="O1255" t="s">
        <v>26</v>
      </c>
      <c r="P1255">
        <v>52421741</v>
      </c>
      <c r="Q1255">
        <v>52424165</v>
      </c>
    </row>
    <row r="1256" spans="1:17" x14ac:dyDescent="0.25">
      <c r="A1256">
        <v>12876752</v>
      </c>
      <c r="B1256">
        <v>6.04</v>
      </c>
      <c r="C1256">
        <f t="shared" si="38"/>
        <v>65.799284905988245</v>
      </c>
      <c r="D1256">
        <v>8.6300000000000008</v>
      </c>
      <c r="E1256">
        <f t="shared" si="39"/>
        <v>396.17663834685209</v>
      </c>
      <c r="F1256">
        <v>0.88</v>
      </c>
      <c r="G1256">
        <v>0.32</v>
      </c>
      <c r="H1256">
        <v>-6.01</v>
      </c>
      <c r="I1256" s="3">
        <v>5.7099999999999999E-5</v>
      </c>
      <c r="J1256">
        <v>1.6000000000000001E-3</v>
      </c>
      <c r="K1256" t="s">
        <v>3775</v>
      </c>
      <c r="L1256" t="s">
        <v>3776</v>
      </c>
      <c r="M1256" t="s">
        <v>3777</v>
      </c>
      <c r="N1256" t="s">
        <v>38</v>
      </c>
      <c r="O1256" t="s">
        <v>26</v>
      </c>
      <c r="P1256">
        <v>33089540</v>
      </c>
      <c r="Q1256">
        <v>33101646</v>
      </c>
    </row>
    <row r="1257" spans="1:17" x14ac:dyDescent="0.25">
      <c r="A1257">
        <v>12809257</v>
      </c>
      <c r="B1257">
        <v>4.8499999999999996</v>
      </c>
      <c r="C1257">
        <f t="shared" si="38"/>
        <v>28.840014803546556</v>
      </c>
      <c r="D1257">
        <v>7.47</v>
      </c>
      <c r="E1257">
        <f t="shared" si="39"/>
        <v>177.29401191819835</v>
      </c>
      <c r="F1257">
        <v>0.42</v>
      </c>
      <c r="G1257">
        <v>0.46</v>
      </c>
      <c r="H1257">
        <v>-6.13</v>
      </c>
      <c r="I1257" s="3">
        <v>3.3900000000000002E-6</v>
      </c>
      <c r="J1257">
        <v>4.0000000000000002E-4</v>
      </c>
      <c r="K1257" t="s">
        <v>3778</v>
      </c>
      <c r="L1257" t="s">
        <v>3779</v>
      </c>
      <c r="M1257" t="s">
        <v>3780</v>
      </c>
      <c r="N1257" t="s">
        <v>174</v>
      </c>
      <c r="O1257" t="s">
        <v>21</v>
      </c>
      <c r="P1257">
        <v>35630928</v>
      </c>
      <c r="Q1257">
        <v>35816269</v>
      </c>
    </row>
    <row r="1258" spans="1:17" x14ac:dyDescent="0.25">
      <c r="A1258">
        <v>12798904</v>
      </c>
      <c r="B1258">
        <v>5.12</v>
      </c>
      <c r="C1258">
        <f t="shared" si="38"/>
        <v>34.775515600833863</v>
      </c>
      <c r="D1258">
        <v>7.75</v>
      </c>
      <c r="E1258">
        <f t="shared" si="39"/>
        <v>215.26948230495097</v>
      </c>
      <c r="F1258">
        <v>0.39</v>
      </c>
      <c r="G1258">
        <v>0.06</v>
      </c>
      <c r="H1258">
        <v>-6.18</v>
      </c>
      <c r="I1258" s="3">
        <v>3.9500000000000003E-8</v>
      </c>
      <c r="J1258" s="3">
        <v>3.5800000000000003E-5</v>
      </c>
      <c r="K1258" t="s">
        <v>3781</v>
      </c>
      <c r="L1258" t="s">
        <v>3782</v>
      </c>
      <c r="M1258" t="s">
        <v>3783</v>
      </c>
      <c r="N1258" t="s">
        <v>135</v>
      </c>
      <c r="O1258" t="s">
        <v>21</v>
      </c>
      <c r="P1258">
        <v>58989966</v>
      </c>
      <c r="Q1258">
        <v>59059137</v>
      </c>
    </row>
    <row r="1259" spans="1:17" x14ac:dyDescent="0.25">
      <c r="A1259">
        <v>12698536</v>
      </c>
      <c r="B1259">
        <v>3.44</v>
      </c>
      <c r="C1259">
        <f t="shared" si="38"/>
        <v>10.852834619581376</v>
      </c>
      <c r="D1259">
        <v>6.09</v>
      </c>
      <c r="E1259">
        <f t="shared" si="39"/>
        <v>68.119691677014984</v>
      </c>
      <c r="F1259">
        <v>0.71</v>
      </c>
      <c r="G1259">
        <v>0.61</v>
      </c>
      <c r="H1259">
        <v>-6.27</v>
      </c>
      <c r="I1259" s="3">
        <v>3.6000000000000001E-5</v>
      </c>
      <c r="J1259">
        <v>1.1999999999999999E-3</v>
      </c>
      <c r="K1259" t="s">
        <v>3784</v>
      </c>
      <c r="L1259" t="s">
        <v>3785</v>
      </c>
      <c r="M1259" t="s">
        <v>3786</v>
      </c>
      <c r="N1259" t="s">
        <v>131</v>
      </c>
      <c r="O1259" t="s">
        <v>26</v>
      </c>
      <c r="P1259">
        <v>46699166</v>
      </c>
      <c r="Q1259">
        <v>46706152</v>
      </c>
    </row>
    <row r="1260" spans="1:17" x14ac:dyDescent="0.25">
      <c r="A1260">
        <v>12726800</v>
      </c>
      <c r="B1260">
        <v>5.67</v>
      </c>
      <c r="C1260">
        <f t="shared" si="38"/>
        <v>50.914334960314783</v>
      </c>
      <c r="D1260">
        <v>8.34</v>
      </c>
      <c r="E1260">
        <f t="shared" si="39"/>
        <v>324.03368805639167</v>
      </c>
      <c r="F1260">
        <v>0.54</v>
      </c>
      <c r="G1260">
        <v>0.3</v>
      </c>
      <c r="H1260">
        <v>-6.37</v>
      </c>
      <c r="I1260" s="3">
        <v>1.0100000000000001E-6</v>
      </c>
      <c r="J1260">
        <v>2.0000000000000001E-4</v>
      </c>
      <c r="K1260" t="s">
        <v>3787</v>
      </c>
      <c r="L1260" t="s">
        <v>3788</v>
      </c>
      <c r="M1260" t="s">
        <v>3789</v>
      </c>
      <c r="N1260" t="s">
        <v>102</v>
      </c>
      <c r="O1260" t="s">
        <v>26</v>
      </c>
      <c r="P1260">
        <v>23807381</v>
      </c>
      <c r="Q1260">
        <v>24165753</v>
      </c>
    </row>
    <row r="1261" spans="1:17" x14ac:dyDescent="0.25">
      <c r="A1261">
        <v>12800906</v>
      </c>
      <c r="B1261">
        <v>4.99</v>
      </c>
      <c r="C1261">
        <f t="shared" si="38"/>
        <v>31.778959853985153</v>
      </c>
      <c r="D1261">
        <v>7.68</v>
      </c>
      <c r="E1261">
        <f t="shared" si="39"/>
        <v>205.07388866294309</v>
      </c>
      <c r="F1261">
        <v>0.7</v>
      </c>
      <c r="G1261">
        <v>0.21</v>
      </c>
      <c r="H1261">
        <v>-6.44</v>
      </c>
      <c r="I1261" s="3">
        <v>5.3800000000000002E-6</v>
      </c>
      <c r="J1261">
        <v>5.0000000000000001E-4</v>
      </c>
      <c r="K1261" t="s">
        <v>3790</v>
      </c>
      <c r="L1261" t="s">
        <v>3791</v>
      </c>
      <c r="M1261" t="s">
        <v>2458</v>
      </c>
      <c r="N1261" t="s">
        <v>415</v>
      </c>
      <c r="O1261" t="s">
        <v>26</v>
      </c>
      <c r="P1261">
        <v>30714046</v>
      </c>
      <c r="Q1261">
        <v>30714456</v>
      </c>
    </row>
    <row r="1262" spans="1:17" x14ac:dyDescent="0.25">
      <c r="A1262">
        <v>12869838</v>
      </c>
      <c r="B1262">
        <v>5.58</v>
      </c>
      <c r="C1262">
        <f t="shared" si="38"/>
        <v>47.835175956318025</v>
      </c>
      <c r="D1262">
        <v>8.2899999999999991</v>
      </c>
      <c r="E1262">
        <f t="shared" si="39"/>
        <v>312.9959110891694</v>
      </c>
      <c r="F1262">
        <v>1.02</v>
      </c>
      <c r="G1262">
        <v>0.28000000000000003</v>
      </c>
      <c r="H1262">
        <v>-6.53</v>
      </c>
      <c r="I1262" s="3">
        <v>8.0900000000000001E-5</v>
      </c>
      <c r="J1262">
        <v>2E-3</v>
      </c>
      <c r="K1262" t="s">
        <v>3792</v>
      </c>
      <c r="L1262" t="s">
        <v>3793</v>
      </c>
      <c r="M1262" t="s">
        <v>3794</v>
      </c>
      <c r="N1262" t="s">
        <v>64</v>
      </c>
      <c r="O1262" t="s">
        <v>26</v>
      </c>
      <c r="P1262">
        <v>90559882</v>
      </c>
      <c r="Q1262">
        <v>90563647</v>
      </c>
    </row>
    <row r="1263" spans="1:17" x14ac:dyDescent="0.25">
      <c r="A1263">
        <v>12876972</v>
      </c>
      <c r="B1263">
        <v>5.59</v>
      </c>
      <c r="C1263">
        <f t="shared" si="38"/>
        <v>48.167895917154141</v>
      </c>
      <c r="D1263">
        <v>8.31</v>
      </c>
      <c r="E1263">
        <f t="shared" si="39"/>
        <v>317.36517118438059</v>
      </c>
      <c r="F1263">
        <v>0.67</v>
      </c>
      <c r="G1263">
        <v>0.56999999999999995</v>
      </c>
      <c r="H1263">
        <v>-6.6</v>
      </c>
      <c r="I1263" s="3">
        <v>2.3900000000000002E-5</v>
      </c>
      <c r="J1263">
        <v>1E-3</v>
      </c>
      <c r="K1263" t="s">
        <v>3795</v>
      </c>
      <c r="L1263" t="s">
        <v>3796</v>
      </c>
      <c r="M1263" t="s">
        <v>3797</v>
      </c>
      <c r="N1263" t="s">
        <v>38</v>
      </c>
      <c r="O1263" t="s">
        <v>26</v>
      </c>
      <c r="P1263">
        <v>5252676</v>
      </c>
      <c r="Q1263">
        <v>5254252</v>
      </c>
    </row>
    <row r="1264" spans="1:17" x14ac:dyDescent="0.25">
      <c r="A1264">
        <v>12870149</v>
      </c>
      <c r="B1264">
        <v>3.94</v>
      </c>
      <c r="C1264">
        <f t="shared" si="38"/>
        <v>15.348225909204231</v>
      </c>
      <c r="D1264">
        <v>6.68</v>
      </c>
      <c r="E1264">
        <f t="shared" si="39"/>
        <v>102.53694433147163</v>
      </c>
      <c r="F1264">
        <v>0.67</v>
      </c>
      <c r="G1264">
        <v>0.45</v>
      </c>
      <c r="H1264">
        <v>-6.71</v>
      </c>
      <c r="I1264" s="3">
        <v>2.9600000000000001E-5</v>
      </c>
      <c r="J1264">
        <v>1.1000000000000001E-3</v>
      </c>
      <c r="K1264" t="s">
        <v>3798</v>
      </c>
      <c r="L1264" t="s">
        <v>3799</v>
      </c>
      <c r="M1264" t="s">
        <v>3800</v>
      </c>
      <c r="N1264" t="s">
        <v>64</v>
      </c>
      <c r="O1264" t="s">
        <v>26</v>
      </c>
      <c r="P1264">
        <v>71373513</v>
      </c>
      <c r="Q1264">
        <v>71421283</v>
      </c>
    </row>
    <row r="1265" spans="1:17" x14ac:dyDescent="0.25">
      <c r="A1265">
        <v>12738788</v>
      </c>
      <c r="B1265">
        <v>4.83</v>
      </c>
      <c r="C1265">
        <f t="shared" si="38"/>
        <v>28.442965797330242</v>
      </c>
      <c r="D1265">
        <v>7.63</v>
      </c>
      <c r="E1265">
        <f t="shared" si="39"/>
        <v>198.08831917342584</v>
      </c>
      <c r="F1265">
        <v>0.82</v>
      </c>
      <c r="G1265">
        <v>0.77</v>
      </c>
      <c r="H1265">
        <v>-6.97</v>
      </c>
      <c r="I1265">
        <v>2.0000000000000001E-4</v>
      </c>
      <c r="J1265">
        <v>3.5999999999999999E-3</v>
      </c>
      <c r="K1265" t="s">
        <v>3801</v>
      </c>
      <c r="L1265" t="s">
        <v>3802</v>
      </c>
      <c r="M1265" t="s">
        <v>3803</v>
      </c>
      <c r="N1265" t="s">
        <v>42</v>
      </c>
      <c r="O1265" t="s">
        <v>21</v>
      </c>
      <c r="P1265">
        <v>37106632</v>
      </c>
      <c r="Q1265">
        <v>37143040</v>
      </c>
    </row>
    <row r="1266" spans="1:17" x14ac:dyDescent="0.25">
      <c r="A1266">
        <v>12767023</v>
      </c>
      <c r="B1266">
        <v>6.08</v>
      </c>
      <c r="C1266">
        <f t="shared" si="38"/>
        <v>67.649154595928337</v>
      </c>
      <c r="D1266">
        <v>8.9</v>
      </c>
      <c r="E1266">
        <f t="shared" si="39"/>
        <v>477.71289166684534</v>
      </c>
      <c r="F1266">
        <v>0.82</v>
      </c>
      <c r="G1266">
        <v>0.24</v>
      </c>
      <c r="H1266">
        <v>-7.08</v>
      </c>
      <c r="I1266" s="3">
        <v>1.33E-5</v>
      </c>
      <c r="J1266">
        <v>8.0000000000000004E-4</v>
      </c>
      <c r="K1266" t="s">
        <v>3804</v>
      </c>
      <c r="L1266" t="s">
        <v>3805</v>
      </c>
      <c r="M1266" t="s">
        <v>3806</v>
      </c>
      <c r="N1266" t="s">
        <v>516</v>
      </c>
      <c r="O1266" t="s">
        <v>21</v>
      </c>
      <c r="P1266">
        <v>16232956</v>
      </c>
      <c r="Q1266">
        <v>16234822</v>
      </c>
    </row>
    <row r="1267" spans="1:17" x14ac:dyDescent="0.25">
      <c r="A1267">
        <v>12857056</v>
      </c>
      <c r="B1267">
        <v>3.72</v>
      </c>
      <c r="C1267">
        <f t="shared" si="38"/>
        <v>13.17745627628117</v>
      </c>
      <c r="D1267">
        <v>6.63</v>
      </c>
      <c r="E1267">
        <f t="shared" si="39"/>
        <v>99.044159586712908</v>
      </c>
      <c r="F1267">
        <v>0.84</v>
      </c>
      <c r="G1267">
        <v>0.35</v>
      </c>
      <c r="H1267">
        <v>-7.49</v>
      </c>
      <c r="I1267" s="3">
        <v>3.7400000000000001E-5</v>
      </c>
      <c r="J1267">
        <v>1.1999999999999999E-3</v>
      </c>
      <c r="K1267" t="s">
        <v>3807</v>
      </c>
      <c r="L1267" t="s">
        <v>3808</v>
      </c>
      <c r="M1267" t="s">
        <v>3809</v>
      </c>
      <c r="N1267" t="s">
        <v>25</v>
      </c>
      <c r="O1267" t="s">
        <v>26</v>
      </c>
      <c r="P1267">
        <v>101647629</v>
      </c>
      <c r="Q1267">
        <v>101659388</v>
      </c>
    </row>
    <row r="1268" spans="1:17" x14ac:dyDescent="0.25">
      <c r="A1268">
        <v>12869915</v>
      </c>
      <c r="B1268">
        <v>4.51</v>
      </c>
      <c r="C1268">
        <f t="shared" si="38"/>
        <v>22.784803129553143</v>
      </c>
      <c r="D1268">
        <v>7.47</v>
      </c>
      <c r="E1268">
        <f t="shared" si="39"/>
        <v>177.29401191819835</v>
      </c>
      <c r="F1268">
        <v>1.3</v>
      </c>
      <c r="G1268">
        <v>0.38</v>
      </c>
      <c r="H1268">
        <v>-7.77</v>
      </c>
      <c r="I1268">
        <v>2.9999999999999997E-4</v>
      </c>
      <c r="J1268">
        <v>4.1999999999999997E-3</v>
      </c>
      <c r="K1268" t="s">
        <v>3810</v>
      </c>
      <c r="L1268" t="s">
        <v>3811</v>
      </c>
      <c r="M1268" t="s">
        <v>3812</v>
      </c>
      <c r="N1268" t="s">
        <v>64</v>
      </c>
      <c r="O1268" t="s">
        <v>26</v>
      </c>
      <c r="P1268">
        <v>90695494</v>
      </c>
      <c r="Q1268">
        <v>90697557</v>
      </c>
    </row>
    <row r="1269" spans="1:17" x14ac:dyDescent="0.25">
      <c r="A1269">
        <v>12783013</v>
      </c>
      <c r="B1269">
        <v>2.93</v>
      </c>
      <c r="C1269">
        <f t="shared" si="38"/>
        <v>7.6211039843515005</v>
      </c>
      <c r="D1269">
        <v>5.91</v>
      </c>
      <c r="E1269">
        <f t="shared" si="39"/>
        <v>60.129455949696748</v>
      </c>
      <c r="F1269">
        <v>0.53</v>
      </c>
      <c r="G1269">
        <v>0.23</v>
      </c>
      <c r="H1269">
        <v>-7.92</v>
      </c>
      <c r="I1269" s="3">
        <v>2.3900000000000001E-7</v>
      </c>
      <c r="J1269" s="3">
        <v>9.1299999999999997E-5</v>
      </c>
      <c r="K1269" t="s">
        <v>3813</v>
      </c>
      <c r="L1269" t="s">
        <v>3814</v>
      </c>
      <c r="M1269" t="s">
        <v>3815</v>
      </c>
      <c r="N1269" t="s">
        <v>76</v>
      </c>
      <c r="O1269" t="s">
        <v>21</v>
      </c>
      <c r="P1269">
        <v>130792855</v>
      </c>
      <c r="Q1269">
        <v>130795743</v>
      </c>
    </row>
    <row r="1270" spans="1:17" x14ac:dyDescent="0.25">
      <c r="A1270">
        <v>12767029</v>
      </c>
      <c r="B1270">
        <v>2.17</v>
      </c>
      <c r="C1270">
        <f t="shared" si="38"/>
        <v>4.5002339387552368</v>
      </c>
      <c r="D1270">
        <v>5.16</v>
      </c>
      <c r="E1270">
        <f t="shared" si="39"/>
        <v>35.753188418311034</v>
      </c>
      <c r="F1270">
        <v>0.56000000000000005</v>
      </c>
      <c r="G1270">
        <v>0.39</v>
      </c>
      <c r="H1270">
        <v>-7.93</v>
      </c>
      <c r="I1270" s="3">
        <v>2.0600000000000002E-6</v>
      </c>
      <c r="J1270">
        <v>2.9999999999999997E-4</v>
      </c>
      <c r="K1270" t="s">
        <v>3816</v>
      </c>
      <c r="L1270" t="s">
        <v>3817</v>
      </c>
      <c r="M1270" t="s">
        <v>3818</v>
      </c>
      <c r="N1270" t="s">
        <v>516</v>
      </c>
      <c r="O1270" t="s">
        <v>21</v>
      </c>
      <c r="P1270">
        <v>16137672</v>
      </c>
      <c r="Q1270">
        <v>16139707</v>
      </c>
    </row>
    <row r="1271" spans="1:17" x14ac:dyDescent="0.25">
      <c r="A1271">
        <v>12738469</v>
      </c>
      <c r="B1271">
        <v>2.4300000000000002</v>
      </c>
      <c r="C1271">
        <f t="shared" si="38"/>
        <v>5.3889343074627618</v>
      </c>
      <c r="D1271">
        <v>5.45</v>
      </c>
      <c r="E1271">
        <f t="shared" si="39"/>
        <v>43.713288216140661</v>
      </c>
      <c r="F1271">
        <v>0.78</v>
      </c>
      <c r="G1271">
        <v>0.49</v>
      </c>
      <c r="H1271">
        <v>-8.1300000000000008</v>
      </c>
      <c r="I1271" s="3">
        <v>9.8900000000000002E-6</v>
      </c>
      <c r="J1271">
        <v>5.9999999999999995E-4</v>
      </c>
      <c r="K1271" t="s">
        <v>3819</v>
      </c>
      <c r="L1271" t="s">
        <v>3820</v>
      </c>
      <c r="M1271" t="s">
        <v>3821</v>
      </c>
      <c r="N1271" t="s">
        <v>42</v>
      </c>
      <c r="O1271" t="s">
        <v>21</v>
      </c>
      <c r="P1271">
        <v>4402474</v>
      </c>
      <c r="Q1271">
        <v>4406412</v>
      </c>
    </row>
    <row r="1272" spans="1:17" x14ac:dyDescent="0.25">
      <c r="A1272">
        <v>12703833</v>
      </c>
      <c r="B1272">
        <v>3.04</v>
      </c>
      <c r="C1272">
        <f t="shared" si="38"/>
        <v>8.2249106132485323</v>
      </c>
      <c r="D1272">
        <v>6.08</v>
      </c>
      <c r="E1272">
        <f t="shared" si="39"/>
        <v>67.649154595928337</v>
      </c>
      <c r="F1272">
        <v>0.79</v>
      </c>
      <c r="G1272">
        <v>0.32</v>
      </c>
      <c r="H1272">
        <v>-8.23</v>
      </c>
      <c r="I1272" s="3">
        <v>5.5300000000000004E-6</v>
      </c>
      <c r="J1272">
        <v>5.0000000000000001E-4</v>
      </c>
      <c r="K1272" t="s">
        <v>3822</v>
      </c>
      <c r="L1272" t="s">
        <v>3823</v>
      </c>
      <c r="M1272" t="s">
        <v>3824</v>
      </c>
      <c r="N1272" t="s">
        <v>131</v>
      </c>
      <c r="O1272" t="s">
        <v>21</v>
      </c>
      <c r="P1272">
        <v>46349422</v>
      </c>
      <c r="Q1272">
        <v>46360402</v>
      </c>
    </row>
    <row r="1273" spans="1:17" x14ac:dyDescent="0.25">
      <c r="A1273">
        <v>12767838</v>
      </c>
      <c r="B1273">
        <v>4.9000000000000004</v>
      </c>
      <c r="C1273">
        <f t="shared" si="38"/>
        <v>29.857055729177837</v>
      </c>
      <c r="D1273">
        <v>8.0299999999999994</v>
      </c>
      <c r="E1273">
        <f t="shared" si="39"/>
        <v>261.37910418104138</v>
      </c>
      <c r="F1273">
        <v>0.9</v>
      </c>
      <c r="G1273">
        <v>0.35</v>
      </c>
      <c r="H1273">
        <v>-8.73</v>
      </c>
      <c r="I1273" s="3">
        <v>8.3999999999999992E-6</v>
      </c>
      <c r="J1273">
        <v>5.9999999999999995E-4</v>
      </c>
      <c r="K1273" t="s">
        <v>3825</v>
      </c>
      <c r="L1273" t="s">
        <v>3826</v>
      </c>
      <c r="M1273" t="s">
        <v>3827</v>
      </c>
      <c r="N1273" t="s">
        <v>516</v>
      </c>
      <c r="O1273" t="s">
        <v>21</v>
      </c>
      <c r="P1273">
        <v>14653460</v>
      </c>
      <c r="Q1273">
        <v>14655028</v>
      </c>
    </row>
    <row r="1274" spans="1:17" x14ac:dyDescent="0.25">
      <c r="A1274">
        <v>12736229</v>
      </c>
      <c r="B1274">
        <v>4.6900000000000004</v>
      </c>
      <c r="C1274">
        <f t="shared" si="38"/>
        <v>25.812536295108046</v>
      </c>
      <c r="D1274">
        <v>7.87</v>
      </c>
      <c r="E1274">
        <f t="shared" si="39"/>
        <v>233.94085125872652</v>
      </c>
      <c r="F1274">
        <v>0.73</v>
      </c>
      <c r="G1274">
        <v>0.48</v>
      </c>
      <c r="H1274">
        <v>-9.07</v>
      </c>
      <c r="I1274" s="3">
        <v>7.2300000000000002E-6</v>
      </c>
      <c r="J1274">
        <v>5.0000000000000001E-4</v>
      </c>
      <c r="K1274" t="s">
        <v>3828</v>
      </c>
      <c r="L1274" t="s">
        <v>3829</v>
      </c>
      <c r="M1274" t="s">
        <v>3830</v>
      </c>
      <c r="N1274" t="s">
        <v>42</v>
      </c>
      <c r="O1274" t="s">
        <v>26</v>
      </c>
      <c r="P1274">
        <v>52424102</v>
      </c>
      <c r="Q1274">
        <v>52428457</v>
      </c>
    </row>
    <row r="1275" spans="1:17" x14ac:dyDescent="0.25">
      <c r="A1275">
        <v>12780215</v>
      </c>
      <c r="B1275">
        <v>4.3099999999999996</v>
      </c>
      <c r="C1275">
        <f t="shared" si="38"/>
        <v>19.835323199023779</v>
      </c>
      <c r="D1275">
        <v>7.61</v>
      </c>
      <c r="E1275">
        <f t="shared" si="39"/>
        <v>195.36117874695157</v>
      </c>
      <c r="F1275">
        <v>1.03</v>
      </c>
      <c r="G1275">
        <v>0.57999999999999996</v>
      </c>
      <c r="H1275">
        <v>-9.83</v>
      </c>
      <c r="I1275" s="3">
        <v>4.0899999999999998E-5</v>
      </c>
      <c r="J1275">
        <v>1.2999999999999999E-3</v>
      </c>
      <c r="K1275" t="s">
        <v>3831</v>
      </c>
      <c r="L1275" t="s">
        <v>3832</v>
      </c>
      <c r="M1275" t="s">
        <v>3833</v>
      </c>
      <c r="N1275" t="s">
        <v>76</v>
      </c>
      <c r="O1275" t="s">
        <v>21</v>
      </c>
      <c r="P1275">
        <v>112549869</v>
      </c>
      <c r="Q1275">
        <v>112555375</v>
      </c>
    </row>
    <row r="1276" spans="1:17" x14ac:dyDescent="0.25">
      <c r="A1276">
        <v>12760963</v>
      </c>
      <c r="B1276">
        <v>5.23</v>
      </c>
      <c r="C1276">
        <f t="shared" si="38"/>
        <v>37.530718375420136</v>
      </c>
      <c r="D1276">
        <v>8.61</v>
      </c>
      <c r="E1276">
        <f t="shared" si="39"/>
        <v>390.72235749390285</v>
      </c>
      <c r="F1276">
        <v>0.71</v>
      </c>
      <c r="G1276">
        <v>0.15</v>
      </c>
      <c r="H1276">
        <v>-10.42</v>
      </c>
      <c r="I1276" s="3">
        <v>5.0100000000000005E-7</v>
      </c>
      <c r="J1276">
        <v>1E-4</v>
      </c>
      <c r="K1276" t="s">
        <v>3834</v>
      </c>
      <c r="L1276" t="s">
        <v>3835</v>
      </c>
      <c r="M1276" t="s">
        <v>3836</v>
      </c>
      <c r="N1276" t="s">
        <v>516</v>
      </c>
      <c r="O1276" t="s">
        <v>26</v>
      </c>
      <c r="P1276">
        <v>14673970</v>
      </c>
      <c r="Q1276">
        <v>14675481</v>
      </c>
    </row>
    <row r="1277" spans="1:17" x14ac:dyDescent="0.25">
      <c r="A1277">
        <v>12703842</v>
      </c>
      <c r="B1277">
        <v>3.49</v>
      </c>
      <c r="C1277">
        <f t="shared" si="38"/>
        <v>11.235559005903978</v>
      </c>
      <c r="D1277">
        <v>7.03</v>
      </c>
      <c r="E1277">
        <f t="shared" si="39"/>
        <v>130.68955209052069</v>
      </c>
      <c r="F1277">
        <v>1.27</v>
      </c>
      <c r="G1277">
        <v>0.39</v>
      </c>
      <c r="H1277">
        <v>-11.62</v>
      </c>
      <c r="I1277" s="3">
        <v>8.0699999999999996E-5</v>
      </c>
      <c r="J1277">
        <v>2E-3</v>
      </c>
      <c r="K1277" t="s">
        <v>3837</v>
      </c>
      <c r="L1277" t="s">
        <v>3838</v>
      </c>
      <c r="M1277" t="s">
        <v>3839</v>
      </c>
      <c r="N1277" t="s">
        <v>131</v>
      </c>
      <c r="O1277" t="s">
        <v>21</v>
      </c>
      <c r="P1277">
        <v>46410277</v>
      </c>
      <c r="Q1277">
        <v>46418785</v>
      </c>
    </row>
    <row r="1278" spans="1:17" x14ac:dyDescent="0.25">
      <c r="A1278">
        <v>12687880</v>
      </c>
      <c r="B1278">
        <v>4.72</v>
      </c>
      <c r="C1278">
        <f t="shared" si="38"/>
        <v>26.354912552562329</v>
      </c>
      <c r="D1278">
        <v>8.67</v>
      </c>
      <c r="E1278">
        <f t="shared" si="39"/>
        <v>407.31467968251832</v>
      </c>
      <c r="F1278">
        <v>1.1299999999999999</v>
      </c>
      <c r="G1278">
        <v>0.32</v>
      </c>
      <c r="H1278">
        <v>-15.49</v>
      </c>
      <c r="I1278" s="3">
        <v>7.7300000000000005E-6</v>
      </c>
      <c r="J1278">
        <v>5.9999999999999995E-4</v>
      </c>
      <c r="K1278" t="s">
        <v>3840</v>
      </c>
      <c r="L1278" t="s">
        <v>3841</v>
      </c>
      <c r="M1278" t="s">
        <v>3842</v>
      </c>
      <c r="N1278" t="s">
        <v>60</v>
      </c>
      <c r="O1278" t="s">
        <v>26</v>
      </c>
      <c r="P1278">
        <v>26288223</v>
      </c>
      <c r="Q1278">
        <v>2628985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3-02T14:31:50Z</dcterms:modified>
</cp:coreProperties>
</file>